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str\Box\2021_AustinAura_EcNKillSwitch\Post-acceptance Review\"/>
    </mc:Choice>
  </mc:AlternateContent>
  <xr:revisionPtr revIDLastSave="0" documentId="13_ncr:1_{BC3D8205-4720-4428-80D6-5E6E6BD06CC9}" xr6:coauthVersionLast="47" xr6:coauthVersionMax="47" xr10:uidLastSave="{00000000-0000-0000-0000-000000000000}"/>
  <bookViews>
    <workbookView xWindow="-108" yWindow="-108" windowWidth="23256" windowHeight="12576" firstSheet="64" activeTab="67" xr2:uid="{7646DAED-577C-4BA3-838C-5C66A497C6C4}"/>
  </bookViews>
  <sheets>
    <sheet name="Figure 1c" sheetId="14" r:id="rId1"/>
    <sheet name="Figure 1d" sheetId="45" r:id="rId2"/>
    <sheet name="Figure 1f" sheetId="17" r:id="rId3"/>
    <sheet name="Figure 1g" sheetId="46" r:id="rId4"/>
    <sheet name="Figure 1h" sheetId="18" r:id="rId5"/>
    <sheet name="Figure 2a" sheetId="24" r:id="rId6"/>
    <sheet name="Figure 2b" sheetId="25" r:id="rId7"/>
    <sheet name="Figure 2c" sheetId="26" r:id="rId8"/>
    <sheet name="Figure 2d" sheetId="28" r:id="rId9"/>
    <sheet name="Figure 2e" sheetId="29" r:id="rId10"/>
    <sheet name="Figure 2f" sheetId="27" r:id="rId11"/>
    <sheet name="Figure 2g" sheetId="94" r:id="rId12"/>
    <sheet name="Figure 3a" sheetId="9" r:id="rId13"/>
    <sheet name="Figure 3b" sheetId="10" r:id="rId14"/>
    <sheet name="Figure 3c" sheetId="43" r:id="rId15"/>
    <sheet name="Figure 3e" sheetId="48" r:id="rId16"/>
    <sheet name="Figure 3f" sheetId="49" r:id="rId17"/>
    <sheet name="Figure 3g" sheetId="93" r:id="rId18"/>
    <sheet name="Figure 3i" sheetId="21" r:id="rId19"/>
    <sheet name="Figure 3j" sheetId="81" r:id="rId20"/>
    <sheet name="Figure 3k" sheetId="58" r:id="rId21"/>
    <sheet name="Figure 4b" sheetId="12" r:id="rId22"/>
    <sheet name="Figure 4d" sheetId="31" r:id="rId23"/>
    <sheet name="Figure 4e" sheetId="30" r:id="rId24"/>
    <sheet name="Figure 5b 37C" sheetId="42" r:id="rId25"/>
    <sheet name="Figure 5b 37C Cecum" sheetId="83" r:id="rId26"/>
    <sheet name="Figure 5b RT" sheetId="82" r:id="rId27"/>
    <sheet name="Figure 5b RT Cecum" sheetId="84" r:id="rId28"/>
    <sheet name="Figure 5c" sheetId="71" r:id="rId29"/>
    <sheet name="Figure 5d" sheetId="72" r:id="rId30"/>
    <sheet name="Figure 5e" sheetId="96" r:id="rId31"/>
    <sheet name="Figure 5f (-aTc)" sheetId="38" r:id="rId32"/>
    <sheet name="Figure 5f (+aTc)" sheetId="76" r:id="rId33"/>
    <sheet name="Figure 6b" sheetId="97" r:id="rId34"/>
    <sheet name="Sup Figure S1a" sheetId="57" r:id="rId35"/>
    <sheet name="Sup Figure S1b" sheetId="80" r:id="rId36"/>
    <sheet name="Sup Figure S1e" sheetId="56" r:id="rId37"/>
    <sheet name="Sup Figures S2a-f" sheetId="70" r:id="rId38"/>
    <sheet name="Sup Figure S3c" sheetId="59" r:id="rId39"/>
    <sheet name="Sup Figure S3d" sheetId="60" r:id="rId40"/>
    <sheet name="Sup Figure S3e" sheetId="61" r:id="rId41"/>
    <sheet name="Sup Figure S3f" sheetId="62" r:id="rId42"/>
    <sheet name="Sup Figure S4a" sheetId="69" r:id="rId43"/>
    <sheet name="Sup Figure S4b" sheetId="68" r:id="rId44"/>
    <sheet name="Sup Figure S4c" sheetId="98" r:id="rId45"/>
    <sheet name="Sup Figure S4d" sheetId="4" r:id="rId46"/>
    <sheet name="Sup Figure S4e" sheetId="6" r:id="rId47"/>
    <sheet name="Sup Figure S4f" sheetId="44" r:id="rId48"/>
    <sheet name="Sup Figure 4g" sheetId="75" r:id="rId49"/>
    <sheet name="Sup Figure 4h" sheetId="74" r:id="rId50"/>
    <sheet name="Sup Figure S5b" sheetId="34" r:id="rId51"/>
    <sheet name="Sup Figure S5c-d" sheetId="85" r:id="rId52"/>
    <sheet name="Sup Figure S5e" sheetId="19" r:id="rId53"/>
    <sheet name="Sup Figure S5f" sheetId="20" r:id="rId54"/>
    <sheet name="Sup Figure S6a and S6b" sheetId="64" r:id="rId55"/>
    <sheet name="Sup Figure S6c" sheetId="63" r:id="rId56"/>
    <sheet name="Sup Figure S6d" sheetId="65" r:id="rId57"/>
    <sheet name="Sup Figure S6e" sheetId="66" r:id="rId58"/>
    <sheet name="Sup Figure S6f" sheetId="67" r:id="rId59"/>
    <sheet name="Sup Figure S7a 37C" sheetId="77" r:id="rId60"/>
    <sheet name="Sup Figure S7a RT" sheetId="86" r:id="rId61"/>
    <sheet name="Sup Figure S7b 37C" sheetId="78" r:id="rId62"/>
    <sheet name="Sup Figure S7b RT" sheetId="87" r:id="rId63"/>
    <sheet name="Sup Figure S7c 37" sheetId="88" r:id="rId64"/>
    <sheet name="Sup Figure S7c RT" sheetId="90" r:id="rId65"/>
    <sheet name="Sup Figure S7d" sheetId="95" r:id="rId66"/>
    <sheet name="Sup Figure S7e (-aTc)" sheetId="91" r:id="rId67"/>
    <sheet name="Sup Figure S7e (+aTc)" sheetId="92" r:id="rId68"/>
    <sheet name="Sup Figure S8" sheetId="99" r:id="rId69"/>
  </sheets>
  <definedNames>
    <definedName name="solver_adj" localSheetId="7" hidden="1">'Figure 2c'!#REF!</definedName>
    <definedName name="solver_adj" localSheetId="8" hidden="1">'Figure 2d'!#REF!</definedName>
    <definedName name="solver_adj" localSheetId="9" hidden="1">'Figure 2e'!#REF!</definedName>
    <definedName name="solver_adj" localSheetId="10" hidden="1">'Figure 2f'!#REF!</definedName>
    <definedName name="solver_adj" localSheetId="23" hidden="1">'Figure 4e'!$J$19:$J$22</definedName>
    <definedName name="solver_adj" localSheetId="36" hidden="1">'Sup Figure S1e'!$M$47:$M$50</definedName>
    <definedName name="solver_adj" localSheetId="38" hidden="1">'Sup Figure S3c'!#REF!</definedName>
    <definedName name="solver_adj" localSheetId="39" hidden="1">'Sup Figure S3d'!$R$18:$R$21</definedName>
    <definedName name="solver_adj" localSheetId="40" hidden="1">'Sup Figure S3e'!#REF!</definedName>
    <definedName name="solver_adj" localSheetId="54" hidden="1">'Sup Figure S6a and S6b'!$G$14:$G$17</definedName>
    <definedName name="solver_adj" localSheetId="55" hidden="1">'Sup Figure S6c'!$F$7:$G$7,'Sup Figure S6c'!$C$7:$D$7</definedName>
    <definedName name="solver_adj" localSheetId="58" hidden="1">'Sup Figure S6f'!$B$22:$E$22</definedName>
    <definedName name="solver_cvg" localSheetId="7" hidden="1">0.0001</definedName>
    <definedName name="solver_cvg" localSheetId="8" hidden="1">0.0001</definedName>
    <definedName name="solver_cvg" localSheetId="9" hidden="1">0.0001</definedName>
    <definedName name="solver_cvg" localSheetId="10" hidden="1">0.0001</definedName>
    <definedName name="solver_cvg" localSheetId="23" hidden="1">0.0001</definedName>
    <definedName name="solver_cvg" localSheetId="36" hidden="1">0.0001</definedName>
    <definedName name="solver_cvg" localSheetId="38" hidden="1">0.0001</definedName>
    <definedName name="solver_cvg" localSheetId="39" hidden="1">0.0001</definedName>
    <definedName name="solver_cvg" localSheetId="40" hidden="1">0.0001</definedName>
    <definedName name="solver_cvg" localSheetId="54" hidden="1">0.0001</definedName>
    <definedName name="solver_cvg" localSheetId="55" hidden="1">0.0001</definedName>
    <definedName name="solver_cvg" localSheetId="58" hidden="1">0.0001</definedName>
    <definedName name="solver_drv" localSheetId="7" hidden="1">1</definedName>
    <definedName name="solver_drv" localSheetId="8" hidden="1">1</definedName>
    <definedName name="solver_drv" localSheetId="9" hidden="1">1</definedName>
    <definedName name="solver_drv" localSheetId="10" hidden="1">1</definedName>
    <definedName name="solver_drv" localSheetId="23" hidden="1">1</definedName>
    <definedName name="solver_drv" localSheetId="36" hidden="1">1</definedName>
    <definedName name="solver_drv" localSheetId="38" hidden="1">1</definedName>
    <definedName name="solver_drv" localSheetId="39" hidden="1">1</definedName>
    <definedName name="solver_drv" localSheetId="40" hidden="1">1</definedName>
    <definedName name="solver_drv" localSheetId="54" hidden="1">1</definedName>
    <definedName name="solver_drv" localSheetId="55" hidden="1">1</definedName>
    <definedName name="solver_drv" localSheetId="58" hidden="1">1</definedName>
    <definedName name="solver_eng" localSheetId="7" hidden="1">1</definedName>
    <definedName name="solver_eng" localSheetId="8" hidden="1">1</definedName>
    <definedName name="solver_eng" localSheetId="9" hidden="1">1</definedName>
    <definedName name="solver_eng" localSheetId="10" hidden="1">1</definedName>
    <definedName name="solver_eng" localSheetId="23" hidden="1">1</definedName>
    <definedName name="solver_eng" localSheetId="36" hidden="1">1</definedName>
    <definedName name="solver_eng" localSheetId="38" hidden="1">1</definedName>
    <definedName name="solver_eng" localSheetId="39" hidden="1">1</definedName>
    <definedName name="solver_eng" localSheetId="40" hidden="1">1</definedName>
    <definedName name="solver_eng" localSheetId="54" hidden="1">1</definedName>
    <definedName name="solver_eng" localSheetId="55" hidden="1">1</definedName>
    <definedName name="solver_eng" localSheetId="58" hidden="1">1</definedName>
    <definedName name="solver_est" localSheetId="7" hidden="1">1</definedName>
    <definedName name="solver_est" localSheetId="8" hidden="1">1</definedName>
    <definedName name="solver_est" localSheetId="9" hidden="1">1</definedName>
    <definedName name="solver_est" localSheetId="10" hidden="1">1</definedName>
    <definedName name="solver_est" localSheetId="23" hidden="1">1</definedName>
    <definedName name="solver_est" localSheetId="36" hidden="1">1</definedName>
    <definedName name="solver_est" localSheetId="38" hidden="1">1</definedName>
    <definedName name="solver_est" localSheetId="39" hidden="1">1</definedName>
    <definedName name="solver_est" localSheetId="40" hidden="1">1</definedName>
    <definedName name="solver_est" localSheetId="54" hidden="1">1</definedName>
    <definedName name="solver_est" localSheetId="55" hidden="1">1</definedName>
    <definedName name="solver_est" localSheetId="58" hidden="1">1</definedName>
    <definedName name="solver_itr" localSheetId="7" hidden="1">2147483647</definedName>
    <definedName name="solver_itr" localSheetId="8" hidden="1">2147483647</definedName>
    <definedName name="solver_itr" localSheetId="9" hidden="1">2147483647</definedName>
    <definedName name="solver_itr" localSheetId="10" hidden="1">2147483647</definedName>
    <definedName name="solver_itr" localSheetId="23" hidden="1">2147483647</definedName>
    <definedName name="solver_itr" localSheetId="36" hidden="1">2147483647</definedName>
    <definedName name="solver_itr" localSheetId="38" hidden="1">2147483647</definedName>
    <definedName name="solver_itr" localSheetId="39" hidden="1">2147483647</definedName>
    <definedName name="solver_itr" localSheetId="40" hidden="1">2147483647</definedName>
    <definedName name="solver_itr" localSheetId="54" hidden="1">2147483647</definedName>
    <definedName name="solver_itr" localSheetId="55" hidden="1">2147483647</definedName>
    <definedName name="solver_itr" localSheetId="58" hidden="1">2147483647</definedName>
    <definedName name="solver_mip" localSheetId="7" hidden="1">2147483647</definedName>
    <definedName name="solver_mip" localSheetId="8" hidden="1">2147483647</definedName>
    <definedName name="solver_mip" localSheetId="9" hidden="1">2147483647</definedName>
    <definedName name="solver_mip" localSheetId="10" hidden="1">2147483647</definedName>
    <definedName name="solver_mip" localSheetId="23" hidden="1">2147483647</definedName>
    <definedName name="solver_mip" localSheetId="36" hidden="1">2147483647</definedName>
    <definedName name="solver_mip" localSheetId="38" hidden="1">2147483647</definedName>
    <definedName name="solver_mip" localSheetId="39" hidden="1">2147483647</definedName>
    <definedName name="solver_mip" localSheetId="40" hidden="1">2147483647</definedName>
    <definedName name="solver_mip" localSheetId="54" hidden="1">2147483647</definedName>
    <definedName name="solver_mip" localSheetId="55" hidden="1">2147483647</definedName>
    <definedName name="solver_mip" localSheetId="58" hidden="1">2147483647</definedName>
    <definedName name="solver_mni" localSheetId="7" hidden="1">30</definedName>
    <definedName name="solver_mni" localSheetId="8" hidden="1">30</definedName>
    <definedName name="solver_mni" localSheetId="9" hidden="1">30</definedName>
    <definedName name="solver_mni" localSheetId="10" hidden="1">30</definedName>
    <definedName name="solver_mni" localSheetId="23" hidden="1">30</definedName>
    <definedName name="solver_mni" localSheetId="36" hidden="1">30</definedName>
    <definedName name="solver_mni" localSheetId="38" hidden="1">30</definedName>
    <definedName name="solver_mni" localSheetId="39" hidden="1">30</definedName>
    <definedName name="solver_mni" localSheetId="40" hidden="1">30</definedName>
    <definedName name="solver_mni" localSheetId="54" hidden="1">30</definedName>
    <definedName name="solver_mni" localSheetId="55" hidden="1">30</definedName>
    <definedName name="solver_mni" localSheetId="58" hidden="1">30</definedName>
    <definedName name="solver_mrt" localSheetId="7" hidden="1">0.075</definedName>
    <definedName name="solver_mrt" localSheetId="8" hidden="1">0.075</definedName>
    <definedName name="solver_mrt" localSheetId="9" hidden="1">0.075</definedName>
    <definedName name="solver_mrt" localSheetId="10" hidden="1">0.075</definedName>
    <definedName name="solver_mrt" localSheetId="23" hidden="1">0.075</definedName>
    <definedName name="solver_mrt" localSheetId="36" hidden="1">0.075</definedName>
    <definedName name="solver_mrt" localSheetId="38" hidden="1">0.075</definedName>
    <definedName name="solver_mrt" localSheetId="39" hidden="1">0.075</definedName>
    <definedName name="solver_mrt" localSheetId="40" hidden="1">0.075</definedName>
    <definedName name="solver_mrt" localSheetId="54" hidden="1">0.075</definedName>
    <definedName name="solver_mrt" localSheetId="55" hidden="1">0.075</definedName>
    <definedName name="solver_mrt" localSheetId="58" hidden="1">0.075</definedName>
    <definedName name="solver_msl" localSheetId="7" hidden="1">2</definedName>
    <definedName name="solver_msl" localSheetId="8" hidden="1">2</definedName>
    <definedName name="solver_msl" localSheetId="9" hidden="1">2</definedName>
    <definedName name="solver_msl" localSheetId="10" hidden="1">2</definedName>
    <definedName name="solver_msl" localSheetId="23" hidden="1">2</definedName>
    <definedName name="solver_msl" localSheetId="36" hidden="1">2</definedName>
    <definedName name="solver_msl" localSheetId="38" hidden="1">2</definedName>
    <definedName name="solver_msl" localSheetId="39" hidden="1">2</definedName>
    <definedName name="solver_msl" localSheetId="40" hidden="1">2</definedName>
    <definedName name="solver_msl" localSheetId="54" hidden="1">2</definedName>
    <definedName name="solver_msl" localSheetId="55" hidden="1">2</definedName>
    <definedName name="solver_msl" localSheetId="58" hidden="1">2</definedName>
    <definedName name="solver_neg" localSheetId="7" hidden="1">1</definedName>
    <definedName name="solver_neg" localSheetId="8" hidden="1">1</definedName>
    <definedName name="solver_neg" localSheetId="9" hidden="1">1</definedName>
    <definedName name="solver_neg" localSheetId="10" hidden="1">1</definedName>
    <definedName name="solver_neg" localSheetId="23" hidden="1">1</definedName>
    <definedName name="solver_neg" localSheetId="36" hidden="1">1</definedName>
    <definedName name="solver_neg" localSheetId="38" hidden="1">1</definedName>
    <definedName name="solver_neg" localSheetId="39" hidden="1">1</definedName>
    <definedName name="solver_neg" localSheetId="40" hidden="1">1</definedName>
    <definedName name="solver_neg" localSheetId="54" hidden="1">1</definedName>
    <definedName name="solver_neg" localSheetId="55" hidden="1">1</definedName>
    <definedName name="solver_neg" localSheetId="58" hidden="1">1</definedName>
    <definedName name="solver_nod" localSheetId="7" hidden="1">2147483647</definedName>
    <definedName name="solver_nod" localSheetId="8" hidden="1">2147483647</definedName>
    <definedName name="solver_nod" localSheetId="9" hidden="1">2147483647</definedName>
    <definedName name="solver_nod" localSheetId="10" hidden="1">2147483647</definedName>
    <definedName name="solver_nod" localSheetId="23" hidden="1">2147483647</definedName>
    <definedName name="solver_nod" localSheetId="36" hidden="1">2147483647</definedName>
    <definedName name="solver_nod" localSheetId="38" hidden="1">2147483647</definedName>
    <definedName name="solver_nod" localSheetId="39" hidden="1">2147483647</definedName>
    <definedName name="solver_nod" localSheetId="40" hidden="1">2147483647</definedName>
    <definedName name="solver_nod" localSheetId="54" hidden="1">2147483647</definedName>
    <definedName name="solver_nod" localSheetId="55" hidden="1">2147483647</definedName>
    <definedName name="solver_nod" localSheetId="58" hidden="1">2147483647</definedName>
    <definedName name="solver_num" localSheetId="7" hidden="1">0</definedName>
    <definedName name="solver_num" localSheetId="8" hidden="1">0</definedName>
    <definedName name="solver_num" localSheetId="9" hidden="1">0</definedName>
    <definedName name="solver_num" localSheetId="10" hidden="1">0</definedName>
    <definedName name="solver_num" localSheetId="23" hidden="1">0</definedName>
    <definedName name="solver_num" localSheetId="36" hidden="1">0</definedName>
    <definedName name="solver_num" localSheetId="38" hidden="1">0</definedName>
    <definedName name="solver_num" localSheetId="39" hidden="1">0</definedName>
    <definedName name="solver_num" localSheetId="40" hidden="1">0</definedName>
    <definedName name="solver_num" localSheetId="54" hidden="1">0</definedName>
    <definedName name="solver_num" localSheetId="55" hidden="1">0</definedName>
    <definedName name="solver_num" localSheetId="58" hidden="1">0</definedName>
    <definedName name="solver_nwt" localSheetId="7" hidden="1">1</definedName>
    <definedName name="solver_nwt" localSheetId="8" hidden="1">1</definedName>
    <definedName name="solver_nwt" localSheetId="9" hidden="1">1</definedName>
    <definedName name="solver_nwt" localSheetId="10" hidden="1">1</definedName>
    <definedName name="solver_nwt" localSheetId="23" hidden="1">1</definedName>
    <definedName name="solver_nwt" localSheetId="36" hidden="1">1</definedName>
    <definedName name="solver_nwt" localSheetId="38" hidden="1">1</definedName>
    <definedName name="solver_nwt" localSheetId="39" hidden="1">1</definedName>
    <definedName name="solver_nwt" localSheetId="40" hidden="1">1</definedName>
    <definedName name="solver_nwt" localSheetId="54" hidden="1">1</definedName>
    <definedName name="solver_nwt" localSheetId="55" hidden="1">1</definedName>
    <definedName name="solver_nwt" localSheetId="58" hidden="1">1</definedName>
    <definedName name="solver_opt" localSheetId="7" hidden="1">'Figure 2c'!#REF!</definedName>
    <definedName name="solver_opt" localSheetId="8" hidden="1">'Figure 2d'!#REF!</definedName>
    <definedName name="solver_opt" localSheetId="9" hidden="1">'Figure 2e'!#REF!</definedName>
    <definedName name="solver_opt" localSheetId="10" hidden="1">'Figure 2f'!#REF!</definedName>
    <definedName name="solver_opt" localSheetId="23" hidden="1">'Figure 4e'!$J$23</definedName>
    <definedName name="solver_opt" localSheetId="36" hidden="1">'Sup Figure S1e'!$M$51</definedName>
    <definedName name="solver_opt" localSheetId="38" hidden="1">'Sup Figure S3c'!#REF!</definedName>
    <definedName name="solver_opt" localSheetId="39" hidden="1">'Sup Figure S3d'!$S$17</definedName>
    <definedName name="solver_opt" localSheetId="40" hidden="1">'Sup Figure S3e'!#REF!</definedName>
    <definedName name="solver_opt" localSheetId="54" hidden="1">'Sup Figure S6a and S6b'!$G$19</definedName>
    <definedName name="solver_opt" localSheetId="55" hidden="1">'Sup Figure S6c'!$J$12</definedName>
    <definedName name="solver_opt" localSheetId="58" hidden="1">'Sup Figure S6f'!$O$28</definedName>
    <definedName name="solver_pre" localSheetId="7" hidden="1">0.000001</definedName>
    <definedName name="solver_pre" localSheetId="8" hidden="1">0.000001</definedName>
    <definedName name="solver_pre" localSheetId="9" hidden="1">0.000001</definedName>
    <definedName name="solver_pre" localSheetId="10" hidden="1">0.000001</definedName>
    <definedName name="solver_pre" localSheetId="23" hidden="1">0.000001</definedName>
    <definedName name="solver_pre" localSheetId="36" hidden="1">0.000001</definedName>
    <definedName name="solver_pre" localSheetId="38" hidden="1">0.000001</definedName>
    <definedName name="solver_pre" localSheetId="39" hidden="1">0.000001</definedName>
    <definedName name="solver_pre" localSheetId="40" hidden="1">0.000001</definedName>
    <definedName name="solver_pre" localSheetId="54" hidden="1">0.000001</definedName>
    <definedName name="solver_pre" localSheetId="55" hidden="1">0.000001</definedName>
    <definedName name="solver_pre" localSheetId="58" hidden="1">0.000001</definedName>
    <definedName name="solver_rbv" localSheetId="7" hidden="1">1</definedName>
    <definedName name="solver_rbv" localSheetId="8" hidden="1">1</definedName>
    <definedName name="solver_rbv" localSheetId="9" hidden="1">1</definedName>
    <definedName name="solver_rbv" localSheetId="10" hidden="1">1</definedName>
    <definedName name="solver_rbv" localSheetId="23" hidden="1">1</definedName>
    <definedName name="solver_rbv" localSheetId="36" hidden="1">1</definedName>
    <definedName name="solver_rbv" localSheetId="38" hidden="1">1</definedName>
    <definedName name="solver_rbv" localSheetId="39" hidden="1">1</definedName>
    <definedName name="solver_rbv" localSheetId="40" hidden="1">1</definedName>
    <definedName name="solver_rbv" localSheetId="54" hidden="1">1</definedName>
    <definedName name="solver_rbv" localSheetId="55" hidden="1">1</definedName>
    <definedName name="solver_rbv" localSheetId="58" hidden="1">1</definedName>
    <definedName name="solver_rlx" localSheetId="7" hidden="1">2</definedName>
    <definedName name="solver_rlx" localSheetId="8" hidden="1">2</definedName>
    <definedName name="solver_rlx" localSheetId="9" hidden="1">2</definedName>
    <definedName name="solver_rlx" localSheetId="10" hidden="1">2</definedName>
    <definedName name="solver_rlx" localSheetId="23" hidden="1">2</definedName>
    <definedName name="solver_rlx" localSheetId="36" hidden="1">2</definedName>
    <definedName name="solver_rlx" localSheetId="38" hidden="1">2</definedName>
    <definedName name="solver_rlx" localSheetId="39" hidden="1">2</definedName>
    <definedName name="solver_rlx" localSheetId="40" hidden="1">2</definedName>
    <definedName name="solver_rlx" localSheetId="54" hidden="1">2</definedName>
    <definedName name="solver_rlx" localSheetId="55" hidden="1">2</definedName>
    <definedName name="solver_rlx" localSheetId="58" hidden="1">2</definedName>
    <definedName name="solver_rsd" localSheetId="7" hidden="1">0</definedName>
    <definedName name="solver_rsd" localSheetId="8" hidden="1">0</definedName>
    <definedName name="solver_rsd" localSheetId="9" hidden="1">0</definedName>
    <definedName name="solver_rsd" localSheetId="10" hidden="1">0</definedName>
    <definedName name="solver_rsd" localSheetId="23" hidden="1">0</definedName>
    <definedName name="solver_rsd" localSheetId="36" hidden="1">0</definedName>
    <definedName name="solver_rsd" localSheetId="38" hidden="1">0</definedName>
    <definedName name="solver_rsd" localSheetId="39" hidden="1">0</definedName>
    <definedName name="solver_rsd" localSheetId="40" hidden="1">0</definedName>
    <definedName name="solver_rsd" localSheetId="54" hidden="1">0</definedName>
    <definedName name="solver_rsd" localSheetId="55" hidden="1">0</definedName>
    <definedName name="solver_rsd" localSheetId="58" hidden="1">0</definedName>
    <definedName name="solver_scl" localSheetId="7" hidden="1">1</definedName>
    <definedName name="solver_scl" localSheetId="8" hidden="1">1</definedName>
    <definedName name="solver_scl" localSheetId="9" hidden="1">1</definedName>
    <definedName name="solver_scl" localSheetId="10" hidden="1">1</definedName>
    <definedName name="solver_scl" localSheetId="23" hidden="1">1</definedName>
    <definedName name="solver_scl" localSheetId="36" hidden="1">1</definedName>
    <definedName name="solver_scl" localSheetId="38" hidden="1">1</definedName>
    <definedName name="solver_scl" localSheetId="39" hidden="1">1</definedName>
    <definedName name="solver_scl" localSheetId="40" hidden="1">1</definedName>
    <definedName name="solver_scl" localSheetId="54" hidden="1">1</definedName>
    <definedName name="solver_scl" localSheetId="55" hidden="1">1</definedName>
    <definedName name="solver_scl" localSheetId="58" hidden="1">1</definedName>
    <definedName name="solver_sho" localSheetId="7" hidden="1">2</definedName>
    <definedName name="solver_sho" localSheetId="8" hidden="1">2</definedName>
    <definedName name="solver_sho" localSheetId="9" hidden="1">2</definedName>
    <definedName name="solver_sho" localSheetId="10" hidden="1">2</definedName>
    <definedName name="solver_sho" localSheetId="23" hidden="1">2</definedName>
    <definedName name="solver_sho" localSheetId="36" hidden="1">2</definedName>
    <definedName name="solver_sho" localSheetId="38" hidden="1">2</definedName>
    <definedName name="solver_sho" localSheetId="39" hidden="1">2</definedName>
    <definedName name="solver_sho" localSheetId="40" hidden="1">2</definedName>
    <definedName name="solver_sho" localSheetId="54" hidden="1">2</definedName>
    <definedName name="solver_sho" localSheetId="55" hidden="1">2</definedName>
    <definedName name="solver_sho" localSheetId="58" hidden="1">2</definedName>
    <definedName name="solver_ssz" localSheetId="7" hidden="1">100</definedName>
    <definedName name="solver_ssz" localSheetId="8" hidden="1">100</definedName>
    <definedName name="solver_ssz" localSheetId="9" hidden="1">100</definedName>
    <definedName name="solver_ssz" localSheetId="10" hidden="1">100</definedName>
    <definedName name="solver_ssz" localSheetId="23" hidden="1">100</definedName>
    <definedName name="solver_ssz" localSheetId="36" hidden="1">100</definedName>
    <definedName name="solver_ssz" localSheetId="38" hidden="1">100</definedName>
    <definedName name="solver_ssz" localSheetId="39" hidden="1">100</definedName>
    <definedName name="solver_ssz" localSheetId="40" hidden="1">100</definedName>
    <definedName name="solver_ssz" localSheetId="54" hidden="1">100</definedName>
    <definedName name="solver_ssz" localSheetId="55" hidden="1">100</definedName>
    <definedName name="solver_ssz" localSheetId="58" hidden="1">100</definedName>
    <definedName name="solver_tim" localSheetId="7" hidden="1">2147483647</definedName>
    <definedName name="solver_tim" localSheetId="8" hidden="1">2147483647</definedName>
    <definedName name="solver_tim" localSheetId="9" hidden="1">2147483647</definedName>
    <definedName name="solver_tim" localSheetId="10" hidden="1">2147483647</definedName>
    <definedName name="solver_tim" localSheetId="23" hidden="1">2147483647</definedName>
    <definedName name="solver_tim" localSheetId="36" hidden="1">2147483647</definedName>
    <definedName name="solver_tim" localSheetId="38" hidden="1">2147483647</definedName>
    <definedName name="solver_tim" localSheetId="39" hidden="1">2147483647</definedName>
    <definedName name="solver_tim" localSheetId="40" hidden="1">2147483647</definedName>
    <definedName name="solver_tim" localSheetId="54" hidden="1">2147483647</definedName>
    <definedName name="solver_tim" localSheetId="55" hidden="1">2147483647</definedName>
    <definedName name="solver_tim" localSheetId="58" hidden="1">2147483647</definedName>
    <definedName name="solver_tol" localSheetId="7" hidden="1">0.01</definedName>
    <definedName name="solver_tol" localSheetId="8" hidden="1">0.01</definedName>
    <definedName name="solver_tol" localSheetId="9" hidden="1">0.01</definedName>
    <definedName name="solver_tol" localSheetId="10" hidden="1">0.01</definedName>
    <definedName name="solver_tol" localSheetId="23" hidden="1">0.01</definedName>
    <definedName name="solver_tol" localSheetId="36" hidden="1">0.01</definedName>
    <definedName name="solver_tol" localSheetId="38" hidden="1">0.01</definedName>
    <definedName name="solver_tol" localSheetId="39" hidden="1">0.01</definedName>
    <definedName name="solver_tol" localSheetId="40" hidden="1">0.01</definedName>
    <definedName name="solver_tol" localSheetId="54" hidden="1">0.01</definedName>
    <definedName name="solver_tol" localSheetId="55" hidden="1">0.01</definedName>
    <definedName name="solver_tol" localSheetId="58" hidden="1">0.01</definedName>
    <definedName name="solver_typ" localSheetId="7" hidden="1">3</definedName>
    <definedName name="solver_typ" localSheetId="8" hidden="1">3</definedName>
    <definedName name="solver_typ" localSheetId="9" hidden="1">3</definedName>
    <definedName name="solver_typ" localSheetId="10" hidden="1">3</definedName>
    <definedName name="solver_typ" localSheetId="23" hidden="1">2</definedName>
    <definedName name="solver_typ" localSheetId="36" hidden="1">2</definedName>
    <definedName name="solver_typ" localSheetId="38" hidden="1">2</definedName>
    <definedName name="solver_typ" localSheetId="39" hidden="1">2</definedName>
    <definedName name="solver_typ" localSheetId="40" hidden="1">2</definedName>
    <definedName name="solver_typ" localSheetId="54" hidden="1">2</definedName>
    <definedName name="solver_typ" localSheetId="55" hidden="1">3</definedName>
    <definedName name="solver_typ" localSheetId="58" hidden="1">2</definedName>
    <definedName name="solver_val" localSheetId="7" hidden="1">-8</definedName>
    <definedName name="solver_val" localSheetId="8" hidden="1">-8</definedName>
    <definedName name="solver_val" localSheetId="9" hidden="1">-8</definedName>
    <definedName name="solver_val" localSheetId="10" hidden="1">-8</definedName>
    <definedName name="solver_val" localSheetId="23" hidden="1">0</definedName>
    <definedName name="solver_val" localSheetId="36" hidden="1">0</definedName>
    <definedName name="solver_val" localSheetId="38" hidden="1">0</definedName>
    <definedName name="solver_val" localSheetId="39" hidden="1">0</definedName>
    <definedName name="solver_val" localSheetId="40" hidden="1">0</definedName>
    <definedName name="solver_val" localSheetId="54" hidden="1">4.995897</definedName>
    <definedName name="solver_val" localSheetId="55" hidden="1">0</definedName>
    <definedName name="solver_val" localSheetId="58" hidden="1">0</definedName>
    <definedName name="solver_ver" localSheetId="7" hidden="1">3</definedName>
    <definedName name="solver_ver" localSheetId="8" hidden="1">3</definedName>
    <definedName name="solver_ver" localSheetId="9" hidden="1">3</definedName>
    <definedName name="solver_ver" localSheetId="10" hidden="1">3</definedName>
    <definedName name="solver_ver" localSheetId="23" hidden="1">3</definedName>
    <definedName name="solver_ver" localSheetId="36" hidden="1">3</definedName>
    <definedName name="solver_ver" localSheetId="38" hidden="1">3</definedName>
    <definedName name="solver_ver" localSheetId="39" hidden="1">3</definedName>
    <definedName name="solver_ver" localSheetId="40" hidden="1">3</definedName>
    <definedName name="solver_ver" localSheetId="54" hidden="1">3</definedName>
    <definedName name="solver_ver" localSheetId="55" hidden="1">3</definedName>
    <definedName name="solver_ver" localSheetId="58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44" l="1"/>
  <c r="N2" i="44"/>
  <c r="M4" i="44"/>
  <c r="M3" i="44"/>
  <c r="M2" i="44"/>
  <c r="L4" i="44"/>
  <c r="L3" i="44"/>
  <c r="L2" i="44"/>
  <c r="J43" i="70"/>
  <c r="I43" i="70"/>
  <c r="J42" i="70"/>
  <c r="I42" i="70"/>
  <c r="J41" i="70"/>
  <c r="I41" i="70"/>
  <c r="J40" i="70"/>
  <c r="I40" i="70"/>
  <c r="H3" i="72"/>
  <c r="H2" i="72"/>
  <c r="E6" i="72"/>
  <c r="E3" i="72"/>
  <c r="E2" i="72"/>
  <c r="D3" i="72"/>
  <c r="D2" i="72"/>
  <c r="C3" i="72"/>
  <c r="C2" i="72"/>
  <c r="L5" i="43"/>
  <c r="L4" i="43"/>
  <c r="L3" i="43"/>
  <c r="K5" i="43"/>
  <c r="K4" i="43"/>
  <c r="K3" i="43"/>
  <c r="C3" i="10" l="1"/>
  <c r="C5" i="10"/>
  <c r="C4" i="10"/>
  <c r="D5" i="10"/>
  <c r="E5" i="10"/>
  <c r="D5" i="46" l="1"/>
  <c r="F3" i="46"/>
  <c r="E3" i="46"/>
  <c r="D3" i="46"/>
  <c r="F4" i="46"/>
  <c r="E4" i="46"/>
  <c r="F4" i="45"/>
  <c r="E4" i="45"/>
  <c r="F3" i="45"/>
  <c r="E3" i="45"/>
  <c r="D3" i="45"/>
  <c r="H3" i="45" s="1"/>
  <c r="D5" i="45"/>
  <c r="H5" i="45" s="1"/>
  <c r="G4" i="99"/>
  <c r="N4" i="99"/>
  <c r="G6" i="99"/>
  <c r="F6" i="99"/>
  <c r="E6" i="99"/>
  <c r="G5" i="99"/>
  <c r="F5" i="99"/>
  <c r="E5" i="99"/>
  <c r="F4" i="99"/>
  <c r="E4" i="99"/>
  <c r="F3" i="99"/>
  <c r="E3" i="99"/>
  <c r="L6" i="19"/>
  <c r="O15" i="98"/>
  <c r="P15" i="98"/>
  <c r="O16" i="98"/>
  <c r="P16" i="98"/>
  <c r="G15" i="98"/>
  <c r="H15" i="98"/>
  <c r="G16" i="98"/>
  <c r="H16" i="98"/>
  <c r="I3" i="45" l="1"/>
  <c r="I5" i="45"/>
  <c r="H4" i="45"/>
  <c r="I4" i="45"/>
  <c r="O14" i="98"/>
  <c r="U6" i="99" l="1"/>
  <c r="T6" i="99"/>
  <c r="S6" i="99"/>
  <c r="N6" i="99"/>
  <c r="M6" i="99"/>
  <c r="L6" i="99"/>
  <c r="U5" i="99"/>
  <c r="T5" i="99"/>
  <c r="S5" i="99"/>
  <c r="N5" i="99"/>
  <c r="M5" i="99"/>
  <c r="L5" i="99"/>
  <c r="U4" i="99"/>
  <c r="T4" i="99"/>
  <c r="S4" i="99"/>
  <c r="M4" i="99"/>
  <c r="L4" i="99"/>
  <c r="T3" i="99"/>
  <c r="S3" i="99"/>
  <c r="M3" i="99"/>
  <c r="L3" i="99"/>
  <c r="B15" i="98"/>
  <c r="D14" i="98"/>
  <c r="E14" i="98"/>
  <c r="F14" i="98"/>
  <c r="G14" i="98"/>
  <c r="H14" i="98"/>
  <c r="D15" i="98"/>
  <c r="E15" i="98"/>
  <c r="F15" i="98"/>
  <c r="L14" i="98"/>
  <c r="M14" i="98"/>
  <c r="N14" i="98"/>
  <c r="P14" i="98"/>
  <c r="L15" i="98"/>
  <c r="M15" i="98"/>
  <c r="N15" i="98"/>
  <c r="L16" i="98"/>
  <c r="M16" i="98"/>
  <c r="N16" i="98"/>
  <c r="J15" i="98"/>
  <c r="J14" i="98"/>
  <c r="K16" i="98"/>
  <c r="J16" i="98"/>
  <c r="B16" i="98"/>
  <c r="K15" i="98"/>
  <c r="C15" i="98"/>
  <c r="K14" i="98"/>
  <c r="C14" i="98"/>
  <c r="B14" i="98"/>
  <c r="H18" i="97" l="1"/>
  <c r="H13" i="97"/>
  <c r="F8" i="97"/>
  <c r="F3" i="97"/>
  <c r="W9" i="42" l="1"/>
  <c r="AD6" i="21" l="1"/>
  <c r="AD5" i="21"/>
  <c r="AD4" i="21"/>
  <c r="AD3" i="21"/>
  <c r="E5" i="93"/>
  <c r="C5" i="93"/>
  <c r="AH31" i="92"/>
  <c r="AG31" i="92"/>
  <c r="F31" i="92"/>
  <c r="F30" i="92"/>
  <c r="F29" i="92"/>
  <c r="Y25" i="92"/>
  <c r="P25" i="92"/>
  <c r="G25" i="92"/>
  <c r="Y24" i="92"/>
  <c r="P24" i="92"/>
  <c r="G24" i="92"/>
  <c r="Y23" i="92"/>
  <c r="P23" i="92"/>
  <c r="G23" i="92"/>
  <c r="Y22" i="92"/>
  <c r="P22" i="92"/>
  <c r="G22" i="92"/>
  <c r="Y21" i="92"/>
  <c r="P21" i="92"/>
  <c r="G21" i="92"/>
  <c r="Y20" i="92"/>
  <c r="Y31" i="92" s="1"/>
  <c r="P20" i="92"/>
  <c r="P31" i="92" s="1"/>
  <c r="G20" i="92"/>
  <c r="G31" i="92" s="1"/>
  <c r="AH19" i="92"/>
  <c r="Y19" i="92"/>
  <c r="P19" i="92"/>
  <c r="G19" i="92"/>
  <c r="AH18" i="92"/>
  <c r="Y18" i="92"/>
  <c r="P18" i="92"/>
  <c r="G18" i="92"/>
  <c r="AH17" i="92"/>
  <c r="Y17" i="92"/>
  <c r="P17" i="92"/>
  <c r="G17" i="92"/>
  <c r="AH16" i="92"/>
  <c r="Y16" i="92"/>
  <c r="P16" i="92"/>
  <c r="G16" i="92"/>
  <c r="AH15" i="92"/>
  <c r="Y15" i="92"/>
  <c r="P15" i="92"/>
  <c r="G15" i="92"/>
  <c r="AH14" i="92"/>
  <c r="AH30" i="92" s="1"/>
  <c r="Y14" i="92"/>
  <c r="Y30" i="92" s="1"/>
  <c r="P14" i="92"/>
  <c r="P30" i="92" s="1"/>
  <c r="G14" i="92"/>
  <c r="G30" i="92" s="1"/>
  <c r="AH13" i="92"/>
  <c r="Y13" i="92"/>
  <c r="P13" i="92"/>
  <c r="G13" i="92"/>
  <c r="AH12" i="92"/>
  <c r="Y12" i="92"/>
  <c r="P12" i="92"/>
  <c r="G12" i="92"/>
  <c r="AH11" i="92"/>
  <c r="Y11" i="92"/>
  <c r="P11" i="92"/>
  <c r="G11" i="92"/>
  <c r="AH10" i="92"/>
  <c r="Y10" i="92"/>
  <c r="P10" i="92"/>
  <c r="G10" i="92"/>
  <c r="AH9" i="92"/>
  <c r="Y9" i="92"/>
  <c r="P9" i="92"/>
  <c r="G9" i="92"/>
  <c r="AH8" i="92"/>
  <c r="AH29" i="92" s="1"/>
  <c r="Y8" i="92"/>
  <c r="Y29" i="92" s="1"/>
  <c r="P8" i="92"/>
  <c r="P29" i="92" s="1"/>
  <c r="G8" i="92"/>
  <c r="G29" i="92" s="1"/>
  <c r="AH7" i="92"/>
  <c r="Y7" i="92"/>
  <c r="P7" i="92"/>
  <c r="AH6" i="92"/>
  <c r="Y6" i="92"/>
  <c r="P6" i="92"/>
  <c r="G6" i="92"/>
  <c r="AH5" i="92"/>
  <c r="Y5" i="92"/>
  <c r="P5" i="92"/>
  <c r="AH4" i="92"/>
  <c r="Y4" i="92"/>
  <c r="P4" i="92"/>
  <c r="G4" i="92"/>
  <c r="AH3" i="92"/>
  <c r="Y3" i="92"/>
  <c r="P3" i="92"/>
  <c r="G3" i="92"/>
  <c r="AH2" i="92"/>
  <c r="AH28" i="92" s="1"/>
  <c r="Y2" i="92"/>
  <c r="Y28" i="92" s="1"/>
  <c r="P2" i="92"/>
  <c r="P28" i="92" s="1"/>
  <c r="G2" i="92"/>
  <c r="F28" i="92" s="1"/>
  <c r="Y31" i="91"/>
  <c r="G31" i="91"/>
  <c r="Y30" i="91"/>
  <c r="G30" i="91"/>
  <c r="AH25" i="91"/>
  <c r="Y25" i="91"/>
  <c r="P25" i="91"/>
  <c r="G25" i="91"/>
  <c r="AH24" i="91"/>
  <c r="Y24" i="91"/>
  <c r="P24" i="91"/>
  <c r="G24" i="91"/>
  <c r="AH23" i="91"/>
  <c r="Y23" i="91"/>
  <c r="P23" i="91"/>
  <c r="G23" i="91"/>
  <c r="AH22" i="91"/>
  <c r="Y22" i="91"/>
  <c r="P22" i="91"/>
  <c r="G22" i="91"/>
  <c r="AH21" i="91"/>
  <c r="Y21" i="91"/>
  <c r="P21" i="91"/>
  <c r="G21" i="91"/>
  <c r="AH20" i="91"/>
  <c r="AG31" i="91" s="1"/>
  <c r="Y20" i="91"/>
  <c r="X31" i="91" s="1"/>
  <c r="P20" i="91"/>
  <c r="P31" i="91" s="1"/>
  <c r="G20" i="91"/>
  <c r="F31" i="91" s="1"/>
  <c r="AH19" i="91"/>
  <c r="Y19" i="91"/>
  <c r="P19" i="91"/>
  <c r="G19" i="91"/>
  <c r="AH18" i="91"/>
  <c r="Y18" i="91"/>
  <c r="P18" i="91"/>
  <c r="G18" i="91"/>
  <c r="AH17" i="91"/>
  <c r="Y17" i="91"/>
  <c r="P17" i="91"/>
  <c r="G17" i="91"/>
  <c r="AH16" i="91"/>
  <c r="Y16" i="91"/>
  <c r="P16" i="91"/>
  <c r="G16" i="91"/>
  <c r="AH15" i="91"/>
  <c r="Y15" i="91"/>
  <c r="P15" i="91"/>
  <c r="G15" i="91"/>
  <c r="AH14" i="91"/>
  <c r="AG30" i="91" s="1"/>
  <c r="Y14" i="91"/>
  <c r="X30" i="91" s="1"/>
  <c r="P14" i="91"/>
  <c r="P30" i="91" s="1"/>
  <c r="G14" i="91"/>
  <c r="F30" i="91" s="1"/>
  <c r="AH13" i="91"/>
  <c r="Y13" i="91"/>
  <c r="P13" i="91"/>
  <c r="G13" i="91"/>
  <c r="AH12" i="91"/>
  <c r="Y12" i="91"/>
  <c r="P12" i="91"/>
  <c r="G12" i="91"/>
  <c r="AH11" i="91"/>
  <c r="Y11" i="91"/>
  <c r="P11" i="91"/>
  <c r="G11" i="91"/>
  <c r="AH10" i="91"/>
  <c r="Y10" i="91"/>
  <c r="Y29" i="91" s="1"/>
  <c r="P10" i="91"/>
  <c r="G10" i="91"/>
  <c r="G29" i="91" s="1"/>
  <c r="AH9" i="91"/>
  <c r="Y9" i="91"/>
  <c r="P9" i="91"/>
  <c r="G9" i="91"/>
  <c r="AH8" i="91"/>
  <c r="AG29" i="91" s="1"/>
  <c r="Y8" i="91"/>
  <c r="X29" i="91" s="1"/>
  <c r="P8" i="91"/>
  <c r="P29" i="91" s="1"/>
  <c r="G8" i="91"/>
  <c r="F29" i="91" s="1"/>
  <c r="AH7" i="91"/>
  <c r="Y7" i="91"/>
  <c r="P7" i="91"/>
  <c r="G7" i="91"/>
  <c r="AH6" i="91"/>
  <c r="Y6" i="91"/>
  <c r="P6" i="91"/>
  <c r="G6" i="91"/>
  <c r="AH5" i="91"/>
  <c r="Y5" i="91"/>
  <c r="P5" i="91"/>
  <c r="G5" i="91"/>
  <c r="AH4" i="91"/>
  <c r="AH28" i="91" s="1"/>
  <c r="Y4" i="91"/>
  <c r="P4" i="91"/>
  <c r="G4" i="91"/>
  <c r="AH3" i="91"/>
  <c r="AG28" i="91" s="1"/>
  <c r="Y3" i="91"/>
  <c r="Y28" i="91" s="1"/>
  <c r="P3" i="91"/>
  <c r="G3" i="91"/>
  <c r="G28" i="91" s="1"/>
  <c r="AH2" i="91"/>
  <c r="P2" i="91"/>
  <c r="P28" i="91" s="1"/>
  <c r="G2" i="91"/>
  <c r="F28" i="91" s="1"/>
  <c r="W20" i="90"/>
  <c r="R20" i="90"/>
  <c r="I20" i="90"/>
  <c r="D20" i="90"/>
  <c r="W19" i="90"/>
  <c r="R19" i="90"/>
  <c r="I19" i="90"/>
  <c r="D19" i="90"/>
  <c r="W18" i="90"/>
  <c r="R18" i="90"/>
  <c r="I18" i="90"/>
  <c r="D18" i="90"/>
  <c r="R17" i="90"/>
  <c r="I17" i="90"/>
  <c r="D17" i="90"/>
  <c r="R16" i="90"/>
  <c r="I16" i="90"/>
  <c r="D16" i="90"/>
  <c r="R15" i="90"/>
  <c r="I15" i="90"/>
  <c r="D15" i="90"/>
  <c r="W8" i="90"/>
  <c r="I8" i="90"/>
  <c r="D8" i="90"/>
  <c r="W7" i="90"/>
  <c r="I7" i="90"/>
  <c r="D7" i="90"/>
  <c r="W6" i="90"/>
  <c r="I6" i="90"/>
  <c r="D6" i="90"/>
  <c r="W5" i="90"/>
  <c r="I5" i="90"/>
  <c r="D5" i="90"/>
  <c r="W4" i="90"/>
  <c r="R4" i="90"/>
  <c r="I4" i="90"/>
  <c r="D4" i="90"/>
  <c r="W3" i="90"/>
  <c r="R3" i="90"/>
  <c r="I3" i="90"/>
  <c r="D3" i="90"/>
  <c r="W20" i="88"/>
  <c r="R20" i="88"/>
  <c r="I20" i="88"/>
  <c r="D20" i="88"/>
  <c r="W19" i="88"/>
  <c r="R19" i="88"/>
  <c r="I19" i="88"/>
  <c r="D19" i="88"/>
  <c r="W18" i="88"/>
  <c r="W23" i="88" s="1"/>
  <c r="R18" i="88"/>
  <c r="I18" i="88"/>
  <c r="D18" i="88"/>
  <c r="R17" i="88"/>
  <c r="I17" i="88"/>
  <c r="D17" i="88"/>
  <c r="R16" i="88"/>
  <c r="I16" i="88"/>
  <c r="D16" i="88"/>
  <c r="R15" i="88"/>
  <c r="I15" i="88"/>
  <c r="D15" i="88"/>
  <c r="W8" i="88"/>
  <c r="R8" i="88"/>
  <c r="I8" i="88"/>
  <c r="D8" i="88"/>
  <c r="W7" i="88"/>
  <c r="I7" i="88"/>
  <c r="D7" i="88"/>
  <c r="W6" i="88"/>
  <c r="I6" i="88"/>
  <c r="D6" i="88"/>
  <c r="W5" i="88"/>
  <c r="R5" i="88"/>
  <c r="I5" i="88"/>
  <c r="D5" i="88"/>
  <c r="W4" i="88"/>
  <c r="R4" i="88"/>
  <c r="I4" i="88"/>
  <c r="D4" i="88"/>
  <c r="W3" i="88"/>
  <c r="R3" i="88"/>
  <c r="I3" i="88"/>
  <c r="D3" i="88"/>
  <c r="Y20" i="76"/>
  <c r="Y21" i="76"/>
  <c r="Y22" i="76"/>
  <c r="Y23" i="76"/>
  <c r="Y24" i="76"/>
  <c r="Y25" i="76"/>
  <c r="AH31" i="76"/>
  <c r="AG31" i="76"/>
  <c r="P25" i="76"/>
  <c r="G25" i="76"/>
  <c r="P24" i="76"/>
  <c r="G24" i="76"/>
  <c r="P23" i="76"/>
  <c r="G23" i="76"/>
  <c r="P22" i="76"/>
  <c r="G22" i="76"/>
  <c r="P21" i="76"/>
  <c r="G21" i="76"/>
  <c r="P20" i="76"/>
  <c r="G20" i="76"/>
  <c r="AH31" i="38"/>
  <c r="AG31" i="38"/>
  <c r="Y31" i="38"/>
  <c r="X31" i="38"/>
  <c r="P31" i="38"/>
  <c r="O31" i="38"/>
  <c r="G31" i="38"/>
  <c r="F31" i="38"/>
  <c r="Y20" i="38"/>
  <c r="Y21" i="38"/>
  <c r="Y22" i="38"/>
  <c r="Y23" i="38"/>
  <c r="Y24" i="38"/>
  <c r="Y25" i="38"/>
  <c r="AH25" i="38"/>
  <c r="AH24" i="38"/>
  <c r="AH23" i="38"/>
  <c r="AH22" i="38"/>
  <c r="AH21" i="38"/>
  <c r="AH20" i="38"/>
  <c r="P25" i="38"/>
  <c r="P24" i="38"/>
  <c r="P23" i="38"/>
  <c r="P22" i="38"/>
  <c r="P21" i="38"/>
  <c r="P20" i="38"/>
  <c r="G20" i="38"/>
  <c r="G21" i="38"/>
  <c r="G22" i="38"/>
  <c r="G23" i="38"/>
  <c r="G24" i="38"/>
  <c r="G25" i="38"/>
  <c r="D7" i="87"/>
  <c r="D35" i="87" s="1"/>
  <c r="I8" i="87"/>
  <c r="I32" i="87"/>
  <c r="I30" i="87"/>
  <c r="I29" i="87"/>
  <c r="I28" i="87"/>
  <c r="D28" i="87"/>
  <c r="I27" i="87"/>
  <c r="D27" i="87"/>
  <c r="D24" i="87"/>
  <c r="I23" i="87"/>
  <c r="I22" i="87"/>
  <c r="J38" i="87" s="1"/>
  <c r="D22" i="87"/>
  <c r="D21" i="87"/>
  <c r="D19" i="87"/>
  <c r="D18" i="87"/>
  <c r="D17" i="87"/>
  <c r="D16" i="87"/>
  <c r="J37" i="87"/>
  <c r="D15" i="87"/>
  <c r="D14" i="87"/>
  <c r="D13" i="87"/>
  <c r="D12" i="87"/>
  <c r="D11" i="87"/>
  <c r="D10" i="87"/>
  <c r="J36" i="87"/>
  <c r="D9" i="87"/>
  <c r="I4" i="86"/>
  <c r="I5" i="86"/>
  <c r="I7" i="86"/>
  <c r="I12" i="86"/>
  <c r="I13" i="86"/>
  <c r="I14" i="86"/>
  <c r="I15" i="86"/>
  <c r="I16" i="86"/>
  <c r="I18" i="86"/>
  <c r="I19" i="86"/>
  <c r="I20" i="86"/>
  <c r="I32" i="86"/>
  <c r="D32" i="86"/>
  <c r="I31" i="86"/>
  <c r="D31" i="86"/>
  <c r="I30" i="86"/>
  <c r="D30" i="86"/>
  <c r="I29" i="86"/>
  <c r="D29" i="86"/>
  <c r="I28" i="86"/>
  <c r="D28" i="86"/>
  <c r="I27" i="86"/>
  <c r="D27" i="86"/>
  <c r="I26" i="86"/>
  <c r="D26" i="86"/>
  <c r="I25" i="86"/>
  <c r="D25" i="86"/>
  <c r="I24" i="86"/>
  <c r="D24" i="86"/>
  <c r="I23" i="86"/>
  <c r="D23" i="86"/>
  <c r="I22" i="86"/>
  <c r="D22" i="86"/>
  <c r="I21" i="86"/>
  <c r="D21" i="86"/>
  <c r="D20" i="86"/>
  <c r="D19" i="86"/>
  <c r="D18" i="86"/>
  <c r="D17" i="86"/>
  <c r="D16" i="86"/>
  <c r="D15" i="86"/>
  <c r="D14" i="86"/>
  <c r="D13" i="86"/>
  <c r="D12" i="86"/>
  <c r="D11" i="86"/>
  <c r="I10" i="86"/>
  <c r="D10" i="86"/>
  <c r="I9" i="86"/>
  <c r="D9" i="86"/>
  <c r="D8" i="86"/>
  <c r="D7" i="86"/>
  <c r="D6" i="86"/>
  <c r="D5" i="86"/>
  <c r="D4" i="86"/>
  <c r="I3" i="86"/>
  <c r="D3" i="86"/>
  <c r="I20" i="78"/>
  <c r="I19" i="78"/>
  <c r="I18" i="78"/>
  <c r="I17" i="78"/>
  <c r="I16" i="78"/>
  <c r="I15" i="78"/>
  <c r="I14" i="78"/>
  <c r="I13" i="78"/>
  <c r="D15" i="78"/>
  <c r="D16" i="78"/>
  <c r="D17" i="78"/>
  <c r="D18" i="78"/>
  <c r="D19" i="78"/>
  <c r="D20" i="78"/>
  <c r="D15" i="77"/>
  <c r="D16" i="77"/>
  <c r="D17" i="77"/>
  <c r="D18" i="77"/>
  <c r="D19" i="77"/>
  <c r="D20" i="77"/>
  <c r="I15" i="77"/>
  <c r="I16" i="77"/>
  <c r="G52" i="85"/>
  <c r="F52" i="85"/>
  <c r="G51" i="85"/>
  <c r="F51" i="85"/>
  <c r="G50" i="85"/>
  <c r="F50" i="85"/>
  <c r="G49" i="85"/>
  <c r="F49" i="85"/>
  <c r="G25" i="85"/>
  <c r="F25" i="85"/>
  <c r="G24" i="85"/>
  <c r="F24" i="85"/>
  <c r="G23" i="85"/>
  <c r="F23" i="85"/>
  <c r="G22" i="85"/>
  <c r="F22" i="85"/>
  <c r="G105" i="34"/>
  <c r="F105" i="34"/>
  <c r="G104" i="34"/>
  <c r="F104" i="34"/>
  <c r="G69" i="34"/>
  <c r="F69" i="34"/>
  <c r="G68" i="34"/>
  <c r="F68" i="34"/>
  <c r="G33" i="34"/>
  <c r="G32" i="34"/>
  <c r="F33" i="34"/>
  <c r="F32" i="34"/>
  <c r="R20" i="84"/>
  <c r="I20" i="84"/>
  <c r="D20" i="84"/>
  <c r="V23" i="84"/>
  <c r="R19" i="84"/>
  <c r="I19" i="84"/>
  <c r="D19" i="84"/>
  <c r="W23" i="84"/>
  <c r="R18" i="84"/>
  <c r="I18" i="84"/>
  <c r="D18" i="84"/>
  <c r="R17" i="84"/>
  <c r="I17" i="84"/>
  <c r="D17" i="84"/>
  <c r="R16" i="84"/>
  <c r="I16" i="84"/>
  <c r="D16" i="84"/>
  <c r="R15" i="84"/>
  <c r="I15" i="84"/>
  <c r="D15" i="84"/>
  <c r="W8" i="84"/>
  <c r="R8" i="84"/>
  <c r="I8" i="84"/>
  <c r="D8" i="84"/>
  <c r="W7" i="84"/>
  <c r="I7" i="84"/>
  <c r="D7" i="84"/>
  <c r="W6" i="84"/>
  <c r="I6" i="84"/>
  <c r="D6" i="84"/>
  <c r="W5" i="84"/>
  <c r="R5" i="84"/>
  <c r="I5" i="84"/>
  <c r="D5" i="84"/>
  <c r="W4" i="84"/>
  <c r="R4" i="84"/>
  <c r="I4" i="84"/>
  <c r="D4" i="84"/>
  <c r="W3" i="84"/>
  <c r="R3" i="84"/>
  <c r="I3" i="84"/>
  <c r="D3" i="84"/>
  <c r="W20" i="83"/>
  <c r="R20" i="83"/>
  <c r="I20" i="83"/>
  <c r="D20" i="83"/>
  <c r="W19" i="83"/>
  <c r="R19" i="83"/>
  <c r="I19" i="83"/>
  <c r="D19" i="83"/>
  <c r="W18" i="83"/>
  <c r="W23" i="83" s="1"/>
  <c r="R18" i="83"/>
  <c r="I18" i="83"/>
  <c r="D18" i="83"/>
  <c r="R17" i="83"/>
  <c r="I17" i="83"/>
  <c r="D17" i="83"/>
  <c r="R16" i="83"/>
  <c r="I16" i="83"/>
  <c r="D16" i="83"/>
  <c r="R15" i="83"/>
  <c r="I15" i="83"/>
  <c r="D15" i="83"/>
  <c r="W8" i="83"/>
  <c r="R8" i="83"/>
  <c r="I8" i="83"/>
  <c r="D8" i="83"/>
  <c r="W7" i="83"/>
  <c r="I7" i="83"/>
  <c r="D7" i="83"/>
  <c r="W6" i="83"/>
  <c r="I6" i="83"/>
  <c r="D6" i="83"/>
  <c r="W5" i="83"/>
  <c r="R5" i="83"/>
  <c r="I5" i="83"/>
  <c r="D5" i="83"/>
  <c r="W4" i="83"/>
  <c r="R4" i="83"/>
  <c r="I4" i="83"/>
  <c r="D4" i="83"/>
  <c r="W3" i="83"/>
  <c r="R3" i="83"/>
  <c r="I3" i="83"/>
  <c r="D3" i="83"/>
  <c r="I21" i="82"/>
  <c r="I22" i="82"/>
  <c r="I23" i="82"/>
  <c r="I24" i="82"/>
  <c r="I25" i="82"/>
  <c r="I26" i="82"/>
  <c r="R35" i="82"/>
  <c r="R32" i="82"/>
  <c r="I32" i="82"/>
  <c r="D32" i="82"/>
  <c r="R31" i="82"/>
  <c r="I31" i="82"/>
  <c r="D31" i="82"/>
  <c r="R30" i="82"/>
  <c r="I30" i="82"/>
  <c r="D30" i="82"/>
  <c r="R29" i="82"/>
  <c r="I29" i="82"/>
  <c r="D29" i="82"/>
  <c r="R28" i="82"/>
  <c r="I28" i="82"/>
  <c r="D28" i="82"/>
  <c r="R27" i="82"/>
  <c r="I27" i="82"/>
  <c r="D27" i="82"/>
  <c r="R26" i="82"/>
  <c r="D26" i="82"/>
  <c r="R25" i="82"/>
  <c r="D25" i="82"/>
  <c r="D24" i="82"/>
  <c r="R23" i="82"/>
  <c r="D23" i="82"/>
  <c r="R22" i="82"/>
  <c r="D22" i="82"/>
  <c r="D21" i="82"/>
  <c r="I20" i="82"/>
  <c r="D20" i="82"/>
  <c r="R19" i="82"/>
  <c r="D19" i="82"/>
  <c r="R18" i="82"/>
  <c r="I18" i="82"/>
  <c r="D18" i="82"/>
  <c r="R17" i="82"/>
  <c r="I17" i="82"/>
  <c r="D17" i="82"/>
  <c r="R16" i="82"/>
  <c r="I16" i="82"/>
  <c r="D16" i="82"/>
  <c r="R15" i="82"/>
  <c r="I15" i="82"/>
  <c r="D15" i="82"/>
  <c r="R14" i="82"/>
  <c r="I14" i="82"/>
  <c r="D14" i="82"/>
  <c r="R13" i="82"/>
  <c r="I13" i="82"/>
  <c r="D13" i="82"/>
  <c r="D12" i="82"/>
  <c r="R11" i="82"/>
  <c r="I11" i="82"/>
  <c r="D11" i="82"/>
  <c r="R10" i="82"/>
  <c r="I10" i="82"/>
  <c r="D10" i="82"/>
  <c r="R9" i="82"/>
  <c r="I9" i="82"/>
  <c r="D9" i="82"/>
  <c r="I8" i="82"/>
  <c r="D8" i="82"/>
  <c r="I7" i="82"/>
  <c r="D7" i="82"/>
  <c r="W6" i="82"/>
  <c r="V35" i="82" s="1"/>
  <c r="I6" i="82"/>
  <c r="D6" i="82"/>
  <c r="I5" i="82"/>
  <c r="I4" i="82"/>
  <c r="D4" i="82"/>
  <c r="Q35" i="82"/>
  <c r="I3" i="82"/>
  <c r="D3" i="82"/>
  <c r="W20" i="42"/>
  <c r="W19" i="42"/>
  <c r="W18" i="42"/>
  <c r="W16" i="42"/>
  <c r="W15" i="42"/>
  <c r="R20" i="42"/>
  <c r="R19" i="42"/>
  <c r="R18" i="42"/>
  <c r="R17" i="42"/>
  <c r="R16" i="42"/>
  <c r="R15" i="42"/>
  <c r="I20" i="42"/>
  <c r="I19" i="42"/>
  <c r="I18" i="42"/>
  <c r="I17" i="42"/>
  <c r="I16" i="42"/>
  <c r="I15" i="42"/>
  <c r="D20" i="42"/>
  <c r="D19" i="42"/>
  <c r="D18" i="42"/>
  <c r="D17" i="42"/>
  <c r="D16" i="42"/>
  <c r="D15" i="42"/>
  <c r="L4" i="81"/>
  <c r="L3" i="81"/>
  <c r="G25" i="81"/>
  <c r="G24" i="81"/>
  <c r="G23" i="81"/>
  <c r="G22" i="81"/>
  <c r="F22" i="81"/>
  <c r="F25" i="81"/>
  <c r="F24" i="81"/>
  <c r="F23" i="81"/>
  <c r="J18" i="69"/>
  <c r="J17" i="69"/>
  <c r="J16" i="69"/>
  <c r="H17" i="69"/>
  <c r="H18" i="69"/>
  <c r="H16" i="69"/>
  <c r="E18" i="69"/>
  <c r="E17" i="69"/>
  <c r="E16" i="69"/>
  <c r="C17" i="69"/>
  <c r="C18" i="69"/>
  <c r="C16" i="69"/>
  <c r="J16" i="9"/>
  <c r="I18" i="9"/>
  <c r="J17" i="9"/>
  <c r="I17" i="9"/>
  <c r="I16" i="9"/>
  <c r="H18" i="9"/>
  <c r="H17" i="9"/>
  <c r="H16" i="9"/>
  <c r="G17" i="9"/>
  <c r="G18" i="9"/>
  <c r="G16" i="9"/>
  <c r="D18" i="9"/>
  <c r="E17" i="9"/>
  <c r="D17" i="9"/>
  <c r="E16" i="9"/>
  <c r="D16" i="9"/>
  <c r="C16" i="9"/>
  <c r="C17" i="9"/>
  <c r="C18" i="9"/>
  <c r="B17" i="9"/>
  <c r="B18" i="9"/>
  <c r="B16" i="9"/>
  <c r="G20" i="67"/>
  <c r="H20" i="67"/>
  <c r="I20" i="67"/>
  <c r="J20" i="67"/>
  <c r="K20" i="67"/>
  <c r="L20" i="67"/>
  <c r="M20" i="67"/>
  <c r="G21" i="67"/>
  <c r="H21" i="67"/>
  <c r="I21" i="67"/>
  <c r="J21" i="67"/>
  <c r="K21" i="67"/>
  <c r="L21" i="67"/>
  <c r="M21" i="67"/>
  <c r="G22" i="67"/>
  <c r="H22" i="67"/>
  <c r="I22" i="67"/>
  <c r="J22" i="67"/>
  <c r="K22" i="67"/>
  <c r="L22" i="67"/>
  <c r="M22" i="67"/>
  <c r="F21" i="67"/>
  <c r="F22" i="67"/>
  <c r="F20" i="67"/>
  <c r="R3" i="42"/>
  <c r="D37" i="42" l="1"/>
  <c r="W37" i="42"/>
  <c r="R37" i="42"/>
  <c r="V37" i="42"/>
  <c r="I37" i="42"/>
  <c r="H37" i="42"/>
  <c r="Q37" i="42"/>
  <c r="C37" i="42"/>
  <c r="I11" i="83"/>
  <c r="I23" i="83"/>
  <c r="W11" i="83"/>
  <c r="C11" i="83"/>
  <c r="D11" i="83"/>
  <c r="D23" i="83"/>
  <c r="Q23" i="83"/>
  <c r="H11" i="83"/>
  <c r="H23" i="83"/>
  <c r="Q11" i="83"/>
  <c r="R23" i="83"/>
  <c r="R38" i="82"/>
  <c r="I36" i="82"/>
  <c r="I37" i="82"/>
  <c r="D35" i="82"/>
  <c r="D39" i="82"/>
  <c r="I38" i="82"/>
  <c r="I35" i="82"/>
  <c r="D37" i="82"/>
  <c r="R39" i="82"/>
  <c r="W11" i="84"/>
  <c r="D11" i="84"/>
  <c r="I11" i="84"/>
  <c r="Q11" i="84"/>
  <c r="C11" i="84"/>
  <c r="I37" i="77"/>
  <c r="J37" i="77"/>
  <c r="E37" i="77"/>
  <c r="J37" i="86"/>
  <c r="D37" i="86"/>
  <c r="J36" i="86"/>
  <c r="E39" i="86"/>
  <c r="E37" i="78"/>
  <c r="J37" i="78"/>
  <c r="D37" i="78"/>
  <c r="E38" i="87"/>
  <c r="D23" i="88"/>
  <c r="I23" i="88"/>
  <c r="H11" i="88"/>
  <c r="R23" i="88"/>
  <c r="D11" i="88"/>
  <c r="I11" i="88"/>
  <c r="Q11" i="88"/>
  <c r="W11" i="88"/>
  <c r="V23" i="88"/>
  <c r="W23" i="90"/>
  <c r="I23" i="90"/>
  <c r="R11" i="90"/>
  <c r="D23" i="90"/>
  <c r="R23" i="90"/>
  <c r="H11" i="90"/>
  <c r="H23" i="90"/>
  <c r="D11" i="90"/>
  <c r="G28" i="92"/>
  <c r="O28" i="92"/>
  <c r="O29" i="92"/>
  <c r="O30" i="92"/>
  <c r="O31" i="92"/>
  <c r="X28" i="92"/>
  <c r="X29" i="92"/>
  <c r="X30" i="92"/>
  <c r="X31" i="92"/>
  <c r="AG28" i="92"/>
  <c r="AG29" i="92"/>
  <c r="AG30" i="92"/>
  <c r="AH29" i="91"/>
  <c r="AH30" i="91"/>
  <c r="AH31" i="91"/>
  <c r="O28" i="91"/>
  <c r="O29" i="91"/>
  <c r="O30" i="91"/>
  <c r="O31" i="91"/>
  <c r="X28" i="91"/>
  <c r="W11" i="90"/>
  <c r="I11" i="90"/>
  <c r="C11" i="90"/>
  <c r="Q23" i="90"/>
  <c r="Q11" i="90"/>
  <c r="C23" i="90"/>
  <c r="V23" i="90"/>
  <c r="V11" i="90"/>
  <c r="R11" i="88"/>
  <c r="C23" i="88"/>
  <c r="V11" i="88"/>
  <c r="H23" i="88"/>
  <c r="C11" i="88"/>
  <c r="Q23" i="88"/>
  <c r="Y31" i="76"/>
  <c r="X31" i="76"/>
  <c r="P31" i="76"/>
  <c r="G31" i="76"/>
  <c r="F31" i="76"/>
  <c r="O31" i="76"/>
  <c r="D39" i="87"/>
  <c r="E37" i="87"/>
  <c r="E36" i="87"/>
  <c r="I35" i="87"/>
  <c r="I39" i="87"/>
  <c r="J35" i="87"/>
  <c r="J39" i="87"/>
  <c r="E35" i="87"/>
  <c r="E39" i="87"/>
  <c r="D36" i="87"/>
  <c r="D38" i="87"/>
  <c r="I36" i="87"/>
  <c r="I38" i="87"/>
  <c r="D37" i="87"/>
  <c r="I37" i="87"/>
  <c r="J39" i="86"/>
  <c r="E38" i="86"/>
  <c r="J38" i="86"/>
  <c r="E37" i="86"/>
  <c r="E36" i="86"/>
  <c r="D35" i="86"/>
  <c r="E35" i="86"/>
  <c r="I35" i="86"/>
  <c r="I39" i="86"/>
  <c r="I36" i="86"/>
  <c r="D38" i="86"/>
  <c r="I38" i="86"/>
  <c r="J35" i="86"/>
  <c r="I37" i="86"/>
  <c r="D36" i="86"/>
  <c r="D39" i="86"/>
  <c r="D37" i="77"/>
  <c r="I37" i="78"/>
  <c r="M27" i="67"/>
  <c r="R23" i="84"/>
  <c r="H23" i="84"/>
  <c r="I23" i="84"/>
  <c r="D23" i="84"/>
  <c r="R11" i="84"/>
  <c r="C23" i="84"/>
  <c r="V11" i="84"/>
  <c r="Q23" i="84"/>
  <c r="H11" i="84"/>
  <c r="R11" i="83"/>
  <c r="C23" i="83"/>
  <c r="V11" i="83"/>
  <c r="V23" i="83"/>
  <c r="H38" i="82"/>
  <c r="I39" i="82"/>
  <c r="C38" i="82"/>
  <c r="D38" i="82"/>
  <c r="Q37" i="82"/>
  <c r="C37" i="82"/>
  <c r="R36" i="82"/>
  <c r="Q36" i="82"/>
  <c r="D36" i="82"/>
  <c r="W35" i="82"/>
  <c r="R37" i="82"/>
  <c r="C36" i="82"/>
  <c r="C39" i="82"/>
  <c r="C35" i="82"/>
  <c r="H35" i="82"/>
  <c r="H36" i="82"/>
  <c r="H37" i="82"/>
  <c r="H39" i="82"/>
  <c r="Q38" i="82"/>
  <c r="Q39" i="82"/>
  <c r="I32" i="78"/>
  <c r="I31" i="78"/>
  <c r="I30" i="78"/>
  <c r="I29" i="78"/>
  <c r="I28" i="78"/>
  <c r="I27" i="78"/>
  <c r="I26" i="78"/>
  <c r="I25" i="78"/>
  <c r="I24" i="78"/>
  <c r="I23" i="78"/>
  <c r="I22" i="78"/>
  <c r="I21" i="78"/>
  <c r="I12" i="78"/>
  <c r="I11" i="78"/>
  <c r="I10" i="78"/>
  <c r="I9" i="78"/>
  <c r="J36" i="78" s="1"/>
  <c r="I8" i="78"/>
  <c r="I7" i="78"/>
  <c r="I6" i="78"/>
  <c r="I5" i="78"/>
  <c r="I4" i="78"/>
  <c r="I3" i="78"/>
  <c r="D4" i="78"/>
  <c r="D5" i="78"/>
  <c r="D6" i="78"/>
  <c r="D7" i="78"/>
  <c r="D8" i="78"/>
  <c r="D9" i="78"/>
  <c r="D10" i="78"/>
  <c r="D11" i="78"/>
  <c r="D12" i="78"/>
  <c r="D13" i="78"/>
  <c r="D14" i="78"/>
  <c r="D21" i="78"/>
  <c r="D22" i="78"/>
  <c r="D23" i="78"/>
  <c r="D24" i="78"/>
  <c r="D25" i="78"/>
  <c r="D26" i="78"/>
  <c r="D27" i="78"/>
  <c r="D28" i="78"/>
  <c r="D29" i="78"/>
  <c r="D30" i="78"/>
  <c r="D31" i="78"/>
  <c r="D32" i="78"/>
  <c r="D3" i="78"/>
  <c r="I32" i="77"/>
  <c r="I31" i="77"/>
  <c r="I30" i="77"/>
  <c r="I29" i="77"/>
  <c r="I28" i="77"/>
  <c r="I27" i="77"/>
  <c r="I26" i="77"/>
  <c r="I25" i="77"/>
  <c r="I24" i="77"/>
  <c r="I23" i="77"/>
  <c r="I22" i="77"/>
  <c r="I21" i="77"/>
  <c r="I14" i="77"/>
  <c r="I13" i="77"/>
  <c r="I12" i="77"/>
  <c r="I10" i="77"/>
  <c r="I9" i="77"/>
  <c r="I7" i="77"/>
  <c r="I5" i="77"/>
  <c r="I4" i="77"/>
  <c r="I3" i="77"/>
  <c r="D4" i="77"/>
  <c r="D5" i="77"/>
  <c r="D6" i="77"/>
  <c r="D7" i="77"/>
  <c r="D8" i="77"/>
  <c r="D9" i="77"/>
  <c r="D10" i="77"/>
  <c r="D11" i="77"/>
  <c r="D12" i="77"/>
  <c r="D13" i="77"/>
  <c r="D14" i="77"/>
  <c r="D21" i="77"/>
  <c r="D22" i="77"/>
  <c r="D23" i="77"/>
  <c r="D24" i="77"/>
  <c r="D25" i="77"/>
  <c r="D26" i="77"/>
  <c r="D27" i="77"/>
  <c r="D28" i="77"/>
  <c r="D29" i="77"/>
  <c r="D30" i="77"/>
  <c r="D31" i="77"/>
  <c r="D32" i="77"/>
  <c r="D3" i="77"/>
  <c r="Y4" i="76"/>
  <c r="AH19" i="76"/>
  <c r="Y19" i="76"/>
  <c r="P19" i="76"/>
  <c r="G19" i="76"/>
  <c r="AH18" i="76"/>
  <c r="Y18" i="76"/>
  <c r="P18" i="76"/>
  <c r="G18" i="76"/>
  <c r="AH17" i="76"/>
  <c r="Y17" i="76"/>
  <c r="P17" i="76"/>
  <c r="G17" i="76"/>
  <c r="AH16" i="76"/>
  <c r="Y16" i="76"/>
  <c r="P16" i="76"/>
  <c r="G16" i="76"/>
  <c r="AH15" i="76"/>
  <c r="Y15" i="76"/>
  <c r="P15" i="76"/>
  <c r="G15" i="76"/>
  <c r="AH14" i="76"/>
  <c r="AG30" i="76" s="1"/>
  <c r="Y14" i="76"/>
  <c r="P14" i="76"/>
  <c r="G14" i="76"/>
  <c r="AH13" i="76"/>
  <c r="Y13" i="76"/>
  <c r="P13" i="76"/>
  <c r="G13" i="76"/>
  <c r="AH12" i="76"/>
  <c r="Y12" i="76"/>
  <c r="P12" i="76"/>
  <c r="G12" i="76"/>
  <c r="AH11" i="76"/>
  <c r="Y11" i="76"/>
  <c r="P11" i="76"/>
  <c r="G11" i="76"/>
  <c r="AH10" i="76"/>
  <c r="Y10" i="76"/>
  <c r="P10" i="76"/>
  <c r="G10" i="76"/>
  <c r="AH9" i="76"/>
  <c r="Y9" i="76"/>
  <c r="P9" i="76"/>
  <c r="G9" i="76"/>
  <c r="AH8" i="76"/>
  <c r="Y8" i="76"/>
  <c r="P8" i="76"/>
  <c r="G8" i="76"/>
  <c r="AH7" i="76"/>
  <c r="Y7" i="76"/>
  <c r="P7" i="76"/>
  <c r="AH6" i="76"/>
  <c r="Y6" i="76"/>
  <c r="P6" i="76"/>
  <c r="G6" i="76"/>
  <c r="AH5" i="76"/>
  <c r="Y5" i="76"/>
  <c r="P5" i="76"/>
  <c r="AH4" i="76"/>
  <c r="Y3" i="76"/>
  <c r="P4" i="76"/>
  <c r="G4" i="76"/>
  <c r="AH3" i="76"/>
  <c r="Y2" i="76"/>
  <c r="P3" i="76"/>
  <c r="G3" i="76"/>
  <c r="AH2" i="76"/>
  <c r="P2" i="76"/>
  <c r="G2" i="76"/>
  <c r="I4" i="75"/>
  <c r="I5" i="75"/>
  <c r="I6" i="75"/>
  <c r="I7" i="75"/>
  <c r="I8" i="75"/>
  <c r="I10" i="75"/>
  <c r="I11" i="75"/>
  <c r="I12" i="75"/>
  <c r="I13" i="75"/>
  <c r="I14" i="75"/>
  <c r="I16" i="75"/>
  <c r="I17" i="75"/>
  <c r="I18" i="75"/>
  <c r="I19" i="75"/>
  <c r="I20" i="75"/>
  <c r="I22" i="75"/>
  <c r="I23" i="75"/>
  <c r="I24" i="75"/>
  <c r="I25" i="75"/>
  <c r="D8" i="75"/>
  <c r="D9" i="75"/>
  <c r="D10" i="75"/>
  <c r="D11" i="75"/>
  <c r="D12" i="75"/>
  <c r="D13" i="75"/>
  <c r="D14" i="75"/>
  <c r="D15" i="75"/>
  <c r="D16" i="75"/>
  <c r="D17" i="75"/>
  <c r="D18" i="75"/>
  <c r="D20" i="75"/>
  <c r="D21" i="75"/>
  <c r="D22" i="75"/>
  <c r="D23" i="75"/>
  <c r="D24" i="75"/>
  <c r="D25" i="75"/>
  <c r="D2" i="75"/>
  <c r="D3" i="75"/>
  <c r="D4" i="75"/>
  <c r="D5" i="75"/>
  <c r="D6" i="75"/>
  <c r="D31" i="75" l="1"/>
  <c r="I31" i="75"/>
  <c r="I29" i="75"/>
  <c r="D29" i="75"/>
  <c r="I30" i="75"/>
  <c r="D30" i="75"/>
  <c r="J39" i="77"/>
  <c r="J35" i="77"/>
  <c r="E39" i="77"/>
  <c r="E35" i="77"/>
  <c r="J38" i="77"/>
  <c r="E36" i="77"/>
  <c r="E38" i="77"/>
  <c r="J36" i="77"/>
  <c r="E38" i="78"/>
  <c r="E39" i="78"/>
  <c r="E35" i="78"/>
  <c r="J35" i="78"/>
  <c r="J39" i="78"/>
  <c r="E36" i="78"/>
  <c r="I35" i="78"/>
  <c r="J38" i="78"/>
  <c r="AH30" i="76"/>
  <c r="X28" i="76"/>
  <c r="G29" i="76"/>
  <c r="G30" i="76"/>
  <c r="P30" i="76"/>
  <c r="P28" i="76"/>
  <c r="AG29" i="76"/>
  <c r="AG28" i="76"/>
  <c r="P29" i="76"/>
  <c r="X30" i="76"/>
  <c r="I36" i="78"/>
  <c r="D35" i="78"/>
  <c r="D38" i="78"/>
  <c r="I39" i="78"/>
  <c r="I38" i="77"/>
  <c r="I38" i="78"/>
  <c r="D36" i="78"/>
  <c r="D39" i="78"/>
  <c r="D36" i="77"/>
  <c r="I39" i="77"/>
  <c r="I35" i="77"/>
  <c r="I36" i="77"/>
  <c r="D39" i="77"/>
  <c r="D38" i="77"/>
  <c r="D35" i="77"/>
  <c r="AH29" i="76"/>
  <c r="Y30" i="76"/>
  <c r="Y29" i="76"/>
  <c r="Y28" i="76"/>
  <c r="G28" i="76"/>
  <c r="F28" i="76"/>
  <c r="F29" i="76"/>
  <c r="F30" i="76"/>
  <c r="AH28" i="76"/>
  <c r="O28" i="76"/>
  <c r="O29" i="76"/>
  <c r="O30" i="76"/>
  <c r="X29" i="76"/>
  <c r="D7" i="75"/>
  <c r="D28" i="75" s="1"/>
  <c r="I2" i="75"/>
  <c r="I28" i="75" s="1"/>
  <c r="I17" i="74"/>
  <c r="D17" i="74"/>
  <c r="I16" i="74"/>
  <c r="D16" i="74"/>
  <c r="I15" i="74"/>
  <c r="D15" i="74"/>
  <c r="I14" i="74"/>
  <c r="D14" i="74"/>
  <c r="I13" i="74"/>
  <c r="D13" i="74"/>
  <c r="I12" i="74"/>
  <c r="D12" i="74"/>
  <c r="I11" i="74"/>
  <c r="D11" i="74"/>
  <c r="I10" i="74"/>
  <c r="D10" i="74"/>
  <c r="I9" i="74"/>
  <c r="D9" i="74"/>
  <c r="I8" i="74"/>
  <c r="D8" i="74"/>
  <c r="I7" i="74"/>
  <c r="D7" i="74"/>
  <c r="I6" i="74"/>
  <c r="I5" i="74"/>
  <c r="D5" i="74"/>
  <c r="I4" i="74"/>
  <c r="D4" i="74"/>
  <c r="I3" i="74"/>
  <c r="I2" i="74"/>
  <c r="D22" i="74" l="1"/>
  <c r="D20" i="74"/>
  <c r="D23" i="74"/>
  <c r="I23" i="74"/>
  <c r="H21" i="74"/>
  <c r="D21" i="74"/>
  <c r="I22" i="74"/>
  <c r="I20" i="74"/>
  <c r="I21" i="74"/>
  <c r="H28" i="75"/>
  <c r="C31" i="75"/>
  <c r="C30" i="75"/>
  <c r="H30" i="75"/>
  <c r="C28" i="75"/>
  <c r="C29" i="75"/>
  <c r="H29" i="75"/>
  <c r="H31" i="75"/>
  <c r="H22" i="74"/>
  <c r="C23" i="74"/>
  <c r="C20" i="74"/>
  <c r="H20" i="74"/>
  <c r="C21" i="74"/>
  <c r="C22" i="74"/>
  <c r="H23" i="74"/>
  <c r="E12" i="71" l="1"/>
  <c r="G14" i="71"/>
  <c r="F14" i="71"/>
  <c r="E14" i="71"/>
  <c r="G6" i="71"/>
  <c r="G12" i="71"/>
  <c r="E6" i="71"/>
  <c r="G4" i="71"/>
  <c r="E4" i="71"/>
  <c r="D12" i="71"/>
  <c r="D4" i="71"/>
  <c r="M28" i="67"/>
  <c r="L28" i="67"/>
  <c r="K28" i="67"/>
  <c r="J28" i="67"/>
  <c r="I28" i="67"/>
  <c r="H28" i="67"/>
  <c r="G28" i="67"/>
  <c r="F28" i="67"/>
  <c r="L27" i="67"/>
  <c r="K27" i="67"/>
  <c r="J27" i="67"/>
  <c r="I27" i="67"/>
  <c r="H27" i="67"/>
  <c r="G27" i="67"/>
  <c r="F27" i="67"/>
  <c r="H26" i="67"/>
  <c r="M26" i="67"/>
  <c r="L26" i="67"/>
  <c r="K26" i="67"/>
  <c r="J26" i="67"/>
  <c r="I26" i="67"/>
  <c r="G26" i="67"/>
  <c r="F26" i="67"/>
  <c r="D40" i="66"/>
  <c r="D39" i="66"/>
  <c r="D38" i="66"/>
  <c r="D37" i="66"/>
  <c r="D32" i="66"/>
  <c r="D31" i="66"/>
  <c r="D30" i="66"/>
  <c r="D29" i="66"/>
  <c r="D28" i="66"/>
  <c r="Q24" i="66"/>
  <c r="O24" i="66"/>
  <c r="M24" i="66"/>
  <c r="K24" i="66"/>
  <c r="I24" i="66"/>
  <c r="G24" i="66"/>
  <c r="F24" i="66"/>
  <c r="D41" i="66" s="1"/>
  <c r="E24" i="66"/>
  <c r="D24" i="66"/>
  <c r="C41" i="66" s="1"/>
  <c r="C24" i="66"/>
  <c r="B24" i="66"/>
  <c r="B41" i="66" s="1"/>
  <c r="Q23" i="66"/>
  <c r="O23" i="66"/>
  <c r="M23" i="66"/>
  <c r="K23" i="66"/>
  <c r="I23" i="66"/>
  <c r="G23" i="66"/>
  <c r="F23" i="66"/>
  <c r="E23" i="66"/>
  <c r="D23" i="66"/>
  <c r="C40" i="66" s="1"/>
  <c r="C23" i="66"/>
  <c r="B23" i="66"/>
  <c r="B40" i="66" s="1"/>
  <c r="M22" i="66"/>
  <c r="L22" i="66"/>
  <c r="G39" i="66" s="1"/>
  <c r="K22" i="66"/>
  <c r="I22" i="66"/>
  <c r="G22" i="66"/>
  <c r="F22" i="66"/>
  <c r="E22" i="66"/>
  <c r="D22" i="66"/>
  <c r="C39" i="66" s="1"/>
  <c r="C22" i="66"/>
  <c r="B22" i="66"/>
  <c r="B39" i="66" s="1"/>
  <c r="L21" i="66"/>
  <c r="K21" i="66"/>
  <c r="I21" i="66"/>
  <c r="G21" i="66"/>
  <c r="F21" i="66"/>
  <c r="E21" i="66"/>
  <c r="D21" i="66"/>
  <c r="C38" i="66" s="1"/>
  <c r="C21" i="66"/>
  <c r="B21" i="66"/>
  <c r="B38" i="66" s="1"/>
  <c r="Q20" i="66"/>
  <c r="O20" i="66"/>
  <c r="M20" i="66"/>
  <c r="L20" i="66"/>
  <c r="G37" i="66" s="1"/>
  <c r="K20" i="66"/>
  <c r="I20" i="66"/>
  <c r="G20" i="66"/>
  <c r="F20" i="66"/>
  <c r="E20" i="66"/>
  <c r="D20" i="66"/>
  <c r="C37" i="66" s="1"/>
  <c r="C20" i="66"/>
  <c r="B20" i="66"/>
  <c r="B37" i="66" s="1"/>
  <c r="Q16" i="66"/>
  <c r="O16" i="66"/>
  <c r="M16" i="66"/>
  <c r="K16" i="66"/>
  <c r="I16" i="66"/>
  <c r="G16" i="66"/>
  <c r="F16" i="66"/>
  <c r="E16" i="66"/>
  <c r="C32" i="66" s="1"/>
  <c r="D16" i="66"/>
  <c r="C16" i="66"/>
  <c r="B32" i="66" s="1"/>
  <c r="B16" i="66"/>
  <c r="Q15" i="66"/>
  <c r="O15" i="66"/>
  <c r="M15" i="66"/>
  <c r="K15" i="66"/>
  <c r="I15" i="66"/>
  <c r="G15" i="66"/>
  <c r="F15" i="66"/>
  <c r="E15" i="66"/>
  <c r="C31" i="66" s="1"/>
  <c r="D15" i="66"/>
  <c r="C15" i="66"/>
  <c r="B31" i="66" s="1"/>
  <c r="B15" i="66"/>
  <c r="M14" i="66"/>
  <c r="G30" i="66" s="1"/>
  <c r="L14" i="66"/>
  <c r="K14" i="66"/>
  <c r="I14" i="66"/>
  <c r="G14" i="66"/>
  <c r="F14" i="66"/>
  <c r="E14" i="66"/>
  <c r="C30" i="66" s="1"/>
  <c r="D14" i="66"/>
  <c r="C14" i="66"/>
  <c r="B30" i="66" s="1"/>
  <c r="B14" i="66"/>
  <c r="M13" i="66"/>
  <c r="G29" i="66" s="1"/>
  <c r="L13" i="66"/>
  <c r="K13" i="66"/>
  <c r="I13" i="66"/>
  <c r="G13" i="66"/>
  <c r="F13" i="66"/>
  <c r="E13" i="66"/>
  <c r="C29" i="66" s="1"/>
  <c r="D13" i="66"/>
  <c r="C13" i="66"/>
  <c r="B29" i="66" s="1"/>
  <c r="B13" i="66"/>
  <c r="Q12" i="66"/>
  <c r="O12" i="66"/>
  <c r="H28" i="66" s="1"/>
  <c r="M12" i="66"/>
  <c r="G28" i="66" s="1"/>
  <c r="L12" i="66"/>
  <c r="K12" i="66"/>
  <c r="I12" i="66"/>
  <c r="G12" i="66"/>
  <c r="F12" i="66"/>
  <c r="E12" i="66"/>
  <c r="C28" i="66" s="1"/>
  <c r="D12" i="66"/>
  <c r="C12" i="66"/>
  <c r="B12" i="66"/>
  <c r="AX8" i="66"/>
  <c r="AW8" i="66"/>
  <c r="AV8" i="66"/>
  <c r="P24" i="66" s="1"/>
  <c r="AR8" i="66"/>
  <c r="AQ8" i="66"/>
  <c r="AP8" i="66"/>
  <c r="N24" i="66" s="1"/>
  <c r="AL8" i="66"/>
  <c r="L24" i="66" s="1"/>
  <c r="AK8" i="66"/>
  <c r="AJ8" i="66"/>
  <c r="AF8" i="66"/>
  <c r="AE8" i="66"/>
  <c r="AD8" i="66"/>
  <c r="J24" i="66" s="1"/>
  <c r="Z8" i="66"/>
  <c r="Y8" i="66"/>
  <c r="X8" i="66"/>
  <c r="H24" i="66" s="1"/>
  <c r="AX7" i="66"/>
  <c r="AW7" i="66"/>
  <c r="AV7" i="66"/>
  <c r="P23" i="66" s="1"/>
  <c r="AR7" i="66"/>
  <c r="AQ7" i="66"/>
  <c r="AP7" i="66"/>
  <c r="N23" i="66" s="1"/>
  <c r="AL7" i="66"/>
  <c r="AK7" i="66"/>
  <c r="L23" i="66" s="1"/>
  <c r="AJ7" i="66"/>
  <c r="AF7" i="66"/>
  <c r="AE7" i="66"/>
  <c r="AD7" i="66"/>
  <c r="J23" i="66" s="1"/>
  <c r="Z7" i="66"/>
  <c r="Y7" i="66"/>
  <c r="X7" i="66"/>
  <c r="H23" i="66" s="1"/>
  <c r="BA6" i="66"/>
  <c r="AZ6" i="66"/>
  <c r="AY6" i="66"/>
  <c r="Q22" i="66" s="1"/>
  <c r="AX6" i="66"/>
  <c r="AW6" i="66"/>
  <c r="P14" i="66" s="1"/>
  <c r="AV6" i="66"/>
  <c r="AU6" i="66"/>
  <c r="AT6" i="66"/>
  <c r="AS6" i="66"/>
  <c r="O22" i="66" s="1"/>
  <c r="AR6" i="66"/>
  <c r="AQ6" i="66"/>
  <c r="AP6" i="66"/>
  <c r="N22" i="66" s="1"/>
  <c r="AL6" i="66"/>
  <c r="AK6" i="66"/>
  <c r="AJ6" i="66"/>
  <c r="AF6" i="66"/>
  <c r="AE6" i="66"/>
  <c r="AD6" i="66"/>
  <c r="J22" i="66" s="1"/>
  <c r="Z6" i="66"/>
  <c r="Y6" i="66"/>
  <c r="X6" i="66"/>
  <c r="H22" i="66" s="1"/>
  <c r="BA5" i="66"/>
  <c r="AZ5" i="66"/>
  <c r="AY5" i="66"/>
  <c r="Q21" i="66" s="1"/>
  <c r="AX5" i="66"/>
  <c r="P13" i="66" s="1"/>
  <c r="AW5" i="66"/>
  <c r="P21" i="66" s="1"/>
  <c r="AV5" i="66"/>
  <c r="AU5" i="66"/>
  <c r="AT5" i="66"/>
  <c r="O21" i="66" s="1"/>
  <c r="AS5" i="66"/>
  <c r="AR5" i="66"/>
  <c r="AQ5" i="66"/>
  <c r="AP5" i="66"/>
  <c r="N21" i="66" s="1"/>
  <c r="AO5" i="66"/>
  <c r="AN5" i="66"/>
  <c r="AM5" i="66"/>
  <c r="M21" i="66" s="1"/>
  <c r="AL5" i="66"/>
  <c r="AK5" i="66"/>
  <c r="AJ5" i="66"/>
  <c r="AF5" i="66"/>
  <c r="AE5" i="66"/>
  <c r="AD5" i="66"/>
  <c r="J21" i="66" s="1"/>
  <c r="Z5" i="66"/>
  <c r="Y5" i="66"/>
  <c r="X5" i="66"/>
  <c r="H13" i="66" s="1"/>
  <c r="E29" i="66" s="1"/>
  <c r="AX4" i="66"/>
  <c r="AW4" i="66"/>
  <c r="AV4" i="66"/>
  <c r="P20" i="66" s="1"/>
  <c r="AR4" i="66"/>
  <c r="AQ4" i="66"/>
  <c r="N12" i="66" s="1"/>
  <c r="AP4" i="66"/>
  <c r="N20" i="66" s="1"/>
  <c r="H37" i="66" s="1"/>
  <c r="AL4" i="66"/>
  <c r="AK4" i="66"/>
  <c r="AJ4" i="66"/>
  <c r="AF4" i="66"/>
  <c r="AE4" i="66"/>
  <c r="AD4" i="66"/>
  <c r="J20" i="66" s="1"/>
  <c r="Z4" i="66"/>
  <c r="Y4" i="66"/>
  <c r="X4" i="66"/>
  <c r="H12" i="66" s="1"/>
  <c r="E28" i="66" s="1"/>
  <c r="O28" i="67" l="1"/>
  <c r="O27" i="67"/>
  <c r="O26" i="67"/>
  <c r="I37" i="66"/>
  <c r="F40" i="66"/>
  <c r="I41" i="66"/>
  <c r="F30" i="66"/>
  <c r="H40" i="66"/>
  <c r="F31" i="66"/>
  <c r="F38" i="66"/>
  <c r="I38" i="66"/>
  <c r="F39" i="66"/>
  <c r="G31" i="66"/>
  <c r="G38" i="66"/>
  <c r="G40" i="66"/>
  <c r="O14" i="66"/>
  <c r="P12" i="66"/>
  <c r="I28" i="66" s="1"/>
  <c r="H14" i="66"/>
  <c r="E30" i="66" s="1"/>
  <c r="H15" i="66"/>
  <c r="E31" i="66" s="1"/>
  <c r="P15" i="66"/>
  <c r="I31" i="66" s="1"/>
  <c r="H16" i="66"/>
  <c r="E32" i="66" s="1"/>
  <c r="P16" i="66"/>
  <c r="I32" i="66" s="1"/>
  <c r="H20" i="66"/>
  <c r="E37" i="66" s="1"/>
  <c r="H21" i="66"/>
  <c r="E38" i="66" s="1"/>
  <c r="P22" i="66"/>
  <c r="Q13" i="66"/>
  <c r="I29" i="66" s="1"/>
  <c r="Q14" i="66"/>
  <c r="I30" i="66" s="1"/>
  <c r="O13" i="66"/>
  <c r="H29" i="66" s="1"/>
  <c r="J12" i="66"/>
  <c r="F37" i="66" s="1"/>
  <c r="J13" i="66"/>
  <c r="F29" i="66" s="1"/>
  <c r="J14" i="66"/>
  <c r="J15" i="66"/>
  <c r="J16" i="66"/>
  <c r="F41" i="66" s="1"/>
  <c r="L15" i="66"/>
  <c r="L16" i="66"/>
  <c r="G41" i="66" s="1"/>
  <c r="N13" i="66"/>
  <c r="H38" i="66" s="1"/>
  <c r="N14" i="66"/>
  <c r="H39" i="66" s="1"/>
  <c r="N15" i="66"/>
  <c r="H31" i="66" s="1"/>
  <c r="N16" i="66"/>
  <c r="H32" i="66" s="1"/>
  <c r="F32" i="66" l="1"/>
  <c r="H41" i="66"/>
  <c r="I39" i="66"/>
  <c r="H30" i="66"/>
  <c r="F28" i="66"/>
  <c r="E39" i="66"/>
  <c r="E40" i="66"/>
  <c r="G32" i="66"/>
  <c r="I40" i="66"/>
  <c r="E41" i="66"/>
  <c r="V10" i="64" l="1"/>
  <c r="W10" i="64" s="1"/>
  <c r="L10" i="64"/>
  <c r="H10" i="64"/>
  <c r="I10" i="64" s="1"/>
  <c r="V9" i="64"/>
  <c r="W9" i="64" s="1"/>
  <c r="H9" i="64"/>
  <c r="I9" i="64" s="1"/>
  <c r="V8" i="64"/>
  <c r="W8" i="64" s="1"/>
  <c r="H8" i="64"/>
  <c r="I8" i="64" s="1"/>
  <c r="V7" i="64"/>
  <c r="W7" i="64" s="1"/>
  <c r="H7" i="64"/>
  <c r="I7" i="64" s="1"/>
  <c r="Y6" i="64"/>
  <c r="Z6" i="64" s="1"/>
  <c r="V6" i="64"/>
  <c r="W6" i="64" s="1"/>
  <c r="H6" i="64"/>
  <c r="I6" i="64" s="1"/>
  <c r="Y5" i="64"/>
  <c r="Z5" i="64" s="1"/>
  <c r="V5" i="64"/>
  <c r="W5" i="64" s="1"/>
  <c r="L5" i="64"/>
  <c r="H5" i="64"/>
  <c r="I5" i="64" s="1"/>
  <c r="Y4" i="64"/>
  <c r="Z4" i="64" s="1"/>
  <c r="V4" i="64"/>
  <c r="W4" i="64" s="1"/>
  <c r="L4" i="64"/>
  <c r="K4" i="64"/>
  <c r="K5" i="64" s="1"/>
  <c r="K6" i="64" s="1"/>
  <c r="K7" i="64" s="1"/>
  <c r="K8" i="64" s="1"/>
  <c r="K9" i="64" s="1"/>
  <c r="K10" i="64" s="1"/>
  <c r="K11" i="64" s="1"/>
  <c r="H4" i="64"/>
  <c r="I4" i="64" s="1"/>
  <c r="Z3" i="64"/>
  <c r="V3" i="64"/>
  <c r="W3" i="64" s="1"/>
  <c r="U19" i="64" s="1"/>
  <c r="H3" i="64"/>
  <c r="I3" i="64" s="1"/>
  <c r="G19" i="64" s="1"/>
  <c r="K12" i="64" l="1"/>
  <c r="L11" i="64"/>
  <c r="L7" i="64"/>
  <c r="L9" i="64"/>
  <c r="L6" i="64"/>
  <c r="Y7" i="64"/>
  <c r="L8" i="64"/>
  <c r="G4" i="46"/>
  <c r="G5" i="46"/>
  <c r="G3" i="46"/>
  <c r="Z7" i="64" l="1"/>
  <c r="Y8" i="64"/>
  <c r="K13" i="64"/>
  <c r="L12" i="64"/>
  <c r="G18" i="30"/>
  <c r="G19" i="30"/>
  <c r="G20" i="30"/>
  <c r="G21" i="30"/>
  <c r="G22" i="30"/>
  <c r="G23" i="30"/>
  <c r="G24" i="30"/>
  <c r="G25" i="30"/>
  <c r="G26" i="30"/>
  <c r="G27" i="30"/>
  <c r="G28" i="30"/>
  <c r="G29" i="30"/>
  <c r="G30" i="30"/>
  <c r="G31" i="30"/>
  <c r="G32" i="30"/>
  <c r="G33" i="30"/>
  <c r="G34" i="30"/>
  <c r="G35" i="30"/>
  <c r="G36" i="30"/>
  <c r="G37" i="30"/>
  <c r="G38" i="30"/>
  <c r="G39" i="30"/>
  <c r="G40" i="30"/>
  <c r="G41" i="30"/>
  <c r="G42" i="30"/>
  <c r="G43" i="30"/>
  <c r="G44" i="30"/>
  <c r="G45" i="30"/>
  <c r="G46" i="30"/>
  <c r="G47" i="30"/>
  <c r="G48" i="30"/>
  <c r="G49" i="30"/>
  <c r="G50" i="30"/>
  <c r="G51" i="30"/>
  <c r="G52" i="30"/>
  <c r="G53" i="30"/>
  <c r="G54" i="30"/>
  <c r="G55" i="30"/>
  <c r="G56" i="30"/>
  <c r="G57" i="30"/>
  <c r="G58" i="30"/>
  <c r="G59" i="30"/>
  <c r="G60" i="30"/>
  <c r="G61" i="30"/>
  <c r="G62" i="30"/>
  <c r="G63" i="30"/>
  <c r="G64" i="30"/>
  <c r="G65" i="30"/>
  <c r="G66" i="30"/>
  <c r="G67" i="30"/>
  <c r="G68" i="30"/>
  <c r="G69" i="30"/>
  <c r="G70" i="30"/>
  <c r="G71" i="30"/>
  <c r="G72" i="30"/>
  <c r="G73" i="30"/>
  <c r="G74" i="30"/>
  <c r="G75" i="30"/>
  <c r="G76" i="30"/>
  <c r="G77" i="30"/>
  <c r="G78" i="30"/>
  <c r="G79" i="30"/>
  <c r="G80" i="30"/>
  <c r="G81" i="30"/>
  <c r="G82" i="30"/>
  <c r="G83" i="30"/>
  <c r="G84" i="30"/>
  <c r="G85" i="30"/>
  <c r="G86" i="30"/>
  <c r="G87" i="30"/>
  <c r="G17" i="30"/>
  <c r="F13" i="30"/>
  <c r="G13" i="30"/>
  <c r="H13" i="30"/>
  <c r="I13" i="30"/>
  <c r="J13" i="30"/>
  <c r="K13" i="30"/>
  <c r="L13" i="30"/>
  <c r="E13" i="30"/>
  <c r="L13" i="64" l="1"/>
  <c r="K14" i="64"/>
  <c r="Z8" i="64"/>
  <c r="Y9" i="64"/>
  <c r="G57" i="56"/>
  <c r="G56" i="56"/>
  <c r="J56" i="56" s="1"/>
  <c r="G55" i="56"/>
  <c r="G54" i="56"/>
  <c r="J54" i="56" s="1"/>
  <c r="G53" i="56"/>
  <c r="J53" i="56" s="1"/>
  <c r="G52" i="56"/>
  <c r="J52" i="56" s="1"/>
  <c r="G51" i="56"/>
  <c r="G50" i="56"/>
  <c r="G49" i="56"/>
  <c r="G48" i="56"/>
  <c r="G47" i="56"/>
  <c r="Z9" i="64" l="1"/>
  <c r="Y10" i="64"/>
  <c r="K15" i="64"/>
  <c r="L14" i="64"/>
  <c r="J48" i="56"/>
  <c r="J47" i="56"/>
  <c r="H47" i="56"/>
  <c r="J55" i="56"/>
  <c r="H49" i="56"/>
  <c r="H55" i="56"/>
  <c r="J50" i="56"/>
  <c r="H54" i="56"/>
  <c r="H53" i="56"/>
  <c r="J49" i="56"/>
  <c r="H50" i="56"/>
  <c r="H51" i="56"/>
  <c r="J51" i="56"/>
  <c r="H52" i="56"/>
  <c r="H48" i="56"/>
  <c r="K16" i="64" l="1"/>
  <c r="L15" i="64"/>
  <c r="Y11" i="64"/>
  <c r="Z10" i="64"/>
  <c r="M51" i="56"/>
  <c r="Y12" i="64" l="1"/>
  <c r="Z11" i="64"/>
  <c r="K17" i="64"/>
  <c r="L16" i="64"/>
  <c r="Y13" i="64" l="1"/>
  <c r="Z12" i="64"/>
  <c r="L17" i="64"/>
  <c r="K18" i="64"/>
  <c r="Z13" i="64" l="1"/>
  <c r="Y14" i="64"/>
  <c r="L18" i="64"/>
  <c r="K19" i="64"/>
  <c r="L19" i="64" l="1"/>
  <c r="K20" i="64"/>
  <c r="Y15" i="64"/>
  <c r="Z14" i="64"/>
  <c r="Z15" i="64" l="1"/>
  <c r="Y16" i="64"/>
  <c r="K21" i="64"/>
  <c r="L20" i="64"/>
  <c r="L21" i="64" l="1"/>
  <c r="K22" i="64"/>
  <c r="Z16" i="64"/>
  <c r="Y17" i="64"/>
  <c r="Y18" i="64" l="1"/>
  <c r="Z17" i="64"/>
  <c r="K23" i="64"/>
  <c r="L22" i="64"/>
  <c r="L23" i="64" l="1"/>
  <c r="K24" i="64"/>
  <c r="Z18" i="64"/>
  <c r="Y19" i="64"/>
  <c r="K25" i="64" l="1"/>
  <c r="L24" i="64"/>
  <c r="Z19" i="64"/>
  <c r="Y20" i="64"/>
  <c r="Y21" i="64" l="1"/>
  <c r="Z20" i="64"/>
  <c r="L25" i="64"/>
  <c r="K26" i="64"/>
  <c r="K27" i="64" l="1"/>
  <c r="L26" i="64"/>
  <c r="Z21" i="64"/>
  <c r="Y22" i="64"/>
  <c r="Y23" i="64" l="1"/>
  <c r="Z22" i="64"/>
  <c r="L27" i="64"/>
  <c r="K28" i="64"/>
  <c r="Z23" i="64" l="1"/>
  <c r="Y24" i="64"/>
  <c r="K29" i="64"/>
  <c r="L28" i="64"/>
  <c r="Y25" i="64" l="1"/>
  <c r="Z24" i="64"/>
  <c r="L29" i="64"/>
  <c r="K30" i="64"/>
  <c r="K31" i="64" l="1"/>
  <c r="L30" i="64"/>
  <c r="Z25" i="64"/>
  <c r="Y26" i="64"/>
  <c r="Y27" i="64" l="1"/>
  <c r="Z26" i="64"/>
  <c r="L31" i="64"/>
  <c r="K32" i="64"/>
  <c r="K33" i="64" l="1"/>
  <c r="L32" i="64"/>
  <c r="Z27" i="64"/>
  <c r="Y28" i="64"/>
  <c r="Y29" i="64" l="1"/>
  <c r="Z28" i="64"/>
  <c r="L33" i="64"/>
  <c r="K34" i="64"/>
  <c r="Z29" i="64" l="1"/>
  <c r="Y30" i="64"/>
  <c r="K35" i="64"/>
  <c r="L34" i="64"/>
  <c r="L35" i="64" l="1"/>
  <c r="K36" i="64"/>
  <c r="Y31" i="64"/>
  <c r="Z30" i="64"/>
  <c r="Z31" i="64" l="1"/>
  <c r="Y32" i="64"/>
  <c r="K37" i="64"/>
  <c r="L36" i="64"/>
  <c r="L37" i="64" l="1"/>
  <c r="K38" i="64"/>
  <c r="Y33" i="64"/>
  <c r="Z32" i="64"/>
  <c r="Z33" i="64" l="1"/>
  <c r="Y34" i="64"/>
  <c r="K39" i="64"/>
  <c r="L38" i="64"/>
  <c r="L39" i="64" l="1"/>
  <c r="K40" i="64"/>
  <c r="Y35" i="64"/>
  <c r="Z34" i="64"/>
  <c r="Z35" i="64" l="1"/>
  <c r="Y36" i="64"/>
  <c r="K41" i="64"/>
  <c r="L40" i="64"/>
  <c r="Y37" i="64" l="1"/>
  <c r="Z36" i="64"/>
  <c r="L41" i="64"/>
  <c r="K42" i="64"/>
  <c r="Z37" i="64" l="1"/>
  <c r="Y38" i="64"/>
  <c r="K43" i="64"/>
  <c r="L42" i="64"/>
  <c r="Y39" i="64" l="1"/>
  <c r="Z38" i="64"/>
  <c r="L43" i="64"/>
  <c r="K44" i="64"/>
  <c r="K45" i="64" l="1"/>
  <c r="L44" i="64"/>
  <c r="Z39" i="64"/>
  <c r="Y40" i="64"/>
  <c r="Y41" i="64" l="1"/>
  <c r="Z40" i="64"/>
  <c r="L45" i="64"/>
  <c r="K46" i="64"/>
  <c r="K47" i="64" l="1"/>
  <c r="L46" i="64"/>
  <c r="Z41" i="64"/>
  <c r="Y42" i="64"/>
  <c r="Y43" i="64" l="1"/>
  <c r="Z42" i="64"/>
  <c r="L47" i="64"/>
  <c r="K48" i="64"/>
  <c r="K49" i="64" l="1"/>
  <c r="L48" i="64"/>
  <c r="Z43" i="64"/>
  <c r="Y44" i="64"/>
  <c r="Y45" i="64" l="1"/>
  <c r="Z44" i="64"/>
  <c r="L49" i="64"/>
  <c r="K50" i="64"/>
  <c r="K51" i="64" l="1"/>
  <c r="L50" i="64"/>
  <c r="Z45" i="64"/>
  <c r="Y46" i="64"/>
  <c r="Y47" i="64" l="1"/>
  <c r="Z46" i="64"/>
  <c r="L51" i="64"/>
  <c r="K52" i="64"/>
  <c r="K53" i="64" l="1"/>
  <c r="L52" i="64"/>
  <c r="Z47" i="64"/>
  <c r="Y48" i="64"/>
  <c r="Y49" i="64" l="1"/>
  <c r="Z48" i="64"/>
  <c r="L53" i="64"/>
  <c r="K54" i="64"/>
  <c r="K55" i="64" l="1"/>
  <c r="L54" i="64"/>
  <c r="Z49" i="64"/>
  <c r="Y50" i="64"/>
  <c r="Y51" i="64" l="1"/>
  <c r="Z50" i="64"/>
  <c r="L55" i="64"/>
  <c r="K56" i="64"/>
  <c r="Z51" i="64" l="1"/>
  <c r="Y52" i="64"/>
  <c r="K57" i="64"/>
  <c r="L56" i="64"/>
  <c r="Y53" i="64" l="1"/>
  <c r="Z52" i="64"/>
  <c r="L57" i="64"/>
  <c r="K58" i="64"/>
  <c r="K59" i="64" l="1"/>
  <c r="L58" i="64"/>
  <c r="Z53" i="64"/>
  <c r="Y54" i="64"/>
  <c r="Y55" i="64" l="1"/>
  <c r="Z54" i="64"/>
  <c r="L59" i="64"/>
  <c r="K60" i="64"/>
  <c r="K61" i="64" l="1"/>
  <c r="L60" i="64"/>
  <c r="Z55" i="64"/>
  <c r="Y56" i="64"/>
  <c r="Y57" i="64" l="1"/>
  <c r="Z56" i="64"/>
  <c r="L61" i="64"/>
  <c r="K62" i="64"/>
  <c r="K63" i="64" l="1"/>
  <c r="L62" i="64"/>
  <c r="Z57" i="64"/>
  <c r="Y58" i="64"/>
  <c r="L63" i="64" l="1"/>
  <c r="K64" i="64"/>
  <c r="Y59" i="64"/>
  <c r="Z58" i="64"/>
  <c r="Z59" i="64" l="1"/>
  <c r="Y60" i="64"/>
  <c r="K65" i="64"/>
  <c r="L64" i="64"/>
  <c r="Y61" i="64" l="1"/>
  <c r="Z60" i="64"/>
  <c r="L65" i="64"/>
  <c r="K66" i="64"/>
  <c r="K67" i="64" l="1"/>
  <c r="L66" i="64"/>
  <c r="Z61" i="64"/>
  <c r="Y62" i="64"/>
  <c r="Y63" i="64" l="1"/>
  <c r="Z62" i="64"/>
  <c r="L67" i="64"/>
  <c r="K68" i="64"/>
  <c r="K69" i="64" l="1"/>
  <c r="L68" i="64"/>
  <c r="Z63" i="64"/>
  <c r="Y64" i="64"/>
  <c r="L69" i="64" l="1"/>
  <c r="K70" i="64"/>
  <c r="Y65" i="64"/>
  <c r="Z64" i="64"/>
  <c r="Z65" i="64" l="1"/>
  <c r="Y66" i="64"/>
  <c r="K71" i="64"/>
  <c r="L70" i="64"/>
  <c r="L71" i="64" l="1"/>
  <c r="K72" i="64"/>
  <c r="Y67" i="64"/>
  <c r="Z66" i="64"/>
  <c r="Z67" i="64" l="1"/>
  <c r="Y68" i="64"/>
  <c r="K73" i="64"/>
  <c r="L72" i="64"/>
  <c r="L73" i="64" l="1"/>
  <c r="K74" i="64"/>
  <c r="Y69" i="64"/>
  <c r="Z68" i="64"/>
  <c r="Z69" i="64" l="1"/>
  <c r="Y70" i="64"/>
  <c r="K75" i="64"/>
  <c r="L74" i="64"/>
  <c r="L75" i="64" l="1"/>
  <c r="K76" i="64"/>
  <c r="Y71" i="64"/>
  <c r="Z70" i="64"/>
  <c r="Z71" i="64" l="1"/>
  <c r="Y72" i="64"/>
  <c r="K77" i="64"/>
  <c r="L76" i="64"/>
  <c r="L77" i="64" l="1"/>
  <c r="K78" i="64"/>
  <c r="Y73" i="64"/>
  <c r="Z72" i="64"/>
  <c r="Z73" i="64" l="1"/>
  <c r="Y74" i="64"/>
  <c r="K79" i="64"/>
  <c r="L78" i="64"/>
  <c r="L79" i="64" l="1"/>
  <c r="K80" i="64"/>
  <c r="Y75" i="64"/>
  <c r="Z74" i="64"/>
  <c r="Z75" i="64" l="1"/>
  <c r="Y76" i="64"/>
  <c r="K81" i="64"/>
  <c r="L80" i="64"/>
  <c r="L81" i="64" l="1"/>
  <c r="K82" i="64"/>
  <c r="Y77" i="64"/>
  <c r="Z76" i="64"/>
  <c r="Z77" i="64" l="1"/>
  <c r="Y78" i="64"/>
  <c r="K83" i="64"/>
  <c r="L83" i="64" s="1"/>
  <c r="L82" i="64"/>
  <c r="Y79" i="64" l="1"/>
  <c r="Z78" i="64"/>
  <c r="Z79" i="64" l="1"/>
  <c r="Y80" i="64"/>
  <c r="Y81" i="64" l="1"/>
  <c r="Z80" i="64"/>
  <c r="Z81" i="64" l="1"/>
  <c r="Y82" i="64"/>
  <c r="Y83" i="64" l="1"/>
  <c r="Z83" i="64" s="1"/>
  <c r="Z82" i="64"/>
  <c r="I17" i="49" l="1"/>
  <c r="D17" i="49"/>
  <c r="I16" i="49"/>
  <c r="L6" i="49" s="1"/>
  <c r="D16" i="49"/>
  <c r="I15" i="49"/>
  <c r="D15" i="49"/>
  <c r="I14" i="49"/>
  <c r="D14" i="49"/>
  <c r="D23" i="49" s="1"/>
  <c r="I13" i="49"/>
  <c r="D13" i="49"/>
  <c r="I12" i="49"/>
  <c r="D12" i="49"/>
  <c r="I11" i="49"/>
  <c r="D11" i="49"/>
  <c r="I10" i="49"/>
  <c r="D10" i="49"/>
  <c r="I9" i="49"/>
  <c r="D9" i="49"/>
  <c r="I8" i="49"/>
  <c r="D8" i="49"/>
  <c r="I7" i="49"/>
  <c r="D7" i="49"/>
  <c r="I6" i="49"/>
  <c r="D6" i="49"/>
  <c r="I5" i="49"/>
  <c r="D5" i="49"/>
  <c r="I4" i="49"/>
  <c r="D4" i="49"/>
  <c r="I3" i="49"/>
  <c r="D3" i="49"/>
  <c r="I2" i="49"/>
  <c r="D2" i="49"/>
  <c r="I25" i="48"/>
  <c r="D25" i="48"/>
  <c r="I24" i="48"/>
  <c r="D24" i="48"/>
  <c r="I23" i="48"/>
  <c r="D23" i="48"/>
  <c r="I22" i="48"/>
  <c r="D22" i="48"/>
  <c r="I21" i="48"/>
  <c r="D21" i="48"/>
  <c r="I20" i="48"/>
  <c r="D20" i="48"/>
  <c r="I19" i="48"/>
  <c r="D19" i="48"/>
  <c r="I18" i="48"/>
  <c r="D18" i="48"/>
  <c r="I17" i="48"/>
  <c r="D17" i="48"/>
  <c r="I16" i="48"/>
  <c r="D16" i="48"/>
  <c r="I15" i="48"/>
  <c r="D15" i="48"/>
  <c r="I14" i="48"/>
  <c r="D14" i="48"/>
  <c r="I13" i="48"/>
  <c r="D13" i="48"/>
  <c r="I12" i="48"/>
  <c r="D12" i="48"/>
  <c r="I11" i="48"/>
  <c r="D11" i="48"/>
  <c r="I10" i="48"/>
  <c r="D10" i="48"/>
  <c r="I9" i="48"/>
  <c r="D9" i="48"/>
  <c r="I8" i="48"/>
  <c r="D8" i="48"/>
  <c r="I7" i="48"/>
  <c r="D7" i="48"/>
  <c r="I6" i="48"/>
  <c r="D6" i="48"/>
  <c r="I5" i="48"/>
  <c r="D5" i="48"/>
  <c r="I4" i="48"/>
  <c r="D4" i="48"/>
  <c r="I3" i="48"/>
  <c r="D3" i="48"/>
  <c r="I2" i="48"/>
  <c r="D2" i="48"/>
  <c r="D29" i="48" l="1"/>
  <c r="D28" i="48"/>
  <c r="D30" i="48"/>
  <c r="C31" i="48"/>
  <c r="L4" i="48"/>
  <c r="L5" i="48"/>
  <c r="I30" i="48"/>
  <c r="I28" i="48"/>
  <c r="D31" i="48"/>
  <c r="L6" i="48"/>
  <c r="D20" i="49"/>
  <c r="C21" i="49"/>
  <c r="D21" i="49"/>
  <c r="I20" i="49"/>
  <c r="I23" i="49"/>
  <c r="C23" i="49"/>
  <c r="C20" i="49"/>
  <c r="C22" i="49"/>
  <c r="I22" i="49"/>
  <c r="D22" i="49"/>
  <c r="I21" i="49"/>
  <c r="L4" i="49"/>
  <c r="H21" i="49"/>
  <c r="L5" i="49"/>
  <c r="H23" i="49"/>
  <c r="L3" i="49"/>
  <c r="H20" i="49"/>
  <c r="H22" i="49"/>
  <c r="H31" i="48"/>
  <c r="I29" i="48"/>
  <c r="I31" i="48"/>
  <c r="L3" i="48"/>
  <c r="C28" i="48"/>
  <c r="C30" i="48"/>
  <c r="C29" i="48"/>
  <c r="H28" i="48"/>
  <c r="H30" i="48"/>
  <c r="H29" i="48"/>
  <c r="N8" i="44" l="1"/>
  <c r="M8" i="44"/>
  <c r="L8" i="44"/>
  <c r="O7" i="44"/>
  <c r="N7" i="44"/>
  <c r="M7" i="44"/>
  <c r="L5" i="44"/>
  <c r="L7" i="44" s="1"/>
  <c r="W32" i="42"/>
  <c r="W31" i="42"/>
  <c r="W30" i="42"/>
  <c r="W26" i="42"/>
  <c r="W25" i="42"/>
  <c r="W24" i="42"/>
  <c r="W14" i="42"/>
  <c r="W13" i="42"/>
  <c r="W11" i="42"/>
  <c r="W10" i="42"/>
  <c r="W8" i="42"/>
  <c r="W7" i="42"/>
  <c r="W6" i="42"/>
  <c r="W5" i="42"/>
  <c r="W4" i="42"/>
  <c r="W3" i="42"/>
  <c r="R4" i="42"/>
  <c r="R5" i="42"/>
  <c r="R6" i="42"/>
  <c r="R7" i="42"/>
  <c r="R8" i="42"/>
  <c r="R9" i="42"/>
  <c r="R10" i="42"/>
  <c r="R11" i="42"/>
  <c r="R12" i="42"/>
  <c r="R13" i="42"/>
  <c r="R14" i="42"/>
  <c r="R21" i="42"/>
  <c r="R22" i="42"/>
  <c r="R23" i="42"/>
  <c r="R24" i="42"/>
  <c r="R25" i="42"/>
  <c r="R26" i="42"/>
  <c r="R27" i="42"/>
  <c r="R28" i="42"/>
  <c r="R29" i="42"/>
  <c r="R30" i="42"/>
  <c r="R31" i="42"/>
  <c r="R32" i="42"/>
  <c r="I32" i="42"/>
  <c r="I31" i="42"/>
  <c r="I30" i="42"/>
  <c r="I29" i="42"/>
  <c r="I28" i="42"/>
  <c r="I27" i="42"/>
  <c r="I26" i="42"/>
  <c r="I25" i="42"/>
  <c r="I23" i="42"/>
  <c r="I22" i="42"/>
  <c r="I21" i="42"/>
  <c r="I14" i="42"/>
  <c r="I13" i="42"/>
  <c r="I11" i="42"/>
  <c r="I10" i="42"/>
  <c r="I9" i="42"/>
  <c r="I8" i="42"/>
  <c r="I7" i="42"/>
  <c r="I6" i="42"/>
  <c r="I5" i="42"/>
  <c r="I4" i="42"/>
  <c r="I3" i="42"/>
  <c r="D4" i="42"/>
  <c r="D6" i="42"/>
  <c r="D7" i="42"/>
  <c r="D8" i="42"/>
  <c r="D9" i="42"/>
  <c r="D10" i="42"/>
  <c r="D11" i="42"/>
  <c r="D12" i="42"/>
  <c r="D13" i="42"/>
  <c r="D14" i="42"/>
  <c r="D21" i="42"/>
  <c r="D22" i="42"/>
  <c r="D23" i="42"/>
  <c r="D24" i="42"/>
  <c r="D25" i="42"/>
  <c r="D26" i="42"/>
  <c r="D27" i="42"/>
  <c r="D28" i="42"/>
  <c r="D29" i="42"/>
  <c r="D30" i="42"/>
  <c r="D31" i="42"/>
  <c r="D32" i="42"/>
  <c r="D3" i="42"/>
  <c r="P2" i="38"/>
  <c r="P3" i="38"/>
  <c r="P4" i="38"/>
  <c r="P5" i="38"/>
  <c r="P6" i="38"/>
  <c r="P7" i="38"/>
  <c r="G2" i="38"/>
  <c r="G3" i="38"/>
  <c r="G4" i="38"/>
  <c r="G5" i="38"/>
  <c r="G6" i="38"/>
  <c r="G7" i="38"/>
  <c r="AH2" i="38"/>
  <c r="AH3" i="38"/>
  <c r="AH4" i="38"/>
  <c r="AH5" i="38"/>
  <c r="AH6" i="38"/>
  <c r="AH7" i="38"/>
  <c r="Y3" i="38"/>
  <c r="Y4" i="38"/>
  <c r="Y5" i="38"/>
  <c r="Y6" i="38"/>
  <c r="Y7" i="38"/>
  <c r="P8" i="38"/>
  <c r="P29" i="38" s="1"/>
  <c r="P9" i="38"/>
  <c r="P10" i="38"/>
  <c r="P11" i="38"/>
  <c r="P12" i="38"/>
  <c r="P13" i="38"/>
  <c r="G8" i="38"/>
  <c r="G9" i="38"/>
  <c r="G10" i="38"/>
  <c r="G11" i="38"/>
  <c r="G12" i="38"/>
  <c r="G13" i="38"/>
  <c r="AH8" i="38"/>
  <c r="AH9" i="38"/>
  <c r="AH10" i="38"/>
  <c r="AH11" i="38"/>
  <c r="AH12" i="38"/>
  <c r="AH13" i="38"/>
  <c r="Y8" i="38"/>
  <c r="Y9" i="38"/>
  <c r="Y10" i="38"/>
  <c r="Y11" i="38"/>
  <c r="Y12" i="38"/>
  <c r="Y13" i="38"/>
  <c r="P14" i="38"/>
  <c r="P15" i="38"/>
  <c r="P16" i="38"/>
  <c r="P17" i="38"/>
  <c r="P18" i="38"/>
  <c r="P19" i="38"/>
  <c r="G14" i="38"/>
  <c r="G15" i="38"/>
  <c r="G16" i="38"/>
  <c r="G17" i="38"/>
  <c r="G18" i="38"/>
  <c r="G19" i="38"/>
  <c r="AH14" i="38"/>
  <c r="AH15" i="38"/>
  <c r="AH16" i="38"/>
  <c r="AH17" i="38"/>
  <c r="AH18" i="38"/>
  <c r="AH19" i="38"/>
  <c r="Y14" i="38"/>
  <c r="Y15" i="38"/>
  <c r="Y16" i="38"/>
  <c r="Y17" i="38"/>
  <c r="Y18" i="38"/>
  <c r="Y19" i="38"/>
  <c r="W39" i="42" l="1"/>
  <c r="W38" i="42"/>
  <c r="I36" i="42"/>
  <c r="H35" i="42"/>
  <c r="H39" i="42"/>
  <c r="R35" i="42"/>
  <c r="D35" i="42"/>
  <c r="Q38" i="42"/>
  <c r="C36" i="42"/>
  <c r="H38" i="42"/>
  <c r="Q39" i="42"/>
  <c r="Q35" i="42"/>
  <c r="W36" i="42"/>
  <c r="C39" i="42"/>
  <c r="C38" i="42"/>
  <c r="C35" i="42"/>
  <c r="I38" i="42"/>
  <c r="V35" i="42"/>
  <c r="D39" i="42"/>
  <c r="H36" i="42"/>
  <c r="R38" i="42"/>
  <c r="R36" i="42"/>
  <c r="V38" i="42"/>
  <c r="I35" i="42"/>
  <c r="Y29" i="38"/>
  <c r="X30" i="38"/>
  <c r="D36" i="42"/>
  <c r="W35" i="42"/>
  <c r="R39" i="42"/>
  <c r="I39" i="42"/>
  <c r="D38" i="42"/>
  <c r="Q36" i="42"/>
  <c r="V36" i="42"/>
  <c r="V39" i="42"/>
  <c r="P30" i="38"/>
  <c r="G28" i="38"/>
  <c r="G30" i="38"/>
  <c r="G29" i="38"/>
  <c r="AH28" i="38"/>
  <c r="AG30" i="38"/>
  <c r="AG28" i="38"/>
  <c r="F28" i="38"/>
  <c r="AH30" i="38"/>
  <c r="AH29" i="38"/>
  <c r="X29" i="38"/>
  <c r="X28" i="38"/>
  <c r="P28" i="38"/>
  <c r="O28" i="38"/>
  <c r="F29" i="38"/>
  <c r="Y30" i="38"/>
  <c r="Y28" i="38"/>
  <c r="O29" i="38"/>
  <c r="F30" i="38"/>
  <c r="O30" i="38"/>
  <c r="AG29" i="38"/>
  <c r="F28" i="34" l="1"/>
  <c r="G28" i="34"/>
  <c r="F29" i="34"/>
  <c r="G29" i="34"/>
  <c r="F30" i="34"/>
  <c r="G30" i="34"/>
  <c r="F31" i="34"/>
  <c r="G31" i="34"/>
  <c r="F64" i="34"/>
  <c r="G64" i="34"/>
  <c r="F65" i="34"/>
  <c r="G65" i="34"/>
  <c r="F66" i="34"/>
  <c r="G66" i="34"/>
  <c r="F67" i="34"/>
  <c r="G67" i="34"/>
  <c r="F100" i="34"/>
  <c r="G100" i="34"/>
  <c r="F101" i="34"/>
  <c r="G101" i="34"/>
  <c r="F102" i="34"/>
  <c r="G102" i="34"/>
  <c r="F103" i="34"/>
  <c r="G103" i="34"/>
  <c r="L14" i="30"/>
  <c r="K14" i="30"/>
  <c r="J14" i="30"/>
  <c r="I14" i="30"/>
  <c r="H14" i="30"/>
  <c r="G14" i="30"/>
  <c r="F14" i="30"/>
  <c r="E14" i="30"/>
  <c r="J23" i="30" s="1"/>
  <c r="J14" i="28"/>
  <c r="J12" i="28"/>
  <c r="J11" i="28"/>
  <c r="J10" i="28"/>
  <c r="J6" i="28"/>
  <c r="J3" i="28"/>
  <c r="J4" i="28" l="1"/>
  <c r="J5" i="28"/>
  <c r="J8" i="28"/>
  <c r="J7" i="28"/>
  <c r="J9" i="28"/>
  <c r="J13" i="28"/>
  <c r="D22" i="28" l="1"/>
  <c r="Z36" i="21" l="1"/>
  <c r="Y36" i="21"/>
  <c r="U36" i="21"/>
  <c r="T36" i="21"/>
  <c r="Z35" i="21"/>
  <c r="Y35" i="21"/>
  <c r="U35" i="21"/>
  <c r="T35" i="21"/>
  <c r="Z34" i="21"/>
  <c r="Y34" i="21"/>
  <c r="U34" i="21"/>
  <c r="T34" i="21"/>
  <c r="Z33" i="21"/>
  <c r="Y33" i="21"/>
  <c r="U33" i="21"/>
  <c r="T33" i="21"/>
  <c r="I24" i="19"/>
  <c r="I23" i="19"/>
  <c r="I22" i="19"/>
  <c r="I21" i="19"/>
  <c r="I24" i="20"/>
  <c r="I23" i="20"/>
  <c r="I22" i="20"/>
  <c r="I21" i="20"/>
  <c r="I36" i="21"/>
  <c r="I35" i="21"/>
  <c r="I34" i="21"/>
  <c r="I33" i="21"/>
  <c r="D24" i="19"/>
  <c r="D23" i="19"/>
  <c r="D22" i="19"/>
  <c r="D21" i="19"/>
  <c r="D24" i="20"/>
  <c r="D23" i="20"/>
  <c r="D22" i="20"/>
  <c r="D21" i="20"/>
  <c r="D36" i="21"/>
  <c r="D35" i="21"/>
  <c r="D34" i="21"/>
  <c r="D33" i="21"/>
  <c r="H36" i="21"/>
  <c r="C36" i="21"/>
  <c r="H35" i="21"/>
  <c r="C35" i="21"/>
  <c r="H34" i="21"/>
  <c r="C34" i="21"/>
  <c r="H33" i="21"/>
  <c r="C33" i="21"/>
  <c r="L6" i="21"/>
  <c r="L5" i="21"/>
  <c r="L4" i="21"/>
  <c r="L3" i="21"/>
  <c r="H24" i="20"/>
  <c r="C24" i="20"/>
  <c r="H23" i="20"/>
  <c r="C23" i="20"/>
  <c r="H22" i="20"/>
  <c r="C22" i="20"/>
  <c r="H21" i="20"/>
  <c r="C21" i="20"/>
  <c r="L6" i="20"/>
  <c r="L5" i="20"/>
  <c r="L4" i="20"/>
  <c r="L3" i="20"/>
  <c r="H24" i="19"/>
  <c r="H23" i="19"/>
  <c r="C24" i="19"/>
  <c r="C23" i="19"/>
  <c r="C22" i="19"/>
  <c r="C21" i="19"/>
  <c r="L4" i="19" l="1"/>
  <c r="H22" i="19"/>
  <c r="L3" i="19"/>
  <c r="L5" i="19"/>
  <c r="H21" i="19"/>
</calcChain>
</file>

<file path=xl/sharedStrings.xml><?xml version="1.0" encoding="utf-8"?>
<sst xmlns="http://schemas.openxmlformats.org/spreadsheetml/2006/main" count="5878" uniqueCount="539">
  <si>
    <t>KS+atTc1</t>
  </si>
  <si>
    <t>KS+aTc2</t>
  </si>
  <si>
    <t>KS+aTc3</t>
  </si>
  <si>
    <t>KS+aTc4</t>
  </si>
  <si>
    <t>KS+aTc5</t>
  </si>
  <si>
    <t>KS+aTc6</t>
  </si>
  <si>
    <t>KS-aTc1</t>
  </si>
  <si>
    <t>KS-aTc2</t>
  </si>
  <si>
    <t>KS-aTc3</t>
  </si>
  <si>
    <t>KS-aTc4</t>
  </si>
  <si>
    <t>KS-aTc5</t>
  </si>
  <si>
    <t>KS-aTc6</t>
  </si>
  <si>
    <t>CFUs/mg</t>
  </si>
  <si>
    <t>log10 CFUs/mg</t>
  </si>
  <si>
    <t>Time</t>
  </si>
  <si>
    <t>0 ng/mL</t>
  </si>
  <si>
    <t>Log10 fold change</t>
  </si>
  <si>
    <t>P value</t>
  </si>
  <si>
    <t>0 ng/mL aTc</t>
  </si>
  <si>
    <r>
      <t>10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ng/mL aTc</t>
    </r>
  </si>
  <si>
    <t>Significance</t>
  </si>
  <si>
    <t>ns</t>
  </si>
  <si>
    <t>**</t>
  </si>
  <si>
    <t>***</t>
  </si>
  <si>
    <t>KS+aTc</t>
  </si>
  <si>
    <t>KS-aTc</t>
  </si>
  <si>
    <t>Avg</t>
  </si>
  <si>
    <t>SEM</t>
  </si>
  <si>
    <t>Percent Non-functional</t>
  </si>
  <si>
    <t>Sample</t>
  </si>
  <si>
    <t>500 ng/mL</t>
  </si>
  <si>
    <t>30oC</t>
  </si>
  <si>
    <t>cas9</t>
  </si>
  <si>
    <t>gRNA</t>
  </si>
  <si>
    <t>3g(opt)inf(opt)</t>
  </si>
  <si>
    <t>3g(opt14)inf(opt)</t>
  </si>
  <si>
    <r>
      <t>3g(opt14)inf(opt)</t>
    </r>
    <r>
      <rPr>
        <sz val="11"/>
        <color theme="1"/>
        <rFont val="Calibri"/>
        <family val="2"/>
      </rPr>
      <t>Δrpdu</t>
    </r>
  </si>
  <si>
    <t>Fraction Viable on Day</t>
  </si>
  <si>
    <t>Error</t>
  </si>
  <si>
    <t>tetR</t>
  </si>
  <si>
    <t>log10 CFUs / mL</t>
  </si>
  <si>
    <t>standard deviation</t>
  </si>
  <si>
    <t>Fraction no gRNA</t>
  </si>
  <si>
    <t>Without Knockouts</t>
  </si>
  <si>
    <t>With Knockouts</t>
  </si>
  <si>
    <t>space</t>
  </si>
  <si>
    <t>time (hr)</t>
  </si>
  <si>
    <t>no aTc</t>
  </si>
  <si>
    <t>24+aTc</t>
  </si>
  <si>
    <t>48+aTc</t>
  </si>
  <si>
    <t>72+aTc</t>
  </si>
  <si>
    <t>3g(opt)inf(opt)Δrpdu</t>
  </si>
  <si>
    <t>Standard deviation</t>
  </si>
  <si>
    <t>37oC</t>
  </si>
  <si>
    <t>aTc</t>
  </si>
  <si>
    <t>no gRNA</t>
  </si>
  <si>
    <t>Day 0</t>
  </si>
  <si>
    <t>Day 7</t>
  </si>
  <si>
    <t>Day 14</t>
  </si>
  <si>
    <t>Day 21</t>
  </si>
  <si>
    <t>Day 28</t>
  </si>
  <si>
    <t>Anova: Two-Factor With Replication</t>
  </si>
  <si>
    <t>SUMMARY</t>
  </si>
  <si>
    <t>Total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Columns</t>
  </si>
  <si>
    <t>Interaction</t>
  </si>
  <si>
    <t>Within</t>
  </si>
  <si>
    <t>log10 CFUs/mL 1.5hr</t>
  </si>
  <si>
    <t>Stdev</t>
  </si>
  <si>
    <t>aTc Conc</t>
  </si>
  <si>
    <t>+ aTc</t>
  </si>
  <si>
    <t>groL-1</t>
  </si>
  <si>
    <t>groL-2</t>
  </si>
  <si>
    <t>ile-1</t>
  </si>
  <si>
    <t>ile-2</t>
  </si>
  <si>
    <t>rrs-1</t>
  </si>
  <si>
    <t>rrs-2</t>
  </si>
  <si>
    <t>No gRNA</t>
  </si>
  <si>
    <t>T tests</t>
  </si>
  <si>
    <t>p value</t>
  </si>
  <si>
    <t>significance</t>
  </si>
  <si>
    <t>500ng/mL</t>
  </si>
  <si>
    <t>Int 1</t>
  </si>
  <si>
    <t>Int 2</t>
  </si>
  <si>
    <t>Int 3</t>
  </si>
  <si>
    <t>Int 4</t>
  </si>
  <si>
    <t>Cecum</t>
  </si>
  <si>
    <t>*</t>
  </si>
  <si>
    <t>Killswitch only</t>
  </si>
  <si>
    <t>Control only</t>
  </si>
  <si>
    <t>Liquid</t>
  </si>
  <si>
    <t>Plate</t>
  </si>
  <si>
    <t>LB-spec</t>
  </si>
  <si>
    <t xml:space="preserve">LB </t>
  </si>
  <si>
    <t>CFUs / mL</t>
  </si>
  <si>
    <t>M9+G</t>
  </si>
  <si>
    <t>M9+G+CAA</t>
  </si>
  <si>
    <t>LB</t>
  </si>
  <si>
    <t>Time (hr)</t>
  </si>
  <si>
    <t>Standard Deviation</t>
  </si>
  <si>
    <t>log10 Fraction Viable</t>
  </si>
  <si>
    <t>Log10 CFUs / mL 3hr</t>
  </si>
  <si>
    <t>Fraction Viable</t>
  </si>
  <si>
    <t>Fitted</t>
  </si>
  <si>
    <t>aTc Conc (ng/mL)</t>
  </si>
  <si>
    <t>CFU</t>
  </si>
  <si>
    <t>FV</t>
  </si>
  <si>
    <t>Fmin</t>
  </si>
  <si>
    <t>Fmax</t>
  </si>
  <si>
    <t>K_A</t>
  </si>
  <si>
    <t>n</t>
  </si>
  <si>
    <t>Fraction Viable 3hr</t>
  </si>
  <si>
    <t>Day</t>
  </si>
  <si>
    <t>CFUs/10uL</t>
  </si>
  <si>
    <t>Inducers</t>
  </si>
  <si>
    <t>ΔinfA
Ptet-cas9 X4
ΔrecA Δpdu</t>
  </si>
  <si>
    <t>2AA-81</t>
  </si>
  <si>
    <t>500ng/mL aTc</t>
  </si>
  <si>
    <t>spec</t>
  </si>
  <si>
    <t>cm</t>
  </si>
  <si>
    <t>Error Fraction Viable</t>
  </si>
  <si>
    <t>Strain</t>
  </si>
  <si>
    <t>Mouse</t>
  </si>
  <si>
    <t>PlasmidR</t>
  </si>
  <si>
    <t>Gavage Timepoint</t>
  </si>
  <si>
    <t>Sampling Timepoint</t>
  </si>
  <si>
    <t>C-ChlR</t>
  </si>
  <si>
    <t>3--1</t>
  </si>
  <si>
    <t>Chl</t>
  </si>
  <si>
    <t>3--2</t>
  </si>
  <si>
    <t>4--1</t>
  </si>
  <si>
    <t>4--2</t>
  </si>
  <si>
    <t>C-SpecR</t>
  </si>
  <si>
    <t>1--1</t>
  </si>
  <si>
    <t>Spec</t>
  </si>
  <si>
    <t>1--2</t>
  </si>
  <si>
    <t>2--1</t>
  </si>
  <si>
    <t>2--2</t>
  </si>
  <si>
    <t>7--1</t>
  </si>
  <si>
    <t>7--2</t>
  </si>
  <si>
    <t>8--1</t>
  </si>
  <si>
    <t>8--2</t>
  </si>
  <si>
    <t>5--1</t>
  </si>
  <si>
    <t>5--2</t>
  </si>
  <si>
    <t>6--1</t>
  </si>
  <si>
    <t>6--2</t>
  </si>
  <si>
    <t>11--1</t>
  </si>
  <si>
    <t>11--2</t>
  </si>
  <si>
    <t>12--1</t>
  </si>
  <si>
    <t>12--2</t>
  </si>
  <si>
    <t>9--1</t>
  </si>
  <si>
    <t>9--2</t>
  </si>
  <si>
    <t>10--1</t>
  </si>
  <si>
    <t>10--2</t>
  </si>
  <si>
    <t>control water</t>
  </si>
  <si>
    <t>Plated_On</t>
  </si>
  <si>
    <t>log10 CFU/mg</t>
  </si>
  <si>
    <t>Gavage time</t>
  </si>
  <si>
    <t>C-aTc1</t>
  </si>
  <si>
    <t>C-aTc2</t>
  </si>
  <si>
    <t>C-aTc3</t>
  </si>
  <si>
    <t>C-aTc4</t>
  </si>
  <si>
    <t>C+atTc1</t>
  </si>
  <si>
    <t>C+aTc2</t>
  </si>
  <si>
    <t>C+aTc3</t>
  </si>
  <si>
    <t>C+aTc4</t>
  </si>
  <si>
    <t>Gavaged</t>
  </si>
  <si>
    <t>Treatment</t>
  </si>
  <si>
    <t>Plated.On</t>
  </si>
  <si>
    <t>Sampling.Timepoint</t>
  </si>
  <si>
    <t>KGA.Timepoint</t>
  </si>
  <si>
    <t>SPEC</t>
  </si>
  <si>
    <t>CHL</t>
  </si>
  <si>
    <t>KS:C-1</t>
  </si>
  <si>
    <t>KS:C-2</t>
  </si>
  <si>
    <t>KS:C-3</t>
  </si>
  <si>
    <t>KS:C-4</t>
  </si>
  <si>
    <t>KS:C-5</t>
  </si>
  <si>
    <t>KS:C-6</t>
  </si>
  <si>
    <t>CFUs/mL</t>
  </si>
  <si>
    <t>time</t>
  </si>
  <si>
    <t>log10 CFUs/mL</t>
  </si>
  <si>
    <t>KS-1</t>
  </si>
  <si>
    <t>KS-2</t>
  </si>
  <si>
    <t>KS-3</t>
  </si>
  <si>
    <t>KS-4</t>
  </si>
  <si>
    <t>KS-5</t>
  </si>
  <si>
    <t>KS-6</t>
  </si>
  <si>
    <t>C-1</t>
  </si>
  <si>
    <t>C-2</t>
  </si>
  <si>
    <t>C-3</t>
  </si>
  <si>
    <t>C-4</t>
  </si>
  <si>
    <t>C-5</t>
  </si>
  <si>
    <t>C-6</t>
  </si>
  <si>
    <t>Control</t>
  </si>
  <si>
    <t>Killswitch</t>
  </si>
  <si>
    <t>infA</t>
  </si>
  <si>
    <t>Total sequenced</t>
  </si>
  <si>
    <t>Total mutated</t>
  </si>
  <si>
    <t>Frac mutated</t>
  </si>
  <si>
    <t>Wild-type</t>
  </si>
  <si>
    <t>Knockouts</t>
  </si>
  <si>
    <t>Cassette</t>
  </si>
  <si>
    <t>Sequenced</t>
  </si>
  <si>
    <t>Broken</t>
  </si>
  <si>
    <t>&gt;0.9999</t>
  </si>
  <si>
    <t>tlpA</t>
  </si>
  <si>
    <t>Log10 CFUs / mL 1.5hr</t>
  </si>
  <si>
    <t>actually 0</t>
  </si>
  <si>
    <t>Time (h)</t>
  </si>
  <si>
    <t>Log10 Fraction Viable</t>
  </si>
  <si>
    <t>KS only + aTc</t>
  </si>
  <si>
    <t>1:1 + aTc</t>
  </si>
  <si>
    <t>max</t>
  </si>
  <si>
    <t>min</t>
  </si>
  <si>
    <t>KA</t>
  </si>
  <si>
    <t>prediction</t>
  </si>
  <si>
    <t>sq(dif)</t>
  </si>
  <si>
    <t>temp</t>
  </si>
  <si>
    <t>fit</t>
  </si>
  <si>
    <t>CRISPRks Δrpdu</t>
  </si>
  <si>
    <t>Initial 2-input CRISPRks</t>
  </si>
  <si>
    <t>Optimized 2-input CRISPRks</t>
  </si>
  <si>
    <t>Initial 2-gRNA</t>
  </si>
  <si>
    <t>Optimized 2-gRNA</t>
  </si>
  <si>
    <t>t-tests</t>
  </si>
  <si>
    <t>ABX-independent 2-gRNA</t>
  </si>
  <si>
    <t>CRISPRks</t>
  </si>
  <si>
    <r>
      <t xml:space="preserve">CRISPRks </t>
    </r>
    <r>
      <rPr>
        <sz val="11"/>
        <color theme="1"/>
        <rFont val="Calibri"/>
        <family val="2"/>
      </rPr>
      <t>Δrpdu</t>
    </r>
  </si>
  <si>
    <t>Hill equation fitting</t>
  </si>
  <si>
    <t>dif^2</t>
  </si>
  <si>
    <t>Num broken</t>
  </si>
  <si>
    <t>Num functional</t>
  </si>
  <si>
    <t>Percent Non-Functional</t>
  </si>
  <si>
    <t>Dilution Factor</t>
  </si>
  <si>
    <t>actual</t>
  </si>
  <si>
    <t>fitted</t>
  </si>
  <si>
    <t>ΔinfA
∆lacZ::Ptet-cas9
agaI/rsmI::Ptet-cas9
rhtBC::Ptet-cas9
exo/cea::Ptet-cas9
torST::p19-gfp</t>
  </si>
  <si>
    <t>2AA-194</t>
  </si>
  <si>
    <t>2AA-201</t>
  </si>
  <si>
    <t>2AA-333</t>
  </si>
  <si>
    <t>ΔinfA
∆lacZ::Ptet-cas9
agaI/rsmI::Ptet-cas9
rhtBC::Ptet-cas9
exo/cea::Ptet-cas9
torST::p19-gfp
ΔrecA
ΔpolB ΔdinB ΔumuDC</t>
  </si>
  <si>
    <t>3AA-208</t>
  </si>
  <si>
    <t>3AA-271</t>
  </si>
  <si>
    <t>3AA-281</t>
  </si>
  <si>
    <t>3AA-359</t>
  </si>
  <si>
    <t>day 0</t>
  </si>
  <si>
    <t>day 2</t>
  </si>
  <si>
    <t>day 5</t>
  </si>
  <si>
    <t>day 9</t>
  </si>
  <si>
    <t>day 14</t>
  </si>
  <si>
    <t>day 17</t>
  </si>
  <si>
    <t>day 21</t>
  </si>
  <si>
    <t>day 28</t>
  </si>
  <si>
    <t>Average CFUs / 10uL</t>
  </si>
  <si>
    <t>Stdev CFUs / 10uL</t>
  </si>
  <si>
    <t>0:1</t>
  </si>
  <si>
    <t>1:1</t>
  </si>
  <si>
    <t>Strains</t>
  </si>
  <si>
    <t>2-input CRISPRks only</t>
  </si>
  <si>
    <t>Mixture</t>
  </si>
  <si>
    <t>Mixed model repeated measures anova</t>
  </si>
  <si>
    <t>p-value</t>
  </si>
  <si>
    <t>C-aTc5</t>
  </si>
  <si>
    <t>C-aTc6</t>
  </si>
  <si>
    <t>C+aTc1</t>
  </si>
  <si>
    <t>C+aTc5</t>
  </si>
  <si>
    <t>C+aTc6</t>
  </si>
  <si>
    <t>2-input CRISPRks</t>
  </si>
  <si>
    <t>1:1 Control</t>
  </si>
  <si>
    <t>1:1 Killswitch</t>
  </si>
  <si>
    <t>Difference^2</t>
  </si>
  <si>
    <t>log10 fraction viable</t>
  </si>
  <si>
    <t>KS+C</t>
  </si>
  <si>
    <t>Sacrifice</t>
  </si>
  <si>
    <t>Control Water</t>
  </si>
  <si>
    <t>KS</t>
  </si>
  <si>
    <t>AVG</t>
  </si>
  <si>
    <t>T test</t>
  </si>
  <si>
    <t>KS+aTc1</t>
  </si>
  <si>
    <t>NA</t>
  </si>
  <si>
    <t>No antibiotic</t>
  </si>
  <si>
    <t>Carbenicillin</t>
  </si>
  <si>
    <r>
      <t xml:space="preserve">CRISPRks </t>
    </r>
    <r>
      <rPr>
        <sz val="11"/>
        <color theme="1"/>
        <rFont val="Calibri"/>
        <family val="2"/>
      </rPr>
      <t>Δ</t>
    </r>
    <r>
      <rPr>
        <sz val="10.9"/>
        <color theme="1"/>
        <rFont val="Calibri"/>
        <family val="2"/>
      </rPr>
      <t>rpdu</t>
    </r>
  </si>
  <si>
    <t>CRISPRks +aTc</t>
  </si>
  <si>
    <r>
      <t xml:space="preserve">CRISPRks </t>
    </r>
    <r>
      <rPr>
        <sz val="11"/>
        <color theme="1"/>
        <rFont val="Calibri"/>
        <family val="2"/>
      </rPr>
      <t>Δ</t>
    </r>
    <r>
      <rPr>
        <sz val="10.9"/>
        <color theme="1"/>
        <rFont val="Calibri"/>
        <family val="2"/>
      </rPr>
      <t>rpdu</t>
    </r>
    <r>
      <rPr>
        <sz val="11"/>
        <color theme="1"/>
        <rFont val="Calibri"/>
        <family val="2"/>
        <scheme val="minor"/>
      </rPr>
      <t xml:space="preserve"> + aTc</t>
    </r>
  </si>
  <si>
    <t>cecum</t>
  </si>
  <si>
    <t>Mixed Model ANOVA</t>
  </si>
  <si>
    <t>2-way ANOVA</t>
  </si>
  <si>
    <t>Cas9</t>
  </si>
  <si>
    <t>stdev</t>
  </si>
  <si>
    <t>1 h Fraction Viable</t>
  </si>
  <si>
    <t>Targets</t>
  </si>
  <si>
    <t>targets</t>
  </si>
  <si>
    <t>Fixed effects (type III)</t>
  </si>
  <si>
    <t>P value summary</t>
  </si>
  <si>
    <t>Statistically significant (P &lt; 0.05)?</t>
  </si>
  <si>
    <t>F (DFn, DFd)</t>
  </si>
  <si>
    <t>Geisser-Greenhouse's epsilon</t>
  </si>
  <si>
    <t>Yes</t>
  </si>
  <si>
    <t>F (1.824, 19.70) = 4.801</t>
  </si>
  <si>
    <t>Column Factor</t>
  </si>
  <si>
    <t>&lt;0.0001</t>
  </si>
  <si>
    <t>****</t>
  </si>
  <si>
    <t>F (1, 10) = 48.58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Control water - aTc treatment</t>
  </si>
  <si>
    <t>0</t>
  </si>
  <si>
    <t>-1.081 to 1.514</t>
  </si>
  <si>
    <t>No</t>
  </si>
  <si>
    <t>24</t>
  </si>
  <si>
    <t>1.874 to 5.591</t>
  </si>
  <si>
    <t>48</t>
  </si>
  <si>
    <t>-0.09707 to 7.403</t>
  </si>
  <si>
    <t>72</t>
  </si>
  <si>
    <t>-1.631 to 8.220</t>
  </si>
  <si>
    <t>168</t>
  </si>
  <si>
    <t>2.821 to 6.854</t>
  </si>
  <si>
    <t>2.561 to 6.603</t>
  </si>
  <si>
    <t>F (2.647, 28.59) = 2.074</t>
  </si>
  <si>
    <t>F (1, 10) = 1.507</t>
  </si>
  <si>
    <t>-3.977 to 2.928</t>
  </si>
  <si>
    <t>-2.562 to 0.3195</t>
  </si>
  <si>
    <t>-2.800 to 3.400</t>
  </si>
  <si>
    <t>-1.911 to 4.045</t>
  </si>
  <si>
    <t>-0.07790 to 2.794</t>
  </si>
  <si>
    <t>0.1970 to 2.595</t>
  </si>
  <si>
    <t>F (1.422, 18.20) = 4.609</t>
  </si>
  <si>
    <t>F (1, 64) = 39.06</t>
  </si>
  <si>
    <t>-0.9318 to 0.5732</t>
  </si>
  <si>
    <t>-0.3152 to 1.825</t>
  </si>
  <si>
    <t>-0.2673 to 2.073</t>
  </si>
  <si>
    <t>-1.148 to 3.152</t>
  </si>
  <si>
    <t>0.5496 to 5.133</t>
  </si>
  <si>
    <t>0.4143 to 5.338</t>
  </si>
  <si>
    <t>F (2.532, 27.34) = 2.235</t>
  </si>
  <si>
    <t>F (1, 10) = 2.172</t>
  </si>
  <si>
    <t>-3.971 to 2.754</t>
  </si>
  <si>
    <t>-2.393 to 0.3574</t>
  </si>
  <si>
    <t>-2.752 to 4.006</t>
  </si>
  <si>
    <t>-1.699 to 3.678</t>
  </si>
  <si>
    <t>-0.02789 to 2.983</t>
  </si>
  <si>
    <t>0.3216 to 2.394</t>
  </si>
  <si>
    <t>Control - Kill-switch</t>
  </si>
  <si>
    <t>7.700 to 8.056</t>
  </si>
  <si>
    <t>2.117 to 10.32</t>
  </si>
  <si>
    <t>0.2131 to 9.415</t>
  </si>
  <si>
    <t>-0.3032 to 0.5315</t>
  </si>
  <si>
    <t>Mixed model</t>
  </si>
  <si>
    <t>F (2.134, 29.87) = 8.657</t>
  </si>
  <si>
    <t>F (1, 42) = 58.64</t>
  </si>
  <si>
    <t>Figure 5F-left</t>
  </si>
  <si>
    <t>7.449 to 8.019</t>
  </si>
  <si>
    <t>-2.370 to 9.390</t>
  </si>
  <si>
    <t>7.232 to 8.175</t>
  </si>
  <si>
    <t>7.611 to 8.344</t>
  </si>
  <si>
    <t>F (1.015, 14.56) = 0.5777</t>
  </si>
  <si>
    <t>F (1, 43) = 176.1</t>
  </si>
  <si>
    <t>Figure 5F-right</t>
  </si>
  <si>
    <t>Control water - 6.221849</t>
  </si>
  <si>
    <t>-1.338 to 1.420</t>
  </si>
  <si>
    <t>-2.853 to 5.529</t>
  </si>
  <si>
    <t>-18.96 to 22.86</t>
  </si>
  <si>
    <t>-1.306 to 5.721</t>
  </si>
  <si>
    <t>-0.5086 to 4.587</t>
  </si>
  <si>
    <t>-1.334 to 3.604</t>
  </si>
  <si>
    <t>F (2.128, 21.28) = 2.589</t>
  </si>
  <si>
    <t>F (1, 10) = 7.943</t>
  </si>
  <si>
    <t>Figure S7A-top</t>
  </si>
  <si>
    <t>-1.532 to 0.8933</t>
  </si>
  <si>
    <t>-2.632 to 5.532</t>
  </si>
  <si>
    <t>-1.753 to 5.374</t>
  </si>
  <si>
    <t>-2.544 to 5.959</t>
  </si>
  <si>
    <t>-0.3606 to 4.270</t>
  </si>
  <si>
    <t>0.1968 to 2.594</t>
  </si>
  <si>
    <t>F (2.638, 27.96) = 2.206</t>
  </si>
  <si>
    <t>F (1, 10) = 8.742</t>
  </si>
  <si>
    <t>F (1.189, 15.45) = 3.644</t>
  </si>
  <si>
    <t>F (1, 65) = 3.048</t>
  </si>
  <si>
    <t>-0.5011 to 1.143</t>
  </si>
  <si>
    <t>1.058 to 5.040</t>
  </si>
  <si>
    <t>0.6114 to 4.334</t>
  </si>
  <si>
    <t>-2.319 to 0.5889</t>
  </si>
  <si>
    <t>-5.805 to -2.275</t>
  </si>
  <si>
    <t>-6.096 to -4.458</t>
  </si>
  <si>
    <t>Figure S7B-top</t>
  </si>
  <si>
    <t>-1.035 to 1.135</t>
  </si>
  <si>
    <t>0.05178 to 2.811</t>
  </si>
  <si>
    <t>-0.8010 to 1.172</t>
  </si>
  <si>
    <t>-3.004 to 0.8033</t>
  </si>
  <si>
    <t>F (1.414, 18.38) = 12.34</t>
  </si>
  <si>
    <t>F (1, 65) = 13.89</t>
  </si>
  <si>
    <t>F (1.567, 22.47) = 1.489</t>
  </si>
  <si>
    <t>F (1, 43) = 188.3</t>
  </si>
  <si>
    <t>7.568 to 8.068</t>
  </si>
  <si>
    <t>2.127 to 11.56</t>
  </si>
  <si>
    <t>8.054 to 8.351</t>
  </si>
  <si>
    <t>-0.5798 to 11.66</t>
  </si>
  <si>
    <t>Figure S7E-left</t>
  </si>
  <si>
    <t>7.90309 - 6.221849</t>
  </si>
  <si>
    <t>7.461 to 8.228</t>
  </si>
  <si>
    <t>-4.135 to 5.846</t>
  </si>
  <si>
    <t>-7.226 to 4.853</t>
  </si>
  <si>
    <t>-1.349 to 1.818</t>
  </si>
  <si>
    <t>F (1.986, 27.15) = 5.002</t>
  </si>
  <si>
    <t>F (1, 41) = 4.404</t>
  </si>
  <si>
    <t>Figure S7E-right</t>
  </si>
  <si>
    <t>aTc Treatment</t>
  </si>
  <si>
    <t>0 h Timepoint</t>
  </si>
  <si>
    <t>Control Strain</t>
  </si>
  <si>
    <t>Cecum Timepoint</t>
  </si>
  <si>
    <t>168 h Timepoint</t>
  </si>
  <si>
    <t>72 h Timepoint</t>
  </si>
  <si>
    <t>Tlpa</t>
  </si>
  <si>
    <t>tlpA SNPs</t>
  </si>
  <si>
    <t>tlpA Indels</t>
  </si>
  <si>
    <t>Promoter SNPs</t>
  </si>
  <si>
    <t>Promoter Indels</t>
  </si>
  <si>
    <t xml:space="preserve">Total  </t>
  </si>
  <si>
    <t>TetR</t>
  </si>
  <si>
    <t>tetR SNPs</t>
  </si>
  <si>
    <t>tetR Indels</t>
  </si>
  <si>
    <t>Ptet-gRNA</t>
  </si>
  <si>
    <t>gRNA SNPs</t>
  </si>
  <si>
    <t>gRNA indels</t>
  </si>
  <si>
    <t>Multi-gRNA Deletions</t>
  </si>
  <si>
    <t>Promoter SNPS</t>
  </si>
  <si>
    <t>74bp Promoter Deletions</t>
  </si>
  <si>
    <t>25bp Promoter Deletions</t>
  </si>
  <si>
    <t>Ptet-cas9</t>
  </si>
  <si>
    <t>cas9 SNPs</t>
  </si>
  <si>
    <t>cas9 Indels</t>
  </si>
  <si>
    <t>cas9 Large Deletions</t>
  </si>
  <si>
    <t>Ratio Control:KS</t>
  </si>
  <si>
    <t>1:0</t>
  </si>
  <si>
    <t>10:1</t>
  </si>
  <si>
    <t>100:1</t>
  </si>
  <si>
    <t>1000:1</t>
  </si>
  <si>
    <t>10000:1</t>
  </si>
  <si>
    <t>100000:1</t>
  </si>
  <si>
    <t>rep 1</t>
  </si>
  <si>
    <t>rep 2</t>
  </si>
  <si>
    <t>rep 3</t>
  </si>
  <si>
    <t>Wild type</t>
  </si>
  <si>
    <t>2-input CRISPRks Δrpdu</t>
  </si>
  <si>
    <t>Figure S7B-bottom</t>
  </si>
  <si>
    <t>Figure S7A-bottom</t>
  </si>
  <si>
    <r>
      <t>log10 CFUs / mL at Temperature (</t>
    </r>
    <r>
      <rPr>
        <b/>
        <sz val="11"/>
        <color theme="1"/>
        <rFont val="Calibri"/>
        <family val="2"/>
      </rPr>
      <t>°C)</t>
    </r>
  </si>
  <si>
    <t>log10 CFUs / mL at Temperature (°C)</t>
  </si>
  <si>
    <t>SSE</t>
  </si>
  <si>
    <t>Predicted log10 CFUs / mL</t>
  </si>
  <si>
    <t>Kill switch</t>
  </si>
  <si>
    <t>Avg (top) log10 CFUs/mL</t>
  </si>
  <si>
    <t>Stdev (bottom) log10 CFUs/mL</t>
  </si>
  <si>
    <t>cas9/Genotype</t>
  </si>
  <si>
    <r>
      <t>Temp (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)</t>
    </r>
  </si>
  <si>
    <t>Actual Fluorescence</t>
  </si>
  <si>
    <r>
      <t>Temp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</t>
    </r>
  </si>
  <si>
    <t>Hill Equation Fitting</t>
  </si>
  <si>
    <t>Average CFUs/mL on Day</t>
  </si>
  <si>
    <t>Stdev on Day</t>
  </si>
  <si>
    <r>
      <t xml:space="preserve">CRISPRks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rpdu</t>
    </r>
  </si>
  <si>
    <t>Control Δrpdu</t>
  </si>
  <si>
    <t>CRISPRks Mut14</t>
  </si>
  <si>
    <t>CRISPRks Mut32</t>
  </si>
  <si>
    <t>Figure S3E</t>
  </si>
  <si>
    <t>CRISPRks Mut 14</t>
  </si>
  <si>
    <t>CRISPRks Mut 32</t>
  </si>
  <si>
    <t>Figure S3D</t>
  </si>
  <si>
    <t>Figure S3C</t>
  </si>
  <si>
    <t>Figure S2A</t>
  </si>
  <si>
    <t>Figure S2B</t>
  </si>
  <si>
    <t>Figure S2C</t>
  </si>
  <si>
    <t>Figure S2D</t>
  </si>
  <si>
    <t>Figure S2E</t>
  </si>
  <si>
    <t>Figure S2F</t>
  </si>
  <si>
    <t>500 ng/mL aTc</t>
  </si>
  <si>
    <t>Figure S1E</t>
  </si>
  <si>
    <t>Dif^2</t>
  </si>
  <si>
    <t>Hill Parameters</t>
  </si>
  <si>
    <t>Fitted Values</t>
  </si>
  <si>
    <t>Figure S1B</t>
  </si>
  <si>
    <t>Figure S1A</t>
  </si>
  <si>
    <t>Mutation Type</t>
  </si>
  <si>
    <t>Mutations</t>
  </si>
  <si>
    <t>time (h)</t>
  </si>
  <si>
    <t>Arm</t>
  </si>
  <si>
    <t>Gavage</t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 ng/mL aTc</t>
    </r>
  </si>
  <si>
    <t>C-aTc</t>
  </si>
  <si>
    <t>C+aTc</t>
  </si>
  <si>
    <t>Mixed Model ANOVA with Sidaks Multiple Comparisons Test</t>
  </si>
  <si>
    <t>Expression Cassette</t>
  </si>
  <si>
    <t>Mixed Model Anova</t>
  </si>
  <si>
    <r>
      <t xml:space="preserve">CRISPRks </t>
    </r>
    <r>
      <rPr>
        <b/>
        <sz val="11"/>
        <color theme="1"/>
        <rFont val="Calibri"/>
        <family val="2"/>
      </rPr>
      <t>Δrpdu</t>
    </r>
  </si>
  <si>
    <t>Ratio KS:Control</t>
  </si>
  <si>
    <t>T-test</t>
  </si>
  <si>
    <t>Generation Time (min)</t>
  </si>
  <si>
    <t>Medium</t>
  </si>
  <si>
    <t>Strain 1</t>
  </si>
  <si>
    <t>Strain 2</t>
  </si>
  <si>
    <t>Cassette 1</t>
  </si>
  <si>
    <t>Cassette 2</t>
  </si>
  <si>
    <t>Ile-2</t>
  </si>
  <si>
    <t>100 ng/mL aTc</t>
  </si>
  <si>
    <t>Genome - Rich Medium</t>
  </si>
  <si>
    <t>Plasmid - Rich Medium</t>
  </si>
  <si>
    <t>Replicate 1</t>
  </si>
  <si>
    <t>Replicate 3</t>
  </si>
  <si>
    <t>Replicate 2</t>
  </si>
  <si>
    <t>CFUs/mL 1.5h</t>
  </si>
  <si>
    <t>Fraction Mutated</t>
  </si>
  <si>
    <t>Replicate 4</t>
  </si>
  <si>
    <t>Percent Nonfunctional</t>
  </si>
  <si>
    <t>CRISPRks WT vs Δrpdu</t>
  </si>
  <si>
    <t>Δrpdu</t>
  </si>
  <si>
    <t>37oC and 0ng/mL aTc</t>
  </si>
  <si>
    <t>37oC and 500ng/mL aTc</t>
  </si>
  <si>
    <t>30oC and 0ng/mL aTc</t>
  </si>
  <si>
    <t>Frac Mutated</t>
  </si>
  <si>
    <t>Percent Non-functional on Day</t>
  </si>
  <si>
    <t>T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0.9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3">
    <xf numFmtId="0" fontId="0" fillId="0" borderId="0" xfId="0"/>
    <xf numFmtId="2" fontId="0" fillId="0" borderId="0" xfId="0" applyNumberFormat="1"/>
    <xf numFmtId="0" fontId="0" fillId="0" borderId="0" xfId="0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9" fontId="0" fillId="0" borderId="0" xfId="1" applyFont="1"/>
    <xf numFmtId="2" fontId="0" fillId="0" borderId="0" xfId="1" applyNumberFormat="1" applyFont="1"/>
    <xf numFmtId="1" fontId="0" fillId="0" borderId="0" xfId="1" applyNumberFormat="1" applyFont="1"/>
    <xf numFmtId="0" fontId="5" fillId="0" borderId="0" xfId="0" applyFont="1"/>
    <xf numFmtId="0" fontId="0" fillId="2" borderId="0" xfId="0" applyFill="1"/>
    <xf numFmtId="0" fontId="2" fillId="0" borderId="0" xfId="0" applyFont="1"/>
    <xf numFmtId="0" fontId="0" fillId="0" borderId="0" xfId="0" applyAlignment="1"/>
    <xf numFmtId="0" fontId="0" fillId="0" borderId="0" xfId="0" applyFill="1" applyBorder="1" applyAlignment="1"/>
    <xf numFmtId="0" fontId="6" fillId="0" borderId="1" xfId="0" applyFont="1" applyFill="1" applyBorder="1" applyAlignment="1">
      <alignment horizontal="right"/>
    </xf>
    <xf numFmtId="0" fontId="0" fillId="0" borderId="2" xfId="0" applyFill="1" applyBorder="1" applyAlignment="1"/>
    <xf numFmtId="0" fontId="5" fillId="0" borderId="3" xfId="0" applyFont="1" applyFill="1" applyBorder="1" applyAlignment="1">
      <alignment horizontal="center"/>
    </xf>
    <xf numFmtId="0" fontId="0" fillId="2" borderId="0" xfId="0" applyFill="1" applyBorder="1" applyAlignment="1"/>
    <xf numFmtId="0" fontId="2" fillId="0" borderId="0" xfId="0" quotePrefix="1" applyFont="1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 wrapText="1"/>
    </xf>
    <xf numFmtId="17" fontId="0" fillId="0" borderId="0" xfId="0" quotePrefix="1" applyNumberFormat="1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0" fontId="0" fillId="0" borderId="0" xfId="0" applyBorder="1"/>
    <xf numFmtId="0" fontId="0" fillId="0" borderId="0" xfId="0" applyAlignment="1">
      <alignment horizontal="center" vertical="center"/>
    </xf>
    <xf numFmtId="0" fontId="0" fillId="0" borderId="0" xfId="0"/>
    <xf numFmtId="0" fontId="2" fillId="0" borderId="0" xfId="0" applyFont="1"/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/>
    <xf numFmtId="0" fontId="8" fillId="0" borderId="0" xfId="0" applyFont="1"/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/>
    <xf numFmtId="0" fontId="0" fillId="0" borderId="0" xfId="0" applyFill="1" applyBorder="1"/>
    <xf numFmtId="0" fontId="9" fillId="0" borderId="0" xfId="0" applyFont="1"/>
    <xf numFmtId="0" fontId="5" fillId="0" borderId="0" xfId="0" applyFont="1" applyFill="1" applyBorder="1" applyAlignment="1">
      <alignment horizontal="center"/>
    </xf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164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20" fontId="2" fillId="0" borderId="0" xfId="0" quotePrefix="1" applyNumberFormat="1" applyFont="1"/>
    <xf numFmtId="0" fontId="2" fillId="0" borderId="0" xfId="0" applyFont="1" applyAlignment="1"/>
    <xf numFmtId="0" fontId="2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17" fontId="0" fillId="0" borderId="0" xfId="0" quotePrefix="1" applyNumberFormat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 wrapText="1"/>
    </xf>
    <xf numFmtId="0" fontId="0" fillId="0" borderId="0" xfId="0" quotePrefix="1" applyBorder="1" applyAlignment="1">
      <alignment horizontal="center" vertical="center" wrapText="1"/>
    </xf>
    <xf numFmtId="0" fontId="0" fillId="0" borderId="0" xfId="0" applyFont="1"/>
    <xf numFmtId="0" fontId="2" fillId="0" borderId="0" xfId="0" applyFont="1" applyFill="1"/>
    <xf numFmtId="0" fontId="2" fillId="0" borderId="0" xfId="0" applyFont="1" applyBorder="1" applyAlignment="1"/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/>
    </xf>
    <xf numFmtId="11" fontId="0" fillId="0" borderId="0" xfId="0" applyNumberFormat="1" applyBorder="1"/>
    <xf numFmtId="2" fontId="0" fillId="0" borderId="0" xfId="0" applyNumberFormat="1" applyBorder="1"/>
    <xf numFmtId="0" fontId="10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1" fontId="0" fillId="0" borderId="0" xfId="0" applyNumberFormat="1" applyBorder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wrapText="1"/>
    </xf>
    <xf numFmtId="0" fontId="10" fillId="0" borderId="0" xfId="0" applyFont="1"/>
    <xf numFmtId="0" fontId="8" fillId="0" borderId="0" xfId="0" applyNumberFormat="1" applyFont="1" applyAlignment="1">
      <alignment horizontal="left"/>
    </xf>
    <xf numFmtId="0" fontId="2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7" fontId="0" fillId="0" borderId="0" xfId="0" quotePrefix="1" applyNumberFormat="1" applyBorder="1" applyAlignment="1">
      <alignment horizontal="center" vertical="center" wrapText="1"/>
    </xf>
    <xf numFmtId="0" fontId="0" fillId="0" borderId="0" xfId="0" quotePrefix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0" fillId="0" borderId="4" xfId="0" applyBorder="1"/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5" xfId="0" applyBorder="1"/>
    <xf numFmtId="11" fontId="0" fillId="0" borderId="5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ABAB"/>
      <color rgb="FFA800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7CAFEAB-737B-437C-A1C9-688387FD41CC}"/>
            </a:ext>
          </a:extLst>
        </xdr:cNvPr>
        <xdr:cNvSpPr txBox="1"/>
      </xdr:nvSpPr>
      <xdr:spPr>
        <a:xfrm>
          <a:off x="2164080" y="548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EDCD51C-15DD-4D6C-B8DD-AA769CFD1709}"/>
            </a:ext>
          </a:extLst>
        </xdr:cNvPr>
        <xdr:cNvSpPr txBox="1"/>
      </xdr:nvSpPr>
      <xdr:spPr>
        <a:xfrm>
          <a:off x="2164080" y="548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DF359FF-A2E7-4BBE-8105-D49901D05B7C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2FC0A11-381D-4096-9EE5-821AF88CCF37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7D34299-0996-4B5F-B444-3BCD67705EC1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A7ABBC69-3006-4187-B88B-640ED57FE413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63D48A0-7895-478C-B022-7CE74A132909}"/>
            </a:ext>
          </a:extLst>
        </xdr:cNvPr>
        <xdr:cNvSpPr txBox="1"/>
      </xdr:nvSpPr>
      <xdr:spPr>
        <a:xfrm>
          <a:off x="0" y="10972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0</xdr:row>
      <xdr:rowOff>0</xdr:rowOff>
    </xdr:from>
    <xdr:ext cx="359999" cy="265984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C6EAF6C-E239-47BF-A7C4-7F39DCFE6DC3}"/>
            </a:ext>
          </a:extLst>
        </xdr:cNvPr>
        <xdr:cNvSpPr txBox="1"/>
      </xdr:nvSpPr>
      <xdr:spPr>
        <a:xfrm>
          <a:off x="2161182" y="6693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DDD8C9F5-6314-4F08-9A22-72FEAC02F947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60699B3A-AD05-4EA5-B867-85D2465BD9FC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326C0B4D-9CF6-4E1C-BCC3-0297D1ABC210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E183FE89-289B-4697-9604-44504E9D5459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68830CC2-D255-410D-A768-19522481D4EF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9770AEA2-CFC4-4213-8C91-2B698E9B9316}"/>
            </a:ext>
          </a:extLst>
        </xdr:cNvPr>
        <xdr:cNvSpPr txBox="1"/>
      </xdr:nvSpPr>
      <xdr:spPr>
        <a:xfrm>
          <a:off x="0" y="10972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0</xdr:row>
      <xdr:rowOff>0</xdr:rowOff>
    </xdr:from>
    <xdr:ext cx="359999" cy="265984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41B08C8-BD92-4723-A6D0-2EE3D00D5743}"/>
            </a:ext>
          </a:extLst>
        </xdr:cNvPr>
        <xdr:cNvSpPr txBox="1"/>
      </xdr:nvSpPr>
      <xdr:spPr>
        <a:xfrm>
          <a:off x="2161182" y="109728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E8956BAC-4DB3-4399-ADE3-734BBACD4956}"/>
            </a:ext>
          </a:extLst>
        </xdr:cNvPr>
        <xdr:cNvSpPr txBox="1"/>
      </xdr:nvSpPr>
      <xdr:spPr>
        <a:xfrm>
          <a:off x="2164080" y="1645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37C7E870-C9A2-450D-BD7C-1DC6F7133ED2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0</xdr:row>
      <xdr:rowOff>0</xdr:rowOff>
    </xdr:from>
    <xdr:ext cx="359999" cy="265984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5B74C395-EA97-4D85-A9B7-9FFF65674F94}"/>
            </a:ext>
          </a:extLst>
        </xdr:cNvPr>
        <xdr:cNvSpPr txBox="1"/>
      </xdr:nvSpPr>
      <xdr:spPr>
        <a:xfrm>
          <a:off x="2161182" y="17666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D1277363-D27B-4E48-88A2-E526E1E13136}"/>
            </a:ext>
          </a:extLst>
        </xdr:cNvPr>
        <xdr:cNvSpPr txBox="1"/>
      </xdr:nvSpPr>
      <xdr:spPr>
        <a:xfrm>
          <a:off x="2164080" y="2194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7250649D-32A7-48CB-BAED-4F15ACC22895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4ABE0D13-152D-4EB0-A42D-32A558BA0750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4622341A-2DE3-43AD-BAE1-1F7394A1D298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A464D057-8553-4814-8869-DBF8147AC083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883F50FC-D0A4-4C36-B657-1842F8B18C12}"/>
            </a:ext>
          </a:extLst>
        </xdr:cNvPr>
        <xdr:cNvSpPr txBox="1"/>
      </xdr:nvSpPr>
      <xdr:spPr>
        <a:xfrm>
          <a:off x="0" y="27432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0</xdr:row>
      <xdr:rowOff>0</xdr:rowOff>
    </xdr:from>
    <xdr:ext cx="359999" cy="265984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D272EA14-A9F6-4164-BF2F-EC3CED4CE239}"/>
            </a:ext>
          </a:extLst>
        </xdr:cNvPr>
        <xdr:cNvSpPr txBox="1"/>
      </xdr:nvSpPr>
      <xdr:spPr>
        <a:xfrm>
          <a:off x="2161182" y="23152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286370" cy="453492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52E6A1C7-D4A9-4BAF-80C2-29B60527C91E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0</xdr:row>
      <xdr:rowOff>0</xdr:rowOff>
    </xdr:from>
    <xdr:ext cx="359999" cy="265984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3BB962C7-525F-41A3-A90E-B5B94D8D933C}"/>
            </a:ext>
          </a:extLst>
        </xdr:cNvPr>
        <xdr:cNvSpPr txBox="1"/>
      </xdr:nvSpPr>
      <xdr:spPr>
        <a:xfrm>
          <a:off x="2161182" y="286388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D3444510-52CA-495E-92A4-E2A6225D559B}"/>
            </a:ext>
          </a:extLst>
        </xdr:cNvPr>
        <xdr:cNvSpPr txBox="1"/>
      </xdr:nvSpPr>
      <xdr:spPr>
        <a:xfrm>
          <a:off x="0" y="54864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762B45CE-896A-48B7-AA2B-ABCFA391D9F9}"/>
            </a:ext>
          </a:extLst>
        </xdr:cNvPr>
        <xdr:cNvSpPr txBox="1"/>
      </xdr:nvSpPr>
      <xdr:spPr>
        <a:xfrm>
          <a:off x="0" y="54864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E4C7ED06-DE03-423A-BFD9-BE85B067FA89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7EF65EE8-11FE-4AA4-B1E4-7D654C4B88C4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8FA037A8-1D1D-4C3D-8EFA-E782095AF7BB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47B7D51E-BAF1-4112-ADEB-E0FF69AB4C99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DA3929BA-7D80-47DD-90F8-4E168890AB0F}"/>
            </a:ext>
          </a:extLst>
        </xdr:cNvPr>
        <xdr:cNvSpPr txBox="1"/>
      </xdr:nvSpPr>
      <xdr:spPr>
        <a:xfrm>
          <a:off x="0" y="27432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1091BC73-AB80-4A99-AAD3-61E85D4AD081}"/>
            </a:ext>
          </a:extLst>
        </xdr:cNvPr>
        <xdr:cNvSpPr txBox="1"/>
      </xdr:nvSpPr>
      <xdr:spPr>
        <a:xfrm>
          <a:off x="0" y="27432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7FB7DB12-3B17-4307-AAA0-BA5E3129C797}"/>
            </a:ext>
          </a:extLst>
        </xdr:cNvPr>
        <xdr:cNvSpPr txBox="1"/>
      </xdr:nvSpPr>
      <xdr:spPr>
        <a:xfrm>
          <a:off x="0" y="54864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907E8ADE-38C9-4BDC-AF94-767211A4BCD7}"/>
            </a:ext>
          </a:extLst>
        </xdr:cNvPr>
        <xdr:cNvSpPr txBox="1"/>
      </xdr:nvSpPr>
      <xdr:spPr>
        <a:xfrm>
          <a:off x="0" y="54864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3124FD0F-A8F0-4F3F-8A0E-4F4D4B58571D}"/>
            </a:ext>
          </a:extLst>
        </xdr:cNvPr>
        <xdr:cNvSpPr txBox="1"/>
      </xdr:nvSpPr>
      <xdr:spPr>
        <a:xfrm>
          <a:off x="0" y="10972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E3FD6CF1-9BA1-45C2-A33E-9FF280A810C8}"/>
            </a:ext>
          </a:extLst>
        </xdr:cNvPr>
        <xdr:cNvSpPr txBox="1"/>
      </xdr:nvSpPr>
      <xdr:spPr>
        <a:xfrm>
          <a:off x="0" y="10972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A5DDE739-D340-413B-8CC1-0CCADC5256EB}"/>
            </a:ext>
          </a:extLst>
        </xdr:cNvPr>
        <xdr:cNvSpPr txBox="1"/>
      </xdr:nvSpPr>
      <xdr:spPr>
        <a:xfrm>
          <a:off x="0" y="10972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FA3C8202-045A-4A1D-ADA4-D2568548CBC4}"/>
            </a:ext>
          </a:extLst>
        </xdr:cNvPr>
        <xdr:cNvSpPr txBox="1"/>
      </xdr:nvSpPr>
      <xdr:spPr>
        <a:xfrm>
          <a:off x="0" y="10972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29D47C33-CD40-46C6-872C-EF2AE4FC843C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11899ACB-AB41-4915-BD17-5B07AF6754B3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7F803D42-CC5C-42A2-9861-BF98ADF31BBA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B8C2D8B3-FE98-4A3E-914A-41302B25633E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7A0BAEDE-88BB-4C27-9FEA-E1966FDF3421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CC55D3A9-55B0-489B-A7F0-23C1798A3660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AB7214B5-965B-414E-8F76-52409C14FBE0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3391FA9E-D752-4076-B5E4-8A9F894AED89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8708704B-6F0E-4245-B814-301540612F9D}"/>
            </a:ext>
          </a:extLst>
        </xdr:cNvPr>
        <xdr:cNvSpPr txBox="1"/>
      </xdr:nvSpPr>
      <xdr:spPr>
        <a:xfrm>
          <a:off x="0" y="27432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52" name="TextBox 51">
          <a:extLst>
            <a:ext uri="{FF2B5EF4-FFF2-40B4-BE49-F238E27FC236}">
              <a16:creationId xmlns:a16="http://schemas.microsoft.com/office/drawing/2014/main" id="{1EAC08F1-2F95-430A-8E2E-FFB116E6F3F1}"/>
            </a:ext>
          </a:extLst>
        </xdr:cNvPr>
        <xdr:cNvSpPr txBox="1"/>
      </xdr:nvSpPr>
      <xdr:spPr>
        <a:xfrm>
          <a:off x="0" y="27432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53" name="TextBox 52">
          <a:extLst>
            <a:ext uri="{FF2B5EF4-FFF2-40B4-BE49-F238E27FC236}">
              <a16:creationId xmlns:a16="http://schemas.microsoft.com/office/drawing/2014/main" id="{3F4C81A6-813A-4DFF-B843-446987DDC3B5}"/>
            </a:ext>
          </a:extLst>
        </xdr:cNvPr>
        <xdr:cNvSpPr txBox="1"/>
      </xdr:nvSpPr>
      <xdr:spPr>
        <a:xfrm>
          <a:off x="0" y="27432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818398" cy="435569"/>
    <xdr:sp macro="" textlink="">
      <xdr:nvSpPr>
        <xdr:cNvPr id="54" name="TextBox 53">
          <a:extLst>
            <a:ext uri="{FF2B5EF4-FFF2-40B4-BE49-F238E27FC236}">
              <a16:creationId xmlns:a16="http://schemas.microsoft.com/office/drawing/2014/main" id="{60FBF84A-B093-40B9-8E4D-1EB88F42DEA3}"/>
            </a:ext>
          </a:extLst>
        </xdr:cNvPr>
        <xdr:cNvSpPr txBox="1"/>
      </xdr:nvSpPr>
      <xdr:spPr>
        <a:xfrm>
          <a:off x="0" y="27432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0</xdr:row>
      <xdr:rowOff>0</xdr:rowOff>
    </xdr:from>
    <xdr:ext cx="359999" cy="265984"/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955F61C4-0587-4389-A2D9-BB807C4B8BE8}"/>
            </a:ext>
          </a:extLst>
        </xdr:cNvPr>
        <xdr:cNvSpPr txBox="1"/>
      </xdr:nvSpPr>
      <xdr:spPr>
        <a:xfrm>
          <a:off x="1041042" y="396116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0</xdr:row>
      <xdr:rowOff>0</xdr:rowOff>
    </xdr:from>
    <xdr:ext cx="359999" cy="265984"/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461A2071-E1E1-4D65-82C4-E6E845BE3C00}"/>
            </a:ext>
          </a:extLst>
        </xdr:cNvPr>
        <xdr:cNvSpPr txBox="1"/>
      </xdr:nvSpPr>
      <xdr:spPr>
        <a:xfrm>
          <a:off x="1041042" y="43269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0</xdr:row>
      <xdr:rowOff>0</xdr:rowOff>
    </xdr:from>
    <xdr:ext cx="359999" cy="265984"/>
    <xdr:sp macro="" textlink="">
      <xdr:nvSpPr>
        <xdr:cNvPr id="57" name="TextBox 56">
          <a:extLst>
            <a:ext uri="{FF2B5EF4-FFF2-40B4-BE49-F238E27FC236}">
              <a16:creationId xmlns:a16="http://schemas.microsoft.com/office/drawing/2014/main" id="{A86AC02D-625A-4DBD-8294-8F5CC47BE3B1}"/>
            </a:ext>
          </a:extLst>
        </xdr:cNvPr>
        <xdr:cNvSpPr txBox="1"/>
      </xdr:nvSpPr>
      <xdr:spPr>
        <a:xfrm>
          <a:off x="1041042" y="45098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2</xdr:row>
      <xdr:rowOff>120687</xdr:rowOff>
    </xdr:from>
    <xdr:ext cx="359999" cy="265984"/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03FD9108-C36B-488E-AB03-79613F234687}"/>
            </a:ext>
          </a:extLst>
        </xdr:cNvPr>
        <xdr:cNvSpPr txBox="1"/>
      </xdr:nvSpPr>
      <xdr:spPr>
        <a:xfrm>
          <a:off x="1041042" y="68872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3</xdr:row>
      <xdr:rowOff>0</xdr:rowOff>
    </xdr:from>
    <xdr:ext cx="359999" cy="265984"/>
    <xdr:sp macro="" textlink="">
      <xdr:nvSpPr>
        <xdr:cNvPr id="59" name="TextBox 58">
          <a:extLst>
            <a:ext uri="{FF2B5EF4-FFF2-40B4-BE49-F238E27FC236}">
              <a16:creationId xmlns:a16="http://schemas.microsoft.com/office/drawing/2014/main" id="{6959AA53-E0C3-483D-A16D-DA57D34AB9FF}"/>
            </a:ext>
          </a:extLst>
        </xdr:cNvPr>
        <xdr:cNvSpPr txBox="1"/>
      </xdr:nvSpPr>
      <xdr:spPr>
        <a:xfrm>
          <a:off x="1041042" y="72530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3</xdr:row>
      <xdr:rowOff>0</xdr:rowOff>
    </xdr:from>
    <xdr:ext cx="359999" cy="265984"/>
    <xdr:sp macro="" textlink="">
      <xdr:nvSpPr>
        <xdr:cNvPr id="60" name="TextBox 59">
          <a:extLst>
            <a:ext uri="{FF2B5EF4-FFF2-40B4-BE49-F238E27FC236}">
              <a16:creationId xmlns:a16="http://schemas.microsoft.com/office/drawing/2014/main" id="{AFDD1D1A-9C8B-4029-AE23-4D783AA81EDC}"/>
            </a:ext>
          </a:extLst>
        </xdr:cNvPr>
        <xdr:cNvSpPr txBox="1"/>
      </xdr:nvSpPr>
      <xdr:spPr>
        <a:xfrm>
          <a:off x="1041042" y="743588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0</xdr:row>
      <xdr:rowOff>0</xdr:rowOff>
    </xdr:from>
    <xdr:ext cx="359999" cy="265984"/>
    <xdr:sp macro="" textlink="">
      <xdr:nvSpPr>
        <xdr:cNvPr id="62" name="TextBox 61">
          <a:extLst>
            <a:ext uri="{FF2B5EF4-FFF2-40B4-BE49-F238E27FC236}">
              <a16:creationId xmlns:a16="http://schemas.microsoft.com/office/drawing/2014/main" id="{05A743EB-5F15-412E-A408-F7E8F3555F47}"/>
            </a:ext>
          </a:extLst>
        </xdr:cNvPr>
        <xdr:cNvSpPr txBox="1"/>
      </xdr:nvSpPr>
      <xdr:spPr>
        <a:xfrm>
          <a:off x="1041042" y="54242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0</xdr:row>
      <xdr:rowOff>0</xdr:rowOff>
    </xdr:from>
    <xdr:ext cx="359999" cy="265984"/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9EA4D7C0-5E0F-4201-9190-DDA589CDBFE4}"/>
            </a:ext>
          </a:extLst>
        </xdr:cNvPr>
        <xdr:cNvSpPr txBox="1"/>
      </xdr:nvSpPr>
      <xdr:spPr>
        <a:xfrm>
          <a:off x="1041042" y="578996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0</xdr:row>
      <xdr:rowOff>0</xdr:rowOff>
    </xdr:from>
    <xdr:ext cx="359999" cy="265984"/>
    <xdr:sp macro="" textlink="">
      <xdr:nvSpPr>
        <xdr:cNvPr id="64" name="TextBox 63">
          <a:extLst>
            <a:ext uri="{FF2B5EF4-FFF2-40B4-BE49-F238E27FC236}">
              <a16:creationId xmlns:a16="http://schemas.microsoft.com/office/drawing/2014/main" id="{0F462AA3-F856-45BF-B28C-A5B4F41196A8}"/>
            </a:ext>
          </a:extLst>
        </xdr:cNvPr>
        <xdr:cNvSpPr txBox="1"/>
      </xdr:nvSpPr>
      <xdr:spPr>
        <a:xfrm>
          <a:off x="1041042" y="59728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7</xdr:row>
      <xdr:rowOff>120687</xdr:rowOff>
    </xdr:from>
    <xdr:ext cx="359999" cy="265984"/>
    <xdr:sp macro="" textlink="">
      <xdr:nvSpPr>
        <xdr:cNvPr id="65" name="TextBox 64">
          <a:extLst>
            <a:ext uri="{FF2B5EF4-FFF2-40B4-BE49-F238E27FC236}">
              <a16:creationId xmlns:a16="http://schemas.microsoft.com/office/drawing/2014/main" id="{4D668382-B1DE-4E41-A82D-FD59DAEDBC2C}"/>
            </a:ext>
          </a:extLst>
        </xdr:cNvPr>
        <xdr:cNvSpPr txBox="1"/>
      </xdr:nvSpPr>
      <xdr:spPr>
        <a:xfrm>
          <a:off x="1041042" y="853316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9</xdr:row>
      <xdr:rowOff>120687</xdr:rowOff>
    </xdr:from>
    <xdr:ext cx="359999" cy="265984"/>
    <xdr:sp macro="" textlink="">
      <xdr:nvSpPr>
        <xdr:cNvPr id="66" name="TextBox 65">
          <a:extLst>
            <a:ext uri="{FF2B5EF4-FFF2-40B4-BE49-F238E27FC236}">
              <a16:creationId xmlns:a16="http://schemas.microsoft.com/office/drawing/2014/main" id="{9011A3B5-F599-4379-BB12-32A7249A2B1B}"/>
            </a:ext>
          </a:extLst>
        </xdr:cNvPr>
        <xdr:cNvSpPr txBox="1"/>
      </xdr:nvSpPr>
      <xdr:spPr>
        <a:xfrm>
          <a:off x="1041042" y="88989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0</xdr:row>
      <xdr:rowOff>120687</xdr:rowOff>
    </xdr:from>
    <xdr:ext cx="359999" cy="265984"/>
    <xdr:sp macro="" textlink="">
      <xdr:nvSpPr>
        <xdr:cNvPr id="67" name="TextBox 66">
          <a:extLst>
            <a:ext uri="{FF2B5EF4-FFF2-40B4-BE49-F238E27FC236}">
              <a16:creationId xmlns:a16="http://schemas.microsoft.com/office/drawing/2014/main" id="{003A69F2-3DAB-4117-98CF-BFC00C560478}"/>
            </a:ext>
          </a:extLst>
        </xdr:cNvPr>
        <xdr:cNvSpPr txBox="1"/>
      </xdr:nvSpPr>
      <xdr:spPr>
        <a:xfrm>
          <a:off x="1041042" y="90818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286370" cy="45349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2EB0FF3-EB96-450A-A9DB-D03AF5B6BE18}"/>
            </a:ext>
          </a:extLst>
        </xdr:cNvPr>
        <xdr:cNvSpPr txBox="1"/>
      </xdr:nvSpPr>
      <xdr:spPr>
        <a:xfrm>
          <a:off x="1470660" y="548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3</xdr:row>
      <xdr:rowOff>0</xdr:rowOff>
    </xdr:from>
    <xdr:ext cx="286370" cy="45349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134F0B5-EC4F-474B-8B96-6368093CAC3A}"/>
            </a:ext>
          </a:extLst>
        </xdr:cNvPr>
        <xdr:cNvSpPr txBox="1"/>
      </xdr:nvSpPr>
      <xdr:spPr>
        <a:xfrm>
          <a:off x="1470660" y="548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C3E1289-A902-41DD-AC39-77D3C6915A05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7E3EB46-1B01-4DFB-A05D-A12576DDFA39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F971AB60-4459-4C2D-BC83-CB6861681DAE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E0A47BA6-9421-461E-8A08-A61804781E9C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2FEB3FFD-99CD-4F27-A4C4-0D8FB1218310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3</xdr:row>
      <xdr:rowOff>120687</xdr:rowOff>
    </xdr:from>
    <xdr:ext cx="359999" cy="265984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19AC6B28-5659-475A-94A1-3340002EE96F}"/>
            </a:ext>
          </a:extLst>
        </xdr:cNvPr>
        <xdr:cNvSpPr txBox="1"/>
      </xdr:nvSpPr>
      <xdr:spPr>
        <a:xfrm>
          <a:off x="1467762" y="6693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19A71D63-8EA4-4E3E-AC30-5BCDE3AE7BF1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6AB2B753-671E-4C4F-A157-14781D9BA0AA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18BCAE27-670A-4921-93BC-1E6EBAD0F3B2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FD00171E-10C5-49C5-B40B-5FFCED1C4F1F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A9501033-4C57-4D45-AE3F-295926675629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4529961C-C1BD-4852-A1F6-81CD8AEB2756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4</xdr:row>
      <xdr:rowOff>0</xdr:rowOff>
    </xdr:from>
    <xdr:ext cx="359999" cy="265984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13248156-4563-415B-9142-B7735DFCD0A3}"/>
            </a:ext>
          </a:extLst>
        </xdr:cNvPr>
        <xdr:cNvSpPr txBox="1"/>
      </xdr:nvSpPr>
      <xdr:spPr>
        <a:xfrm>
          <a:off x="1467762" y="118110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705F0908-43A1-4119-B015-59FEF9322311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752A6DB0-2AA4-4072-8742-ACD0F2D2E543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4</xdr:row>
      <xdr:rowOff>0</xdr:rowOff>
    </xdr:from>
    <xdr:ext cx="359999" cy="265984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AF790E13-D4A8-4410-B26D-66F8F8D3741B}"/>
            </a:ext>
          </a:extLst>
        </xdr:cNvPr>
        <xdr:cNvSpPr txBox="1"/>
      </xdr:nvSpPr>
      <xdr:spPr>
        <a:xfrm>
          <a:off x="1467762" y="118110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A0B0BE5A-DD86-4AA1-B3BD-EA1532AF8336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2FA3DBC8-C5DA-490E-A914-3D7EE148C08B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28EF9738-4E78-47AE-A838-826B07E6B5D4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B2BD5978-F1F0-4B2E-8334-71AFB22C506A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F7A7D215-CAF0-4218-9730-418CC3AFF048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865E5A14-E2A7-4246-BCB9-6991330D4EFA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4</xdr:row>
      <xdr:rowOff>0</xdr:rowOff>
    </xdr:from>
    <xdr:ext cx="359999" cy="265984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3B49637C-C5B9-4F07-BB7E-5002B7A2B7E3}"/>
            </a:ext>
          </a:extLst>
        </xdr:cNvPr>
        <xdr:cNvSpPr txBox="1"/>
      </xdr:nvSpPr>
      <xdr:spPr>
        <a:xfrm>
          <a:off x="1467762" y="130178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5392B477-B626-47D5-83E3-F92013331427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4</xdr:row>
      <xdr:rowOff>0</xdr:rowOff>
    </xdr:from>
    <xdr:ext cx="359999" cy="265984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4263A9DC-26A6-4BC6-B95B-9051B01FFAB3}"/>
            </a:ext>
          </a:extLst>
        </xdr:cNvPr>
        <xdr:cNvSpPr txBox="1"/>
      </xdr:nvSpPr>
      <xdr:spPr>
        <a:xfrm>
          <a:off x="1467762" y="19342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3F93CD37-9BD8-49E3-9EF6-96FD0E96A77A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B4EE07F4-915C-4A54-97A0-1F5313193E59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A099D794-F198-4D97-96CB-DA283904AE0D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1149529D-3311-459B-965B-7A100DF4EBEF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323BA4F3-9A91-46CF-B694-230CCF45162C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44B88D6C-2AD9-43AA-92D5-A7D74CDAF1CD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4861D411-9B7D-405C-BB8E-DEE6A79DDBC7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DA432C38-9FD9-458E-8AF2-90DACF57102F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344DAE50-38AC-46BC-855D-F14D6E41BA2B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292149B8-40CA-4D68-B947-B18EE3CC376A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1A1AD6EC-F6C8-4C9C-92F8-C88B6AF3A439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F4194A0F-E84E-40D6-A189-0DEC28D9916C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7F4BF813-9A3E-47E8-98F8-968FCA67013F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752B564A-37A9-40A3-9951-E8A7C5670086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33425974-8D1A-49C3-9E7D-78FA6B21FB40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5968646B-3104-44C7-935A-E47EFEF5BA58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593D8258-8A8A-43F4-B677-45814525B017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C0F58A15-D8A6-4389-AF1A-2177CD616727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5DD0F359-5167-45F9-BB43-E3384E190EA3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CFC8E349-1365-44E6-9FFE-B425DBEE4240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57CC881F-C99C-43B5-BAFD-9773398EA5FF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11665182-E14D-4D7A-9085-CAFFF7519959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9</xdr:row>
      <xdr:rowOff>0</xdr:rowOff>
    </xdr:from>
    <xdr:ext cx="286370" cy="453492"/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820FF8A4-788D-4E91-817D-A6C5D9547F38}"/>
            </a:ext>
          </a:extLst>
        </xdr:cNvPr>
        <xdr:cNvSpPr txBox="1"/>
      </xdr:nvSpPr>
      <xdr:spPr>
        <a:xfrm>
          <a:off x="1470660" y="38100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9</xdr:row>
      <xdr:rowOff>0</xdr:rowOff>
    </xdr:from>
    <xdr:ext cx="286370" cy="453492"/>
    <xdr:sp macro="" textlink="">
      <xdr:nvSpPr>
        <xdr:cNvPr id="52" name="TextBox 51">
          <a:extLst>
            <a:ext uri="{FF2B5EF4-FFF2-40B4-BE49-F238E27FC236}">
              <a16:creationId xmlns:a16="http://schemas.microsoft.com/office/drawing/2014/main" id="{746B9BDA-1B78-4CCF-A9CD-C26A7DF8052A}"/>
            </a:ext>
          </a:extLst>
        </xdr:cNvPr>
        <xdr:cNvSpPr txBox="1"/>
      </xdr:nvSpPr>
      <xdr:spPr>
        <a:xfrm>
          <a:off x="1470660" y="38100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53" name="TextBox 52">
          <a:extLst>
            <a:ext uri="{FF2B5EF4-FFF2-40B4-BE49-F238E27FC236}">
              <a16:creationId xmlns:a16="http://schemas.microsoft.com/office/drawing/2014/main" id="{DB9B39A8-3AE1-49DF-ACF4-FE60670F1C5A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54" name="TextBox 53">
          <a:extLst>
            <a:ext uri="{FF2B5EF4-FFF2-40B4-BE49-F238E27FC236}">
              <a16:creationId xmlns:a16="http://schemas.microsoft.com/office/drawing/2014/main" id="{7C5DB50A-629D-445F-B28B-011735DE8FCD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2DE92EEB-455D-4D61-BDD6-EC59A3ACF173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0E1EE1CF-4029-4763-AC9E-E14C280E7B9C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57" name="TextBox 56">
          <a:extLst>
            <a:ext uri="{FF2B5EF4-FFF2-40B4-BE49-F238E27FC236}">
              <a16:creationId xmlns:a16="http://schemas.microsoft.com/office/drawing/2014/main" id="{F7D85F45-1F09-4B24-8673-9C457E128DFB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9</xdr:row>
      <xdr:rowOff>120687</xdr:rowOff>
    </xdr:from>
    <xdr:ext cx="359999" cy="265984"/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5D27751B-99C9-440A-AF3F-F4B2DB3C4D50}"/>
            </a:ext>
          </a:extLst>
        </xdr:cNvPr>
        <xdr:cNvSpPr txBox="1"/>
      </xdr:nvSpPr>
      <xdr:spPr>
        <a:xfrm>
          <a:off x="1467762" y="393068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59" name="TextBox 58">
          <a:extLst>
            <a:ext uri="{FF2B5EF4-FFF2-40B4-BE49-F238E27FC236}">
              <a16:creationId xmlns:a16="http://schemas.microsoft.com/office/drawing/2014/main" id="{8A8D3EB5-647C-4467-B28A-396B38F13D71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60" name="TextBox 59">
          <a:extLst>
            <a:ext uri="{FF2B5EF4-FFF2-40B4-BE49-F238E27FC236}">
              <a16:creationId xmlns:a16="http://schemas.microsoft.com/office/drawing/2014/main" id="{5F2AFD4D-E756-4DCD-8263-1D93695A2372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61" name="TextBox 60">
          <a:extLst>
            <a:ext uri="{FF2B5EF4-FFF2-40B4-BE49-F238E27FC236}">
              <a16:creationId xmlns:a16="http://schemas.microsoft.com/office/drawing/2014/main" id="{32B5E67C-C3DD-4EF2-87E8-9E3913194F47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62" name="TextBox 61">
          <a:extLst>
            <a:ext uri="{FF2B5EF4-FFF2-40B4-BE49-F238E27FC236}">
              <a16:creationId xmlns:a16="http://schemas.microsoft.com/office/drawing/2014/main" id="{6D106DBA-24B5-4AB8-A0A1-4008C6F8FDB7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640C7D17-CFF3-41A7-9B2B-9C5AD5CF0C6A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64" name="TextBox 63">
          <a:extLst>
            <a:ext uri="{FF2B5EF4-FFF2-40B4-BE49-F238E27FC236}">
              <a16:creationId xmlns:a16="http://schemas.microsoft.com/office/drawing/2014/main" id="{2D743AD0-9FBA-4400-8B0B-9281FE32FACF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0</xdr:row>
      <xdr:rowOff>0</xdr:rowOff>
    </xdr:from>
    <xdr:ext cx="359999" cy="265984"/>
    <xdr:sp macro="" textlink="">
      <xdr:nvSpPr>
        <xdr:cNvPr id="65" name="TextBox 64">
          <a:extLst>
            <a:ext uri="{FF2B5EF4-FFF2-40B4-BE49-F238E27FC236}">
              <a16:creationId xmlns:a16="http://schemas.microsoft.com/office/drawing/2014/main" id="{43AC0AA2-6C13-44A0-9878-6D05066072D4}"/>
            </a:ext>
          </a:extLst>
        </xdr:cNvPr>
        <xdr:cNvSpPr txBox="1"/>
      </xdr:nvSpPr>
      <xdr:spPr>
        <a:xfrm>
          <a:off x="1467762" y="444246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66" name="TextBox 65">
          <a:extLst>
            <a:ext uri="{FF2B5EF4-FFF2-40B4-BE49-F238E27FC236}">
              <a16:creationId xmlns:a16="http://schemas.microsoft.com/office/drawing/2014/main" id="{DDB1BB2B-0664-428F-841C-433D0DD33825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67" name="TextBox 66">
          <a:extLst>
            <a:ext uri="{FF2B5EF4-FFF2-40B4-BE49-F238E27FC236}">
              <a16:creationId xmlns:a16="http://schemas.microsoft.com/office/drawing/2014/main" id="{CCD785B2-05AB-4817-87CE-523FF1838214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0</xdr:row>
      <xdr:rowOff>0</xdr:rowOff>
    </xdr:from>
    <xdr:ext cx="359999" cy="265984"/>
    <xdr:sp macro="" textlink="">
      <xdr:nvSpPr>
        <xdr:cNvPr id="68" name="TextBox 67">
          <a:extLst>
            <a:ext uri="{FF2B5EF4-FFF2-40B4-BE49-F238E27FC236}">
              <a16:creationId xmlns:a16="http://schemas.microsoft.com/office/drawing/2014/main" id="{C30B1D1D-DC07-4710-9B9F-877E64746392}"/>
            </a:ext>
          </a:extLst>
        </xdr:cNvPr>
        <xdr:cNvSpPr txBox="1"/>
      </xdr:nvSpPr>
      <xdr:spPr>
        <a:xfrm>
          <a:off x="1467762" y="444246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69" name="TextBox 68">
          <a:extLst>
            <a:ext uri="{FF2B5EF4-FFF2-40B4-BE49-F238E27FC236}">
              <a16:creationId xmlns:a16="http://schemas.microsoft.com/office/drawing/2014/main" id="{FE855CF7-AE5A-47E0-A0E0-387982155A67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70" name="TextBox 69">
          <a:extLst>
            <a:ext uri="{FF2B5EF4-FFF2-40B4-BE49-F238E27FC236}">
              <a16:creationId xmlns:a16="http://schemas.microsoft.com/office/drawing/2014/main" id="{6C6F66B9-FF03-4E2E-8A9E-546232FD713F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71" name="TextBox 70">
          <a:extLst>
            <a:ext uri="{FF2B5EF4-FFF2-40B4-BE49-F238E27FC236}">
              <a16:creationId xmlns:a16="http://schemas.microsoft.com/office/drawing/2014/main" id="{C928B29E-0D40-4E0D-8406-9DAD545A1E8B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72" name="TextBox 71">
          <a:extLst>
            <a:ext uri="{FF2B5EF4-FFF2-40B4-BE49-F238E27FC236}">
              <a16:creationId xmlns:a16="http://schemas.microsoft.com/office/drawing/2014/main" id="{5B7EE178-39BB-4CBA-9CD4-ED7E9C398E9A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73" name="TextBox 72">
          <a:extLst>
            <a:ext uri="{FF2B5EF4-FFF2-40B4-BE49-F238E27FC236}">
              <a16:creationId xmlns:a16="http://schemas.microsoft.com/office/drawing/2014/main" id="{948C7690-5140-42B5-8454-9A986F8AA494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74" name="TextBox 73">
          <a:extLst>
            <a:ext uri="{FF2B5EF4-FFF2-40B4-BE49-F238E27FC236}">
              <a16:creationId xmlns:a16="http://schemas.microsoft.com/office/drawing/2014/main" id="{56240EBE-B18D-4A86-B6BA-408181D146D1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0</xdr:row>
      <xdr:rowOff>0</xdr:rowOff>
    </xdr:from>
    <xdr:ext cx="359999" cy="265984"/>
    <xdr:sp macro="" textlink="">
      <xdr:nvSpPr>
        <xdr:cNvPr id="75" name="TextBox 74">
          <a:extLst>
            <a:ext uri="{FF2B5EF4-FFF2-40B4-BE49-F238E27FC236}">
              <a16:creationId xmlns:a16="http://schemas.microsoft.com/office/drawing/2014/main" id="{BE52247A-6631-490F-B871-B7FAF7FDD828}"/>
            </a:ext>
          </a:extLst>
        </xdr:cNvPr>
        <xdr:cNvSpPr txBox="1"/>
      </xdr:nvSpPr>
      <xdr:spPr>
        <a:xfrm>
          <a:off x="1467762" y="45631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76" name="TextBox 75">
          <a:extLst>
            <a:ext uri="{FF2B5EF4-FFF2-40B4-BE49-F238E27FC236}">
              <a16:creationId xmlns:a16="http://schemas.microsoft.com/office/drawing/2014/main" id="{90EF97EF-A350-4E0F-801A-9ACC961043DB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0</xdr:row>
      <xdr:rowOff>0</xdr:rowOff>
    </xdr:from>
    <xdr:ext cx="359999" cy="265984"/>
    <xdr:sp macro="" textlink="">
      <xdr:nvSpPr>
        <xdr:cNvPr id="77" name="TextBox 76">
          <a:extLst>
            <a:ext uri="{FF2B5EF4-FFF2-40B4-BE49-F238E27FC236}">
              <a16:creationId xmlns:a16="http://schemas.microsoft.com/office/drawing/2014/main" id="{CA240F25-0674-4F43-97A7-43B85A304E0F}"/>
            </a:ext>
          </a:extLst>
        </xdr:cNvPr>
        <xdr:cNvSpPr txBox="1"/>
      </xdr:nvSpPr>
      <xdr:spPr>
        <a:xfrm>
          <a:off x="1467762" y="51956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9</xdr:row>
      <xdr:rowOff>0</xdr:rowOff>
    </xdr:from>
    <xdr:ext cx="818398" cy="435569"/>
    <xdr:sp macro="" textlink="">
      <xdr:nvSpPr>
        <xdr:cNvPr id="78" name="TextBox 77">
          <a:extLst>
            <a:ext uri="{FF2B5EF4-FFF2-40B4-BE49-F238E27FC236}">
              <a16:creationId xmlns:a16="http://schemas.microsoft.com/office/drawing/2014/main" id="{70B11F24-7D99-4BBF-BE73-1F074376ACAC}"/>
            </a:ext>
          </a:extLst>
        </xdr:cNvPr>
        <xdr:cNvSpPr txBox="1"/>
      </xdr:nvSpPr>
      <xdr:spPr>
        <a:xfrm>
          <a:off x="0" y="38100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9</xdr:row>
      <xdr:rowOff>0</xdr:rowOff>
    </xdr:from>
    <xdr:ext cx="818398" cy="435569"/>
    <xdr:sp macro="" textlink="">
      <xdr:nvSpPr>
        <xdr:cNvPr id="79" name="TextBox 78">
          <a:extLst>
            <a:ext uri="{FF2B5EF4-FFF2-40B4-BE49-F238E27FC236}">
              <a16:creationId xmlns:a16="http://schemas.microsoft.com/office/drawing/2014/main" id="{5B8494EB-C441-43E5-8B2B-5BFDB35B7BAC}"/>
            </a:ext>
          </a:extLst>
        </xdr:cNvPr>
        <xdr:cNvSpPr txBox="1"/>
      </xdr:nvSpPr>
      <xdr:spPr>
        <a:xfrm>
          <a:off x="0" y="38100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80" name="TextBox 79">
          <a:extLst>
            <a:ext uri="{FF2B5EF4-FFF2-40B4-BE49-F238E27FC236}">
              <a16:creationId xmlns:a16="http://schemas.microsoft.com/office/drawing/2014/main" id="{66637382-6776-4FCB-955D-85ECCA02E4CD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81" name="TextBox 80">
          <a:extLst>
            <a:ext uri="{FF2B5EF4-FFF2-40B4-BE49-F238E27FC236}">
              <a16:creationId xmlns:a16="http://schemas.microsoft.com/office/drawing/2014/main" id="{3FD4E909-AE64-472C-9FDD-F506CC5870FF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82" name="TextBox 81">
          <a:extLst>
            <a:ext uri="{FF2B5EF4-FFF2-40B4-BE49-F238E27FC236}">
              <a16:creationId xmlns:a16="http://schemas.microsoft.com/office/drawing/2014/main" id="{AB274CD9-2DF2-4793-A62C-3AFA527C31C2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83" name="TextBox 82">
          <a:extLst>
            <a:ext uri="{FF2B5EF4-FFF2-40B4-BE49-F238E27FC236}">
              <a16:creationId xmlns:a16="http://schemas.microsoft.com/office/drawing/2014/main" id="{22CD437E-F74C-46BB-AE6B-C54926CBA4A4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84" name="TextBox 83">
          <a:extLst>
            <a:ext uri="{FF2B5EF4-FFF2-40B4-BE49-F238E27FC236}">
              <a16:creationId xmlns:a16="http://schemas.microsoft.com/office/drawing/2014/main" id="{D4231C6A-E34E-4BC8-9A78-8352A314961F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85" name="TextBox 84">
          <a:extLst>
            <a:ext uri="{FF2B5EF4-FFF2-40B4-BE49-F238E27FC236}">
              <a16:creationId xmlns:a16="http://schemas.microsoft.com/office/drawing/2014/main" id="{6B7E5E53-36A6-4F7C-B9AC-9D079F93EA17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9</xdr:row>
      <xdr:rowOff>0</xdr:rowOff>
    </xdr:from>
    <xdr:ext cx="818398" cy="435569"/>
    <xdr:sp macro="" textlink="">
      <xdr:nvSpPr>
        <xdr:cNvPr id="86" name="TextBox 85">
          <a:extLst>
            <a:ext uri="{FF2B5EF4-FFF2-40B4-BE49-F238E27FC236}">
              <a16:creationId xmlns:a16="http://schemas.microsoft.com/office/drawing/2014/main" id="{A7B285C3-B51E-4E2F-A7E8-2924B39FB1BA}"/>
            </a:ext>
          </a:extLst>
        </xdr:cNvPr>
        <xdr:cNvSpPr txBox="1"/>
      </xdr:nvSpPr>
      <xdr:spPr>
        <a:xfrm>
          <a:off x="0" y="38100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9</xdr:row>
      <xdr:rowOff>0</xdr:rowOff>
    </xdr:from>
    <xdr:ext cx="818398" cy="435569"/>
    <xdr:sp macro="" textlink="">
      <xdr:nvSpPr>
        <xdr:cNvPr id="87" name="TextBox 86">
          <a:extLst>
            <a:ext uri="{FF2B5EF4-FFF2-40B4-BE49-F238E27FC236}">
              <a16:creationId xmlns:a16="http://schemas.microsoft.com/office/drawing/2014/main" id="{8B6563F2-E851-4D7A-8576-2C87522CF481}"/>
            </a:ext>
          </a:extLst>
        </xdr:cNvPr>
        <xdr:cNvSpPr txBox="1"/>
      </xdr:nvSpPr>
      <xdr:spPr>
        <a:xfrm>
          <a:off x="0" y="38100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88" name="TextBox 87">
          <a:extLst>
            <a:ext uri="{FF2B5EF4-FFF2-40B4-BE49-F238E27FC236}">
              <a16:creationId xmlns:a16="http://schemas.microsoft.com/office/drawing/2014/main" id="{C1F0E72A-B91A-4038-B8A9-B1267EA22092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89" name="TextBox 88">
          <a:extLst>
            <a:ext uri="{FF2B5EF4-FFF2-40B4-BE49-F238E27FC236}">
              <a16:creationId xmlns:a16="http://schemas.microsoft.com/office/drawing/2014/main" id="{98F491DC-5ACF-461E-8AEF-456E0C03E019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0" name="TextBox 89">
          <a:extLst>
            <a:ext uri="{FF2B5EF4-FFF2-40B4-BE49-F238E27FC236}">
              <a16:creationId xmlns:a16="http://schemas.microsoft.com/office/drawing/2014/main" id="{D3232971-2F9B-449A-BF11-B1C2C355C660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1" name="TextBox 90">
          <a:extLst>
            <a:ext uri="{FF2B5EF4-FFF2-40B4-BE49-F238E27FC236}">
              <a16:creationId xmlns:a16="http://schemas.microsoft.com/office/drawing/2014/main" id="{F340C092-0B99-462C-9803-4FA2E07DA4FB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2" name="TextBox 91">
          <a:extLst>
            <a:ext uri="{FF2B5EF4-FFF2-40B4-BE49-F238E27FC236}">
              <a16:creationId xmlns:a16="http://schemas.microsoft.com/office/drawing/2014/main" id="{E4641FC5-EF52-426B-A40E-BF90F6E01352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3" name="TextBox 92">
          <a:extLst>
            <a:ext uri="{FF2B5EF4-FFF2-40B4-BE49-F238E27FC236}">
              <a16:creationId xmlns:a16="http://schemas.microsoft.com/office/drawing/2014/main" id="{8E56F3C6-C39B-4690-BB9A-3669D7C51E21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4" name="TextBox 93">
          <a:extLst>
            <a:ext uri="{FF2B5EF4-FFF2-40B4-BE49-F238E27FC236}">
              <a16:creationId xmlns:a16="http://schemas.microsoft.com/office/drawing/2014/main" id="{360827AC-18FB-43EB-A277-022FD09ACD9B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5" name="TextBox 94">
          <a:extLst>
            <a:ext uri="{FF2B5EF4-FFF2-40B4-BE49-F238E27FC236}">
              <a16:creationId xmlns:a16="http://schemas.microsoft.com/office/drawing/2014/main" id="{F22DE733-DCBA-4CE9-BDE5-316B43D32E71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6" name="TextBox 95">
          <a:extLst>
            <a:ext uri="{FF2B5EF4-FFF2-40B4-BE49-F238E27FC236}">
              <a16:creationId xmlns:a16="http://schemas.microsoft.com/office/drawing/2014/main" id="{0C42124B-DE72-4D5D-AB1A-CE08A85871FF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7" name="TextBox 96">
          <a:extLst>
            <a:ext uri="{FF2B5EF4-FFF2-40B4-BE49-F238E27FC236}">
              <a16:creationId xmlns:a16="http://schemas.microsoft.com/office/drawing/2014/main" id="{D34404FB-03D6-4B3C-A311-8EBB592629BF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8" name="TextBox 97">
          <a:extLst>
            <a:ext uri="{FF2B5EF4-FFF2-40B4-BE49-F238E27FC236}">
              <a16:creationId xmlns:a16="http://schemas.microsoft.com/office/drawing/2014/main" id="{8CD4F68B-1061-48B4-BB6D-F5053694775D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99" name="TextBox 98">
          <a:extLst>
            <a:ext uri="{FF2B5EF4-FFF2-40B4-BE49-F238E27FC236}">
              <a16:creationId xmlns:a16="http://schemas.microsoft.com/office/drawing/2014/main" id="{6A4F5F32-3750-4297-8A1B-441BF9A71720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00" name="TextBox 99">
          <a:extLst>
            <a:ext uri="{FF2B5EF4-FFF2-40B4-BE49-F238E27FC236}">
              <a16:creationId xmlns:a16="http://schemas.microsoft.com/office/drawing/2014/main" id="{AE5150F3-EF6A-4EC4-9DB3-6EF2364AE6FC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01" name="TextBox 100">
          <a:extLst>
            <a:ext uri="{FF2B5EF4-FFF2-40B4-BE49-F238E27FC236}">
              <a16:creationId xmlns:a16="http://schemas.microsoft.com/office/drawing/2014/main" id="{C2AD8C3F-46D8-4826-BD06-EDE26FE4B7CB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02" name="TextBox 101">
          <a:extLst>
            <a:ext uri="{FF2B5EF4-FFF2-40B4-BE49-F238E27FC236}">
              <a16:creationId xmlns:a16="http://schemas.microsoft.com/office/drawing/2014/main" id="{3CF39B8F-AF3F-4A04-90F8-907BA0C95FC3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03" name="TextBox 102">
          <a:extLst>
            <a:ext uri="{FF2B5EF4-FFF2-40B4-BE49-F238E27FC236}">
              <a16:creationId xmlns:a16="http://schemas.microsoft.com/office/drawing/2014/main" id="{7884C9EA-8F72-4758-8D0D-4547A613D98F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05" name="TextBox 104">
          <a:extLst>
            <a:ext uri="{FF2B5EF4-FFF2-40B4-BE49-F238E27FC236}">
              <a16:creationId xmlns:a16="http://schemas.microsoft.com/office/drawing/2014/main" id="{DA2A2AF8-23D6-499A-A540-B93F73D2B1E3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06" name="TextBox 105">
          <a:extLst>
            <a:ext uri="{FF2B5EF4-FFF2-40B4-BE49-F238E27FC236}">
              <a16:creationId xmlns:a16="http://schemas.microsoft.com/office/drawing/2014/main" id="{12F4333A-9296-4F9A-B6AA-AA170ACCEEFD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07" name="TextBox 106">
          <a:extLst>
            <a:ext uri="{FF2B5EF4-FFF2-40B4-BE49-F238E27FC236}">
              <a16:creationId xmlns:a16="http://schemas.microsoft.com/office/drawing/2014/main" id="{D96B2D80-EFB2-41A1-B775-895165C6FAFB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08" name="TextBox 107">
          <a:extLst>
            <a:ext uri="{FF2B5EF4-FFF2-40B4-BE49-F238E27FC236}">
              <a16:creationId xmlns:a16="http://schemas.microsoft.com/office/drawing/2014/main" id="{C81C078E-AE3A-4A13-A548-77F5EEEFE310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4</xdr:row>
      <xdr:rowOff>0</xdr:rowOff>
    </xdr:from>
    <xdr:ext cx="286370" cy="453492"/>
    <xdr:sp macro="" textlink="">
      <xdr:nvSpPr>
        <xdr:cNvPr id="109" name="TextBox 108">
          <a:extLst>
            <a:ext uri="{FF2B5EF4-FFF2-40B4-BE49-F238E27FC236}">
              <a16:creationId xmlns:a16="http://schemas.microsoft.com/office/drawing/2014/main" id="{DD8394B7-B643-45F1-AA21-3BC2315018E8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4</xdr:row>
      <xdr:rowOff>120687</xdr:rowOff>
    </xdr:from>
    <xdr:ext cx="359999" cy="265984"/>
    <xdr:sp macro="" textlink="">
      <xdr:nvSpPr>
        <xdr:cNvPr id="110" name="TextBox 109">
          <a:extLst>
            <a:ext uri="{FF2B5EF4-FFF2-40B4-BE49-F238E27FC236}">
              <a16:creationId xmlns:a16="http://schemas.microsoft.com/office/drawing/2014/main" id="{30D6DDAE-683F-49EF-96C6-9E1FE9A111CE}"/>
            </a:ext>
          </a:extLst>
        </xdr:cNvPr>
        <xdr:cNvSpPr txBox="1"/>
      </xdr:nvSpPr>
      <xdr:spPr>
        <a:xfrm>
          <a:off x="1467762" y="25667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111" name="TextBox 110">
          <a:extLst>
            <a:ext uri="{FF2B5EF4-FFF2-40B4-BE49-F238E27FC236}">
              <a16:creationId xmlns:a16="http://schemas.microsoft.com/office/drawing/2014/main" id="{A900A309-0F83-44B7-8CFD-2CAA8C821FFE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112" name="TextBox 111">
          <a:extLst>
            <a:ext uri="{FF2B5EF4-FFF2-40B4-BE49-F238E27FC236}">
              <a16:creationId xmlns:a16="http://schemas.microsoft.com/office/drawing/2014/main" id="{FF52245C-8B88-4EF9-9865-BE8BBE45D9C1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113" name="TextBox 112">
          <a:extLst>
            <a:ext uri="{FF2B5EF4-FFF2-40B4-BE49-F238E27FC236}">
              <a16:creationId xmlns:a16="http://schemas.microsoft.com/office/drawing/2014/main" id="{2BA191D2-725F-4DA7-B254-CD5DDF01BE1F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114" name="TextBox 113">
          <a:extLst>
            <a:ext uri="{FF2B5EF4-FFF2-40B4-BE49-F238E27FC236}">
              <a16:creationId xmlns:a16="http://schemas.microsoft.com/office/drawing/2014/main" id="{E442DC1B-6BF9-430B-989C-E8B39FE0A840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15" name="TextBox 114">
          <a:extLst>
            <a:ext uri="{FF2B5EF4-FFF2-40B4-BE49-F238E27FC236}">
              <a16:creationId xmlns:a16="http://schemas.microsoft.com/office/drawing/2014/main" id="{104E4E49-D8F2-4E34-9EA6-B45167789274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0</xdr:row>
      <xdr:rowOff>0</xdr:rowOff>
    </xdr:from>
    <xdr:ext cx="286370" cy="453492"/>
    <xdr:sp macro="" textlink="">
      <xdr:nvSpPr>
        <xdr:cNvPr id="116" name="TextBox 115">
          <a:extLst>
            <a:ext uri="{FF2B5EF4-FFF2-40B4-BE49-F238E27FC236}">
              <a16:creationId xmlns:a16="http://schemas.microsoft.com/office/drawing/2014/main" id="{E0AABE88-E5D9-477F-99C3-08A6424300FD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0</xdr:row>
      <xdr:rowOff>120687</xdr:rowOff>
    </xdr:from>
    <xdr:ext cx="359999" cy="265984"/>
    <xdr:sp macro="" textlink="">
      <xdr:nvSpPr>
        <xdr:cNvPr id="117" name="TextBox 116">
          <a:extLst>
            <a:ext uri="{FF2B5EF4-FFF2-40B4-BE49-F238E27FC236}">
              <a16:creationId xmlns:a16="http://schemas.microsoft.com/office/drawing/2014/main" id="{9557DC20-DBCF-49B2-9745-A3BF64E01911}"/>
            </a:ext>
          </a:extLst>
        </xdr:cNvPr>
        <xdr:cNvSpPr txBox="1"/>
      </xdr:nvSpPr>
      <xdr:spPr>
        <a:xfrm>
          <a:off x="1467762" y="582806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18" name="TextBox 117">
          <a:extLst>
            <a:ext uri="{FF2B5EF4-FFF2-40B4-BE49-F238E27FC236}">
              <a16:creationId xmlns:a16="http://schemas.microsoft.com/office/drawing/2014/main" id="{F2F78A60-9982-42A2-98A2-A57B28D80A2E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19" name="TextBox 118">
          <a:extLst>
            <a:ext uri="{FF2B5EF4-FFF2-40B4-BE49-F238E27FC236}">
              <a16:creationId xmlns:a16="http://schemas.microsoft.com/office/drawing/2014/main" id="{E9EC67B4-DC3D-4DD3-B288-D715DD82E63E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20" name="TextBox 119">
          <a:extLst>
            <a:ext uri="{FF2B5EF4-FFF2-40B4-BE49-F238E27FC236}">
              <a16:creationId xmlns:a16="http://schemas.microsoft.com/office/drawing/2014/main" id="{1B84A72E-36AA-4258-905F-7BA43F8E87EB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21" name="TextBox 120">
          <a:extLst>
            <a:ext uri="{FF2B5EF4-FFF2-40B4-BE49-F238E27FC236}">
              <a16:creationId xmlns:a16="http://schemas.microsoft.com/office/drawing/2014/main" id="{FF816874-E70B-4CAA-A5E5-2F44221919C0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22" name="TextBox 121">
          <a:extLst>
            <a:ext uri="{FF2B5EF4-FFF2-40B4-BE49-F238E27FC236}">
              <a16:creationId xmlns:a16="http://schemas.microsoft.com/office/drawing/2014/main" id="{3EC74D93-22EE-465C-9AB9-F74C2E2A52E8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0</xdr:row>
      <xdr:rowOff>0</xdr:rowOff>
    </xdr:from>
    <xdr:ext cx="818398" cy="435569"/>
    <xdr:sp macro="" textlink="">
      <xdr:nvSpPr>
        <xdr:cNvPr id="123" name="TextBox 122">
          <a:extLst>
            <a:ext uri="{FF2B5EF4-FFF2-40B4-BE49-F238E27FC236}">
              <a16:creationId xmlns:a16="http://schemas.microsoft.com/office/drawing/2014/main" id="{6C213AB1-03AD-4D32-A766-A4735843E34E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059402</xdr:colOff>
      <xdr:row>0</xdr:row>
      <xdr:rowOff>0</xdr:rowOff>
    </xdr:from>
    <xdr:ext cx="286370" cy="45349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7CE6566-F730-4AF4-A12E-FA7F9D99513F}"/>
            </a:ext>
          </a:extLst>
        </xdr:cNvPr>
        <xdr:cNvSpPr txBox="1"/>
      </xdr:nvSpPr>
      <xdr:spPr>
        <a:xfrm>
          <a:off x="8763222" y="548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0</xdr:row>
      <xdr:rowOff>0</xdr:rowOff>
    </xdr:from>
    <xdr:ext cx="286370" cy="45349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AE1D97A-E353-49B9-8127-689EE0685B18}"/>
            </a:ext>
          </a:extLst>
        </xdr:cNvPr>
        <xdr:cNvSpPr txBox="1"/>
      </xdr:nvSpPr>
      <xdr:spPr>
        <a:xfrm>
          <a:off x="8763222" y="18745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0</xdr:row>
      <xdr:rowOff>0</xdr:rowOff>
    </xdr:from>
    <xdr:ext cx="286370" cy="453492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75E09C9-E657-4588-927F-20D12324DFD0}"/>
            </a:ext>
          </a:extLst>
        </xdr:cNvPr>
        <xdr:cNvSpPr txBox="1"/>
      </xdr:nvSpPr>
      <xdr:spPr>
        <a:xfrm>
          <a:off x="8763222" y="18745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0</xdr:row>
      <xdr:rowOff>0</xdr:rowOff>
    </xdr:from>
    <xdr:ext cx="286370" cy="45349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5AE7B2D-9BB7-4522-B3A6-30A3ADDA8914}"/>
            </a:ext>
          </a:extLst>
        </xdr:cNvPr>
        <xdr:cNvSpPr txBox="1"/>
      </xdr:nvSpPr>
      <xdr:spPr>
        <a:xfrm>
          <a:off x="8763222" y="32004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0</xdr:row>
      <xdr:rowOff>0</xdr:rowOff>
    </xdr:from>
    <xdr:ext cx="286370" cy="45349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8C2F89C-23BD-410F-84AF-356B5513EB38}"/>
            </a:ext>
          </a:extLst>
        </xdr:cNvPr>
        <xdr:cNvSpPr txBox="1"/>
      </xdr:nvSpPr>
      <xdr:spPr>
        <a:xfrm>
          <a:off x="8763222" y="32004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0</xdr:row>
      <xdr:rowOff>0</xdr:rowOff>
    </xdr:from>
    <xdr:ext cx="286370" cy="453492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EFEF0170-417D-4552-AE42-FA939D2559A9}"/>
            </a:ext>
          </a:extLst>
        </xdr:cNvPr>
        <xdr:cNvSpPr txBox="1"/>
      </xdr:nvSpPr>
      <xdr:spPr>
        <a:xfrm>
          <a:off x="8763222" y="58064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0</xdr:row>
      <xdr:rowOff>0</xdr:rowOff>
    </xdr:from>
    <xdr:ext cx="286370" cy="453492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7D3604F4-F190-431E-9781-2C7FA23DCAB9}"/>
            </a:ext>
          </a:extLst>
        </xdr:cNvPr>
        <xdr:cNvSpPr txBox="1"/>
      </xdr:nvSpPr>
      <xdr:spPr>
        <a:xfrm>
          <a:off x="8763222" y="71323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0</xdr:row>
      <xdr:rowOff>0</xdr:rowOff>
    </xdr:from>
    <xdr:ext cx="286370" cy="453492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1B47E833-2AA4-446E-9072-A0760E0ED2FD}"/>
            </a:ext>
          </a:extLst>
        </xdr:cNvPr>
        <xdr:cNvSpPr txBox="1"/>
      </xdr:nvSpPr>
      <xdr:spPr>
        <a:xfrm>
          <a:off x="8763222" y="8458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0</xdr:row>
      <xdr:rowOff>0</xdr:rowOff>
    </xdr:from>
    <xdr:ext cx="286370" cy="45349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9EE4AC21-0CB6-4FD4-AA3B-68D353E11AD3}"/>
            </a:ext>
          </a:extLst>
        </xdr:cNvPr>
        <xdr:cNvSpPr txBox="1"/>
      </xdr:nvSpPr>
      <xdr:spPr>
        <a:xfrm>
          <a:off x="8763222" y="8458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059402</xdr:colOff>
      <xdr:row>0</xdr:row>
      <xdr:rowOff>0</xdr:rowOff>
    </xdr:from>
    <xdr:ext cx="286370" cy="45349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495F5B9-D29B-4EB2-8C1C-37F22A62B23E}"/>
            </a:ext>
          </a:extLst>
        </xdr:cNvPr>
        <xdr:cNvSpPr txBox="1"/>
      </xdr:nvSpPr>
      <xdr:spPr>
        <a:xfrm>
          <a:off x="876322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1059402</xdr:colOff>
      <xdr:row>0</xdr:row>
      <xdr:rowOff>0</xdr:rowOff>
    </xdr:from>
    <xdr:ext cx="286370" cy="45349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C871F8C-4E64-4F6B-AB23-BBB0BF652EFA}"/>
            </a:ext>
          </a:extLst>
        </xdr:cNvPr>
        <xdr:cNvSpPr txBox="1"/>
      </xdr:nvSpPr>
      <xdr:spPr>
        <a:xfrm>
          <a:off x="876322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1059402</xdr:colOff>
      <xdr:row>0</xdr:row>
      <xdr:rowOff>0</xdr:rowOff>
    </xdr:from>
    <xdr:ext cx="286370" cy="453492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C0E8466-F5A4-48E3-AB1C-0E0C1F6AE863}"/>
            </a:ext>
          </a:extLst>
        </xdr:cNvPr>
        <xdr:cNvSpPr txBox="1"/>
      </xdr:nvSpPr>
      <xdr:spPr>
        <a:xfrm>
          <a:off x="876322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1059402</xdr:colOff>
      <xdr:row>0</xdr:row>
      <xdr:rowOff>0</xdr:rowOff>
    </xdr:from>
    <xdr:ext cx="286370" cy="45349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F6FC5CB-742A-4E82-BFFC-5DA6544DC458}"/>
            </a:ext>
          </a:extLst>
        </xdr:cNvPr>
        <xdr:cNvSpPr txBox="1"/>
      </xdr:nvSpPr>
      <xdr:spPr>
        <a:xfrm>
          <a:off x="876322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1059402</xdr:colOff>
      <xdr:row>0</xdr:row>
      <xdr:rowOff>0</xdr:rowOff>
    </xdr:from>
    <xdr:ext cx="286370" cy="45349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B0FCCE2-C3F1-42F9-AC1F-E68E83C2035C}"/>
            </a:ext>
          </a:extLst>
        </xdr:cNvPr>
        <xdr:cNvSpPr txBox="1"/>
      </xdr:nvSpPr>
      <xdr:spPr>
        <a:xfrm>
          <a:off x="876322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1059402</xdr:colOff>
      <xdr:row>0</xdr:row>
      <xdr:rowOff>0</xdr:rowOff>
    </xdr:from>
    <xdr:ext cx="286370" cy="453492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6BC2BFFC-856B-493A-96A2-BEE6791B6266}"/>
            </a:ext>
          </a:extLst>
        </xdr:cNvPr>
        <xdr:cNvSpPr txBox="1"/>
      </xdr:nvSpPr>
      <xdr:spPr>
        <a:xfrm>
          <a:off x="876322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1059402</xdr:colOff>
      <xdr:row>0</xdr:row>
      <xdr:rowOff>0</xdr:rowOff>
    </xdr:from>
    <xdr:ext cx="286370" cy="453492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DA7BD59-1514-4866-A773-C8C4736735CB}"/>
            </a:ext>
          </a:extLst>
        </xdr:cNvPr>
        <xdr:cNvSpPr txBox="1"/>
      </xdr:nvSpPr>
      <xdr:spPr>
        <a:xfrm>
          <a:off x="876322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1059402</xdr:colOff>
      <xdr:row>0</xdr:row>
      <xdr:rowOff>0</xdr:rowOff>
    </xdr:from>
    <xdr:ext cx="286370" cy="453492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86EB2DE5-DB05-43C3-ACB4-032F654173C8}"/>
            </a:ext>
          </a:extLst>
        </xdr:cNvPr>
        <xdr:cNvSpPr txBox="1"/>
      </xdr:nvSpPr>
      <xdr:spPr>
        <a:xfrm>
          <a:off x="876322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1059402</xdr:colOff>
      <xdr:row>0</xdr:row>
      <xdr:rowOff>0</xdr:rowOff>
    </xdr:from>
    <xdr:ext cx="286370" cy="45349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3E105135-39DD-4FC0-BD36-AC740B72F7D8}"/>
            </a:ext>
          </a:extLst>
        </xdr:cNvPr>
        <xdr:cNvSpPr txBox="1"/>
      </xdr:nvSpPr>
      <xdr:spPr>
        <a:xfrm>
          <a:off x="876322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17</xdr:row>
      <xdr:rowOff>0</xdr:rowOff>
    </xdr:from>
    <xdr:ext cx="286370" cy="453492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96C04A89-81C9-4B4D-9765-F28FA928B5BD}"/>
            </a:ext>
          </a:extLst>
        </xdr:cNvPr>
        <xdr:cNvSpPr txBox="1"/>
      </xdr:nvSpPr>
      <xdr:spPr>
        <a:xfrm>
          <a:off x="877084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17</xdr:row>
      <xdr:rowOff>0</xdr:rowOff>
    </xdr:from>
    <xdr:ext cx="286370" cy="453492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3E0BAAE9-962A-489C-B77C-1971D9B8378A}"/>
            </a:ext>
          </a:extLst>
        </xdr:cNvPr>
        <xdr:cNvSpPr txBox="1"/>
      </xdr:nvSpPr>
      <xdr:spPr>
        <a:xfrm>
          <a:off x="877084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17</xdr:row>
      <xdr:rowOff>0</xdr:rowOff>
    </xdr:from>
    <xdr:ext cx="286370" cy="453492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6A57B370-A958-4051-A670-0CF5A88C00F8}"/>
            </a:ext>
          </a:extLst>
        </xdr:cNvPr>
        <xdr:cNvSpPr txBox="1"/>
      </xdr:nvSpPr>
      <xdr:spPr>
        <a:xfrm>
          <a:off x="877084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17</xdr:row>
      <xdr:rowOff>0</xdr:rowOff>
    </xdr:from>
    <xdr:ext cx="286370" cy="453492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60FD5E2A-AC4A-47FD-B0BC-C5B234D2D37C}"/>
            </a:ext>
          </a:extLst>
        </xdr:cNvPr>
        <xdr:cNvSpPr txBox="1"/>
      </xdr:nvSpPr>
      <xdr:spPr>
        <a:xfrm>
          <a:off x="877084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17</xdr:row>
      <xdr:rowOff>0</xdr:rowOff>
    </xdr:from>
    <xdr:ext cx="286370" cy="453492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BB8AD651-CF32-45DD-A60C-94B13A454004}"/>
            </a:ext>
          </a:extLst>
        </xdr:cNvPr>
        <xdr:cNvSpPr txBox="1"/>
      </xdr:nvSpPr>
      <xdr:spPr>
        <a:xfrm>
          <a:off x="877084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17</xdr:row>
      <xdr:rowOff>0</xdr:rowOff>
    </xdr:from>
    <xdr:ext cx="286370" cy="453492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1D56FD35-4073-4CC0-9F21-9D08E29AD638}"/>
            </a:ext>
          </a:extLst>
        </xdr:cNvPr>
        <xdr:cNvSpPr txBox="1"/>
      </xdr:nvSpPr>
      <xdr:spPr>
        <a:xfrm>
          <a:off x="877084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17</xdr:row>
      <xdr:rowOff>0</xdr:rowOff>
    </xdr:from>
    <xdr:ext cx="286370" cy="453492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6F3D6619-2CA2-4EA1-8CBD-12ED75ACB143}"/>
            </a:ext>
          </a:extLst>
        </xdr:cNvPr>
        <xdr:cNvSpPr txBox="1"/>
      </xdr:nvSpPr>
      <xdr:spPr>
        <a:xfrm>
          <a:off x="877084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17</xdr:row>
      <xdr:rowOff>0</xdr:rowOff>
    </xdr:from>
    <xdr:ext cx="286370" cy="453492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168D3B1B-862B-42BB-B292-A80D033BD928}"/>
            </a:ext>
          </a:extLst>
        </xdr:cNvPr>
        <xdr:cNvSpPr txBox="1"/>
      </xdr:nvSpPr>
      <xdr:spPr>
        <a:xfrm>
          <a:off x="877084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1059402</xdr:colOff>
      <xdr:row>17</xdr:row>
      <xdr:rowOff>0</xdr:rowOff>
    </xdr:from>
    <xdr:ext cx="286370" cy="453492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CA0C1BB1-6932-4577-9299-9C72EAB5ECE7}"/>
            </a:ext>
          </a:extLst>
        </xdr:cNvPr>
        <xdr:cNvSpPr txBox="1"/>
      </xdr:nvSpPr>
      <xdr:spPr>
        <a:xfrm>
          <a:off x="8770842" y="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8A95A1A-02F1-4BB2-815A-0D2B955D0CF5}"/>
            </a:ext>
          </a:extLst>
        </xdr:cNvPr>
        <xdr:cNvSpPr txBox="1"/>
      </xdr:nvSpPr>
      <xdr:spPr>
        <a:xfrm>
          <a:off x="1714500" y="7315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7</xdr:row>
      <xdr:rowOff>0</xdr:rowOff>
    </xdr:from>
    <xdr:ext cx="286370" cy="45349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659DA10-4C62-46BD-99E0-B272B9BE9362}"/>
            </a:ext>
          </a:extLst>
        </xdr:cNvPr>
        <xdr:cNvSpPr txBox="1"/>
      </xdr:nvSpPr>
      <xdr:spPr>
        <a:xfrm>
          <a:off x="1714500" y="12801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0</xdr:row>
      <xdr:rowOff>0</xdr:rowOff>
    </xdr:from>
    <xdr:ext cx="286370" cy="453492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35ABBD9-4EF5-4EAB-908A-02344A8B8521}"/>
            </a:ext>
          </a:extLst>
        </xdr:cNvPr>
        <xdr:cNvSpPr txBox="1"/>
      </xdr:nvSpPr>
      <xdr:spPr>
        <a:xfrm>
          <a:off x="1714500" y="18288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0</xdr:row>
      <xdr:rowOff>0</xdr:rowOff>
    </xdr:from>
    <xdr:ext cx="286370" cy="45349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ACCBC62-B84F-4ABD-9DBC-A71C217C8CAB}"/>
            </a:ext>
          </a:extLst>
        </xdr:cNvPr>
        <xdr:cNvSpPr txBox="1"/>
      </xdr:nvSpPr>
      <xdr:spPr>
        <a:xfrm>
          <a:off x="1714500" y="18288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0</xdr:row>
      <xdr:rowOff>0</xdr:rowOff>
    </xdr:from>
    <xdr:ext cx="286370" cy="45349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70ECA1A-81F7-4A3A-BB03-D4301B149D21}"/>
            </a:ext>
          </a:extLst>
        </xdr:cNvPr>
        <xdr:cNvSpPr txBox="1"/>
      </xdr:nvSpPr>
      <xdr:spPr>
        <a:xfrm>
          <a:off x="1714500" y="18288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0</xdr:row>
      <xdr:rowOff>0</xdr:rowOff>
    </xdr:from>
    <xdr:ext cx="286370" cy="453492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82D84E5-6BAB-41D0-82A6-ECA91798E63D}"/>
            </a:ext>
          </a:extLst>
        </xdr:cNvPr>
        <xdr:cNvSpPr txBox="1"/>
      </xdr:nvSpPr>
      <xdr:spPr>
        <a:xfrm>
          <a:off x="1714500" y="18288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9</xdr:row>
      <xdr:rowOff>86331</xdr:rowOff>
    </xdr:from>
    <xdr:ext cx="818398" cy="435569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AA10823A-9D61-4A35-9C8F-71E1D4AC80F5}"/>
            </a:ext>
          </a:extLst>
        </xdr:cNvPr>
        <xdr:cNvSpPr txBox="1"/>
      </xdr:nvSpPr>
      <xdr:spPr>
        <a:xfrm>
          <a:off x="0" y="1732251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7</xdr:row>
      <xdr:rowOff>120687</xdr:rowOff>
    </xdr:from>
    <xdr:ext cx="359999" cy="265984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3088FCE9-B36E-4320-AF0A-FEB27A3190A8}"/>
            </a:ext>
          </a:extLst>
        </xdr:cNvPr>
        <xdr:cNvSpPr txBox="1"/>
      </xdr:nvSpPr>
      <xdr:spPr>
        <a:xfrm>
          <a:off x="1711602" y="14008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3</xdr:row>
      <xdr:rowOff>0</xdr:rowOff>
    </xdr:from>
    <xdr:ext cx="286370" cy="45349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81F1CD1D-B557-4500-A1A3-1D298CA7548A}"/>
            </a:ext>
          </a:extLst>
        </xdr:cNvPr>
        <xdr:cNvSpPr txBox="1"/>
      </xdr:nvSpPr>
      <xdr:spPr>
        <a:xfrm>
          <a:off x="1714500" y="23774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6</xdr:row>
      <xdr:rowOff>0</xdr:rowOff>
    </xdr:from>
    <xdr:ext cx="286370" cy="453492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C806E7E9-A058-4E33-BE22-9C81E44B190C}"/>
            </a:ext>
          </a:extLst>
        </xdr:cNvPr>
        <xdr:cNvSpPr txBox="1"/>
      </xdr:nvSpPr>
      <xdr:spPr>
        <a:xfrm>
          <a:off x="1714500" y="29260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6</xdr:row>
      <xdr:rowOff>0</xdr:rowOff>
    </xdr:from>
    <xdr:ext cx="286370" cy="453492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CE82AC19-944A-44C1-867D-273107FCEBC2}"/>
            </a:ext>
          </a:extLst>
        </xdr:cNvPr>
        <xdr:cNvSpPr txBox="1"/>
      </xdr:nvSpPr>
      <xdr:spPr>
        <a:xfrm>
          <a:off x="1714500" y="29260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6</xdr:row>
      <xdr:rowOff>0</xdr:rowOff>
    </xdr:from>
    <xdr:ext cx="286370" cy="453492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88E64A20-6EB6-4CD6-B370-9227D56D00FD}"/>
            </a:ext>
          </a:extLst>
        </xdr:cNvPr>
        <xdr:cNvSpPr txBox="1"/>
      </xdr:nvSpPr>
      <xdr:spPr>
        <a:xfrm>
          <a:off x="1714500" y="29260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6</xdr:row>
      <xdr:rowOff>0</xdr:rowOff>
    </xdr:from>
    <xdr:ext cx="286370" cy="453492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D109E219-E435-4B08-9986-883D88306750}"/>
            </a:ext>
          </a:extLst>
        </xdr:cNvPr>
        <xdr:cNvSpPr txBox="1"/>
      </xdr:nvSpPr>
      <xdr:spPr>
        <a:xfrm>
          <a:off x="1714500" y="29260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5</xdr:row>
      <xdr:rowOff>86331</xdr:rowOff>
    </xdr:from>
    <xdr:ext cx="818398" cy="435569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1BCFD5A7-8BD2-442B-969B-8DE57BA1C5D8}"/>
            </a:ext>
          </a:extLst>
        </xdr:cNvPr>
        <xdr:cNvSpPr txBox="1"/>
      </xdr:nvSpPr>
      <xdr:spPr>
        <a:xfrm>
          <a:off x="0" y="2829531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13</xdr:row>
      <xdr:rowOff>120687</xdr:rowOff>
    </xdr:from>
    <xdr:ext cx="359999" cy="265984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595F6F22-9C05-4259-A47B-236F91ABF3BE}"/>
            </a:ext>
          </a:extLst>
        </xdr:cNvPr>
        <xdr:cNvSpPr txBox="1"/>
      </xdr:nvSpPr>
      <xdr:spPr>
        <a:xfrm>
          <a:off x="1711602" y="24981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9</xdr:row>
      <xdr:rowOff>0</xdr:rowOff>
    </xdr:from>
    <xdr:ext cx="286370" cy="453492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E3AECF3-9236-4D5F-B835-A7D1D680DD9E}"/>
            </a:ext>
          </a:extLst>
        </xdr:cNvPr>
        <xdr:cNvSpPr txBox="1"/>
      </xdr:nvSpPr>
      <xdr:spPr>
        <a:xfrm>
          <a:off x="1714500" y="34747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21</xdr:row>
      <xdr:rowOff>86331</xdr:rowOff>
    </xdr:from>
    <xdr:ext cx="818398" cy="435569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94750B83-57FA-43DD-9E09-1EF6E3F7845E}"/>
            </a:ext>
          </a:extLst>
        </xdr:cNvPr>
        <xdr:cNvSpPr txBox="1"/>
      </xdr:nvSpPr>
      <xdr:spPr>
        <a:xfrm>
          <a:off x="0" y="3926811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19</xdr:row>
      <xdr:rowOff>120687</xdr:rowOff>
    </xdr:from>
    <xdr:ext cx="359999" cy="265984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8D926118-FDEC-47EC-B127-757FAF276666}"/>
            </a:ext>
          </a:extLst>
        </xdr:cNvPr>
        <xdr:cNvSpPr txBox="1"/>
      </xdr:nvSpPr>
      <xdr:spPr>
        <a:xfrm>
          <a:off x="1711602" y="35954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22</xdr:row>
      <xdr:rowOff>0</xdr:rowOff>
    </xdr:from>
    <xdr:ext cx="286370" cy="453492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3866619D-949F-4435-A79D-FE848ECF4033}"/>
            </a:ext>
          </a:extLst>
        </xdr:cNvPr>
        <xdr:cNvSpPr txBox="1"/>
      </xdr:nvSpPr>
      <xdr:spPr>
        <a:xfrm>
          <a:off x="1714500" y="40233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25</xdr:row>
      <xdr:rowOff>0</xdr:rowOff>
    </xdr:from>
    <xdr:ext cx="286370" cy="453492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A42B3BE4-489A-4DF5-847C-BC498319C897}"/>
            </a:ext>
          </a:extLst>
        </xdr:cNvPr>
        <xdr:cNvSpPr txBox="1"/>
      </xdr:nvSpPr>
      <xdr:spPr>
        <a:xfrm>
          <a:off x="1714500" y="45720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25</xdr:row>
      <xdr:rowOff>0</xdr:rowOff>
    </xdr:from>
    <xdr:ext cx="286370" cy="453492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532F0BDB-DF3D-40B9-97B6-70844C2B2145}"/>
            </a:ext>
          </a:extLst>
        </xdr:cNvPr>
        <xdr:cNvSpPr txBox="1"/>
      </xdr:nvSpPr>
      <xdr:spPr>
        <a:xfrm>
          <a:off x="1714500" y="45720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25</xdr:row>
      <xdr:rowOff>0</xdr:rowOff>
    </xdr:from>
    <xdr:ext cx="286370" cy="453492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734C90D0-4EEC-4AEB-A401-08AB819CB834}"/>
            </a:ext>
          </a:extLst>
        </xdr:cNvPr>
        <xdr:cNvSpPr txBox="1"/>
      </xdr:nvSpPr>
      <xdr:spPr>
        <a:xfrm>
          <a:off x="1714500" y="45720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25</xdr:row>
      <xdr:rowOff>0</xdr:rowOff>
    </xdr:from>
    <xdr:ext cx="286370" cy="453492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C70483B8-DB12-408F-A4B5-E32BEB178240}"/>
            </a:ext>
          </a:extLst>
        </xdr:cNvPr>
        <xdr:cNvSpPr txBox="1"/>
      </xdr:nvSpPr>
      <xdr:spPr>
        <a:xfrm>
          <a:off x="1714500" y="45720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24</xdr:row>
      <xdr:rowOff>86331</xdr:rowOff>
    </xdr:from>
    <xdr:ext cx="818398" cy="435569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AA0A77D-0EBC-4964-B14F-C972E4839341}"/>
            </a:ext>
          </a:extLst>
        </xdr:cNvPr>
        <xdr:cNvSpPr txBox="1"/>
      </xdr:nvSpPr>
      <xdr:spPr>
        <a:xfrm>
          <a:off x="0" y="4475451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22</xdr:row>
      <xdr:rowOff>120687</xdr:rowOff>
    </xdr:from>
    <xdr:ext cx="359999" cy="265984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88D679AE-886A-4F5D-8358-5E962BBF5F75}"/>
            </a:ext>
          </a:extLst>
        </xdr:cNvPr>
        <xdr:cNvSpPr txBox="1"/>
      </xdr:nvSpPr>
      <xdr:spPr>
        <a:xfrm>
          <a:off x="1711602" y="41440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28</xdr:row>
      <xdr:rowOff>0</xdr:rowOff>
    </xdr:from>
    <xdr:ext cx="286370" cy="453492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CEF31226-F486-4D91-82F0-5B90A1CE7794}"/>
            </a:ext>
          </a:extLst>
        </xdr:cNvPr>
        <xdr:cNvSpPr txBox="1"/>
      </xdr:nvSpPr>
      <xdr:spPr>
        <a:xfrm>
          <a:off x="1714500" y="5120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28</xdr:row>
      <xdr:rowOff>120687</xdr:rowOff>
    </xdr:from>
    <xdr:ext cx="359999" cy="265984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50983313-52AC-4CE2-83C0-3FA47F0F2E52}"/>
            </a:ext>
          </a:extLst>
        </xdr:cNvPr>
        <xdr:cNvSpPr txBox="1"/>
      </xdr:nvSpPr>
      <xdr:spPr>
        <a:xfrm>
          <a:off x="1711602" y="52413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3</xdr:row>
      <xdr:rowOff>0</xdr:rowOff>
    </xdr:from>
    <xdr:ext cx="286370" cy="45349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FF88E25-C39F-4D07-B36F-5714ABC9ED2F}"/>
            </a:ext>
          </a:extLst>
        </xdr:cNvPr>
        <xdr:cNvSpPr txBox="1"/>
      </xdr:nvSpPr>
      <xdr:spPr>
        <a:xfrm>
          <a:off x="2164080" y="548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286370" cy="45349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45EDA0B-ECD9-446C-9A7C-287DF6131FDC}"/>
            </a:ext>
          </a:extLst>
        </xdr:cNvPr>
        <xdr:cNvSpPr txBox="1"/>
      </xdr:nvSpPr>
      <xdr:spPr>
        <a:xfrm>
          <a:off x="2164080" y="548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ECCBEAA-CE62-4F01-B404-81D65810158B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59EC735-30A3-4970-BD70-973238742296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F8ADB28C-A549-4D00-AF21-24C6D3516944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5280E21-39EB-4BF9-B0AE-EBE8BFEF9E55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3</xdr:row>
      <xdr:rowOff>120687</xdr:rowOff>
    </xdr:from>
    <xdr:ext cx="359999" cy="265984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7A19FFC0-8E18-4DC7-B37A-372524E15F92}"/>
            </a:ext>
          </a:extLst>
        </xdr:cNvPr>
        <xdr:cNvSpPr txBox="1"/>
      </xdr:nvSpPr>
      <xdr:spPr>
        <a:xfrm>
          <a:off x="2161182" y="6693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CCDFC1E4-1E89-4BDB-9B37-B32FD07CF75B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1889A25F-B687-4734-A5BC-CDFDFAE94259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8AF6303A-764B-4F13-9CF0-37697F3EEF75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67234274-FE57-416C-BBDC-4DEB1F53E3C6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7EC65F1C-25A9-4CD4-9AC4-062CC7F9CDAD}"/>
            </a:ext>
          </a:extLst>
        </xdr:cNvPr>
        <xdr:cNvSpPr txBox="1"/>
      </xdr:nvSpPr>
      <xdr:spPr>
        <a:xfrm>
          <a:off x="2164080" y="10972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4</xdr:row>
      <xdr:rowOff>0</xdr:rowOff>
    </xdr:from>
    <xdr:ext cx="359999" cy="265984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5CEFE866-2EE5-4F85-B65C-757CCA2F8935}"/>
            </a:ext>
          </a:extLst>
        </xdr:cNvPr>
        <xdr:cNvSpPr txBox="1"/>
      </xdr:nvSpPr>
      <xdr:spPr>
        <a:xfrm>
          <a:off x="2161182" y="109728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5</xdr:row>
      <xdr:rowOff>0</xdr:rowOff>
    </xdr:from>
    <xdr:ext cx="286370" cy="453492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297D9513-4AAB-4E41-82C9-65587F67BAA4}"/>
            </a:ext>
          </a:extLst>
        </xdr:cNvPr>
        <xdr:cNvSpPr txBox="1"/>
      </xdr:nvSpPr>
      <xdr:spPr>
        <a:xfrm>
          <a:off x="2164080" y="1645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6</xdr:row>
      <xdr:rowOff>0</xdr:rowOff>
    </xdr:from>
    <xdr:ext cx="818398" cy="435569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63D9873-EFA4-4185-97B7-0351FBD2D7CA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5</xdr:row>
      <xdr:rowOff>120687</xdr:rowOff>
    </xdr:from>
    <xdr:ext cx="359999" cy="265984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82DA2485-1921-4D1C-ABEF-76DDF7C6C78E}"/>
            </a:ext>
          </a:extLst>
        </xdr:cNvPr>
        <xdr:cNvSpPr txBox="1"/>
      </xdr:nvSpPr>
      <xdr:spPr>
        <a:xfrm>
          <a:off x="2161182" y="17666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6</xdr:row>
      <xdr:rowOff>0</xdr:rowOff>
    </xdr:from>
    <xdr:ext cx="286370" cy="453492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97501184-1D09-4903-BE4E-A6745E1060CD}"/>
            </a:ext>
          </a:extLst>
        </xdr:cNvPr>
        <xdr:cNvSpPr txBox="1"/>
      </xdr:nvSpPr>
      <xdr:spPr>
        <a:xfrm>
          <a:off x="2164080" y="2194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7</xdr:row>
      <xdr:rowOff>0</xdr:rowOff>
    </xdr:from>
    <xdr:ext cx="286370" cy="453492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45E31572-BF7A-4708-B6E6-C2317625D049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7</xdr:row>
      <xdr:rowOff>0</xdr:rowOff>
    </xdr:from>
    <xdr:ext cx="286370" cy="453492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AA1AF480-53AB-4CE3-AAE3-0A37402717C4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7</xdr:row>
      <xdr:rowOff>0</xdr:rowOff>
    </xdr:from>
    <xdr:ext cx="286370" cy="453492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C83E4F9C-55F1-4B3A-B488-3B9CA07C5FA4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7</xdr:row>
      <xdr:rowOff>0</xdr:rowOff>
    </xdr:from>
    <xdr:ext cx="286370" cy="453492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22C2A67A-62D1-4CEA-AC7C-A9F02758FB8C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6</xdr:row>
      <xdr:rowOff>120687</xdr:rowOff>
    </xdr:from>
    <xdr:ext cx="359999" cy="265984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2495C383-EB5B-4036-886B-8BE24AE497DA}"/>
            </a:ext>
          </a:extLst>
        </xdr:cNvPr>
        <xdr:cNvSpPr txBox="1"/>
      </xdr:nvSpPr>
      <xdr:spPr>
        <a:xfrm>
          <a:off x="2161182" y="23152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7</xdr:row>
      <xdr:rowOff>0</xdr:rowOff>
    </xdr:from>
    <xdr:ext cx="286370" cy="453492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CA8B568C-F677-4F42-A979-DC8B601D99A2}"/>
            </a:ext>
          </a:extLst>
        </xdr:cNvPr>
        <xdr:cNvSpPr txBox="1"/>
      </xdr:nvSpPr>
      <xdr:spPr>
        <a:xfrm>
          <a:off x="2164080" y="27432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7</xdr:row>
      <xdr:rowOff>120687</xdr:rowOff>
    </xdr:from>
    <xdr:ext cx="359999" cy="265984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E4333996-DEE9-4AA6-9091-FD90135F4AD4}"/>
            </a:ext>
          </a:extLst>
        </xdr:cNvPr>
        <xdr:cNvSpPr txBox="1"/>
      </xdr:nvSpPr>
      <xdr:spPr>
        <a:xfrm>
          <a:off x="2161182" y="286388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3</xdr:row>
      <xdr:rowOff>0</xdr:rowOff>
    </xdr:from>
    <xdr:ext cx="818398" cy="435569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CA1F267D-158B-4B74-A6E7-1D085C6B4E6A}"/>
            </a:ext>
          </a:extLst>
        </xdr:cNvPr>
        <xdr:cNvSpPr txBox="1"/>
      </xdr:nvSpPr>
      <xdr:spPr>
        <a:xfrm>
          <a:off x="0" y="54864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3</xdr:row>
      <xdr:rowOff>0</xdr:rowOff>
    </xdr:from>
    <xdr:ext cx="818398" cy="435569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7492EEC0-A17D-4AC6-A831-815CB9B91FAC}"/>
            </a:ext>
          </a:extLst>
        </xdr:cNvPr>
        <xdr:cNvSpPr txBox="1"/>
      </xdr:nvSpPr>
      <xdr:spPr>
        <a:xfrm>
          <a:off x="0" y="54864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FD1C004E-C5BF-4306-A71C-F9D034273A2B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7A14A187-8FB1-4F10-BAF6-45D3939DD594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6</xdr:row>
      <xdr:rowOff>0</xdr:rowOff>
    </xdr:from>
    <xdr:ext cx="818398" cy="435569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4FCDA4D0-A2DC-4716-992A-E5E956722534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6</xdr:row>
      <xdr:rowOff>0</xdr:rowOff>
    </xdr:from>
    <xdr:ext cx="818398" cy="435569"/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1158E084-BE8B-4C16-9E2F-5B3C6FC8AF51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3</xdr:row>
      <xdr:rowOff>0</xdr:rowOff>
    </xdr:from>
    <xdr:ext cx="818398" cy="435569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606374F0-30AF-462E-A87E-6D2C1E080F4D}"/>
            </a:ext>
          </a:extLst>
        </xdr:cNvPr>
        <xdr:cNvSpPr txBox="1"/>
      </xdr:nvSpPr>
      <xdr:spPr>
        <a:xfrm>
          <a:off x="0" y="54864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3</xdr:row>
      <xdr:rowOff>0</xdr:rowOff>
    </xdr:from>
    <xdr:ext cx="818398" cy="435569"/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CEB1B184-7BDB-4EB4-83C0-7D3B3903039F}"/>
            </a:ext>
          </a:extLst>
        </xdr:cNvPr>
        <xdr:cNvSpPr txBox="1"/>
      </xdr:nvSpPr>
      <xdr:spPr>
        <a:xfrm>
          <a:off x="0" y="54864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364A0CFF-0DAB-401C-A344-EE5394461463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7D886CFA-AEE7-4653-9F47-8D53507EBCCE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EB4B31A3-0E82-4687-BDF7-DB06E5CDE8D8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8F46FBEC-33AE-431B-ADF2-347A8E38285E}"/>
            </a:ext>
          </a:extLst>
        </xdr:cNvPr>
        <xdr:cNvSpPr txBox="1"/>
      </xdr:nvSpPr>
      <xdr:spPr>
        <a:xfrm>
          <a:off x="0" y="1645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6</xdr:row>
      <xdr:rowOff>0</xdr:rowOff>
    </xdr:from>
    <xdr:ext cx="818398" cy="435569"/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425F9721-3B7B-4C1C-A043-43398B7843EF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6</xdr:row>
      <xdr:rowOff>0</xdr:rowOff>
    </xdr:from>
    <xdr:ext cx="818398" cy="435569"/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EEC960FC-85DD-4A83-9546-F6DC3776C3D1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6</xdr:row>
      <xdr:rowOff>0</xdr:rowOff>
    </xdr:from>
    <xdr:ext cx="818398" cy="435569"/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E0F27F55-317F-4C3A-B1C4-E97A74E5C653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6</xdr:row>
      <xdr:rowOff>0</xdr:rowOff>
    </xdr:from>
    <xdr:ext cx="818398" cy="435569"/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FF477799-F1BE-4E80-8525-775F8366D7FE}"/>
            </a:ext>
          </a:extLst>
        </xdr:cNvPr>
        <xdr:cNvSpPr txBox="1"/>
      </xdr:nvSpPr>
      <xdr:spPr>
        <a:xfrm>
          <a:off x="0" y="2194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1</xdr:row>
      <xdr:rowOff>120687</xdr:rowOff>
    </xdr:from>
    <xdr:ext cx="359999" cy="265984"/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86744EB9-DC86-453E-8ADC-AD7C287511F7}"/>
            </a:ext>
          </a:extLst>
        </xdr:cNvPr>
        <xdr:cNvSpPr txBox="1"/>
      </xdr:nvSpPr>
      <xdr:spPr>
        <a:xfrm>
          <a:off x="1041042" y="396116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3</xdr:row>
      <xdr:rowOff>120687</xdr:rowOff>
    </xdr:from>
    <xdr:ext cx="359999" cy="265984"/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2DB87935-AA34-4839-B538-15DFBC1AA0D9}"/>
            </a:ext>
          </a:extLst>
        </xdr:cNvPr>
        <xdr:cNvSpPr txBox="1"/>
      </xdr:nvSpPr>
      <xdr:spPr>
        <a:xfrm>
          <a:off x="1041042" y="43269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4</xdr:row>
      <xdr:rowOff>120687</xdr:rowOff>
    </xdr:from>
    <xdr:ext cx="359999" cy="265984"/>
    <xdr:sp macro="" textlink="">
      <xdr:nvSpPr>
        <xdr:cNvPr id="57" name="TextBox 56">
          <a:extLst>
            <a:ext uri="{FF2B5EF4-FFF2-40B4-BE49-F238E27FC236}">
              <a16:creationId xmlns:a16="http://schemas.microsoft.com/office/drawing/2014/main" id="{E63898B6-DCBE-430C-9A6B-16E41B9B9094}"/>
            </a:ext>
          </a:extLst>
        </xdr:cNvPr>
        <xdr:cNvSpPr txBox="1"/>
      </xdr:nvSpPr>
      <xdr:spPr>
        <a:xfrm>
          <a:off x="1041042" y="45098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27</xdr:row>
      <xdr:rowOff>120687</xdr:rowOff>
    </xdr:from>
    <xdr:ext cx="359999" cy="265984"/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0FE05FFD-4311-4903-B993-D6DB58928318}"/>
            </a:ext>
          </a:extLst>
        </xdr:cNvPr>
        <xdr:cNvSpPr txBox="1"/>
      </xdr:nvSpPr>
      <xdr:spPr>
        <a:xfrm>
          <a:off x="1041042" y="68872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29</xdr:row>
      <xdr:rowOff>120687</xdr:rowOff>
    </xdr:from>
    <xdr:ext cx="359999" cy="265984"/>
    <xdr:sp macro="" textlink="">
      <xdr:nvSpPr>
        <xdr:cNvPr id="59" name="TextBox 58">
          <a:extLst>
            <a:ext uri="{FF2B5EF4-FFF2-40B4-BE49-F238E27FC236}">
              <a16:creationId xmlns:a16="http://schemas.microsoft.com/office/drawing/2014/main" id="{8F6177D4-9DCC-435B-9944-F00819C227F8}"/>
            </a:ext>
          </a:extLst>
        </xdr:cNvPr>
        <xdr:cNvSpPr txBox="1"/>
      </xdr:nvSpPr>
      <xdr:spPr>
        <a:xfrm>
          <a:off x="1041042" y="72530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30</xdr:row>
      <xdr:rowOff>120687</xdr:rowOff>
    </xdr:from>
    <xdr:ext cx="359999" cy="265984"/>
    <xdr:sp macro="" textlink="">
      <xdr:nvSpPr>
        <xdr:cNvPr id="60" name="TextBox 59">
          <a:extLst>
            <a:ext uri="{FF2B5EF4-FFF2-40B4-BE49-F238E27FC236}">
              <a16:creationId xmlns:a16="http://schemas.microsoft.com/office/drawing/2014/main" id="{7A0CD7BA-2D57-4E02-9FBC-BE2620E0A34C}"/>
            </a:ext>
          </a:extLst>
        </xdr:cNvPr>
        <xdr:cNvSpPr txBox="1"/>
      </xdr:nvSpPr>
      <xdr:spPr>
        <a:xfrm>
          <a:off x="1041042" y="743588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19</xdr:row>
      <xdr:rowOff>120687</xdr:rowOff>
    </xdr:from>
    <xdr:ext cx="359999" cy="265984"/>
    <xdr:sp macro="" textlink="">
      <xdr:nvSpPr>
        <xdr:cNvPr id="62" name="TextBox 61">
          <a:extLst>
            <a:ext uri="{FF2B5EF4-FFF2-40B4-BE49-F238E27FC236}">
              <a16:creationId xmlns:a16="http://schemas.microsoft.com/office/drawing/2014/main" id="{0BD9D68A-263C-4F0E-B9B7-55785FFCC6A6}"/>
            </a:ext>
          </a:extLst>
        </xdr:cNvPr>
        <xdr:cNvSpPr txBox="1"/>
      </xdr:nvSpPr>
      <xdr:spPr>
        <a:xfrm>
          <a:off x="1041042" y="54242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21</xdr:row>
      <xdr:rowOff>120687</xdr:rowOff>
    </xdr:from>
    <xdr:ext cx="359999" cy="265984"/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20CFCC7B-9758-487D-9D87-75FED6854808}"/>
            </a:ext>
          </a:extLst>
        </xdr:cNvPr>
        <xdr:cNvSpPr txBox="1"/>
      </xdr:nvSpPr>
      <xdr:spPr>
        <a:xfrm>
          <a:off x="1041042" y="578996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22</xdr:row>
      <xdr:rowOff>120687</xdr:rowOff>
    </xdr:from>
    <xdr:ext cx="359999" cy="265984"/>
    <xdr:sp macro="" textlink="">
      <xdr:nvSpPr>
        <xdr:cNvPr id="64" name="TextBox 63">
          <a:extLst>
            <a:ext uri="{FF2B5EF4-FFF2-40B4-BE49-F238E27FC236}">
              <a16:creationId xmlns:a16="http://schemas.microsoft.com/office/drawing/2014/main" id="{68258924-4B0F-4C42-8551-8921FA04B52A}"/>
            </a:ext>
          </a:extLst>
        </xdr:cNvPr>
        <xdr:cNvSpPr txBox="1"/>
      </xdr:nvSpPr>
      <xdr:spPr>
        <a:xfrm>
          <a:off x="1041042" y="59728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36</xdr:row>
      <xdr:rowOff>120687</xdr:rowOff>
    </xdr:from>
    <xdr:ext cx="359999" cy="265984"/>
    <xdr:sp macro="" textlink="">
      <xdr:nvSpPr>
        <xdr:cNvPr id="65" name="TextBox 64">
          <a:extLst>
            <a:ext uri="{FF2B5EF4-FFF2-40B4-BE49-F238E27FC236}">
              <a16:creationId xmlns:a16="http://schemas.microsoft.com/office/drawing/2014/main" id="{5007E103-739D-4037-B600-8E288615C473}"/>
            </a:ext>
          </a:extLst>
        </xdr:cNvPr>
        <xdr:cNvSpPr txBox="1"/>
      </xdr:nvSpPr>
      <xdr:spPr>
        <a:xfrm>
          <a:off x="1041042" y="853316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38</xdr:row>
      <xdr:rowOff>120687</xdr:rowOff>
    </xdr:from>
    <xdr:ext cx="359999" cy="265984"/>
    <xdr:sp macro="" textlink="">
      <xdr:nvSpPr>
        <xdr:cNvPr id="66" name="TextBox 65">
          <a:extLst>
            <a:ext uri="{FF2B5EF4-FFF2-40B4-BE49-F238E27FC236}">
              <a16:creationId xmlns:a16="http://schemas.microsoft.com/office/drawing/2014/main" id="{F0440503-6D8C-44A2-A2AA-38A071A2DB01}"/>
            </a:ext>
          </a:extLst>
        </xdr:cNvPr>
        <xdr:cNvSpPr txBox="1"/>
      </xdr:nvSpPr>
      <xdr:spPr>
        <a:xfrm>
          <a:off x="1041042" y="88989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041042</xdr:colOff>
      <xdr:row>39</xdr:row>
      <xdr:rowOff>120687</xdr:rowOff>
    </xdr:from>
    <xdr:ext cx="359999" cy="265984"/>
    <xdr:sp macro="" textlink="">
      <xdr:nvSpPr>
        <xdr:cNvPr id="67" name="TextBox 66">
          <a:extLst>
            <a:ext uri="{FF2B5EF4-FFF2-40B4-BE49-F238E27FC236}">
              <a16:creationId xmlns:a16="http://schemas.microsoft.com/office/drawing/2014/main" id="{53EF81D7-806C-4A84-833F-E144C5601E9F}"/>
            </a:ext>
          </a:extLst>
        </xdr:cNvPr>
        <xdr:cNvSpPr txBox="1"/>
      </xdr:nvSpPr>
      <xdr:spPr>
        <a:xfrm>
          <a:off x="1041042" y="90818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3</xdr:row>
      <xdr:rowOff>0</xdr:rowOff>
    </xdr:from>
    <xdr:ext cx="286370" cy="45349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AC619DC-A98F-4066-956C-CF4A8BF178A8}"/>
            </a:ext>
          </a:extLst>
        </xdr:cNvPr>
        <xdr:cNvSpPr txBox="1"/>
      </xdr:nvSpPr>
      <xdr:spPr>
        <a:xfrm>
          <a:off x="1470660" y="548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286370" cy="45349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52901A3-D45E-446E-A709-E539043FA0A4}"/>
            </a:ext>
          </a:extLst>
        </xdr:cNvPr>
        <xdr:cNvSpPr txBox="1"/>
      </xdr:nvSpPr>
      <xdr:spPr>
        <a:xfrm>
          <a:off x="1470660" y="54864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211AE86-E8F3-489A-A5AA-CD3D34DE1244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B0A3E6F-0C36-49C4-B88F-11C37A9992CF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038B891-199A-41BD-B879-86932BA7C8C1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D9B9BF4-359F-4072-BFEB-67152D8F85AD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F66ABAB5-D091-455B-BFCC-92E6E4F874B2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3</xdr:row>
      <xdr:rowOff>120687</xdr:rowOff>
    </xdr:from>
    <xdr:ext cx="359999" cy="265984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9DA12479-B7E4-41B9-AC17-1FDB8AA27F92}"/>
            </a:ext>
          </a:extLst>
        </xdr:cNvPr>
        <xdr:cNvSpPr txBox="1"/>
      </xdr:nvSpPr>
      <xdr:spPr>
        <a:xfrm>
          <a:off x="1467762" y="66932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6067A6AE-7844-479B-A2A5-D222F7E1C234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4CB2DAD9-0723-4D05-B1E8-A8414C3077A9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B4451ACF-807E-4E50-8E6A-F1B07F98312F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C5DF6840-958B-4D94-8AF5-7A030F1BEC66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A7252225-F476-45D9-A8CE-B25C8FDF5FEC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11A9E8C-7CEC-43D5-AE25-85C63837AA2A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4</xdr:row>
      <xdr:rowOff>0</xdr:rowOff>
    </xdr:from>
    <xdr:ext cx="359999" cy="265984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C9FA104C-E98A-4193-9B85-0C135F88B33F}"/>
            </a:ext>
          </a:extLst>
        </xdr:cNvPr>
        <xdr:cNvSpPr txBox="1"/>
      </xdr:nvSpPr>
      <xdr:spPr>
        <a:xfrm>
          <a:off x="1467762" y="118110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DC58BD1C-CA6D-4963-8D64-4BF8D85C7B92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2A59FFBD-4150-4728-9D58-F4447BDAD203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4</xdr:row>
      <xdr:rowOff>0</xdr:rowOff>
    </xdr:from>
    <xdr:ext cx="359999" cy="265984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6F314754-C3E3-4B1E-AB57-6F09348A8262}"/>
            </a:ext>
          </a:extLst>
        </xdr:cNvPr>
        <xdr:cNvSpPr txBox="1"/>
      </xdr:nvSpPr>
      <xdr:spPr>
        <a:xfrm>
          <a:off x="1467762" y="118110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4</xdr:row>
      <xdr:rowOff>0</xdr:rowOff>
    </xdr:from>
    <xdr:ext cx="286370" cy="453492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2B3D5DB8-5350-4CA6-9A94-11349E158045}"/>
            </a:ext>
          </a:extLst>
        </xdr:cNvPr>
        <xdr:cNvSpPr txBox="1"/>
      </xdr:nvSpPr>
      <xdr:spPr>
        <a:xfrm>
          <a:off x="1470660" y="11811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5</xdr:row>
      <xdr:rowOff>0</xdr:rowOff>
    </xdr:from>
    <xdr:ext cx="286370" cy="453492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726089D4-A05E-4E51-B0C7-CE443859A2FD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5</xdr:row>
      <xdr:rowOff>0</xdr:rowOff>
    </xdr:from>
    <xdr:ext cx="286370" cy="453492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CFD732E9-9026-4B03-9C6E-A1AA5FDDD9D2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5</xdr:row>
      <xdr:rowOff>0</xdr:rowOff>
    </xdr:from>
    <xdr:ext cx="286370" cy="453492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168D6489-4BD5-4883-834A-3D06C0471605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5</xdr:row>
      <xdr:rowOff>0</xdr:rowOff>
    </xdr:from>
    <xdr:ext cx="286370" cy="453492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99D3BD25-6BF1-4F79-905F-C4B817927431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366091FA-1437-455D-BD87-56C8C557F490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4</xdr:row>
      <xdr:rowOff>120687</xdr:rowOff>
    </xdr:from>
    <xdr:ext cx="359999" cy="265984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9CA4EFA8-73F6-486E-9E44-F629C543AAEF}"/>
            </a:ext>
          </a:extLst>
        </xdr:cNvPr>
        <xdr:cNvSpPr txBox="1"/>
      </xdr:nvSpPr>
      <xdr:spPr>
        <a:xfrm>
          <a:off x="1467762" y="130178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5</xdr:row>
      <xdr:rowOff>0</xdr:rowOff>
    </xdr:from>
    <xdr:ext cx="286370" cy="453492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8B052B9A-43FB-49D0-8ABC-811B852C6B01}"/>
            </a:ext>
          </a:extLst>
        </xdr:cNvPr>
        <xdr:cNvSpPr txBox="1"/>
      </xdr:nvSpPr>
      <xdr:spPr>
        <a:xfrm>
          <a:off x="1470660" y="18135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5</xdr:row>
      <xdr:rowOff>120687</xdr:rowOff>
    </xdr:from>
    <xdr:ext cx="359999" cy="265984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CDF3DBA6-83B7-456C-B957-FB1B88C9A0AC}"/>
            </a:ext>
          </a:extLst>
        </xdr:cNvPr>
        <xdr:cNvSpPr txBox="1"/>
      </xdr:nvSpPr>
      <xdr:spPr>
        <a:xfrm>
          <a:off x="1467762" y="19342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C0443012-6585-4D44-9803-1EA6C3045940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CC292DFD-E23F-4CD1-931A-28CF488A12A4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2019410B-B752-412F-9A13-FE8EF76DAAE4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657A509A-34E3-4DA5-AE51-E98CC83A0BF4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0BA25E8F-2E77-4214-ACB1-8B199A425882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82481945-ED8E-4309-9CC1-C845465F8B85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0F729C34-C55E-4EAB-A899-C7C5A29BC108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3C710645-6A5B-4BA2-8278-1F868ADDD274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172177ED-1D50-4C4D-972B-54D46E30448A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193607E2-2D2C-4283-AAF8-1599AA20B7D8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539B8837-8930-4DE8-93F9-E6D4873BD223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7A6B2EDD-7F79-4C07-8884-54F4F5BF3196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3829562D-986F-4197-B7B4-8085CCAB89F9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2C62DD82-AD24-4A75-ACEA-98544F24712E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B5CCE1B9-EA17-47E9-B334-7DD14C8BBA09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388725C3-391F-4D90-8219-3822396064C8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CBBC39AC-7547-4259-A8EC-87CAC03E174A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0</xdr:rowOff>
    </xdr:from>
    <xdr:ext cx="818398" cy="435569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76D29137-C978-4EC9-8284-59A4C9C39D9C}"/>
            </a:ext>
          </a:extLst>
        </xdr:cNvPr>
        <xdr:cNvSpPr txBox="1"/>
      </xdr:nvSpPr>
      <xdr:spPr>
        <a:xfrm>
          <a:off x="0" y="11811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E6DA72B3-9D41-4015-B9CD-B2A7FC25EC37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CB69C2FF-6580-4CFE-B13F-19B4A00D080B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76DA46EE-F6B6-4FE0-97CD-F3692D684769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5</xdr:row>
      <xdr:rowOff>0</xdr:rowOff>
    </xdr:from>
    <xdr:ext cx="818398" cy="435569"/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5E05C58B-21B2-4062-BF99-E3EDD0A8921C}"/>
            </a:ext>
          </a:extLst>
        </xdr:cNvPr>
        <xdr:cNvSpPr txBox="1"/>
      </xdr:nvSpPr>
      <xdr:spPr>
        <a:xfrm>
          <a:off x="0" y="18135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1</xdr:row>
      <xdr:rowOff>0</xdr:rowOff>
    </xdr:from>
    <xdr:ext cx="286370" cy="453492"/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E130F7CB-9801-460C-AB6B-7F7D1B66CE03}"/>
            </a:ext>
          </a:extLst>
        </xdr:cNvPr>
        <xdr:cNvSpPr txBox="1"/>
      </xdr:nvSpPr>
      <xdr:spPr>
        <a:xfrm>
          <a:off x="1470660" y="38100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1</xdr:row>
      <xdr:rowOff>0</xdr:rowOff>
    </xdr:from>
    <xdr:ext cx="286370" cy="453492"/>
    <xdr:sp macro="" textlink="">
      <xdr:nvSpPr>
        <xdr:cNvPr id="52" name="TextBox 51">
          <a:extLst>
            <a:ext uri="{FF2B5EF4-FFF2-40B4-BE49-F238E27FC236}">
              <a16:creationId xmlns:a16="http://schemas.microsoft.com/office/drawing/2014/main" id="{BE6B8E62-CBBA-48AB-AB2D-1CE1FE8F1494}"/>
            </a:ext>
          </a:extLst>
        </xdr:cNvPr>
        <xdr:cNvSpPr txBox="1"/>
      </xdr:nvSpPr>
      <xdr:spPr>
        <a:xfrm>
          <a:off x="1470660" y="381000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53" name="TextBox 52">
          <a:extLst>
            <a:ext uri="{FF2B5EF4-FFF2-40B4-BE49-F238E27FC236}">
              <a16:creationId xmlns:a16="http://schemas.microsoft.com/office/drawing/2014/main" id="{383226F4-7B16-41F0-8CCC-E51D66F58E5C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54" name="TextBox 53">
          <a:extLst>
            <a:ext uri="{FF2B5EF4-FFF2-40B4-BE49-F238E27FC236}">
              <a16:creationId xmlns:a16="http://schemas.microsoft.com/office/drawing/2014/main" id="{83001C4D-E432-4829-876B-9BD1D2CD0E36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8168BE9F-D5B7-41D8-AAE6-1566B0AC0DF2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119AEC65-C9A4-4248-8ED2-FF5A6336F2E4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57" name="TextBox 56">
          <a:extLst>
            <a:ext uri="{FF2B5EF4-FFF2-40B4-BE49-F238E27FC236}">
              <a16:creationId xmlns:a16="http://schemas.microsoft.com/office/drawing/2014/main" id="{4D714F25-7638-4E5E-A4E2-D8C2BAFCB08C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11</xdr:row>
      <xdr:rowOff>120687</xdr:rowOff>
    </xdr:from>
    <xdr:ext cx="359999" cy="265984"/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226CEFB6-849F-40BE-8CEF-880E0743949D}"/>
            </a:ext>
          </a:extLst>
        </xdr:cNvPr>
        <xdr:cNvSpPr txBox="1"/>
      </xdr:nvSpPr>
      <xdr:spPr>
        <a:xfrm>
          <a:off x="1467762" y="393068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59" name="TextBox 58">
          <a:extLst>
            <a:ext uri="{FF2B5EF4-FFF2-40B4-BE49-F238E27FC236}">
              <a16:creationId xmlns:a16="http://schemas.microsoft.com/office/drawing/2014/main" id="{DF92493A-6BA5-427F-9E02-BDB1D0489CA7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60" name="TextBox 59">
          <a:extLst>
            <a:ext uri="{FF2B5EF4-FFF2-40B4-BE49-F238E27FC236}">
              <a16:creationId xmlns:a16="http://schemas.microsoft.com/office/drawing/2014/main" id="{4EF31514-1946-418B-9C6D-825AF6B7563F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61" name="TextBox 60">
          <a:extLst>
            <a:ext uri="{FF2B5EF4-FFF2-40B4-BE49-F238E27FC236}">
              <a16:creationId xmlns:a16="http://schemas.microsoft.com/office/drawing/2014/main" id="{1FC5574C-CC1B-40FD-B0E2-D69D83D3E84D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62" name="TextBox 61">
          <a:extLst>
            <a:ext uri="{FF2B5EF4-FFF2-40B4-BE49-F238E27FC236}">
              <a16:creationId xmlns:a16="http://schemas.microsoft.com/office/drawing/2014/main" id="{1D092C9D-DF6A-4AD9-85F4-6250864BF9EE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8B764018-95F5-4ADC-86F5-0A1EB523751F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64" name="TextBox 63">
          <a:extLst>
            <a:ext uri="{FF2B5EF4-FFF2-40B4-BE49-F238E27FC236}">
              <a16:creationId xmlns:a16="http://schemas.microsoft.com/office/drawing/2014/main" id="{70CDDFCE-DB5A-4339-9A20-A8C93868DA02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12</xdr:row>
      <xdr:rowOff>0</xdr:rowOff>
    </xdr:from>
    <xdr:ext cx="359999" cy="265984"/>
    <xdr:sp macro="" textlink="">
      <xdr:nvSpPr>
        <xdr:cNvPr id="65" name="TextBox 64">
          <a:extLst>
            <a:ext uri="{FF2B5EF4-FFF2-40B4-BE49-F238E27FC236}">
              <a16:creationId xmlns:a16="http://schemas.microsoft.com/office/drawing/2014/main" id="{CABC71FD-EB13-48B3-9ED2-761E4C1D9CB1}"/>
            </a:ext>
          </a:extLst>
        </xdr:cNvPr>
        <xdr:cNvSpPr txBox="1"/>
      </xdr:nvSpPr>
      <xdr:spPr>
        <a:xfrm>
          <a:off x="1467762" y="444246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66" name="TextBox 65">
          <a:extLst>
            <a:ext uri="{FF2B5EF4-FFF2-40B4-BE49-F238E27FC236}">
              <a16:creationId xmlns:a16="http://schemas.microsoft.com/office/drawing/2014/main" id="{1F824303-01C1-4D24-B169-535E9CDFD9B0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67" name="TextBox 66">
          <a:extLst>
            <a:ext uri="{FF2B5EF4-FFF2-40B4-BE49-F238E27FC236}">
              <a16:creationId xmlns:a16="http://schemas.microsoft.com/office/drawing/2014/main" id="{0C56A4F9-3FA5-46FB-954C-E5231B5DB6F2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12</xdr:row>
      <xdr:rowOff>0</xdr:rowOff>
    </xdr:from>
    <xdr:ext cx="359999" cy="265984"/>
    <xdr:sp macro="" textlink="">
      <xdr:nvSpPr>
        <xdr:cNvPr id="68" name="TextBox 67">
          <a:extLst>
            <a:ext uri="{FF2B5EF4-FFF2-40B4-BE49-F238E27FC236}">
              <a16:creationId xmlns:a16="http://schemas.microsoft.com/office/drawing/2014/main" id="{CD9171F3-41CD-44E7-A212-9DABD81BFE7D}"/>
            </a:ext>
          </a:extLst>
        </xdr:cNvPr>
        <xdr:cNvSpPr txBox="1"/>
      </xdr:nvSpPr>
      <xdr:spPr>
        <a:xfrm>
          <a:off x="1467762" y="4442460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2</xdr:row>
      <xdr:rowOff>0</xdr:rowOff>
    </xdr:from>
    <xdr:ext cx="286370" cy="453492"/>
    <xdr:sp macro="" textlink="">
      <xdr:nvSpPr>
        <xdr:cNvPr id="69" name="TextBox 68">
          <a:extLst>
            <a:ext uri="{FF2B5EF4-FFF2-40B4-BE49-F238E27FC236}">
              <a16:creationId xmlns:a16="http://schemas.microsoft.com/office/drawing/2014/main" id="{4363CBDE-486B-4925-8289-A28D32ECFAF2}"/>
            </a:ext>
          </a:extLst>
        </xdr:cNvPr>
        <xdr:cNvSpPr txBox="1"/>
      </xdr:nvSpPr>
      <xdr:spPr>
        <a:xfrm>
          <a:off x="1470660" y="444246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3</xdr:row>
      <xdr:rowOff>0</xdr:rowOff>
    </xdr:from>
    <xdr:ext cx="286370" cy="453492"/>
    <xdr:sp macro="" textlink="">
      <xdr:nvSpPr>
        <xdr:cNvPr id="70" name="TextBox 69">
          <a:extLst>
            <a:ext uri="{FF2B5EF4-FFF2-40B4-BE49-F238E27FC236}">
              <a16:creationId xmlns:a16="http://schemas.microsoft.com/office/drawing/2014/main" id="{D9D9E000-CEC9-48D0-9A12-748F6025BEA2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3</xdr:row>
      <xdr:rowOff>0</xdr:rowOff>
    </xdr:from>
    <xdr:ext cx="286370" cy="453492"/>
    <xdr:sp macro="" textlink="">
      <xdr:nvSpPr>
        <xdr:cNvPr id="71" name="TextBox 70">
          <a:extLst>
            <a:ext uri="{FF2B5EF4-FFF2-40B4-BE49-F238E27FC236}">
              <a16:creationId xmlns:a16="http://schemas.microsoft.com/office/drawing/2014/main" id="{838D9C92-3607-450F-9D2F-30C528AE3C30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3</xdr:row>
      <xdr:rowOff>0</xdr:rowOff>
    </xdr:from>
    <xdr:ext cx="286370" cy="453492"/>
    <xdr:sp macro="" textlink="">
      <xdr:nvSpPr>
        <xdr:cNvPr id="72" name="TextBox 71">
          <a:extLst>
            <a:ext uri="{FF2B5EF4-FFF2-40B4-BE49-F238E27FC236}">
              <a16:creationId xmlns:a16="http://schemas.microsoft.com/office/drawing/2014/main" id="{7AAD94DF-B238-45B0-84D9-13264706C461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3</xdr:row>
      <xdr:rowOff>0</xdr:rowOff>
    </xdr:from>
    <xdr:ext cx="286370" cy="453492"/>
    <xdr:sp macro="" textlink="">
      <xdr:nvSpPr>
        <xdr:cNvPr id="73" name="TextBox 72">
          <a:extLst>
            <a:ext uri="{FF2B5EF4-FFF2-40B4-BE49-F238E27FC236}">
              <a16:creationId xmlns:a16="http://schemas.microsoft.com/office/drawing/2014/main" id="{AD04001E-089F-4DF1-B1E7-D1A410488989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818398" cy="435569"/>
    <xdr:sp macro="" textlink="">
      <xdr:nvSpPr>
        <xdr:cNvPr id="74" name="TextBox 73">
          <a:extLst>
            <a:ext uri="{FF2B5EF4-FFF2-40B4-BE49-F238E27FC236}">
              <a16:creationId xmlns:a16="http://schemas.microsoft.com/office/drawing/2014/main" id="{8EDCBB14-52B3-46D2-9583-36BC6EFDF452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12</xdr:row>
      <xdr:rowOff>120687</xdr:rowOff>
    </xdr:from>
    <xdr:ext cx="359999" cy="265984"/>
    <xdr:sp macro="" textlink="">
      <xdr:nvSpPr>
        <xdr:cNvPr id="75" name="TextBox 74">
          <a:extLst>
            <a:ext uri="{FF2B5EF4-FFF2-40B4-BE49-F238E27FC236}">
              <a16:creationId xmlns:a16="http://schemas.microsoft.com/office/drawing/2014/main" id="{81B8D5D1-0429-4DB4-B2A8-00A9425CCCCC}"/>
            </a:ext>
          </a:extLst>
        </xdr:cNvPr>
        <xdr:cNvSpPr txBox="1"/>
      </xdr:nvSpPr>
      <xdr:spPr>
        <a:xfrm>
          <a:off x="1467762" y="456314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3</xdr:row>
      <xdr:rowOff>0</xdr:rowOff>
    </xdr:from>
    <xdr:ext cx="286370" cy="453492"/>
    <xdr:sp macro="" textlink="">
      <xdr:nvSpPr>
        <xdr:cNvPr id="76" name="TextBox 75">
          <a:extLst>
            <a:ext uri="{FF2B5EF4-FFF2-40B4-BE49-F238E27FC236}">
              <a16:creationId xmlns:a16="http://schemas.microsoft.com/office/drawing/2014/main" id="{5C82AC93-32B4-4372-B198-D7589FC28F84}"/>
            </a:ext>
          </a:extLst>
        </xdr:cNvPr>
        <xdr:cNvSpPr txBox="1"/>
      </xdr:nvSpPr>
      <xdr:spPr>
        <a:xfrm>
          <a:off x="1470660" y="50749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13</xdr:row>
      <xdr:rowOff>120687</xdr:rowOff>
    </xdr:from>
    <xdr:ext cx="359999" cy="265984"/>
    <xdr:sp macro="" textlink="">
      <xdr:nvSpPr>
        <xdr:cNvPr id="77" name="TextBox 76">
          <a:extLst>
            <a:ext uri="{FF2B5EF4-FFF2-40B4-BE49-F238E27FC236}">
              <a16:creationId xmlns:a16="http://schemas.microsoft.com/office/drawing/2014/main" id="{E5A840E7-8601-4AEF-9CBF-5A0F6236A196}"/>
            </a:ext>
          </a:extLst>
        </xdr:cNvPr>
        <xdr:cNvSpPr txBox="1"/>
      </xdr:nvSpPr>
      <xdr:spPr>
        <a:xfrm>
          <a:off x="1467762" y="51956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1</xdr:row>
      <xdr:rowOff>0</xdr:rowOff>
    </xdr:from>
    <xdr:ext cx="818398" cy="435569"/>
    <xdr:sp macro="" textlink="">
      <xdr:nvSpPr>
        <xdr:cNvPr id="78" name="TextBox 77">
          <a:extLst>
            <a:ext uri="{FF2B5EF4-FFF2-40B4-BE49-F238E27FC236}">
              <a16:creationId xmlns:a16="http://schemas.microsoft.com/office/drawing/2014/main" id="{B579B86C-A2C9-47CC-B767-B566DBA259C7}"/>
            </a:ext>
          </a:extLst>
        </xdr:cNvPr>
        <xdr:cNvSpPr txBox="1"/>
      </xdr:nvSpPr>
      <xdr:spPr>
        <a:xfrm>
          <a:off x="0" y="38100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1</xdr:row>
      <xdr:rowOff>0</xdr:rowOff>
    </xdr:from>
    <xdr:ext cx="818398" cy="435569"/>
    <xdr:sp macro="" textlink="">
      <xdr:nvSpPr>
        <xdr:cNvPr id="79" name="TextBox 78">
          <a:extLst>
            <a:ext uri="{FF2B5EF4-FFF2-40B4-BE49-F238E27FC236}">
              <a16:creationId xmlns:a16="http://schemas.microsoft.com/office/drawing/2014/main" id="{8358C8EE-35C3-4D35-9DF5-7D7DE84381E6}"/>
            </a:ext>
          </a:extLst>
        </xdr:cNvPr>
        <xdr:cNvSpPr txBox="1"/>
      </xdr:nvSpPr>
      <xdr:spPr>
        <a:xfrm>
          <a:off x="0" y="38100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80" name="TextBox 79">
          <a:extLst>
            <a:ext uri="{FF2B5EF4-FFF2-40B4-BE49-F238E27FC236}">
              <a16:creationId xmlns:a16="http://schemas.microsoft.com/office/drawing/2014/main" id="{E509F4DC-6841-4BCC-91B6-EB8DF60664B2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81" name="TextBox 80">
          <a:extLst>
            <a:ext uri="{FF2B5EF4-FFF2-40B4-BE49-F238E27FC236}">
              <a16:creationId xmlns:a16="http://schemas.microsoft.com/office/drawing/2014/main" id="{425BE654-5856-46D4-ACA2-B720BBF1C338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82" name="TextBox 81">
          <a:extLst>
            <a:ext uri="{FF2B5EF4-FFF2-40B4-BE49-F238E27FC236}">
              <a16:creationId xmlns:a16="http://schemas.microsoft.com/office/drawing/2014/main" id="{5A728DEF-50F1-4826-A888-77A27EF6F919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83" name="TextBox 82">
          <a:extLst>
            <a:ext uri="{FF2B5EF4-FFF2-40B4-BE49-F238E27FC236}">
              <a16:creationId xmlns:a16="http://schemas.microsoft.com/office/drawing/2014/main" id="{2CB3F25C-EA9C-478A-AC86-28C9995EA883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818398" cy="435569"/>
    <xdr:sp macro="" textlink="">
      <xdr:nvSpPr>
        <xdr:cNvPr id="84" name="TextBox 83">
          <a:extLst>
            <a:ext uri="{FF2B5EF4-FFF2-40B4-BE49-F238E27FC236}">
              <a16:creationId xmlns:a16="http://schemas.microsoft.com/office/drawing/2014/main" id="{632A44EB-85C9-49F9-9DDC-9F3AC744A5DA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818398" cy="435569"/>
    <xdr:sp macro="" textlink="">
      <xdr:nvSpPr>
        <xdr:cNvPr id="85" name="TextBox 84">
          <a:extLst>
            <a:ext uri="{FF2B5EF4-FFF2-40B4-BE49-F238E27FC236}">
              <a16:creationId xmlns:a16="http://schemas.microsoft.com/office/drawing/2014/main" id="{BDD6989F-4315-48FB-B36C-5C18585F7489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1</xdr:row>
      <xdr:rowOff>0</xdr:rowOff>
    </xdr:from>
    <xdr:ext cx="818398" cy="435569"/>
    <xdr:sp macro="" textlink="">
      <xdr:nvSpPr>
        <xdr:cNvPr id="86" name="TextBox 85">
          <a:extLst>
            <a:ext uri="{FF2B5EF4-FFF2-40B4-BE49-F238E27FC236}">
              <a16:creationId xmlns:a16="http://schemas.microsoft.com/office/drawing/2014/main" id="{A9ED4090-2462-4477-99B1-4E6EB52ACABB}"/>
            </a:ext>
          </a:extLst>
        </xdr:cNvPr>
        <xdr:cNvSpPr txBox="1"/>
      </xdr:nvSpPr>
      <xdr:spPr>
        <a:xfrm>
          <a:off x="0" y="38100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1</xdr:row>
      <xdr:rowOff>0</xdr:rowOff>
    </xdr:from>
    <xdr:ext cx="818398" cy="435569"/>
    <xdr:sp macro="" textlink="">
      <xdr:nvSpPr>
        <xdr:cNvPr id="87" name="TextBox 86">
          <a:extLst>
            <a:ext uri="{FF2B5EF4-FFF2-40B4-BE49-F238E27FC236}">
              <a16:creationId xmlns:a16="http://schemas.microsoft.com/office/drawing/2014/main" id="{CBF78DDE-1550-473F-884D-6DB5CBFB4D4A}"/>
            </a:ext>
          </a:extLst>
        </xdr:cNvPr>
        <xdr:cNvSpPr txBox="1"/>
      </xdr:nvSpPr>
      <xdr:spPr>
        <a:xfrm>
          <a:off x="0" y="381000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88" name="TextBox 87">
          <a:extLst>
            <a:ext uri="{FF2B5EF4-FFF2-40B4-BE49-F238E27FC236}">
              <a16:creationId xmlns:a16="http://schemas.microsoft.com/office/drawing/2014/main" id="{26994E39-5E9D-4C21-9B16-C86749828A87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89" name="TextBox 88">
          <a:extLst>
            <a:ext uri="{FF2B5EF4-FFF2-40B4-BE49-F238E27FC236}">
              <a16:creationId xmlns:a16="http://schemas.microsoft.com/office/drawing/2014/main" id="{19345BD2-4AC6-4E3D-AD37-60D7090BDB71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0" name="TextBox 89">
          <a:extLst>
            <a:ext uri="{FF2B5EF4-FFF2-40B4-BE49-F238E27FC236}">
              <a16:creationId xmlns:a16="http://schemas.microsoft.com/office/drawing/2014/main" id="{296D0B6A-46CA-40B5-8B9C-FB1C73626309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1" name="TextBox 90">
          <a:extLst>
            <a:ext uri="{FF2B5EF4-FFF2-40B4-BE49-F238E27FC236}">
              <a16:creationId xmlns:a16="http://schemas.microsoft.com/office/drawing/2014/main" id="{D81A7C3E-11CB-4EA2-8D19-A8C96308548B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2" name="TextBox 91">
          <a:extLst>
            <a:ext uri="{FF2B5EF4-FFF2-40B4-BE49-F238E27FC236}">
              <a16:creationId xmlns:a16="http://schemas.microsoft.com/office/drawing/2014/main" id="{2829FAB9-586E-42EE-9BD3-B62FEC42BC4D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3" name="TextBox 92">
          <a:extLst>
            <a:ext uri="{FF2B5EF4-FFF2-40B4-BE49-F238E27FC236}">
              <a16:creationId xmlns:a16="http://schemas.microsoft.com/office/drawing/2014/main" id="{180FF267-55DA-4E4F-A249-27C81B8BD27B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4" name="TextBox 93">
          <a:extLst>
            <a:ext uri="{FF2B5EF4-FFF2-40B4-BE49-F238E27FC236}">
              <a16:creationId xmlns:a16="http://schemas.microsoft.com/office/drawing/2014/main" id="{DDEADC61-7877-4283-8414-8EFEA4FDE5B0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5" name="TextBox 94">
          <a:extLst>
            <a:ext uri="{FF2B5EF4-FFF2-40B4-BE49-F238E27FC236}">
              <a16:creationId xmlns:a16="http://schemas.microsoft.com/office/drawing/2014/main" id="{E4F3936C-CFB3-4655-8305-D41CD00CCFAE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6" name="TextBox 95">
          <a:extLst>
            <a:ext uri="{FF2B5EF4-FFF2-40B4-BE49-F238E27FC236}">
              <a16:creationId xmlns:a16="http://schemas.microsoft.com/office/drawing/2014/main" id="{12188043-9651-4FAE-A15D-7A07ACD39F38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7" name="TextBox 96">
          <a:extLst>
            <a:ext uri="{FF2B5EF4-FFF2-40B4-BE49-F238E27FC236}">
              <a16:creationId xmlns:a16="http://schemas.microsoft.com/office/drawing/2014/main" id="{257427CB-2064-4A38-A1C1-1B518BC63278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8" name="TextBox 97">
          <a:extLst>
            <a:ext uri="{FF2B5EF4-FFF2-40B4-BE49-F238E27FC236}">
              <a16:creationId xmlns:a16="http://schemas.microsoft.com/office/drawing/2014/main" id="{D3C6111E-1928-45DB-B45F-EB725D190504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818398" cy="435569"/>
    <xdr:sp macro="" textlink="">
      <xdr:nvSpPr>
        <xdr:cNvPr id="99" name="TextBox 98">
          <a:extLst>
            <a:ext uri="{FF2B5EF4-FFF2-40B4-BE49-F238E27FC236}">
              <a16:creationId xmlns:a16="http://schemas.microsoft.com/office/drawing/2014/main" id="{E5F671DF-79D2-4CC7-85AD-4ECC8ECDEBD9}"/>
            </a:ext>
          </a:extLst>
        </xdr:cNvPr>
        <xdr:cNvSpPr txBox="1"/>
      </xdr:nvSpPr>
      <xdr:spPr>
        <a:xfrm>
          <a:off x="0" y="444246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818398" cy="435569"/>
    <xdr:sp macro="" textlink="">
      <xdr:nvSpPr>
        <xdr:cNvPr id="100" name="TextBox 99">
          <a:extLst>
            <a:ext uri="{FF2B5EF4-FFF2-40B4-BE49-F238E27FC236}">
              <a16:creationId xmlns:a16="http://schemas.microsoft.com/office/drawing/2014/main" id="{BCC34764-BA01-43A0-AEFD-920B65817F76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818398" cy="435569"/>
    <xdr:sp macro="" textlink="">
      <xdr:nvSpPr>
        <xdr:cNvPr id="101" name="TextBox 100">
          <a:extLst>
            <a:ext uri="{FF2B5EF4-FFF2-40B4-BE49-F238E27FC236}">
              <a16:creationId xmlns:a16="http://schemas.microsoft.com/office/drawing/2014/main" id="{3665EBD2-6CFA-4AEC-8BD2-BCDB7AB51D59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818398" cy="435569"/>
    <xdr:sp macro="" textlink="">
      <xdr:nvSpPr>
        <xdr:cNvPr id="102" name="TextBox 101">
          <a:extLst>
            <a:ext uri="{FF2B5EF4-FFF2-40B4-BE49-F238E27FC236}">
              <a16:creationId xmlns:a16="http://schemas.microsoft.com/office/drawing/2014/main" id="{134971E4-384E-43DD-A825-48D4054DAA8F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818398" cy="435569"/>
    <xdr:sp macro="" textlink="">
      <xdr:nvSpPr>
        <xdr:cNvPr id="103" name="TextBox 102">
          <a:extLst>
            <a:ext uri="{FF2B5EF4-FFF2-40B4-BE49-F238E27FC236}">
              <a16:creationId xmlns:a16="http://schemas.microsoft.com/office/drawing/2014/main" id="{DDE0A8E6-5387-4271-B2BE-4C1E8C8117B2}"/>
            </a:ext>
          </a:extLst>
        </xdr:cNvPr>
        <xdr:cNvSpPr txBox="1"/>
      </xdr:nvSpPr>
      <xdr:spPr>
        <a:xfrm>
          <a:off x="0" y="507492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6</xdr:row>
      <xdr:rowOff>0</xdr:rowOff>
    </xdr:from>
    <xdr:ext cx="286370" cy="453492"/>
    <xdr:sp macro="" textlink="">
      <xdr:nvSpPr>
        <xdr:cNvPr id="105" name="TextBox 104">
          <a:extLst>
            <a:ext uri="{FF2B5EF4-FFF2-40B4-BE49-F238E27FC236}">
              <a16:creationId xmlns:a16="http://schemas.microsoft.com/office/drawing/2014/main" id="{C8D910AB-AE2B-4016-A6AF-92B1AC45D503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6</xdr:row>
      <xdr:rowOff>0</xdr:rowOff>
    </xdr:from>
    <xdr:ext cx="286370" cy="453492"/>
    <xdr:sp macro="" textlink="">
      <xdr:nvSpPr>
        <xdr:cNvPr id="106" name="TextBox 105">
          <a:extLst>
            <a:ext uri="{FF2B5EF4-FFF2-40B4-BE49-F238E27FC236}">
              <a16:creationId xmlns:a16="http://schemas.microsoft.com/office/drawing/2014/main" id="{D53B08CA-6FE3-4C55-8046-BB958C30EC62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6</xdr:row>
      <xdr:rowOff>0</xdr:rowOff>
    </xdr:from>
    <xdr:ext cx="286370" cy="453492"/>
    <xdr:sp macro="" textlink="">
      <xdr:nvSpPr>
        <xdr:cNvPr id="107" name="TextBox 106">
          <a:extLst>
            <a:ext uri="{FF2B5EF4-FFF2-40B4-BE49-F238E27FC236}">
              <a16:creationId xmlns:a16="http://schemas.microsoft.com/office/drawing/2014/main" id="{7D20024A-EC69-4B87-BE03-6674D1035C8F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6</xdr:row>
      <xdr:rowOff>0</xdr:rowOff>
    </xdr:from>
    <xdr:ext cx="286370" cy="453492"/>
    <xdr:sp macro="" textlink="">
      <xdr:nvSpPr>
        <xdr:cNvPr id="108" name="TextBox 107">
          <a:extLst>
            <a:ext uri="{FF2B5EF4-FFF2-40B4-BE49-F238E27FC236}">
              <a16:creationId xmlns:a16="http://schemas.microsoft.com/office/drawing/2014/main" id="{0B878BC1-70B5-4C61-A354-1C92C18730EC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6</xdr:row>
      <xdr:rowOff>0</xdr:rowOff>
    </xdr:from>
    <xdr:ext cx="286370" cy="453492"/>
    <xdr:sp macro="" textlink="">
      <xdr:nvSpPr>
        <xdr:cNvPr id="109" name="TextBox 108">
          <a:extLst>
            <a:ext uri="{FF2B5EF4-FFF2-40B4-BE49-F238E27FC236}">
              <a16:creationId xmlns:a16="http://schemas.microsoft.com/office/drawing/2014/main" id="{26BC100E-E984-45A2-8E83-BC56FD1A9429}"/>
            </a:ext>
          </a:extLst>
        </xdr:cNvPr>
        <xdr:cNvSpPr txBox="1"/>
      </xdr:nvSpPr>
      <xdr:spPr>
        <a:xfrm>
          <a:off x="1470660" y="244602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6</xdr:row>
      <xdr:rowOff>120687</xdr:rowOff>
    </xdr:from>
    <xdr:ext cx="359999" cy="265984"/>
    <xdr:sp macro="" textlink="">
      <xdr:nvSpPr>
        <xdr:cNvPr id="110" name="TextBox 109">
          <a:extLst>
            <a:ext uri="{FF2B5EF4-FFF2-40B4-BE49-F238E27FC236}">
              <a16:creationId xmlns:a16="http://schemas.microsoft.com/office/drawing/2014/main" id="{363D3A2A-7A96-4DF3-B988-C2AC1F1BFFD9}"/>
            </a:ext>
          </a:extLst>
        </xdr:cNvPr>
        <xdr:cNvSpPr txBox="1"/>
      </xdr:nvSpPr>
      <xdr:spPr>
        <a:xfrm>
          <a:off x="1467762" y="256670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4</xdr:row>
      <xdr:rowOff>0</xdr:rowOff>
    </xdr:from>
    <xdr:ext cx="286370" cy="453492"/>
    <xdr:sp macro="" textlink="">
      <xdr:nvSpPr>
        <xdr:cNvPr id="111" name="TextBox 110">
          <a:extLst>
            <a:ext uri="{FF2B5EF4-FFF2-40B4-BE49-F238E27FC236}">
              <a16:creationId xmlns:a16="http://schemas.microsoft.com/office/drawing/2014/main" id="{307CD854-E39C-4DC7-8415-3368536922EC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4</xdr:row>
      <xdr:rowOff>0</xdr:rowOff>
    </xdr:from>
    <xdr:ext cx="286370" cy="453492"/>
    <xdr:sp macro="" textlink="">
      <xdr:nvSpPr>
        <xdr:cNvPr id="112" name="TextBox 111">
          <a:extLst>
            <a:ext uri="{FF2B5EF4-FFF2-40B4-BE49-F238E27FC236}">
              <a16:creationId xmlns:a16="http://schemas.microsoft.com/office/drawing/2014/main" id="{5DB9CDC0-3775-48D9-B235-B33A59409968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4</xdr:row>
      <xdr:rowOff>0</xdr:rowOff>
    </xdr:from>
    <xdr:ext cx="286370" cy="453492"/>
    <xdr:sp macro="" textlink="">
      <xdr:nvSpPr>
        <xdr:cNvPr id="113" name="TextBox 112">
          <a:extLst>
            <a:ext uri="{FF2B5EF4-FFF2-40B4-BE49-F238E27FC236}">
              <a16:creationId xmlns:a16="http://schemas.microsoft.com/office/drawing/2014/main" id="{750E873A-2869-435A-BB25-34F9C7FABC3F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4</xdr:row>
      <xdr:rowOff>0</xdr:rowOff>
    </xdr:from>
    <xdr:ext cx="286370" cy="453492"/>
    <xdr:sp macro="" textlink="">
      <xdr:nvSpPr>
        <xdr:cNvPr id="114" name="TextBox 113">
          <a:extLst>
            <a:ext uri="{FF2B5EF4-FFF2-40B4-BE49-F238E27FC236}">
              <a16:creationId xmlns:a16="http://schemas.microsoft.com/office/drawing/2014/main" id="{09B680AC-FA9B-4B7B-BF52-091E598E17CC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4</xdr:row>
      <xdr:rowOff>0</xdr:rowOff>
    </xdr:from>
    <xdr:ext cx="818398" cy="435569"/>
    <xdr:sp macro="" textlink="">
      <xdr:nvSpPr>
        <xdr:cNvPr id="115" name="TextBox 114">
          <a:extLst>
            <a:ext uri="{FF2B5EF4-FFF2-40B4-BE49-F238E27FC236}">
              <a16:creationId xmlns:a16="http://schemas.microsoft.com/office/drawing/2014/main" id="{1A468B32-BC82-40A9-91D3-C9A71B7B4036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14</xdr:row>
      <xdr:rowOff>0</xdr:rowOff>
    </xdr:from>
    <xdr:ext cx="286370" cy="453492"/>
    <xdr:sp macro="" textlink="">
      <xdr:nvSpPr>
        <xdr:cNvPr id="116" name="TextBox 115">
          <a:extLst>
            <a:ext uri="{FF2B5EF4-FFF2-40B4-BE49-F238E27FC236}">
              <a16:creationId xmlns:a16="http://schemas.microsoft.com/office/drawing/2014/main" id="{5A4041CF-2975-4224-9B26-A884B904EF9E}"/>
            </a:ext>
          </a:extLst>
        </xdr:cNvPr>
        <xdr:cNvSpPr txBox="1"/>
      </xdr:nvSpPr>
      <xdr:spPr>
        <a:xfrm>
          <a:off x="1470660" y="5707380"/>
          <a:ext cx="286370" cy="45349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1041042</xdr:colOff>
      <xdr:row>14</xdr:row>
      <xdr:rowOff>120687</xdr:rowOff>
    </xdr:from>
    <xdr:ext cx="359999" cy="265984"/>
    <xdr:sp macro="" textlink="">
      <xdr:nvSpPr>
        <xdr:cNvPr id="117" name="TextBox 116">
          <a:extLst>
            <a:ext uri="{FF2B5EF4-FFF2-40B4-BE49-F238E27FC236}">
              <a16:creationId xmlns:a16="http://schemas.microsoft.com/office/drawing/2014/main" id="{86585C6B-88B0-472D-ACDC-0551F68BEFEB}"/>
            </a:ext>
          </a:extLst>
        </xdr:cNvPr>
        <xdr:cNvSpPr txBox="1"/>
      </xdr:nvSpPr>
      <xdr:spPr>
        <a:xfrm>
          <a:off x="1467762" y="5828067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4</xdr:row>
      <xdr:rowOff>0</xdr:rowOff>
    </xdr:from>
    <xdr:ext cx="818398" cy="435569"/>
    <xdr:sp macro="" textlink="">
      <xdr:nvSpPr>
        <xdr:cNvPr id="118" name="TextBox 117">
          <a:extLst>
            <a:ext uri="{FF2B5EF4-FFF2-40B4-BE49-F238E27FC236}">
              <a16:creationId xmlns:a16="http://schemas.microsoft.com/office/drawing/2014/main" id="{764F2D43-4876-4D6B-8C17-9E562746B166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4</xdr:row>
      <xdr:rowOff>0</xdr:rowOff>
    </xdr:from>
    <xdr:ext cx="818398" cy="435569"/>
    <xdr:sp macro="" textlink="">
      <xdr:nvSpPr>
        <xdr:cNvPr id="119" name="TextBox 118">
          <a:extLst>
            <a:ext uri="{FF2B5EF4-FFF2-40B4-BE49-F238E27FC236}">
              <a16:creationId xmlns:a16="http://schemas.microsoft.com/office/drawing/2014/main" id="{A14DBE49-EDA3-4741-A2BF-FB99093FD78D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4</xdr:row>
      <xdr:rowOff>0</xdr:rowOff>
    </xdr:from>
    <xdr:ext cx="818398" cy="435569"/>
    <xdr:sp macro="" textlink="">
      <xdr:nvSpPr>
        <xdr:cNvPr id="120" name="TextBox 119">
          <a:extLst>
            <a:ext uri="{FF2B5EF4-FFF2-40B4-BE49-F238E27FC236}">
              <a16:creationId xmlns:a16="http://schemas.microsoft.com/office/drawing/2014/main" id="{58924FD4-EEA8-4A0B-98AF-1BE18DF96588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4</xdr:row>
      <xdr:rowOff>0</xdr:rowOff>
    </xdr:from>
    <xdr:ext cx="818398" cy="435569"/>
    <xdr:sp macro="" textlink="">
      <xdr:nvSpPr>
        <xdr:cNvPr id="121" name="TextBox 120">
          <a:extLst>
            <a:ext uri="{FF2B5EF4-FFF2-40B4-BE49-F238E27FC236}">
              <a16:creationId xmlns:a16="http://schemas.microsoft.com/office/drawing/2014/main" id="{F248E485-D7F5-4DEF-88CE-F4E39F3FD2CC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4</xdr:row>
      <xdr:rowOff>0</xdr:rowOff>
    </xdr:from>
    <xdr:ext cx="818398" cy="435569"/>
    <xdr:sp macro="" textlink="">
      <xdr:nvSpPr>
        <xdr:cNvPr id="122" name="TextBox 121">
          <a:extLst>
            <a:ext uri="{FF2B5EF4-FFF2-40B4-BE49-F238E27FC236}">
              <a16:creationId xmlns:a16="http://schemas.microsoft.com/office/drawing/2014/main" id="{1552BCF9-8E6B-4326-A76C-E9389457AEEE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14</xdr:row>
      <xdr:rowOff>0</xdr:rowOff>
    </xdr:from>
    <xdr:ext cx="818398" cy="435569"/>
    <xdr:sp macro="" textlink="">
      <xdr:nvSpPr>
        <xdr:cNvPr id="123" name="TextBox 122">
          <a:extLst>
            <a:ext uri="{FF2B5EF4-FFF2-40B4-BE49-F238E27FC236}">
              <a16:creationId xmlns:a16="http://schemas.microsoft.com/office/drawing/2014/main" id="{B928A774-F0B6-401F-956F-A1EC39EFE42E}"/>
            </a:ext>
          </a:extLst>
        </xdr:cNvPr>
        <xdr:cNvSpPr txBox="1"/>
      </xdr:nvSpPr>
      <xdr:spPr>
        <a:xfrm>
          <a:off x="0" y="5707380"/>
          <a:ext cx="818398" cy="4355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0</xdr:colOff>
      <xdr:row>21</xdr:row>
      <xdr:rowOff>120687</xdr:rowOff>
    </xdr:from>
    <xdr:ext cx="359999" cy="265984"/>
    <xdr:sp macro="" textlink="">
      <xdr:nvSpPr>
        <xdr:cNvPr id="129" name="TextBox 128">
          <a:extLst>
            <a:ext uri="{FF2B5EF4-FFF2-40B4-BE49-F238E27FC236}">
              <a16:creationId xmlns:a16="http://schemas.microsoft.com/office/drawing/2014/main" id="{F533BBAD-A4A9-445A-AF09-8F24233B13F2}"/>
            </a:ext>
          </a:extLst>
        </xdr:cNvPr>
        <xdr:cNvSpPr txBox="1"/>
      </xdr:nvSpPr>
      <xdr:spPr>
        <a:xfrm>
          <a:off x="1463952" y="5190104"/>
          <a:ext cx="359999" cy="2659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4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9.bin"/></Relationships>
</file>

<file path=xl/worksheets/_rels/sheet4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0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5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5.bin"/></Relationships>
</file>

<file path=xl/worksheets/_rels/sheet5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6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F8346-BE1C-4319-BE5A-B78ADF57E182}">
  <dimension ref="A1:L34"/>
  <sheetViews>
    <sheetView zoomScale="90" zoomScaleNormal="90" workbookViewId="0">
      <selection activeCell="J16" sqref="J16"/>
    </sheetView>
  </sheetViews>
  <sheetFormatPr defaultRowHeight="14.4" x14ac:dyDescent="0.3"/>
  <cols>
    <col min="1" max="1" width="9.88671875" style="2" bestFit="1" customWidth="1"/>
    <col min="2" max="2" width="8.21875" style="2" bestFit="1" customWidth="1"/>
    <col min="3" max="8" width="10.88671875" style="83" bestFit="1" customWidth="1"/>
    <col min="9" max="9" width="13.33203125" style="2" customWidth="1"/>
    <col min="10" max="10" width="13.77734375" style="2" bestFit="1" customWidth="1"/>
    <col min="11" max="11" width="13.33203125" style="2" bestFit="1" customWidth="1"/>
    <col min="12" max="12" width="13.77734375" style="2" bestFit="1" customWidth="1"/>
    <col min="13" max="16384" width="8.88671875" style="2"/>
  </cols>
  <sheetData>
    <row r="1" spans="1:12" x14ac:dyDescent="0.3">
      <c r="A1" s="19"/>
      <c r="B1" s="19"/>
      <c r="C1" s="111" t="s">
        <v>79</v>
      </c>
      <c r="D1" s="111"/>
      <c r="E1" s="111"/>
      <c r="F1" s="111"/>
      <c r="G1" s="111"/>
      <c r="H1" s="111"/>
      <c r="I1" s="111"/>
      <c r="J1" s="111"/>
      <c r="K1" s="111"/>
      <c r="L1" s="111"/>
    </row>
    <row r="2" spans="1:12" x14ac:dyDescent="0.3">
      <c r="C2" s="112" t="s">
        <v>18</v>
      </c>
      <c r="D2" s="112"/>
      <c r="E2" s="112"/>
      <c r="F2" s="113" t="s">
        <v>521</v>
      </c>
      <c r="G2" s="113"/>
      <c r="H2" s="113"/>
      <c r="I2" s="112" t="s">
        <v>26</v>
      </c>
      <c r="J2" s="112"/>
      <c r="K2" s="112" t="s">
        <v>80</v>
      </c>
      <c r="L2" s="112"/>
    </row>
    <row r="3" spans="1:12" x14ac:dyDescent="0.3">
      <c r="A3" s="11" t="s">
        <v>468</v>
      </c>
      <c r="B3" s="11" t="s">
        <v>221</v>
      </c>
      <c r="C3" s="31" t="s">
        <v>524</v>
      </c>
      <c r="D3" s="31" t="s">
        <v>526</v>
      </c>
      <c r="E3" s="31" t="s">
        <v>525</v>
      </c>
      <c r="F3" s="31" t="s">
        <v>524</v>
      </c>
      <c r="G3" s="31" t="s">
        <v>526</v>
      </c>
      <c r="H3" s="31" t="s">
        <v>525</v>
      </c>
      <c r="I3" s="11" t="s">
        <v>18</v>
      </c>
      <c r="J3" s="18" t="s">
        <v>521</v>
      </c>
      <c r="K3" s="31" t="s">
        <v>18</v>
      </c>
      <c r="L3" s="18" t="s">
        <v>521</v>
      </c>
    </row>
    <row r="4" spans="1:12" x14ac:dyDescent="0.3">
      <c r="A4" s="2" t="s">
        <v>206</v>
      </c>
      <c r="B4" s="2">
        <v>1.5</v>
      </c>
      <c r="C4" s="83">
        <v>7.8459452417116067</v>
      </c>
      <c r="D4" s="83">
        <v>7.7667639956639816</v>
      </c>
      <c r="E4" s="83">
        <v>7.7444876009528292</v>
      </c>
      <c r="F4" s="83">
        <v>7.8636740086720378</v>
      </c>
      <c r="G4" s="83">
        <v>7.928131997898956</v>
      </c>
      <c r="H4" s="83">
        <v>7.9128920313422197</v>
      </c>
      <c r="I4" s="2">
        <v>7.7857322794428052</v>
      </c>
      <c r="J4" s="2">
        <v>7.9015660126377378</v>
      </c>
      <c r="K4" s="2">
        <v>0.16814080449745067</v>
      </c>
      <c r="L4" s="2">
        <v>0.16240086074053364</v>
      </c>
    </row>
    <row r="5" spans="1:12" x14ac:dyDescent="0.3">
      <c r="A5" s="2" t="s">
        <v>83</v>
      </c>
      <c r="B5" s="83">
        <v>1.5</v>
      </c>
      <c r="C5" s="83">
        <v>7.8274618360175934</v>
      </c>
      <c r="D5" s="83">
        <v>7.9842479398778883</v>
      </c>
      <c r="E5" s="83">
        <v>7.6961829213782744</v>
      </c>
      <c r="F5" s="83">
        <v>3.2088720736862943</v>
      </c>
      <c r="G5" s="83">
        <v>3.5807312410331344</v>
      </c>
      <c r="H5" s="83">
        <v>3.8362379302790268</v>
      </c>
      <c r="I5" s="83">
        <v>7.835964232424586</v>
      </c>
      <c r="J5" s="83">
        <v>3.5419470816661516</v>
      </c>
      <c r="K5" s="2">
        <v>0.21462685679267018</v>
      </c>
      <c r="L5" s="2">
        <v>0.31006882944061087</v>
      </c>
    </row>
    <row r="6" spans="1:12" x14ac:dyDescent="0.3">
      <c r="A6" s="2" t="s">
        <v>84</v>
      </c>
      <c r="B6" s="83">
        <v>1.5</v>
      </c>
      <c r="C6" s="83">
        <v>8.1378318579357174</v>
      </c>
      <c r="D6" s="83">
        <v>7.6118620356782385</v>
      </c>
      <c r="E6" s="83">
        <v>7.6418252590556817</v>
      </c>
      <c r="F6" s="83">
        <v>3.1726599010318495</v>
      </c>
      <c r="G6" s="83">
        <v>3.3042905186046045</v>
      </c>
      <c r="H6" s="83">
        <v>3.4627636730732148</v>
      </c>
      <c r="I6" s="83">
        <v>7.7971730508898789</v>
      </c>
      <c r="J6" s="83">
        <v>3.3132380309032228</v>
      </c>
      <c r="K6" s="2">
        <v>0.35873139494141437</v>
      </c>
      <c r="L6" s="2">
        <v>0.19853493495274877</v>
      </c>
    </row>
    <row r="7" spans="1:12" x14ac:dyDescent="0.3">
      <c r="A7" s="2" t="s">
        <v>85</v>
      </c>
      <c r="B7" s="83">
        <v>1.5</v>
      </c>
      <c r="C7" s="83">
        <v>8.0098020443502751</v>
      </c>
      <c r="D7" s="83">
        <v>7.9842479398778883</v>
      </c>
      <c r="E7" s="83">
        <v>7.6118620356782385</v>
      </c>
      <c r="F7" s="83">
        <v>3.5245425955331657</v>
      </c>
      <c r="G7" s="83">
        <v>4.2838973599627623</v>
      </c>
      <c r="H7" s="83">
        <v>4.4206788850085106</v>
      </c>
      <c r="I7" s="83">
        <v>7.8686373399688003</v>
      </c>
      <c r="J7" s="83">
        <v>4.0763729468348124</v>
      </c>
      <c r="K7" s="2">
        <v>0.24320496678540057</v>
      </c>
      <c r="L7" s="2">
        <v>0.34134935040346021</v>
      </c>
    </row>
    <row r="8" spans="1:12" x14ac:dyDescent="0.3">
      <c r="A8" s="2" t="s">
        <v>86</v>
      </c>
      <c r="B8" s="83">
        <v>1.5</v>
      </c>
      <c r="C8" s="83">
        <v>8.1091866764861873</v>
      </c>
      <c r="D8" s="83">
        <v>7.8970977641589881</v>
      </c>
      <c r="E8" s="83">
        <v>7.5449152460476254</v>
      </c>
      <c r="F8" s="83">
        <v>3.4830299229499744</v>
      </c>
      <c r="G8" s="83">
        <v>3.4472766535023047</v>
      </c>
      <c r="H8" s="83">
        <v>3.3160820433341627</v>
      </c>
      <c r="I8" s="83">
        <v>7.8503998955642667</v>
      </c>
      <c r="J8" s="83">
        <v>3.4154628732621473</v>
      </c>
      <c r="K8" s="2">
        <v>0.29725162571242747</v>
      </c>
      <c r="L8" s="2">
        <v>0.15883764837599432</v>
      </c>
    </row>
    <row r="9" spans="1:12" x14ac:dyDescent="0.3">
      <c r="A9" s="2" t="s">
        <v>87</v>
      </c>
      <c r="B9" s="83">
        <v>1.5</v>
      </c>
      <c r="C9" s="83">
        <v>8.2650745494535816</v>
      </c>
      <c r="D9" s="83">
        <v>8.1091866764861873</v>
      </c>
      <c r="E9" s="83">
        <v>7.7667639956639816</v>
      </c>
      <c r="F9" s="83">
        <v>6.2033120068983445</v>
      </c>
      <c r="G9" s="83">
        <v>6.2250509083702177</v>
      </c>
      <c r="H9" s="83">
        <v>6.4644240029701061</v>
      </c>
      <c r="I9" s="83">
        <v>8.0470084072012504</v>
      </c>
      <c r="J9" s="83">
        <v>6.2975956394128891</v>
      </c>
      <c r="K9" s="2">
        <v>0.27218433616355109</v>
      </c>
      <c r="L9" s="2">
        <v>0.26124722682466278</v>
      </c>
    </row>
    <row r="10" spans="1:12" x14ac:dyDescent="0.3">
      <c r="A10" s="2" t="s">
        <v>88</v>
      </c>
      <c r="B10" s="83">
        <v>1.5</v>
      </c>
      <c r="C10" s="83">
        <v>8.4569600756924945</v>
      </c>
      <c r="D10" s="83">
        <v>8.0677939913279619</v>
      </c>
      <c r="E10" s="83">
        <v>7.5796773523068373</v>
      </c>
      <c r="F10" s="83">
        <v>3.4458409679571504</v>
      </c>
      <c r="G10" s="83">
        <v>3.8645592065894934</v>
      </c>
      <c r="H10" s="83">
        <v>3.1885504961475832</v>
      </c>
      <c r="I10" s="83">
        <v>8.0348104731090988</v>
      </c>
      <c r="J10" s="83">
        <v>3.4996502235647422</v>
      </c>
      <c r="K10" s="2">
        <v>0.40684919838009254</v>
      </c>
      <c r="L10" s="2">
        <v>0.36553679787278731</v>
      </c>
    </row>
    <row r="17" spans="9:9" x14ac:dyDescent="0.3">
      <c r="I17" s="83"/>
    </row>
    <row r="18" spans="9:9" x14ac:dyDescent="0.3">
      <c r="I18" s="83"/>
    </row>
    <row r="19" spans="9:9" x14ac:dyDescent="0.3">
      <c r="I19" s="83"/>
    </row>
    <row r="20" spans="9:9" x14ac:dyDescent="0.3">
      <c r="I20" s="83"/>
    </row>
    <row r="21" spans="9:9" x14ac:dyDescent="0.3">
      <c r="I21" s="83"/>
    </row>
    <row r="22" spans="9:9" x14ac:dyDescent="0.3">
      <c r="I22" s="83"/>
    </row>
    <row r="23" spans="9:9" x14ac:dyDescent="0.3">
      <c r="I23" s="83"/>
    </row>
    <row r="24" spans="9:9" x14ac:dyDescent="0.3">
      <c r="I24" s="83"/>
    </row>
    <row r="25" spans="9:9" x14ac:dyDescent="0.3">
      <c r="I25" s="83"/>
    </row>
    <row r="26" spans="9:9" x14ac:dyDescent="0.3">
      <c r="I26" s="83"/>
    </row>
    <row r="27" spans="9:9" x14ac:dyDescent="0.3">
      <c r="I27" s="83"/>
    </row>
    <row r="28" spans="9:9" x14ac:dyDescent="0.3">
      <c r="I28" s="83"/>
    </row>
    <row r="29" spans="9:9" x14ac:dyDescent="0.3">
      <c r="I29" s="83"/>
    </row>
    <row r="30" spans="9:9" x14ac:dyDescent="0.3">
      <c r="I30" s="83"/>
    </row>
    <row r="31" spans="9:9" x14ac:dyDescent="0.3">
      <c r="I31" s="83"/>
    </row>
    <row r="32" spans="9:9" x14ac:dyDescent="0.3">
      <c r="I32" s="83"/>
    </row>
    <row r="33" spans="9:9" x14ac:dyDescent="0.3">
      <c r="I33" s="83"/>
    </row>
    <row r="34" spans="9:9" x14ac:dyDescent="0.3">
      <c r="I34" s="83"/>
    </row>
  </sheetData>
  <mergeCells count="5">
    <mergeCell ref="C1:L1"/>
    <mergeCell ref="K2:L2"/>
    <mergeCell ref="I2:J2"/>
    <mergeCell ref="C2:E2"/>
    <mergeCell ref="F2:H2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8D154-33C2-4720-84F8-B5794C353678}">
  <dimension ref="A1:C11"/>
  <sheetViews>
    <sheetView zoomScale="80" zoomScaleNormal="80" workbookViewId="0">
      <selection activeCell="E20" sqref="E20"/>
    </sheetView>
  </sheetViews>
  <sheetFormatPr defaultRowHeight="14.4" x14ac:dyDescent="0.3"/>
  <cols>
    <col min="1" max="1" width="14.6640625" style="2" customWidth="1"/>
    <col min="2" max="2" width="15.5546875" style="2" customWidth="1"/>
    <col min="3" max="3" width="9.109375" style="2" bestFit="1" customWidth="1"/>
    <col min="4" max="16384" width="8.88671875" style="2"/>
  </cols>
  <sheetData>
    <row r="1" spans="1:3" x14ac:dyDescent="0.3">
      <c r="A1" s="11"/>
      <c r="B1" s="112" t="s">
        <v>123</v>
      </c>
      <c r="C1" s="112"/>
    </row>
    <row r="2" spans="1:3" x14ac:dyDescent="0.3">
      <c r="A2" s="11" t="s">
        <v>124</v>
      </c>
      <c r="B2" s="11" t="s">
        <v>26</v>
      </c>
      <c r="C2" s="11" t="s">
        <v>80</v>
      </c>
    </row>
    <row r="3" spans="1:3" x14ac:dyDescent="0.3">
      <c r="A3" s="2">
        <v>1</v>
      </c>
      <c r="B3" s="2">
        <v>-8</v>
      </c>
      <c r="C3" s="2">
        <v>0</v>
      </c>
    </row>
    <row r="4" spans="1:3" x14ac:dyDescent="0.3">
      <c r="A4" s="2">
        <v>4</v>
      </c>
      <c r="B4" s="2">
        <v>-6.785496766565533</v>
      </c>
      <c r="C4" s="2">
        <v>0.49560186642859461</v>
      </c>
    </row>
    <row r="5" spans="1:3" x14ac:dyDescent="0.3">
      <c r="A5" s="2">
        <v>7</v>
      </c>
      <c r="B5" s="2">
        <v>-6.6473074993461747</v>
      </c>
      <c r="C5" s="2">
        <v>0.2611012581407216</v>
      </c>
    </row>
    <row r="6" spans="1:3" x14ac:dyDescent="0.3">
      <c r="A6" s="2">
        <v>10</v>
      </c>
      <c r="B6" s="2">
        <v>-6.8099407800915399</v>
      </c>
      <c r="C6" s="2">
        <v>0.24273103686117212</v>
      </c>
    </row>
    <row r="7" spans="1:3" x14ac:dyDescent="0.3">
      <c r="A7" s="2">
        <v>14</v>
      </c>
      <c r="B7" s="2">
        <v>-6.610898554747842</v>
      </c>
      <c r="C7" s="2">
        <v>0.20669484517188852</v>
      </c>
    </row>
    <row r="8" spans="1:3" x14ac:dyDescent="0.3">
      <c r="A8" s="2">
        <v>17</v>
      </c>
      <c r="B8" s="2">
        <v>-6.4841306979447531</v>
      </c>
      <c r="C8" s="2">
        <v>0.18971407921553957</v>
      </c>
    </row>
    <row r="9" spans="1:3" x14ac:dyDescent="0.3">
      <c r="A9" s="2">
        <v>21</v>
      </c>
      <c r="B9" s="2">
        <v>-6.1999623922117175</v>
      </c>
      <c r="C9" s="2">
        <v>0.21212334090277976</v>
      </c>
    </row>
    <row r="10" spans="1:3" x14ac:dyDescent="0.3">
      <c r="A10" s="2">
        <v>24</v>
      </c>
      <c r="B10" s="2">
        <v>-6.3907244068738978</v>
      </c>
      <c r="C10" s="2">
        <v>0.20070202723149747</v>
      </c>
    </row>
    <row r="11" spans="1:3" x14ac:dyDescent="0.3">
      <c r="A11" s="2">
        <v>28</v>
      </c>
      <c r="B11" s="2">
        <v>-6.3249557973126453</v>
      </c>
      <c r="C11" s="2">
        <v>0.18687437657097392</v>
      </c>
    </row>
  </sheetData>
  <mergeCells count="1">
    <mergeCell ref="B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C092D-7F40-4913-8401-E0004C4945DB}">
  <dimension ref="A1:G39"/>
  <sheetViews>
    <sheetView zoomScale="80" zoomScaleNormal="80" workbookViewId="0">
      <selection activeCell="L11" sqref="L11:L12"/>
    </sheetView>
  </sheetViews>
  <sheetFormatPr defaultRowHeight="14.4" x14ac:dyDescent="0.3"/>
  <cols>
    <col min="1" max="1" width="14.6640625" style="2" customWidth="1"/>
    <col min="2" max="2" width="15.5546875" style="2" customWidth="1"/>
    <col min="3" max="3" width="9.109375" style="2" bestFit="1" customWidth="1"/>
    <col min="4" max="16384" width="8.88671875" style="2"/>
  </cols>
  <sheetData>
    <row r="1" spans="1:7" x14ac:dyDescent="0.3">
      <c r="A1" s="11"/>
      <c r="B1" s="112" t="s">
        <v>106</v>
      </c>
      <c r="C1" s="112"/>
      <c r="D1" s="112"/>
      <c r="E1" s="112"/>
      <c r="F1" s="112"/>
      <c r="G1" s="112"/>
    </row>
    <row r="2" spans="1:7" x14ac:dyDescent="0.3">
      <c r="A2" s="31" t="s">
        <v>515</v>
      </c>
      <c r="B2" s="112" t="s">
        <v>107</v>
      </c>
      <c r="C2" s="112"/>
      <c r="D2" s="112" t="s">
        <v>108</v>
      </c>
      <c r="E2" s="112"/>
      <c r="F2" s="112" t="s">
        <v>109</v>
      </c>
      <c r="G2" s="112"/>
    </row>
    <row r="3" spans="1:7" x14ac:dyDescent="0.3">
      <c r="A3" s="31" t="s">
        <v>110</v>
      </c>
      <c r="B3" s="11" t="s">
        <v>47</v>
      </c>
      <c r="C3" s="18" t="s">
        <v>82</v>
      </c>
      <c r="D3" s="11" t="s">
        <v>47</v>
      </c>
      <c r="E3" s="18" t="s">
        <v>82</v>
      </c>
      <c r="F3" s="11" t="s">
        <v>47</v>
      </c>
      <c r="G3" s="18" t="s">
        <v>82</v>
      </c>
    </row>
    <row r="4" spans="1:7" x14ac:dyDescent="0.3">
      <c r="A4" s="2">
        <v>0</v>
      </c>
    </row>
    <row r="5" spans="1:7" x14ac:dyDescent="0.3">
      <c r="A5" s="2">
        <v>1</v>
      </c>
      <c r="B5" s="2">
        <v>6.6909837445524261</v>
      </c>
      <c r="C5" s="2">
        <v>3.8239700265978529</v>
      </c>
      <c r="D5" s="2">
        <v>6.9340217932387205</v>
      </c>
      <c r="E5" s="2">
        <v>3.0707761330750296</v>
      </c>
      <c r="F5" s="2">
        <v>7.2164502821926657</v>
      </c>
      <c r="G5" s="2">
        <v>2.6163004304425725</v>
      </c>
    </row>
    <row r="6" spans="1:7" x14ac:dyDescent="0.3">
      <c r="A6" s="2">
        <v>2</v>
      </c>
      <c r="B6" s="2">
        <v>7.2650150122801449</v>
      </c>
      <c r="C6" s="2">
        <v>3.6607315795878774</v>
      </c>
      <c r="D6" s="2">
        <v>7.2650150122801449</v>
      </c>
      <c r="E6" s="2">
        <v>2.9669235411984141</v>
      </c>
      <c r="F6" s="2">
        <v>7.8185102735206282</v>
      </c>
      <c r="G6" s="2">
        <v>1.7781512503836436</v>
      </c>
    </row>
    <row r="7" spans="1:7" x14ac:dyDescent="0.3">
      <c r="A7" s="2">
        <v>3</v>
      </c>
      <c r="B7" s="2">
        <v>7.4111430479583831</v>
      </c>
      <c r="C7" s="2">
        <v>3.5205250414936913</v>
      </c>
      <c r="D7" s="2">
        <v>7.0615483222069226</v>
      </c>
      <c r="E7" s="2">
        <v>1.7781512503836436</v>
      </c>
      <c r="F7" s="2">
        <v>8.2673656871521644</v>
      </c>
      <c r="G7" s="2">
        <v>0</v>
      </c>
    </row>
    <row r="8" spans="1:7" x14ac:dyDescent="0.3">
      <c r="A8" s="2">
        <v>4</v>
      </c>
      <c r="B8" s="2">
        <v>7.2129547955843663</v>
      </c>
      <c r="C8" s="2">
        <v>3.2733300627961963</v>
      </c>
      <c r="D8" s="2">
        <v>7.3133602952007219</v>
      </c>
      <c r="E8" s="2">
        <v>1.6690067809585756</v>
      </c>
      <c r="F8" s="2">
        <v>9.2089793409189973</v>
      </c>
      <c r="G8" s="2">
        <v>0</v>
      </c>
    </row>
    <row r="9" spans="1:7" x14ac:dyDescent="0.3">
      <c r="A9" s="2">
        <v>5</v>
      </c>
      <c r="B9" s="2">
        <v>7.3071547815843658</v>
      </c>
      <c r="C9" s="2">
        <v>2.7297046213121874</v>
      </c>
      <c r="D9" s="2">
        <v>7.6557829760229286</v>
      </c>
      <c r="E9" s="2">
        <v>0.82390874094431876</v>
      </c>
      <c r="F9" s="2">
        <v>9.6093433409189988</v>
      </c>
      <c r="G9" s="2">
        <v>0</v>
      </c>
    </row>
    <row r="10" spans="1:7" x14ac:dyDescent="0.3">
      <c r="A10" s="2">
        <v>6</v>
      </c>
      <c r="B10" s="2">
        <v>7.5293362325843667</v>
      </c>
      <c r="C10" s="2">
        <v>2.7481880270062002</v>
      </c>
      <c r="D10" s="2">
        <v>8.1195402691846095</v>
      </c>
      <c r="E10" s="2">
        <v>0</v>
      </c>
      <c r="F10" s="2">
        <v>9.5293233409189977</v>
      </c>
      <c r="G10" s="2">
        <v>0</v>
      </c>
    </row>
    <row r="11" spans="1:7" x14ac:dyDescent="0.3">
      <c r="A11" s="2">
        <v>7</v>
      </c>
      <c r="B11" s="2">
        <v>7.7149502455843653</v>
      </c>
      <c r="C11" s="2">
        <v>2.0280287236002437</v>
      </c>
      <c r="D11" s="2">
        <v>8.4615483222069265</v>
      </c>
      <c r="E11" s="2">
        <v>0</v>
      </c>
      <c r="F11" s="2">
        <v>9.5920533409189979</v>
      </c>
      <c r="G11" s="2">
        <v>0</v>
      </c>
    </row>
    <row r="12" spans="1:7" x14ac:dyDescent="0.3">
      <c r="A12" s="2">
        <v>24</v>
      </c>
      <c r="B12" s="2">
        <v>8.2557567755843664</v>
      </c>
      <c r="C12" s="2">
        <v>0</v>
      </c>
      <c r="D12" s="2">
        <v>8.9373815455843655</v>
      </c>
      <c r="E12" s="2">
        <v>0</v>
      </c>
      <c r="F12" s="2">
        <v>9.7180733409189983</v>
      </c>
      <c r="G12" s="2">
        <v>0</v>
      </c>
    </row>
    <row r="14" spans="1:7" x14ac:dyDescent="0.3">
      <c r="A14" s="11"/>
      <c r="B14" s="112" t="s">
        <v>111</v>
      </c>
      <c r="C14" s="112"/>
      <c r="D14" s="112"/>
      <c r="E14" s="112"/>
      <c r="F14" s="112"/>
      <c r="G14" s="112"/>
    </row>
    <row r="15" spans="1:7" x14ac:dyDescent="0.3">
      <c r="A15" s="31" t="s">
        <v>515</v>
      </c>
      <c r="B15" s="112" t="s">
        <v>107</v>
      </c>
      <c r="C15" s="112"/>
      <c r="D15" s="112" t="s">
        <v>108</v>
      </c>
      <c r="E15" s="112"/>
      <c r="F15" s="112" t="s">
        <v>109</v>
      </c>
      <c r="G15" s="112"/>
    </row>
    <row r="16" spans="1:7" x14ac:dyDescent="0.3">
      <c r="A16" s="31" t="s">
        <v>110</v>
      </c>
      <c r="B16" s="11" t="s">
        <v>47</v>
      </c>
      <c r="C16" s="18" t="s">
        <v>82</v>
      </c>
      <c r="D16" s="11" t="s">
        <v>47</v>
      </c>
      <c r="E16" s="18" t="s">
        <v>82</v>
      </c>
      <c r="F16" s="11" t="s">
        <v>47</v>
      </c>
      <c r="G16" s="18" t="s">
        <v>82</v>
      </c>
    </row>
    <row r="17" spans="1:7" x14ac:dyDescent="0.3">
      <c r="A17" s="2">
        <v>0</v>
      </c>
    </row>
    <row r="18" spans="1:7" x14ac:dyDescent="0.3">
      <c r="A18" s="2">
        <v>1</v>
      </c>
      <c r="B18" s="2">
        <v>0.22076330434660221</v>
      </c>
      <c r="C18" s="2">
        <v>0.13598593428768643</v>
      </c>
      <c r="D18" s="2">
        <v>0.21788455990269182</v>
      </c>
      <c r="E18" s="2">
        <v>0.13576778317265797</v>
      </c>
      <c r="F18" s="2">
        <v>0.21459974034326793</v>
      </c>
      <c r="G18" s="2">
        <v>0.18747564228350763</v>
      </c>
    </row>
    <row r="19" spans="1:7" x14ac:dyDescent="0.3">
      <c r="A19" s="2">
        <v>2</v>
      </c>
      <c r="B19" s="2">
        <v>0.21922918725851837</v>
      </c>
      <c r="C19" s="2">
        <v>0.14352984869923344</v>
      </c>
      <c r="D19" s="2">
        <v>0.22013958423243765</v>
      </c>
      <c r="E19" s="2">
        <v>0.18853354981757817</v>
      </c>
      <c r="F19" s="2">
        <v>0.21459974034326793</v>
      </c>
      <c r="G19" s="2">
        <v>0.20659854487270843</v>
      </c>
    </row>
    <row r="20" spans="1:7" x14ac:dyDescent="0.3">
      <c r="A20" s="2">
        <v>3</v>
      </c>
      <c r="B20" s="2">
        <v>0.21694588767405473</v>
      </c>
      <c r="C20" s="2">
        <v>0.13735471250599909</v>
      </c>
      <c r="D20" s="2">
        <v>0.21027675539992635</v>
      </c>
      <c r="E20" s="2">
        <v>0.2196326803986057</v>
      </c>
      <c r="F20" s="2">
        <v>0.17705376119623098</v>
      </c>
      <c r="G20" s="2">
        <v>0</v>
      </c>
    </row>
    <row r="21" spans="1:7" x14ac:dyDescent="0.3">
      <c r="A21" s="2">
        <v>4</v>
      </c>
      <c r="B21" s="2">
        <v>0.23722994868986927</v>
      </c>
      <c r="C21" s="2">
        <v>0.13543802368875682</v>
      </c>
      <c r="D21" s="2">
        <v>0.21302123968139425</v>
      </c>
      <c r="E21" s="2">
        <v>0.21142634493622048</v>
      </c>
      <c r="F21" s="2">
        <v>0.19334309493558893</v>
      </c>
      <c r="G21" s="2">
        <v>0</v>
      </c>
    </row>
    <row r="22" spans="1:7" x14ac:dyDescent="0.3">
      <c r="A22" s="2">
        <v>5</v>
      </c>
      <c r="B22" s="2">
        <v>0.22864393400087835</v>
      </c>
      <c r="C22" s="2">
        <v>0.19985211111566503</v>
      </c>
      <c r="D22" s="2">
        <v>0.24504248029768091</v>
      </c>
      <c r="E22" s="2">
        <v>0.25476495238894764</v>
      </c>
      <c r="F22" s="2">
        <v>0.23276931146367247</v>
      </c>
      <c r="G22" s="2">
        <v>0</v>
      </c>
    </row>
    <row r="23" spans="1:7" x14ac:dyDescent="0.3">
      <c r="A23" s="2">
        <v>6</v>
      </c>
      <c r="B23" s="2">
        <v>0.21858190354052187</v>
      </c>
      <c r="C23" s="2">
        <v>0.18790996635500382</v>
      </c>
      <c r="D23" s="2">
        <v>0.22480095736094632</v>
      </c>
      <c r="E23" s="2">
        <v>0</v>
      </c>
      <c r="F23" s="2">
        <v>0.20538148007858972</v>
      </c>
      <c r="G23" s="2">
        <v>0</v>
      </c>
    </row>
    <row r="24" spans="1:7" x14ac:dyDescent="0.3">
      <c r="A24" s="2">
        <v>7</v>
      </c>
      <c r="B24" s="2">
        <v>0.24202902420040043</v>
      </c>
      <c r="C24" s="2">
        <v>0.20613847673528285</v>
      </c>
      <c r="D24" s="2">
        <v>0.21486703905849627</v>
      </c>
      <c r="E24" s="2">
        <v>0</v>
      </c>
      <c r="F24" s="2">
        <v>0.23276931146367247</v>
      </c>
      <c r="G24" s="2">
        <v>0</v>
      </c>
    </row>
    <row r="25" spans="1:7" x14ac:dyDescent="0.3">
      <c r="A25" s="2">
        <v>24</v>
      </c>
      <c r="B25" s="2">
        <v>0.2703295184684758</v>
      </c>
      <c r="C25" s="2">
        <v>0</v>
      </c>
      <c r="D25" s="2">
        <v>0.22153565978279435</v>
      </c>
      <c r="E25" s="2">
        <v>0</v>
      </c>
      <c r="F25" s="2">
        <v>0.21858991824709609</v>
      </c>
      <c r="G25" s="2">
        <v>0</v>
      </c>
    </row>
    <row r="28" spans="1:7" x14ac:dyDescent="0.3">
      <c r="A28" s="11"/>
      <c r="B28" s="112" t="s">
        <v>112</v>
      </c>
      <c r="C28" s="112"/>
      <c r="D28" s="112"/>
      <c r="E28" s="112"/>
      <c r="F28" s="112"/>
      <c r="G28" s="112"/>
    </row>
    <row r="29" spans="1:7" x14ac:dyDescent="0.3">
      <c r="A29" s="31" t="s">
        <v>515</v>
      </c>
      <c r="B29" s="112" t="s">
        <v>107</v>
      </c>
      <c r="C29" s="112"/>
      <c r="D29" s="112" t="s">
        <v>108</v>
      </c>
      <c r="E29" s="112"/>
      <c r="F29" s="112" t="s">
        <v>109</v>
      </c>
      <c r="G29" s="112"/>
    </row>
    <row r="30" spans="1:7" x14ac:dyDescent="0.3">
      <c r="A30" s="31" t="s">
        <v>110</v>
      </c>
      <c r="B30" s="11" t="s">
        <v>26</v>
      </c>
      <c r="C30" s="18" t="s">
        <v>38</v>
      </c>
      <c r="D30" s="11" t="s">
        <v>26</v>
      </c>
      <c r="E30" s="18" t="s">
        <v>38</v>
      </c>
      <c r="F30" s="11" t="s">
        <v>26</v>
      </c>
      <c r="G30" s="18" t="s">
        <v>38</v>
      </c>
    </row>
    <row r="31" spans="1:7" x14ac:dyDescent="0.3">
      <c r="A31" s="2">
        <v>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</row>
    <row r="32" spans="1:7" x14ac:dyDescent="0.3">
      <c r="A32" s="2">
        <v>1</v>
      </c>
      <c r="B32" s="2">
        <v>-2.8670137179545732</v>
      </c>
      <c r="C32" s="2">
        <v>0.25928480647759811</v>
      </c>
      <c r="D32" s="2">
        <v>-3.8632456601636909</v>
      </c>
      <c r="E32" s="2">
        <v>0.25672275394208355</v>
      </c>
      <c r="F32" s="2">
        <v>-4.6001498517500927</v>
      </c>
      <c r="G32" s="2">
        <v>0.28495642650238956</v>
      </c>
    </row>
    <row r="33" spans="1:7" x14ac:dyDescent="0.3">
      <c r="A33" s="2">
        <v>2</v>
      </c>
      <c r="B33" s="2">
        <v>-3.6042834326922675</v>
      </c>
      <c r="C33" s="2">
        <v>0.26203483358831392</v>
      </c>
      <c r="D33" s="2">
        <v>-4.2980914710817313</v>
      </c>
      <c r="E33" s="2">
        <v>0.28983846527479362</v>
      </c>
      <c r="F33" s="2">
        <v>-6.0403590231369844</v>
      </c>
      <c r="G33" s="2">
        <v>0.29788589644177271</v>
      </c>
    </row>
    <row r="34" spans="1:7" x14ac:dyDescent="0.3">
      <c r="A34" s="2">
        <v>3</v>
      </c>
      <c r="B34" s="2">
        <v>-3.8906180064646918</v>
      </c>
      <c r="C34" s="2">
        <v>0.25677195179047346</v>
      </c>
      <c r="D34" s="2">
        <v>-5.2833970718232788</v>
      </c>
      <c r="E34" s="2">
        <v>0.30406385539980996</v>
      </c>
      <c r="F34" s="2">
        <v>-8</v>
      </c>
      <c r="G34" s="2">
        <v>0.17705376119623098</v>
      </c>
    </row>
    <row r="35" spans="1:7" x14ac:dyDescent="0.3">
      <c r="A35" s="2">
        <v>4</v>
      </c>
      <c r="B35" s="2">
        <v>-3.9396247327881699</v>
      </c>
      <c r="C35" s="2">
        <v>0.27316937386192153</v>
      </c>
      <c r="D35" s="2">
        <v>-5.6443535142421464</v>
      </c>
      <c r="E35" s="2">
        <v>0.3001318841584274</v>
      </c>
      <c r="F35" s="2">
        <v>-8</v>
      </c>
      <c r="G35" s="2">
        <v>0</v>
      </c>
    </row>
    <row r="36" spans="1:7" x14ac:dyDescent="0.3">
      <c r="A36" s="2">
        <v>5</v>
      </c>
      <c r="B36" s="2">
        <v>-4.5774501602721784</v>
      </c>
      <c r="C36" s="2">
        <v>0.30367567382453625</v>
      </c>
      <c r="D36" s="2">
        <v>-6.8318742350786099</v>
      </c>
      <c r="E36" s="2">
        <v>0.3534840846716894</v>
      </c>
      <c r="F36" s="2">
        <v>-8</v>
      </c>
      <c r="G36" s="2">
        <v>0</v>
      </c>
    </row>
    <row r="37" spans="1:7" x14ac:dyDescent="0.3">
      <c r="A37" s="2">
        <v>6</v>
      </c>
      <c r="B37" s="2">
        <v>-4.781148205578166</v>
      </c>
      <c r="C37" s="2">
        <v>0.28825024546552719</v>
      </c>
      <c r="D37" s="2">
        <v>-8</v>
      </c>
      <c r="E37" s="2">
        <v>0</v>
      </c>
      <c r="F37" s="2">
        <v>-8</v>
      </c>
      <c r="G37" s="2">
        <v>0</v>
      </c>
    </row>
    <row r="38" spans="1:7" x14ac:dyDescent="0.3">
      <c r="A38" s="2">
        <v>7</v>
      </c>
      <c r="B38" s="2">
        <v>-5.6869215219841216</v>
      </c>
      <c r="C38" s="2">
        <v>0.31791684470336068</v>
      </c>
      <c r="D38" s="2">
        <v>-8</v>
      </c>
      <c r="E38" s="2">
        <v>0</v>
      </c>
      <c r="F38" s="2">
        <v>-8</v>
      </c>
      <c r="G38" s="2">
        <v>0</v>
      </c>
    </row>
    <row r="39" spans="1:7" x14ac:dyDescent="0.3">
      <c r="A39" s="2">
        <v>9</v>
      </c>
      <c r="B39" s="2">
        <v>-8</v>
      </c>
      <c r="C39" s="2">
        <v>0</v>
      </c>
      <c r="D39" s="2">
        <v>-8</v>
      </c>
      <c r="E39" s="2">
        <v>0</v>
      </c>
      <c r="F39" s="2">
        <v>-8</v>
      </c>
      <c r="G39" s="2">
        <v>0</v>
      </c>
    </row>
  </sheetData>
  <mergeCells count="12">
    <mergeCell ref="B1:G1"/>
    <mergeCell ref="B2:C2"/>
    <mergeCell ref="D2:E2"/>
    <mergeCell ref="F2:G2"/>
    <mergeCell ref="B28:G28"/>
    <mergeCell ref="B29:C29"/>
    <mergeCell ref="D29:E29"/>
    <mergeCell ref="F29:G29"/>
    <mergeCell ref="B14:G14"/>
    <mergeCell ref="B15:C15"/>
    <mergeCell ref="D15:E15"/>
    <mergeCell ref="F15:G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CE9CF-98F2-4695-AC98-0A847348CA3B}">
  <dimension ref="A1:G4"/>
  <sheetViews>
    <sheetView workbookViewId="0">
      <selection activeCell="D12" sqref="D12"/>
    </sheetView>
  </sheetViews>
  <sheetFormatPr defaultRowHeight="14.4" x14ac:dyDescent="0.3"/>
  <cols>
    <col min="1" max="1" width="17.33203125" style="48" bestFit="1" customWidth="1"/>
  </cols>
  <sheetData>
    <row r="1" spans="1:7" x14ac:dyDescent="0.3">
      <c r="A1" s="31" t="s">
        <v>515</v>
      </c>
      <c r="B1" s="112" t="s">
        <v>107</v>
      </c>
      <c r="C1" s="112"/>
      <c r="D1" s="112" t="s">
        <v>108</v>
      </c>
      <c r="E1" s="112"/>
      <c r="F1" s="112" t="s">
        <v>109</v>
      </c>
      <c r="G1" s="112"/>
    </row>
    <row r="2" spans="1:7" x14ac:dyDescent="0.3">
      <c r="B2" s="31" t="s">
        <v>26</v>
      </c>
      <c r="C2" s="31" t="s">
        <v>302</v>
      </c>
      <c r="D2" s="31" t="s">
        <v>26</v>
      </c>
      <c r="E2" s="31" t="s">
        <v>302</v>
      </c>
      <c r="F2" s="31" t="s">
        <v>26</v>
      </c>
      <c r="G2" s="31" t="s">
        <v>302</v>
      </c>
    </row>
    <row r="3" spans="1:7" x14ac:dyDescent="0.3">
      <c r="A3" s="48" t="s">
        <v>514</v>
      </c>
      <c r="B3" s="48">
        <v>54.551709270357605</v>
      </c>
      <c r="C3" s="48">
        <v>5.2866318170950501</v>
      </c>
      <c r="D3" s="48">
        <v>40.66114175618484</v>
      </c>
      <c r="E3" s="48">
        <v>1.0065813712735274</v>
      </c>
      <c r="F3" s="48">
        <v>28.036016688164523</v>
      </c>
      <c r="G3" s="48">
        <v>0.98486758157404564</v>
      </c>
    </row>
    <row r="4" spans="1:7" x14ac:dyDescent="0.3">
      <c r="A4" s="48" t="s">
        <v>303</v>
      </c>
      <c r="B4">
        <v>-2.8670137179545732</v>
      </c>
      <c r="C4">
        <v>0.25928480647759811</v>
      </c>
      <c r="D4">
        <v>-3.8632456601636909</v>
      </c>
      <c r="E4">
        <v>0.25672275394208355</v>
      </c>
      <c r="F4">
        <v>-4.6001498517500927</v>
      </c>
      <c r="G4">
        <v>0.28495642650238956</v>
      </c>
    </row>
  </sheetData>
  <mergeCells count="3">
    <mergeCell ref="B1:C1"/>
    <mergeCell ref="D1:E1"/>
    <mergeCell ref="F1:G1"/>
  </mergeCells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5D6B7-2CC4-4FB7-8C9E-BF35F3543790}">
  <dimension ref="A1:K24"/>
  <sheetViews>
    <sheetView zoomScale="117" zoomScaleNormal="117" workbookViewId="0">
      <selection activeCell="F20" sqref="F20"/>
    </sheetView>
  </sheetViews>
  <sheetFormatPr defaultRowHeight="14.4" x14ac:dyDescent="0.3"/>
  <cols>
    <col min="1" max="5" width="8.88671875" style="2"/>
    <col min="6" max="6" width="8.88671875" style="83"/>
    <col min="7" max="16384" width="8.88671875" style="2"/>
  </cols>
  <sheetData>
    <row r="1" spans="1:10" ht="14.4" customHeight="1" x14ac:dyDescent="0.3">
      <c r="A1" s="11"/>
      <c r="B1" s="112" t="s">
        <v>40</v>
      </c>
      <c r="C1" s="112"/>
      <c r="D1" s="112"/>
      <c r="E1" s="112"/>
      <c r="F1" s="88"/>
      <c r="G1" s="112" t="s">
        <v>41</v>
      </c>
      <c r="H1" s="112"/>
      <c r="I1" s="112"/>
      <c r="J1" s="112"/>
    </row>
    <row r="2" spans="1:10" ht="14.4" customHeight="1" x14ac:dyDescent="0.3">
      <c r="A2" s="11"/>
      <c r="B2" s="112" t="s">
        <v>512</v>
      </c>
      <c r="C2" s="112"/>
      <c r="D2" s="112"/>
      <c r="E2" s="112"/>
      <c r="F2" s="88"/>
      <c r="G2" s="112" t="s">
        <v>512</v>
      </c>
      <c r="H2" s="112"/>
      <c r="I2" s="112"/>
      <c r="J2" s="112"/>
    </row>
    <row r="3" spans="1:10" ht="14.4" customHeight="1" x14ac:dyDescent="0.3">
      <c r="A3" s="11"/>
      <c r="B3" s="112" t="s">
        <v>239</v>
      </c>
      <c r="C3" s="112"/>
      <c r="D3" s="112" t="s">
        <v>511</v>
      </c>
      <c r="E3" s="112"/>
      <c r="F3" s="31"/>
      <c r="G3" s="112" t="s">
        <v>239</v>
      </c>
      <c r="H3" s="112"/>
      <c r="I3" s="112" t="s">
        <v>511</v>
      </c>
      <c r="J3" s="112"/>
    </row>
    <row r="4" spans="1:10" ht="14.4" customHeight="1" x14ac:dyDescent="0.3">
      <c r="A4" s="11" t="s">
        <v>46</v>
      </c>
      <c r="B4" s="18" t="s">
        <v>451</v>
      </c>
      <c r="C4" s="18" t="s">
        <v>269</v>
      </c>
      <c r="D4" s="18" t="s">
        <v>451</v>
      </c>
      <c r="E4" s="18" t="s">
        <v>269</v>
      </c>
      <c r="F4" s="18"/>
      <c r="G4" s="18" t="s">
        <v>451</v>
      </c>
      <c r="H4" s="18" t="s">
        <v>269</v>
      </c>
      <c r="I4" s="18" t="s">
        <v>451</v>
      </c>
      <c r="J4" s="18" t="s">
        <v>269</v>
      </c>
    </row>
    <row r="5" spans="1:10" ht="14.4" customHeight="1" x14ac:dyDescent="0.3">
      <c r="A5" s="2" t="s">
        <v>47</v>
      </c>
      <c r="B5" s="2">
        <v>8.9281313388179537</v>
      </c>
      <c r="C5" s="2">
        <v>8.6118613765972363</v>
      </c>
      <c r="D5" s="2">
        <v>8.9076901785754092</v>
      </c>
      <c r="E5" s="2">
        <v>8.6118613765972363</v>
      </c>
      <c r="G5" s="2">
        <v>0.1973411296301292</v>
      </c>
      <c r="H5" s="2">
        <v>0.17890934117388099</v>
      </c>
      <c r="I5" s="2">
        <v>0.27932672568874017</v>
      </c>
      <c r="J5" s="2">
        <v>0.2086637303396835</v>
      </c>
    </row>
    <row r="6" spans="1:10" ht="14.4" customHeight="1" x14ac:dyDescent="0.3">
      <c r="A6" s="2" t="s">
        <v>48</v>
      </c>
      <c r="B6" s="2">
        <v>5.5942655590573862</v>
      </c>
      <c r="C6" s="2">
        <v>4.3940575213699269</v>
      </c>
      <c r="D6" s="2">
        <v>5.6760242279928219</v>
      </c>
      <c r="E6" s="2">
        <v>4.2985737640999027</v>
      </c>
      <c r="G6" s="2">
        <v>0.30301812871473011</v>
      </c>
      <c r="H6" s="2">
        <v>0.27517932348961327</v>
      </c>
      <c r="I6" s="2">
        <v>0.41448269725716569</v>
      </c>
      <c r="J6" s="2">
        <v>0.26997553735029967</v>
      </c>
    </row>
    <row r="7" spans="1:10" ht="14.4" customHeight="1" x14ac:dyDescent="0.3">
      <c r="A7" s="2" t="s">
        <v>49</v>
      </c>
      <c r="B7" s="2">
        <v>8.8970971050779859</v>
      </c>
      <c r="C7" s="2">
        <v>4.4406142921281591</v>
      </c>
      <c r="D7" s="2">
        <v>8.5449145869666232</v>
      </c>
      <c r="E7" s="2">
        <v>1.8239087409443187</v>
      </c>
      <c r="G7" s="2">
        <v>0.26841680747970803</v>
      </c>
      <c r="H7" s="2">
        <v>0.79156236258459434</v>
      </c>
      <c r="I7" s="2">
        <v>0.24880982725175854</v>
      </c>
      <c r="J7" s="2">
        <v>0.37585502524244641</v>
      </c>
    </row>
    <row r="8" spans="1:10" ht="14.4" customHeight="1" x14ac:dyDescent="0.3">
      <c r="A8" s="2" t="s">
        <v>50</v>
      </c>
      <c r="B8" s="2">
        <v>8.590672077527298</v>
      </c>
      <c r="C8" s="2">
        <v>2.975125319800775</v>
      </c>
      <c r="D8" s="2">
        <v>8.7289747756935796</v>
      </c>
      <c r="E8" s="2">
        <v>0</v>
      </c>
      <c r="G8" s="2">
        <v>0.34630974915423929</v>
      </c>
      <c r="H8" s="2">
        <v>0.73988594615059722</v>
      </c>
      <c r="I8" s="2">
        <v>0.399954842032269</v>
      </c>
      <c r="J8" s="2">
        <v>0</v>
      </c>
    </row>
    <row r="9" spans="1:10" ht="14.4" customHeight="1" x14ac:dyDescent="0.3"/>
    <row r="10" spans="1:10" ht="14.4" customHeight="1" x14ac:dyDescent="0.3"/>
    <row r="11" spans="1:10" ht="14.4" customHeight="1" x14ac:dyDescent="0.3">
      <c r="A11" s="31"/>
      <c r="B11" s="112" t="s">
        <v>112</v>
      </c>
      <c r="C11" s="112"/>
      <c r="D11" s="112"/>
      <c r="E11" s="112"/>
      <c r="F11" s="88"/>
      <c r="G11" s="112" t="s">
        <v>38</v>
      </c>
      <c r="H11" s="112"/>
      <c r="I11" s="112"/>
      <c r="J11" s="112"/>
    </row>
    <row r="12" spans="1:10" ht="14.4" customHeight="1" x14ac:dyDescent="0.3">
      <c r="A12" s="31"/>
      <c r="B12" s="112" t="s">
        <v>512</v>
      </c>
      <c r="C12" s="112"/>
      <c r="D12" s="112"/>
      <c r="E12" s="112"/>
      <c r="F12" s="88"/>
      <c r="G12" s="112" t="s">
        <v>512</v>
      </c>
      <c r="H12" s="112"/>
      <c r="I12" s="112"/>
      <c r="J12" s="112"/>
    </row>
    <row r="13" spans="1:10" ht="14.4" customHeight="1" x14ac:dyDescent="0.3">
      <c r="A13" s="31"/>
      <c r="B13" s="112" t="s">
        <v>239</v>
      </c>
      <c r="C13" s="112"/>
      <c r="D13" s="112" t="s">
        <v>511</v>
      </c>
      <c r="E13" s="112"/>
      <c r="F13" s="31"/>
      <c r="G13" s="112" t="s">
        <v>239</v>
      </c>
      <c r="H13" s="112"/>
      <c r="I13" s="112" t="s">
        <v>511</v>
      </c>
      <c r="J13" s="112"/>
    </row>
    <row r="14" spans="1:10" ht="14.4" customHeight="1" x14ac:dyDescent="0.3">
      <c r="A14" s="31" t="s">
        <v>46</v>
      </c>
      <c r="B14" s="18" t="s">
        <v>451</v>
      </c>
      <c r="C14" s="18" t="s">
        <v>269</v>
      </c>
      <c r="D14" s="18" t="s">
        <v>451</v>
      </c>
      <c r="E14" s="18" t="s">
        <v>269</v>
      </c>
      <c r="F14" s="18"/>
      <c r="G14" s="18" t="s">
        <v>451</v>
      </c>
      <c r="H14" s="18" t="s">
        <v>269</v>
      </c>
      <c r="I14" s="18" t="s">
        <v>451</v>
      </c>
      <c r="J14" s="18" t="s">
        <v>269</v>
      </c>
    </row>
    <row r="15" spans="1:10" ht="14.4" customHeight="1" x14ac:dyDescent="0.3">
      <c r="A15" s="2">
        <v>0</v>
      </c>
      <c r="B15" s="2">
        <v>0</v>
      </c>
      <c r="C15" s="2">
        <v>0</v>
      </c>
      <c r="D15" s="2">
        <v>0</v>
      </c>
      <c r="E15" s="2">
        <v>0</v>
      </c>
      <c r="G15" s="2">
        <v>0</v>
      </c>
      <c r="H15" s="2">
        <v>0</v>
      </c>
      <c r="I15" s="2">
        <v>0</v>
      </c>
      <c r="J15" s="2">
        <v>0</v>
      </c>
    </row>
    <row r="16" spans="1:10" ht="14.4" customHeight="1" x14ac:dyDescent="0.3">
      <c r="A16" s="2">
        <v>24</v>
      </c>
      <c r="B16" s="2">
        <f t="shared" ref="B16:C18" si="0">B6-B$5</f>
        <v>-3.3338657797605675</v>
      </c>
      <c r="C16" s="48">
        <f t="shared" si="0"/>
        <v>-4.2178038552273094</v>
      </c>
      <c r="D16" s="48">
        <f>D6-D$5</f>
        <v>-3.2316659505825873</v>
      </c>
      <c r="E16" s="48">
        <f>E6-E$5</f>
        <v>-4.3132876124973336</v>
      </c>
      <c r="G16" s="2">
        <f t="shared" ref="G16:H18" si="1">SQRT(G$5^2+G6^2)</f>
        <v>0.36161237226272031</v>
      </c>
      <c r="H16" s="48">
        <f t="shared" si="1"/>
        <v>0.32822585583020936</v>
      </c>
      <c r="I16" s="48">
        <f>SQRT(I$5^2+I6^2)</f>
        <v>0.49981929335467629</v>
      </c>
      <c r="J16" s="48">
        <f>SQRT(J$5^2+J6^2)</f>
        <v>0.34121451189369889</v>
      </c>
    </row>
    <row r="17" spans="1:11" ht="14.4" customHeight="1" x14ac:dyDescent="0.3">
      <c r="A17" s="2">
        <v>48</v>
      </c>
      <c r="B17" s="48">
        <f t="shared" si="0"/>
        <v>-3.1034233739967831E-2</v>
      </c>
      <c r="C17" s="48">
        <f t="shared" si="0"/>
        <v>-4.1712470844690772</v>
      </c>
      <c r="D17" s="48">
        <f>D7-D$5</f>
        <v>-0.36277559160878603</v>
      </c>
      <c r="E17" s="48">
        <f>E7-E$5</f>
        <v>-6.7879526356529176</v>
      </c>
      <c r="G17" s="48">
        <f t="shared" si="1"/>
        <v>0.33315327400656608</v>
      </c>
      <c r="H17" s="48">
        <f t="shared" si="1"/>
        <v>0.81152912838651514</v>
      </c>
      <c r="I17" s="48">
        <f>SQRT(I$5^2+I7^2)</f>
        <v>0.37407185114766739</v>
      </c>
      <c r="J17" s="48">
        <f>SQRT(J$5^2+J7^2)</f>
        <v>0.42989248930316543</v>
      </c>
    </row>
    <row r="18" spans="1:11" ht="14.4" customHeight="1" x14ac:dyDescent="0.3">
      <c r="A18" s="2">
        <v>72</v>
      </c>
      <c r="B18" s="48">
        <f t="shared" si="0"/>
        <v>-0.33745926129065573</v>
      </c>
      <c r="C18" s="48">
        <f t="shared" si="0"/>
        <v>-5.6367360567964617</v>
      </c>
      <c r="D18" s="48">
        <f>D8-D$5</f>
        <v>-0.17871540288182963</v>
      </c>
      <c r="E18" s="48">
        <v>-8</v>
      </c>
      <c r="G18" s="48">
        <f t="shared" si="1"/>
        <v>0.39858996952127079</v>
      </c>
      <c r="H18" s="48">
        <f t="shared" si="1"/>
        <v>0.76120940986724317</v>
      </c>
      <c r="I18" s="48">
        <f>SQRT(I$5^2+I8^2)</f>
        <v>0.48783941553450755</v>
      </c>
      <c r="J18" s="48">
        <v>0</v>
      </c>
    </row>
    <row r="24" spans="1:11" x14ac:dyDescent="0.3">
      <c r="K24" s="48"/>
    </row>
  </sheetData>
  <mergeCells count="16">
    <mergeCell ref="B11:E11"/>
    <mergeCell ref="G11:J11"/>
    <mergeCell ref="B12:E12"/>
    <mergeCell ref="G12:J12"/>
    <mergeCell ref="B13:C13"/>
    <mergeCell ref="D13:E13"/>
    <mergeCell ref="G13:H13"/>
    <mergeCell ref="I13:J13"/>
    <mergeCell ref="B2:E2"/>
    <mergeCell ref="G2:J2"/>
    <mergeCell ref="B3:C3"/>
    <mergeCell ref="B1:E1"/>
    <mergeCell ref="G1:J1"/>
    <mergeCell ref="G3:H3"/>
    <mergeCell ref="I3:J3"/>
    <mergeCell ref="D3:E3"/>
  </mergeCells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59FEB-C716-46BD-AE30-E38C6A7C1263}">
  <dimension ref="A1:K10"/>
  <sheetViews>
    <sheetView workbookViewId="0">
      <selection activeCell="F8" sqref="F8"/>
    </sheetView>
  </sheetViews>
  <sheetFormatPr defaultRowHeight="14.4" x14ac:dyDescent="0.3"/>
  <cols>
    <col min="1" max="1" width="12.5546875" style="83" customWidth="1"/>
    <col min="2" max="2" width="14.77734375" bestFit="1" customWidth="1"/>
    <col min="3" max="6" width="13.77734375" customWidth="1"/>
    <col min="8" max="8" width="14.77734375" bestFit="1" customWidth="1"/>
    <col min="9" max="10" width="12" bestFit="1" customWidth="1"/>
    <col min="11" max="11" width="20" bestFit="1" customWidth="1"/>
  </cols>
  <sheetData>
    <row r="1" spans="1:11" x14ac:dyDescent="0.3">
      <c r="C1" s="112" t="s">
        <v>239</v>
      </c>
      <c r="D1" s="112"/>
      <c r="E1" s="112" t="s">
        <v>511</v>
      </c>
      <c r="F1" s="112"/>
      <c r="G1" s="12"/>
      <c r="H1" s="91" t="s">
        <v>513</v>
      </c>
      <c r="J1" s="91"/>
    </row>
    <row r="2" spans="1:11" x14ac:dyDescent="0.3">
      <c r="B2" s="31" t="s">
        <v>512</v>
      </c>
      <c r="C2" s="102" t="s">
        <v>451</v>
      </c>
      <c r="D2" s="102" t="s">
        <v>269</v>
      </c>
      <c r="E2" s="102" t="s">
        <v>451</v>
      </c>
      <c r="F2" s="102" t="s">
        <v>269</v>
      </c>
      <c r="H2" s="31" t="s">
        <v>512</v>
      </c>
      <c r="I2" s="102" t="s">
        <v>451</v>
      </c>
      <c r="J2" s="102" t="s">
        <v>269</v>
      </c>
      <c r="K2" s="109" t="s">
        <v>531</v>
      </c>
    </row>
    <row r="3" spans="1:11" x14ac:dyDescent="0.3">
      <c r="A3" s="119" t="s">
        <v>530</v>
      </c>
      <c r="B3" t="s">
        <v>524</v>
      </c>
      <c r="C3">
        <f>6/8*100</f>
        <v>75</v>
      </c>
      <c r="D3" s="83">
        <v>0</v>
      </c>
      <c r="E3">
        <v>0</v>
      </c>
      <c r="F3">
        <v>0</v>
      </c>
      <c r="H3" t="s">
        <v>274</v>
      </c>
      <c r="I3">
        <v>3.9012347759055301E-2</v>
      </c>
      <c r="J3" s="2">
        <v>0.42264973081037416</v>
      </c>
      <c r="K3" s="83">
        <v>3.9012347759055301E-2</v>
      </c>
    </row>
    <row r="4" spans="1:11" x14ac:dyDescent="0.3">
      <c r="A4" s="119"/>
      <c r="B4" t="s">
        <v>526</v>
      </c>
      <c r="C4">
        <f>3/8*100</f>
        <v>37.5</v>
      </c>
      <c r="D4" s="83">
        <v>0</v>
      </c>
      <c r="E4">
        <v>0</v>
      </c>
      <c r="F4">
        <v>0</v>
      </c>
      <c r="J4" s="83"/>
    </row>
    <row r="5" spans="1:11" x14ac:dyDescent="0.3">
      <c r="A5" s="119"/>
      <c r="B5" t="s">
        <v>525</v>
      </c>
      <c r="C5">
        <f>5/8*100</f>
        <v>62.5</v>
      </c>
      <c r="D5" s="83">
        <f>1/8*100</f>
        <v>12.5</v>
      </c>
      <c r="E5">
        <f>1/8*100</f>
        <v>12.5</v>
      </c>
      <c r="F5">
        <v>0</v>
      </c>
    </row>
    <row r="6" spans="1:11" x14ac:dyDescent="0.3">
      <c r="A6" s="119"/>
      <c r="B6" s="2" t="s">
        <v>66</v>
      </c>
      <c r="C6">
        <v>58.333333333333336</v>
      </c>
      <c r="D6" s="83">
        <v>4.166666666666667</v>
      </c>
      <c r="E6" s="83">
        <v>4.166666666666667</v>
      </c>
      <c r="F6">
        <v>0</v>
      </c>
    </row>
    <row r="7" spans="1:11" x14ac:dyDescent="0.3">
      <c r="A7" s="119"/>
      <c r="B7" s="2" t="s">
        <v>80</v>
      </c>
      <c r="C7">
        <v>19.094065395649327</v>
      </c>
      <c r="D7" s="83">
        <v>7.2168783648703219</v>
      </c>
      <c r="E7" s="83">
        <v>7.2168783648703219</v>
      </c>
      <c r="F7" s="83">
        <v>0</v>
      </c>
    </row>
    <row r="9" spans="1:11" x14ac:dyDescent="0.3">
      <c r="D9" s="83"/>
      <c r="E9" s="83"/>
    </row>
    <row r="10" spans="1:11" x14ac:dyDescent="0.3">
      <c r="D10" s="83"/>
      <c r="E10" s="83"/>
    </row>
  </sheetData>
  <mergeCells count="3">
    <mergeCell ref="C1:D1"/>
    <mergeCell ref="E1:F1"/>
    <mergeCell ref="A3:A7"/>
  </mergeCells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F1D03-C1E0-4963-8276-DA62F3D5F412}">
  <dimension ref="A1:T15"/>
  <sheetViews>
    <sheetView topLeftCell="I1" zoomScale="117" zoomScaleNormal="117" workbookViewId="0">
      <selection activeCell="O5" sqref="O5"/>
    </sheetView>
  </sheetViews>
  <sheetFormatPr defaultRowHeight="14.4" x14ac:dyDescent="0.3"/>
  <cols>
    <col min="1" max="1" width="8.88671875" style="83"/>
    <col min="2" max="2" width="15.21875" style="2" bestFit="1" customWidth="1"/>
    <col min="3" max="3" width="8.88671875" style="2"/>
    <col min="4" max="4" width="12.5546875" style="2" bestFit="1" customWidth="1"/>
    <col min="5" max="5" width="13.77734375" style="2" bestFit="1" customWidth="1"/>
    <col min="6" max="9" width="8.88671875" style="2"/>
    <col min="10" max="10" width="15.21875" style="2" bestFit="1" customWidth="1"/>
    <col min="11" max="15" width="8.88671875" style="2"/>
    <col min="16" max="16" width="8.88671875" style="83"/>
    <col min="17" max="16384" width="8.88671875" style="2"/>
  </cols>
  <sheetData>
    <row r="1" spans="1:20" s="83" customFormat="1" x14ac:dyDescent="0.3">
      <c r="C1" s="112" t="s">
        <v>509</v>
      </c>
      <c r="D1" s="112"/>
      <c r="E1" s="112"/>
      <c r="F1" s="112"/>
      <c r="G1" s="112"/>
      <c r="K1" s="112" t="s">
        <v>509</v>
      </c>
      <c r="L1" s="112"/>
      <c r="M1" s="112"/>
      <c r="N1" s="112"/>
      <c r="O1" s="112"/>
      <c r="P1" s="88"/>
    </row>
    <row r="2" spans="1:20" x14ac:dyDescent="0.3">
      <c r="B2" s="11" t="s">
        <v>212</v>
      </c>
      <c r="C2" s="48" t="s">
        <v>32</v>
      </c>
      <c r="D2" s="48" t="s">
        <v>33</v>
      </c>
      <c r="E2" s="9" t="s">
        <v>39</v>
      </c>
      <c r="F2" s="48" t="s">
        <v>208</v>
      </c>
      <c r="G2" s="48" t="s">
        <v>305</v>
      </c>
      <c r="J2" s="120" t="s">
        <v>532</v>
      </c>
      <c r="K2" s="48" t="s">
        <v>32</v>
      </c>
      <c r="L2" s="48" t="s">
        <v>33</v>
      </c>
      <c r="M2" s="9" t="s">
        <v>39</v>
      </c>
      <c r="N2" s="48" t="s">
        <v>208</v>
      </c>
      <c r="O2" s="48" t="s">
        <v>305</v>
      </c>
      <c r="R2" s="31" t="s">
        <v>300</v>
      </c>
      <c r="S2" s="31"/>
      <c r="T2" s="31"/>
    </row>
    <row r="3" spans="1:20" x14ac:dyDescent="0.3">
      <c r="A3" s="117" t="s">
        <v>211</v>
      </c>
      <c r="B3" s="2" t="s">
        <v>524</v>
      </c>
      <c r="C3" s="2">
        <v>0.15625</v>
      </c>
      <c r="D3" s="2">
        <v>0.3888888888888889</v>
      </c>
      <c r="E3" s="2">
        <v>0.14285714285714285</v>
      </c>
      <c r="F3" s="2">
        <v>0</v>
      </c>
      <c r="G3" s="2">
        <v>0</v>
      </c>
      <c r="I3" s="117" t="s">
        <v>211</v>
      </c>
      <c r="J3" s="83" t="s">
        <v>524</v>
      </c>
      <c r="K3" s="2">
        <f>8/31</f>
        <v>0.25806451612903225</v>
      </c>
      <c r="L3" s="2">
        <f>6/18</f>
        <v>0.33333333333333331</v>
      </c>
      <c r="M3" s="2">
        <v>0</v>
      </c>
      <c r="N3" s="2">
        <v>0</v>
      </c>
      <c r="O3" s="2">
        <v>0</v>
      </c>
      <c r="R3" s="31" t="s">
        <v>214</v>
      </c>
      <c r="S3" s="31" t="s">
        <v>274</v>
      </c>
      <c r="T3" s="31" t="s">
        <v>92</v>
      </c>
    </row>
    <row r="4" spans="1:20" x14ac:dyDescent="0.3">
      <c r="A4" s="117"/>
      <c r="B4" s="83" t="s">
        <v>526</v>
      </c>
      <c r="C4" s="2">
        <v>0.125</v>
      </c>
      <c r="D4" s="2">
        <v>0.42857142857142855</v>
      </c>
      <c r="E4" s="2">
        <v>0</v>
      </c>
      <c r="F4" s="2">
        <v>0</v>
      </c>
      <c r="G4" s="2">
        <v>0</v>
      </c>
      <c r="I4" s="117"/>
      <c r="J4" s="83" t="s">
        <v>526</v>
      </c>
      <c r="K4" s="2">
        <f>8/29</f>
        <v>0.27586206896551724</v>
      </c>
      <c r="L4" s="2">
        <f>7/21</f>
        <v>0.33333333333333331</v>
      </c>
      <c r="M4" s="2">
        <v>0</v>
      </c>
      <c r="N4" s="2">
        <v>0</v>
      </c>
      <c r="O4" s="2">
        <v>0</v>
      </c>
      <c r="R4" s="2" t="s">
        <v>301</v>
      </c>
      <c r="S4" s="2">
        <v>4.5999999999999999E-3</v>
      </c>
      <c r="T4" s="2" t="s">
        <v>22</v>
      </c>
    </row>
    <row r="5" spans="1:20" x14ac:dyDescent="0.3">
      <c r="A5" s="117"/>
      <c r="B5" s="83" t="s">
        <v>525</v>
      </c>
      <c r="C5" s="2">
        <v>0.13793103448275862</v>
      </c>
      <c r="D5" s="2">
        <v>0.33333333333333331</v>
      </c>
      <c r="E5" s="2">
        <v>0</v>
      </c>
      <c r="F5" s="2">
        <v>0</v>
      </c>
      <c r="G5" s="2">
        <v>0</v>
      </c>
      <c r="I5" s="117"/>
      <c r="J5" s="83" t="s">
        <v>525</v>
      </c>
      <c r="K5" s="2">
        <f>8/24</f>
        <v>0.33333333333333331</v>
      </c>
      <c r="L5" s="2">
        <f>8/21</f>
        <v>0.38095238095238093</v>
      </c>
      <c r="M5" s="2">
        <v>0</v>
      </c>
      <c r="N5" s="2">
        <v>0</v>
      </c>
      <c r="O5" s="2">
        <v>0</v>
      </c>
      <c r="R5" s="2" t="s">
        <v>33</v>
      </c>
      <c r="S5" s="2">
        <v>0.73799999999999999</v>
      </c>
      <c r="T5" s="2" t="s">
        <v>21</v>
      </c>
    </row>
    <row r="6" spans="1:20" x14ac:dyDescent="0.3">
      <c r="B6" s="2" t="s">
        <v>209</v>
      </c>
      <c r="C6" s="2">
        <v>93</v>
      </c>
      <c r="D6" s="2">
        <v>60</v>
      </c>
      <c r="E6" s="2">
        <v>20</v>
      </c>
      <c r="F6" s="2">
        <v>20</v>
      </c>
      <c r="G6" s="2">
        <v>47</v>
      </c>
      <c r="J6" s="2" t="s">
        <v>209</v>
      </c>
      <c r="K6" s="2">
        <v>84</v>
      </c>
      <c r="L6" s="2">
        <v>60</v>
      </c>
      <c r="M6" s="2">
        <v>20</v>
      </c>
      <c r="N6" s="2">
        <v>20</v>
      </c>
      <c r="O6" s="2">
        <v>44</v>
      </c>
      <c r="R6" s="2" t="s">
        <v>39</v>
      </c>
      <c r="S6" s="2">
        <v>0.51060000000000005</v>
      </c>
      <c r="T6" s="2" t="s">
        <v>21</v>
      </c>
    </row>
    <row r="7" spans="1:20" x14ac:dyDescent="0.3">
      <c r="B7" s="2" t="s">
        <v>210</v>
      </c>
      <c r="C7" s="2">
        <v>13</v>
      </c>
      <c r="D7" s="2">
        <v>23</v>
      </c>
      <c r="E7" s="2">
        <v>1</v>
      </c>
      <c r="F7" s="2">
        <v>0</v>
      </c>
      <c r="G7" s="2">
        <v>0</v>
      </c>
      <c r="J7" s="2" t="s">
        <v>210</v>
      </c>
      <c r="K7" s="2">
        <v>24</v>
      </c>
      <c r="L7" s="2">
        <v>21</v>
      </c>
      <c r="M7" s="2">
        <v>0</v>
      </c>
      <c r="N7" s="2">
        <v>0</v>
      </c>
      <c r="O7" s="2">
        <v>0</v>
      </c>
    </row>
    <row r="8" spans="1:20" x14ac:dyDescent="0.3">
      <c r="B8" s="2" t="s">
        <v>211</v>
      </c>
      <c r="C8" s="2">
        <v>0.13978494623655913</v>
      </c>
      <c r="D8" s="2">
        <v>0.38333333333333336</v>
      </c>
      <c r="E8" s="2">
        <v>0.05</v>
      </c>
      <c r="F8" s="2">
        <v>0</v>
      </c>
      <c r="G8" s="2">
        <v>0</v>
      </c>
      <c r="J8" s="2" t="s">
        <v>211</v>
      </c>
      <c r="K8" s="2">
        <v>0.2857142857142857</v>
      </c>
      <c r="L8" s="2">
        <v>0.35</v>
      </c>
      <c r="M8" s="2">
        <v>0</v>
      </c>
      <c r="N8" s="2">
        <v>0</v>
      </c>
      <c r="O8" s="2">
        <v>0</v>
      </c>
    </row>
    <row r="9" spans="1:20" x14ac:dyDescent="0.3">
      <c r="B9" s="2" t="s">
        <v>80</v>
      </c>
      <c r="C9" s="2">
        <v>1.5702221978731605E-2</v>
      </c>
      <c r="D9" s="2">
        <v>4.7838998201124784E-2</v>
      </c>
      <c r="E9" s="2">
        <v>8.2478609884232251E-2</v>
      </c>
      <c r="F9" s="2">
        <v>0</v>
      </c>
      <c r="G9" s="2">
        <v>0</v>
      </c>
      <c r="J9" s="2" t="s">
        <v>80</v>
      </c>
      <c r="K9" s="2">
        <v>3.9338475564298203E-2</v>
      </c>
      <c r="L9" s="2">
        <v>2.7492869961410749E-2</v>
      </c>
      <c r="M9" s="2">
        <v>0</v>
      </c>
      <c r="N9" s="2">
        <v>0</v>
      </c>
      <c r="O9" s="2">
        <v>0</v>
      </c>
    </row>
    <row r="15" spans="1:20" x14ac:dyDescent="0.3">
      <c r="D15" s="9"/>
    </row>
  </sheetData>
  <mergeCells count="4">
    <mergeCell ref="C1:G1"/>
    <mergeCell ref="K1:O1"/>
    <mergeCell ref="A3:A5"/>
    <mergeCell ref="I3:I5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8CD46-B060-4F63-82BA-D48B22664C2D}">
  <dimension ref="A1:N36"/>
  <sheetViews>
    <sheetView zoomScale="79" zoomScaleNormal="79" workbookViewId="0">
      <selection activeCell="L20" sqref="L20"/>
    </sheetView>
  </sheetViews>
  <sheetFormatPr defaultRowHeight="14.4" x14ac:dyDescent="0.3"/>
  <cols>
    <col min="1" max="1" width="11.33203125" style="30" bestFit="1" customWidth="1"/>
    <col min="2" max="2" width="8.21875" style="30" bestFit="1" customWidth="1"/>
    <col min="3" max="3" width="8.77734375" style="30" bestFit="1" customWidth="1"/>
    <col min="4" max="4" width="14" style="30" bestFit="1" customWidth="1"/>
    <col min="5" max="5" width="8.88671875" style="30"/>
    <col min="6" max="6" width="13.109375" style="30" bestFit="1" customWidth="1"/>
    <col min="7" max="7" width="8.21875" style="30" bestFit="1" customWidth="1"/>
    <col min="8" max="8" width="8.77734375" style="30" bestFit="1" customWidth="1"/>
    <col min="9" max="9" width="14" style="30" bestFit="1" customWidth="1"/>
    <col min="10" max="11" width="8.88671875" style="30"/>
    <col min="12" max="12" width="16.33203125" style="30" bestFit="1" customWidth="1"/>
    <col min="13" max="16384" width="8.88671875" style="30"/>
  </cols>
  <sheetData>
    <row r="1" spans="1:14" ht="16.2" x14ac:dyDescent="0.3">
      <c r="A1" s="31" t="s">
        <v>18</v>
      </c>
      <c r="B1" s="31" t="s">
        <v>221</v>
      </c>
      <c r="C1" s="31" t="s">
        <v>12</v>
      </c>
      <c r="D1" s="31" t="s">
        <v>13</v>
      </c>
      <c r="E1" s="31"/>
      <c r="F1" s="31" t="s">
        <v>505</v>
      </c>
      <c r="G1" s="31" t="s">
        <v>221</v>
      </c>
      <c r="H1" s="31" t="s">
        <v>12</v>
      </c>
      <c r="I1" s="31" t="s">
        <v>13</v>
      </c>
      <c r="K1" s="31" t="s">
        <v>508</v>
      </c>
    </row>
    <row r="2" spans="1:14" x14ac:dyDescent="0.3">
      <c r="A2" s="30" t="s">
        <v>6</v>
      </c>
      <c r="B2" s="114">
        <v>0</v>
      </c>
      <c r="C2" s="33">
        <v>120000</v>
      </c>
      <c r="D2" s="34">
        <f>LOG10(C2)</f>
        <v>5.0791812460476251</v>
      </c>
      <c r="F2" s="30" t="s">
        <v>0</v>
      </c>
      <c r="G2" s="114">
        <v>0</v>
      </c>
      <c r="H2" s="33">
        <v>60800</v>
      </c>
      <c r="I2" s="32">
        <f>LOG10(H2)</f>
        <v>4.7839035792727351</v>
      </c>
      <c r="K2" s="30" t="s">
        <v>221</v>
      </c>
      <c r="L2" s="30" t="s">
        <v>16</v>
      </c>
      <c r="M2" s="30" t="s">
        <v>17</v>
      </c>
      <c r="N2" s="30" t="s">
        <v>20</v>
      </c>
    </row>
    <row r="3" spans="1:14" x14ac:dyDescent="0.3">
      <c r="A3" s="30" t="s">
        <v>7</v>
      </c>
      <c r="B3" s="114"/>
      <c r="C3" s="33">
        <v>218000</v>
      </c>
      <c r="D3" s="32">
        <f t="shared" ref="D3:D25" si="0">LOG10(C3)</f>
        <v>5.3384564936046051</v>
      </c>
      <c r="F3" s="30" t="s">
        <v>1</v>
      </c>
      <c r="G3" s="114"/>
      <c r="H3" s="33">
        <v>194000</v>
      </c>
      <c r="I3" s="32">
        <f t="shared" ref="I3:I25" si="1">LOG10(H3)</f>
        <v>5.2878017299302265</v>
      </c>
      <c r="K3" s="30">
        <v>0</v>
      </c>
      <c r="L3" s="32">
        <f>AVERAGE(I2:I7)-AVERAGE(D2:D7)</f>
        <v>-9.5305157339153901E-2</v>
      </c>
      <c r="M3" s="37">
        <v>0.97850000000000004</v>
      </c>
      <c r="N3" s="30" t="s">
        <v>21</v>
      </c>
    </row>
    <row r="4" spans="1:14" x14ac:dyDescent="0.3">
      <c r="A4" s="30" t="s">
        <v>8</v>
      </c>
      <c r="B4" s="114"/>
      <c r="C4" s="33">
        <v>266000</v>
      </c>
      <c r="D4" s="32">
        <f t="shared" si="0"/>
        <v>5.424881636631067</v>
      </c>
      <c r="F4" s="30" t="s">
        <v>2</v>
      </c>
      <c r="G4" s="114"/>
      <c r="H4" s="33">
        <v>271000</v>
      </c>
      <c r="I4" s="32">
        <f t="shared" si="1"/>
        <v>5.4329692908744054</v>
      </c>
      <c r="K4" s="30">
        <v>6</v>
      </c>
      <c r="L4" s="32">
        <f>AVERAGE(I8:I13)-AVERAGE(D8:D13)</f>
        <v>-1.6597436828578589</v>
      </c>
      <c r="M4" s="37">
        <v>1.6999999999999999E-3</v>
      </c>
      <c r="N4" s="30" t="s">
        <v>22</v>
      </c>
    </row>
    <row r="5" spans="1:14" x14ac:dyDescent="0.3">
      <c r="A5" s="30" t="s">
        <v>9</v>
      </c>
      <c r="B5" s="114"/>
      <c r="C5" s="33">
        <v>179000</v>
      </c>
      <c r="D5" s="32">
        <f t="shared" si="0"/>
        <v>5.2528530309798933</v>
      </c>
      <c r="F5" s="30" t="s">
        <v>3</v>
      </c>
      <c r="G5" s="114"/>
      <c r="H5" s="33">
        <v>180000</v>
      </c>
      <c r="I5" s="32">
        <f t="shared" si="1"/>
        <v>5.2552725051033065</v>
      </c>
      <c r="K5" s="30">
        <v>24</v>
      </c>
      <c r="L5" s="32">
        <f>AVERAGE(I14:I19)-AVERAGE(D14:D19)</f>
        <v>-1.030883555445703</v>
      </c>
      <c r="M5" s="37">
        <v>7.0000000000000001E-3</v>
      </c>
      <c r="N5" s="30" t="s">
        <v>22</v>
      </c>
    </row>
    <row r="6" spans="1:14" x14ac:dyDescent="0.3">
      <c r="A6" s="30" t="s">
        <v>10</v>
      </c>
      <c r="B6" s="114"/>
      <c r="C6" s="33">
        <v>123000</v>
      </c>
      <c r="D6" s="32">
        <f t="shared" si="0"/>
        <v>5.0899051114393981</v>
      </c>
      <c r="F6" s="30" t="s">
        <v>4</v>
      </c>
      <c r="G6" s="114"/>
      <c r="H6" s="33">
        <v>373000</v>
      </c>
      <c r="I6" s="32">
        <f t="shared" si="1"/>
        <v>5.5717088318086878</v>
      </c>
      <c r="K6" s="30">
        <v>72</v>
      </c>
      <c r="L6" s="32">
        <f>AVERAGE(I20:I25)-AVERAGE(D20:D25)</f>
        <v>-0.3592116693754166</v>
      </c>
      <c r="M6" s="37">
        <v>0.32050000000000001</v>
      </c>
      <c r="N6" s="30" t="s">
        <v>21</v>
      </c>
    </row>
    <row r="7" spans="1:14" x14ac:dyDescent="0.3">
      <c r="A7" s="30" t="s">
        <v>11</v>
      </c>
      <c r="B7" s="114"/>
      <c r="C7" s="33">
        <v>450000</v>
      </c>
      <c r="D7" s="32">
        <f t="shared" si="0"/>
        <v>5.653212513775344</v>
      </c>
      <c r="F7" s="30" t="s">
        <v>5</v>
      </c>
      <c r="G7" s="114"/>
      <c r="H7" s="33">
        <v>86100</v>
      </c>
      <c r="I7" s="32">
        <f t="shared" si="1"/>
        <v>4.935003151453655</v>
      </c>
    </row>
    <row r="8" spans="1:14" x14ac:dyDescent="0.3">
      <c r="A8" s="30" t="s">
        <v>6</v>
      </c>
      <c r="B8" s="114">
        <v>6</v>
      </c>
      <c r="C8" s="33">
        <v>1830000</v>
      </c>
      <c r="D8" s="32">
        <f t="shared" si="0"/>
        <v>6.2624510897304297</v>
      </c>
      <c r="F8" s="30" t="s">
        <v>0</v>
      </c>
      <c r="G8" s="114">
        <v>6</v>
      </c>
      <c r="H8" s="33">
        <v>3190</v>
      </c>
      <c r="I8" s="32">
        <f t="shared" si="1"/>
        <v>3.503790683057181</v>
      </c>
    </row>
    <row r="9" spans="1:14" x14ac:dyDescent="0.3">
      <c r="A9" s="30" t="s">
        <v>7</v>
      </c>
      <c r="B9" s="114"/>
      <c r="C9" s="33">
        <v>2170000</v>
      </c>
      <c r="D9" s="32">
        <f t="shared" si="0"/>
        <v>6.3364597338485291</v>
      </c>
      <c r="F9" s="30" t="s">
        <v>1</v>
      </c>
      <c r="G9" s="114"/>
      <c r="H9" s="33">
        <v>25400</v>
      </c>
      <c r="I9" s="32">
        <f t="shared" si="1"/>
        <v>4.4048337166199385</v>
      </c>
    </row>
    <row r="10" spans="1:14" x14ac:dyDescent="0.3">
      <c r="A10" s="30" t="s">
        <v>8</v>
      </c>
      <c r="B10" s="114"/>
      <c r="C10" s="33">
        <v>125000</v>
      </c>
      <c r="D10" s="32">
        <f t="shared" si="0"/>
        <v>5.0969100130080562</v>
      </c>
      <c r="F10" s="30" t="s">
        <v>2</v>
      </c>
      <c r="G10" s="114"/>
      <c r="H10" s="33">
        <v>28000</v>
      </c>
      <c r="I10" s="32">
        <f t="shared" si="1"/>
        <v>4.4471580313422194</v>
      </c>
    </row>
    <row r="11" spans="1:14" x14ac:dyDescent="0.3">
      <c r="A11" s="30" t="s">
        <v>9</v>
      </c>
      <c r="B11" s="114"/>
      <c r="C11" s="33">
        <v>88200</v>
      </c>
      <c r="D11" s="32">
        <f t="shared" si="0"/>
        <v>4.9454685851318194</v>
      </c>
      <c r="F11" s="30" t="s">
        <v>3</v>
      </c>
      <c r="G11" s="114"/>
      <c r="H11" s="33">
        <v>12500</v>
      </c>
      <c r="I11" s="32">
        <f t="shared" si="1"/>
        <v>4.0969100130080562</v>
      </c>
    </row>
    <row r="12" spans="1:14" x14ac:dyDescent="0.3">
      <c r="A12" s="30" t="s">
        <v>10</v>
      </c>
      <c r="B12" s="114"/>
      <c r="C12" s="33">
        <v>309000</v>
      </c>
      <c r="D12" s="32">
        <f t="shared" si="0"/>
        <v>5.4899584794248346</v>
      </c>
      <c r="F12" s="30" t="s">
        <v>4</v>
      </c>
      <c r="G12" s="114"/>
      <c r="H12" s="33">
        <v>6770</v>
      </c>
      <c r="I12" s="32">
        <f t="shared" si="1"/>
        <v>3.8305886686851442</v>
      </c>
    </row>
    <row r="13" spans="1:14" x14ac:dyDescent="0.3">
      <c r="A13" s="30" t="s">
        <v>11</v>
      </c>
      <c r="B13" s="114"/>
      <c r="C13" s="33">
        <v>1380000</v>
      </c>
      <c r="D13" s="32">
        <f t="shared" si="0"/>
        <v>6.1398790864012369</v>
      </c>
      <c r="F13" s="30" t="s">
        <v>5</v>
      </c>
      <c r="G13" s="114"/>
      <c r="H13" s="33">
        <v>10700</v>
      </c>
      <c r="I13" s="32">
        <f t="shared" si="1"/>
        <v>4.0293837776852097</v>
      </c>
    </row>
    <row r="14" spans="1:14" x14ac:dyDescent="0.3">
      <c r="A14" s="30" t="s">
        <v>6</v>
      </c>
      <c r="B14" s="114">
        <v>24</v>
      </c>
      <c r="C14" s="33">
        <v>797000</v>
      </c>
      <c r="D14" s="32">
        <f t="shared" si="0"/>
        <v>5.9014583213961123</v>
      </c>
      <c r="F14" s="30" t="s">
        <v>0</v>
      </c>
      <c r="G14" s="114">
        <v>24</v>
      </c>
      <c r="H14" s="33">
        <v>169000</v>
      </c>
      <c r="I14" s="32">
        <f t="shared" si="1"/>
        <v>5.2278867046136739</v>
      </c>
    </row>
    <row r="15" spans="1:14" x14ac:dyDescent="0.3">
      <c r="A15" s="30" t="s">
        <v>7</v>
      </c>
      <c r="B15" s="114"/>
      <c r="C15" s="33">
        <v>816000</v>
      </c>
      <c r="D15" s="32">
        <f t="shared" si="0"/>
        <v>5.9116901587538608</v>
      </c>
      <c r="F15" s="30" t="s">
        <v>1</v>
      </c>
      <c r="G15" s="114"/>
      <c r="H15" s="33">
        <v>44800</v>
      </c>
      <c r="I15" s="32">
        <f t="shared" si="1"/>
        <v>4.6512780139981444</v>
      </c>
    </row>
    <row r="16" spans="1:14" x14ac:dyDescent="0.3">
      <c r="A16" s="30" t="s">
        <v>8</v>
      </c>
      <c r="B16" s="114"/>
      <c r="C16" s="33">
        <v>1120000</v>
      </c>
      <c r="D16" s="32">
        <f t="shared" si="0"/>
        <v>6.0492180226701819</v>
      </c>
      <c r="F16" s="30" t="s">
        <v>2</v>
      </c>
      <c r="G16" s="114"/>
      <c r="H16" s="33">
        <v>84700</v>
      </c>
      <c r="I16" s="32">
        <f t="shared" si="1"/>
        <v>4.9278834103307068</v>
      </c>
    </row>
    <row r="17" spans="1:9" x14ac:dyDescent="0.3">
      <c r="A17" s="30" t="s">
        <v>9</v>
      </c>
      <c r="B17" s="114"/>
      <c r="C17" s="33">
        <v>1360000</v>
      </c>
      <c r="D17" s="32">
        <f t="shared" si="0"/>
        <v>6.1335389083702179</v>
      </c>
      <c r="F17" s="30" t="s">
        <v>3</v>
      </c>
      <c r="G17" s="114"/>
      <c r="H17" s="33">
        <v>230000</v>
      </c>
      <c r="I17" s="32">
        <f t="shared" si="1"/>
        <v>5.3617278360175931</v>
      </c>
    </row>
    <row r="18" spans="1:9" x14ac:dyDescent="0.3">
      <c r="A18" s="30" t="s">
        <v>10</v>
      </c>
      <c r="B18" s="114"/>
      <c r="C18" s="33">
        <v>1350000</v>
      </c>
      <c r="D18" s="32">
        <f t="shared" si="0"/>
        <v>6.1303337684950066</v>
      </c>
      <c r="F18" s="30" t="s">
        <v>4</v>
      </c>
      <c r="G18" s="114"/>
      <c r="H18" s="33">
        <v>21500</v>
      </c>
      <c r="I18" s="32">
        <f t="shared" si="1"/>
        <v>4.3324384599156049</v>
      </c>
    </row>
    <row r="19" spans="1:9" x14ac:dyDescent="0.3">
      <c r="A19" s="30" t="s">
        <v>11</v>
      </c>
      <c r="B19" s="114"/>
      <c r="C19" s="33">
        <v>1010000</v>
      </c>
      <c r="D19" s="32">
        <f t="shared" si="0"/>
        <v>6.0043213737826422</v>
      </c>
      <c r="F19" s="30" t="s">
        <v>5</v>
      </c>
      <c r="G19" s="114"/>
      <c r="H19" s="33">
        <v>278000</v>
      </c>
      <c r="I19" s="32">
        <f t="shared" si="1"/>
        <v>5.4440447959180762</v>
      </c>
    </row>
    <row r="20" spans="1:9" x14ac:dyDescent="0.3">
      <c r="A20" s="30" t="s">
        <v>6</v>
      </c>
      <c r="B20" s="114">
        <v>72</v>
      </c>
      <c r="C20" s="33">
        <v>1180000</v>
      </c>
      <c r="D20" s="32">
        <f t="shared" si="0"/>
        <v>6.071882007306125</v>
      </c>
      <c r="F20" s="30" t="s">
        <v>0</v>
      </c>
      <c r="G20" s="114">
        <v>72</v>
      </c>
      <c r="H20" s="33">
        <v>346000</v>
      </c>
      <c r="I20" s="32">
        <f t="shared" si="1"/>
        <v>5.5390760987927763</v>
      </c>
    </row>
    <row r="21" spans="1:9" x14ac:dyDescent="0.3">
      <c r="A21" s="30" t="s">
        <v>7</v>
      </c>
      <c r="B21" s="114"/>
      <c r="C21" s="33">
        <v>1460000</v>
      </c>
      <c r="D21" s="32">
        <f t="shared" si="0"/>
        <v>6.1643528557844371</v>
      </c>
      <c r="F21" s="30" t="s">
        <v>1</v>
      </c>
      <c r="G21" s="114"/>
      <c r="H21" s="33">
        <v>418000</v>
      </c>
      <c r="I21" s="32">
        <f t="shared" si="1"/>
        <v>5.6211762817750355</v>
      </c>
    </row>
    <row r="22" spans="1:9" x14ac:dyDescent="0.3">
      <c r="A22" s="30" t="s">
        <v>8</v>
      </c>
      <c r="B22" s="114"/>
      <c r="C22" s="33">
        <v>904000</v>
      </c>
      <c r="D22" s="32">
        <f t="shared" si="0"/>
        <v>5.9561684304753637</v>
      </c>
      <c r="F22" s="30" t="s">
        <v>2</v>
      </c>
      <c r="G22" s="114"/>
      <c r="H22" s="33">
        <v>333000</v>
      </c>
      <c r="I22" s="32">
        <f t="shared" si="1"/>
        <v>5.5224442335063202</v>
      </c>
    </row>
    <row r="23" spans="1:9" x14ac:dyDescent="0.3">
      <c r="A23" s="30" t="s">
        <v>9</v>
      </c>
      <c r="B23" s="114"/>
      <c r="C23" s="33">
        <v>232000</v>
      </c>
      <c r="D23" s="32">
        <f t="shared" si="0"/>
        <v>5.3654879848908994</v>
      </c>
      <c r="F23" s="30" t="s">
        <v>3</v>
      </c>
      <c r="G23" s="114"/>
      <c r="H23" s="33">
        <v>199000</v>
      </c>
      <c r="I23" s="32">
        <f t="shared" si="1"/>
        <v>5.2988530764097064</v>
      </c>
    </row>
    <row r="24" spans="1:9" x14ac:dyDescent="0.3">
      <c r="A24" s="30" t="s">
        <v>10</v>
      </c>
      <c r="B24" s="114"/>
      <c r="C24" s="33">
        <v>226000</v>
      </c>
      <c r="D24" s="32">
        <f t="shared" si="0"/>
        <v>5.3541084391474012</v>
      </c>
      <c r="F24" s="30" t="s">
        <v>4</v>
      </c>
      <c r="G24" s="114"/>
      <c r="H24" s="33">
        <v>207000</v>
      </c>
      <c r="I24" s="32">
        <f t="shared" si="1"/>
        <v>5.3159703454569174</v>
      </c>
    </row>
    <row r="25" spans="1:9" x14ac:dyDescent="0.3">
      <c r="A25" s="30" t="s">
        <v>11</v>
      </c>
      <c r="B25" s="114"/>
      <c r="C25" s="33">
        <v>264000</v>
      </c>
      <c r="D25" s="32">
        <f t="shared" si="0"/>
        <v>5.4216039268698308</v>
      </c>
      <c r="F25" s="30" t="s">
        <v>5</v>
      </c>
      <c r="G25" s="114"/>
      <c r="H25" s="33">
        <v>76000</v>
      </c>
      <c r="I25" s="32">
        <f t="shared" si="1"/>
        <v>4.8808135922807914</v>
      </c>
    </row>
    <row r="26" spans="1:9" x14ac:dyDescent="0.3">
      <c r="B26" s="35"/>
      <c r="C26" s="33"/>
      <c r="D26" s="32"/>
      <c r="G26" s="35"/>
      <c r="H26" s="33"/>
      <c r="I26" s="32"/>
    </row>
    <row r="27" spans="1:9" x14ac:dyDescent="0.3">
      <c r="B27" s="31" t="s">
        <v>221</v>
      </c>
      <c r="C27" s="101" t="s">
        <v>26</v>
      </c>
      <c r="D27" s="101" t="s">
        <v>27</v>
      </c>
      <c r="E27" s="31"/>
      <c r="F27" s="31"/>
      <c r="G27" s="31" t="s">
        <v>221</v>
      </c>
      <c r="H27" s="101" t="s">
        <v>26</v>
      </c>
      <c r="I27" s="101" t="s">
        <v>27</v>
      </c>
    </row>
    <row r="28" spans="1:9" x14ac:dyDescent="0.3">
      <c r="A28" s="30" t="s">
        <v>25</v>
      </c>
      <c r="B28" s="36">
        <v>0</v>
      </c>
      <c r="C28" s="32">
        <f>AVERAGE(D2:D7)</f>
        <v>5.3064150054129895</v>
      </c>
      <c r="D28" s="32">
        <f>STDEV(D2:D7)/SQRT(6)</f>
        <v>8.8827569326377975E-2</v>
      </c>
      <c r="F28" s="30" t="s">
        <v>24</v>
      </c>
      <c r="G28" s="36">
        <v>0</v>
      </c>
      <c r="H28" s="32">
        <f>AVERAGE(I2:I7)</f>
        <v>5.2111098480738356</v>
      </c>
      <c r="I28" s="32">
        <f>STDEV(I2:I7)/SQRT(6)</f>
        <v>0.12190506257882694</v>
      </c>
    </row>
    <row r="29" spans="1:9" x14ac:dyDescent="0.3">
      <c r="A29" s="30" t="s">
        <v>25</v>
      </c>
      <c r="B29" s="36">
        <v>6</v>
      </c>
      <c r="C29" s="32">
        <f>AVERAGE(D8:D13)</f>
        <v>5.7118544979241506</v>
      </c>
      <c r="D29" s="32">
        <f>STDEV(D8:D13)/SQRT(6)</f>
        <v>0.25108001950738879</v>
      </c>
      <c r="E29" s="35"/>
      <c r="F29" s="30" t="s">
        <v>24</v>
      </c>
      <c r="G29" s="36">
        <v>6</v>
      </c>
      <c r="H29" s="32">
        <f>AVERAGE(I8:I13)</f>
        <v>4.0521108150662917</v>
      </c>
      <c r="I29" s="32">
        <f>STDEV(I8:I13)/SQRT(6)</f>
        <v>0.14522697904038911</v>
      </c>
    </row>
    <row r="30" spans="1:9" x14ac:dyDescent="0.3">
      <c r="A30" s="30" t="s">
        <v>25</v>
      </c>
      <c r="B30" s="36">
        <v>24</v>
      </c>
      <c r="C30" s="32">
        <f>AVERAGE(D14:D19)</f>
        <v>6.0217600922446701</v>
      </c>
      <c r="D30" s="32">
        <f>STDEV(D14:D19)/SQRT(6)</f>
        <v>4.1604767387789468E-2</v>
      </c>
      <c r="E30" s="35"/>
      <c r="F30" s="30" t="s">
        <v>24</v>
      </c>
      <c r="G30" s="36">
        <v>24</v>
      </c>
      <c r="H30" s="32">
        <f>AVERAGE(I14:I19)</f>
        <v>4.9908765367989671</v>
      </c>
      <c r="I30" s="32">
        <f>STDEV(I14:I19)/SQRT(6)</f>
        <v>0.1781293508112714</v>
      </c>
    </row>
    <row r="31" spans="1:9" x14ac:dyDescent="0.3">
      <c r="A31" s="30" t="s">
        <v>25</v>
      </c>
      <c r="B31" s="36">
        <v>72</v>
      </c>
      <c r="C31" s="32">
        <f>AVERAGE(D20:D25)</f>
        <v>5.7222672740790088</v>
      </c>
      <c r="D31" s="32">
        <f>STDEV(D20:D25)/SQRT(6)</f>
        <v>0.15552177891339899</v>
      </c>
      <c r="E31" s="35"/>
      <c r="F31" s="30" t="s">
        <v>24</v>
      </c>
      <c r="G31" s="36">
        <v>72</v>
      </c>
      <c r="H31" s="32">
        <f>AVERAGE(I20:I25)</f>
        <v>5.3630556047035922</v>
      </c>
      <c r="I31" s="32">
        <f>STDEV(I20:I25)/SQRT(6)</f>
        <v>0.10983481204155041</v>
      </c>
    </row>
    <row r="33" spans="1:8" x14ac:dyDescent="0.3">
      <c r="C33" s="36"/>
      <c r="F33" s="35"/>
      <c r="H33" s="36"/>
    </row>
    <row r="34" spans="1:8" x14ac:dyDescent="0.3">
      <c r="A34" s="35"/>
      <c r="C34" s="36"/>
      <c r="F34" s="35"/>
      <c r="H34" s="36"/>
    </row>
    <row r="35" spans="1:8" x14ac:dyDescent="0.3">
      <c r="A35" s="35"/>
      <c r="C35" s="36"/>
      <c r="F35" s="35"/>
      <c r="H35" s="36"/>
    </row>
    <row r="36" spans="1:8" x14ac:dyDescent="0.3">
      <c r="A36" s="35"/>
      <c r="C36" s="36"/>
      <c r="F36" s="35"/>
      <c r="H36" s="36"/>
    </row>
  </sheetData>
  <mergeCells count="8">
    <mergeCell ref="B20:B25"/>
    <mergeCell ref="G20:G25"/>
    <mergeCell ref="B2:B7"/>
    <mergeCell ref="G2:G7"/>
    <mergeCell ref="B8:B13"/>
    <mergeCell ref="G8:G13"/>
    <mergeCell ref="B14:B19"/>
    <mergeCell ref="G14:G19"/>
  </mergeCells>
  <pageMargins left="0.7" right="0.7" top="0.75" bottom="0.75" header="0.3" footer="0.3"/>
  <pageSetup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93880-008A-442F-B5E6-114AECE5E945}">
  <dimension ref="A1:Q54"/>
  <sheetViews>
    <sheetView zoomScale="69" zoomScaleNormal="69" workbookViewId="0">
      <selection activeCell="K43" sqref="K43"/>
    </sheetView>
  </sheetViews>
  <sheetFormatPr defaultRowHeight="14.4" x14ac:dyDescent="0.3"/>
  <cols>
    <col min="1" max="3" width="8.88671875" style="30"/>
    <col min="4" max="4" width="13.77734375" style="30" bestFit="1" customWidth="1"/>
    <col min="5" max="8" width="8.88671875" style="30"/>
    <col min="9" max="9" width="13.77734375" style="30" bestFit="1" customWidth="1"/>
    <col min="10" max="11" width="8.88671875" style="30"/>
    <col min="12" max="12" width="16.33203125" style="30" bestFit="1" customWidth="1"/>
    <col min="13" max="16384" width="8.88671875" style="30"/>
  </cols>
  <sheetData>
    <row r="1" spans="1:14" ht="16.2" x14ac:dyDescent="0.3">
      <c r="A1" s="30" t="s">
        <v>18</v>
      </c>
      <c r="C1" s="30" t="s">
        <v>12</v>
      </c>
      <c r="D1" s="30" t="s">
        <v>13</v>
      </c>
      <c r="F1" s="30" t="s">
        <v>19</v>
      </c>
      <c r="H1" s="30" t="s">
        <v>12</v>
      </c>
      <c r="I1" s="30" t="s">
        <v>13</v>
      </c>
      <c r="K1" s="31" t="s">
        <v>508</v>
      </c>
    </row>
    <row r="2" spans="1:14" x14ac:dyDescent="0.3">
      <c r="A2" s="30" t="s">
        <v>6</v>
      </c>
      <c r="B2" s="114">
        <v>0</v>
      </c>
      <c r="C2" s="33">
        <v>2272727.273</v>
      </c>
      <c r="D2" s="34">
        <f t="shared" ref="D2:D17" si="0">LOG10(C2)</f>
        <v>6.3565473235659278</v>
      </c>
      <c r="F2" s="30" t="s">
        <v>0</v>
      </c>
      <c r="G2" s="114">
        <v>0</v>
      </c>
      <c r="H2" s="33">
        <v>2083333.3330000001</v>
      </c>
      <c r="I2" s="32">
        <f>LOG10(H2)</f>
        <v>6.3187587625549257</v>
      </c>
      <c r="K2" s="30" t="s">
        <v>14</v>
      </c>
      <c r="L2" s="30" t="s">
        <v>16</v>
      </c>
      <c r="M2" s="30" t="s">
        <v>17</v>
      </c>
      <c r="N2" s="30" t="s">
        <v>20</v>
      </c>
    </row>
    <row r="3" spans="1:14" x14ac:dyDescent="0.3">
      <c r="A3" s="30" t="s">
        <v>7</v>
      </c>
      <c r="B3" s="114"/>
      <c r="C3" s="33">
        <v>2941176.4709999999</v>
      </c>
      <c r="D3" s="32">
        <f t="shared" si="0"/>
        <v>6.4685210830185458</v>
      </c>
      <c r="F3" s="30" t="s">
        <v>1</v>
      </c>
      <c r="G3" s="114"/>
      <c r="H3" s="33">
        <v>1973684.2109999999</v>
      </c>
      <c r="I3" s="32">
        <f t="shared" ref="I3:I17" si="1">LOG10(H3)</f>
        <v>6.2952776668791204</v>
      </c>
      <c r="K3" s="30">
        <v>0</v>
      </c>
      <c r="L3" s="32">
        <f>AVERAGE(I2:I5)-AVERAGE(D2:D5)</f>
        <v>0.20116382694223311</v>
      </c>
      <c r="M3" s="30">
        <v>0.36809999999999998</v>
      </c>
      <c r="N3" s="30" t="s">
        <v>21</v>
      </c>
    </row>
    <row r="4" spans="1:14" x14ac:dyDescent="0.3">
      <c r="A4" s="30" t="s">
        <v>8</v>
      </c>
      <c r="B4" s="114"/>
      <c r="C4" s="33">
        <v>735294.1176</v>
      </c>
      <c r="D4" s="32">
        <f t="shared" si="0"/>
        <v>5.8664610916019875</v>
      </c>
      <c r="F4" s="30" t="s">
        <v>2</v>
      </c>
      <c r="G4" s="114"/>
      <c r="H4" s="33">
        <v>3235294.1179999998</v>
      </c>
      <c r="I4" s="32">
        <f t="shared" si="1"/>
        <v>6.5099137681633472</v>
      </c>
      <c r="K4" s="30">
        <v>6</v>
      </c>
      <c r="L4" s="32">
        <f>AVERAGE(I6:I9)-AVERAGE(D6:D9)</f>
        <v>-1.2163749651007745</v>
      </c>
      <c r="M4" s="30">
        <v>8.9300000000000004E-2</v>
      </c>
      <c r="N4" s="30" t="s">
        <v>21</v>
      </c>
    </row>
    <row r="5" spans="1:14" x14ac:dyDescent="0.3">
      <c r="A5" s="30" t="s">
        <v>9</v>
      </c>
      <c r="B5" s="114"/>
      <c r="C5" s="33">
        <v>1097560.976</v>
      </c>
      <c r="D5" s="32">
        <f t="shared" si="0"/>
        <v>6.0404286572100236</v>
      </c>
      <c r="F5" s="30" t="s">
        <v>3</v>
      </c>
      <c r="G5" s="114"/>
      <c r="H5" s="33">
        <v>2586206.8969999999</v>
      </c>
      <c r="I5" s="32">
        <f t="shared" si="1"/>
        <v>6.412663265568022</v>
      </c>
      <c r="K5" s="30">
        <v>24</v>
      </c>
      <c r="L5" s="32">
        <f>AVERAGE(I10:I13)-AVERAGE(D10:D13)</f>
        <v>-4.3101526538386299</v>
      </c>
      <c r="M5" s="30">
        <v>2.6800000000000001E-2</v>
      </c>
      <c r="N5" s="30" t="s">
        <v>99</v>
      </c>
    </row>
    <row r="6" spans="1:14" x14ac:dyDescent="0.3">
      <c r="A6" s="30" t="s">
        <v>6</v>
      </c>
      <c r="B6" s="114">
        <v>6</v>
      </c>
      <c r="C6" s="33">
        <v>1200000</v>
      </c>
      <c r="D6" s="32">
        <f t="shared" si="0"/>
        <v>6.0791812460476251</v>
      </c>
      <c r="F6" s="30" t="s">
        <v>0</v>
      </c>
      <c r="G6" s="114">
        <v>6</v>
      </c>
      <c r="H6" s="33">
        <v>33333.333330000001</v>
      </c>
      <c r="I6" s="32">
        <f t="shared" si="1"/>
        <v>4.5228787452369081</v>
      </c>
      <c r="K6" s="30">
        <v>72</v>
      </c>
      <c r="L6" s="32">
        <f>AVERAGE(I14:I17)-AVERAGE(D14:D17)</f>
        <v>0.27934639967384811</v>
      </c>
      <c r="M6" s="30">
        <v>0.71579999999999999</v>
      </c>
      <c r="N6" s="30" t="s">
        <v>21</v>
      </c>
    </row>
    <row r="7" spans="1:14" x14ac:dyDescent="0.3">
      <c r="A7" s="30" t="s">
        <v>7</v>
      </c>
      <c r="B7" s="114"/>
      <c r="C7" s="33">
        <v>1239130.4350000001</v>
      </c>
      <c r="D7" s="32">
        <f t="shared" si="0"/>
        <v>6.0931170240671095</v>
      </c>
      <c r="F7" s="30" t="s">
        <v>1</v>
      </c>
      <c r="G7" s="114"/>
      <c r="H7" s="33">
        <v>300000</v>
      </c>
      <c r="I7" s="32">
        <f t="shared" si="1"/>
        <v>5.4771212547196626</v>
      </c>
    </row>
    <row r="8" spans="1:14" x14ac:dyDescent="0.3">
      <c r="A8" s="30" t="s">
        <v>8</v>
      </c>
      <c r="B8" s="114"/>
      <c r="C8" s="33">
        <v>466666.6667</v>
      </c>
      <c r="D8" s="32">
        <f t="shared" si="0"/>
        <v>5.669006780989597</v>
      </c>
      <c r="F8" s="30" t="s">
        <v>2</v>
      </c>
      <c r="G8" s="114"/>
      <c r="H8" s="33">
        <v>10000</v>
      </c>
      <c r="I8" s="32">
        <f t="shared" si="1"/>
        <v>4</v>
      </c>
    </row>
    <row r="9" spans="1:14" x14ac:dyDescent="0.3">
      <c r="A9" s="30" t="s">
        <v>9</v>
      </c>
      <c r="B9" s="114"/>
      <c r="C9" s="33">
        <v>604166.66669999994</v>
      </c>
      <c r="D9" s="32">
        <f t="shared" si="0"/>
        <v>5.7811567605473302</v>
      </c>
      <c r="F9" s="30" t="s">
        <v>3</v>
      </c>
      <c r="G9" s="114"/>
      <c r="H9" s="33">
        <v>57142.85714</v>
      </c>
      <c r="I9" s="32">
        <f t="shared" si="1"/>
        <v>4.7569619512919905</v>
      </c>
    </row>
    <row r="10" spans="1:14" x14ac:dyDescent="0.3">
      <c r="A10" s="30" t="s">
        <v>6</v>
      </c>
      <c r="B10" s="114">
        <v>24</v>
      </c>
      <c r="C10" s="33">
        <v>2236842.105</v>
      </c>
      <c r="D10" s="32">
        <f t="shared" si="0"/>
        <v>6.3496353290463894</v>
      </c>
      <c r="F10" s="30" t="s">
        <v>0</v>
      </c>
      <c r="G10" s="114">
        <v>24</v>
      </c>
      <c r="H10" s="33">
        <v>7.692307692</v>
      </c>
      <c r="I10" s="32">
        <f t="shared" si="1"/>
        <v>0.8860566476757914</v>
      </c>
    </row>
    <row r="11" spans="1:14" x14ac:dyDescent="0.3">
      <c r="A11" s="30" t="s">
        <v>7</v>
      </c>
      <c r="B11" s="114"/>
      <c r="C11" s="33">
        <v>2972972.9730000002</v>
      </c>
      <c r="D11" s="32">
        <f t="shared" si="0"/>
        <v>6.4731909610951783</v>
      </c>
      <c r="F11" s="30" t="s">
        <v>1</v>
      </c>
      <c r="G11" s="114"/>
      <c r="H11" s="33">
        <v>3548.3870969999998</v>
      </c>
      <c r="I11" s="32">
        <f t="shared" si="1"/>
        <v>3.5500309913515893</v>
      </c>
    </row>
    <row r="12" spans="1:14" x14ac:dyDescent="0.3">
      <c r="A12" s="30" t="s">
        <v>8</v>
      </c>
      <c r="B12" s="114"/>
      <c r="C12" s="33">
        <v>2857142.8569999998</v>
      </c>
      <c r="D12" s="32">
        <f t="shared" si="0"/>
        <v>6.4559319556280093</v>
      </c>
      <c r="F12" s="30" t="s">
        <v>2</v>
      </c>
      <c r="G12" s="114"/>
      <c r="H12" s="33">
        <v>15</v>
      </c>
      <c r="I12" s="32">
        <f t="shared" si="1"/>
        <v>1.1760912590556813</v>
      </c>
    </row>
    <row r="13" spans="1:14" x14ac:dyDescent="0.3">
      <c r="A13" s="30" t="s">
        <v>9</v>
      </c>
      <c r="B13" s="114"/>
      <c r="C13" s="33">
        <v>2727272.727</v>
      </c>
      <c r="D13" s="32">
        <f t="shared" si="0"/>
        <v>6.435728569518008</v>
      </c>
      <c r="F13" s="30" t="s">
        <v>3</v>
      </c>
      <c r="G13" s="114"/>
      <c r="H13" s="33">
        <v>727.27272730000004</v>
      </c>
      <c r="I13" s="32">
        <f t="shared" si="1"/>
        <v>2.8616973018500045</v>
      </c>
    </row>
    <row r="14" spans="1:14" x14ac:dyDescent="0.3">
      <c r="A14" s="30" t="s">
        <v>6</v>
      </c>
      <c r="B14" s="114">
        <v>72</v>
      </c>
      <c r="C14" s="33">
        <v>76315.789470000003</v>
      </c>
      <c r="D14" s="32">
        <f t="shared" si="0"/>
        <v>4.8826144012611801</v>
      </c>
      <c r="F14" s="30" t="s">
        <v>0</v>
      </c>
      <c r="G14" s="114">
        <v>72</v>
      </c>
      <c r="H14" s="33">
        <v>333333.3333</v>
      </c>
      <c r="I14" s="32">
        <f t="shared" si="1"/>
        <v>5.5228787452369081</v>
      </c>
    </row>
    <row r="15" spans="1:14" x14ac:dyDescent="0.3">
      <c r="A15" s="30" t="s">
        <v>7</v>
      </c>
      <c r="B15" s="114"/>
      <c r="C15" s="33">
        <v>50000</v>
      </c>
      <c r="D15" s="32">
        <f t="shared" si="0"/>
        <v>4.6989700043360187</v>
      </c>
      <c r="F15" s="30" t="s">
        <v>1</v>
      </c>
      <c r="G15" s="114"/>
      <c r="H15" s="33">
        <v>250000</v>
      </c>
      <c r="I15" s="32">
        <f t="shared" si="1"/>
        <v>5.3979400086720375</v>
      </c>
    </row>
    <row r="16" spans="1:14" x14ac:dyDescent="0.3">
      <c r="A16" s="30" t="s">
        <v>8</v>
      </c>
      <c r="B16" s="114"/>
      <c r="C16" s="33">
        <v>375000</v>
      </c>
      <c r="D16" s="32">
        <f t="shared" si="0"/>
        <v>5.5740312677277188</v>
      </c>
      <c r="F16" s="30" t="s">
        <v>2</v>
      </c>
      <c r="G16" s="114"/>
      <c r="H16" s="33">
        <v>250000</v>
      </c>
      <c r="I16" s="32">
        <f t="shared" si="1"/>
        <v>5.3979400086720375</v>
      </c>
    </row>
    <row r="17" spans="1:17" x14ac:dyDescent="0.3">
      <c r="A17" s="30" t="s">
        <v>9</v>
      </c>
      <c r="B17" s="114"/>
      <c r="C17" s="33">
        <v>250000</v>
      </c>
      <c r="D17" s="32">
        <f t="shared" si="0"/>
        <v>5.3979400086720375</v>
      </c>
      <c r="F17" s="30" t="s">
        <v>3</v>
      </c>
      <c r="G17" s="114"/>
      <c r="H17" s="33">
        <v>225000</v>
      </c>
      <c r="I17" s="32">
        <f t="shared" si="1"/>
        <v>5.3521825181113627</v>
      </c>
    </row>
    <row r="18" spans="1:17" x14ac:dyDescent="0.3">
      <c r="B18" s="38"/>
      <c r="C18" s="33"/>
      <c r="D18" s="32"/>
      <c r="G18" s="38"/>
      <c r="H18" s="33"/>
      <c r="I18" s="32"/>
    </row>
    <row r="19" spans="1:17" x14ac:dyDescent="0.3">
      <c r="B19" s="31" t="s">
        <v>221</v>
      </c>
      <c r="C19" s="101" t="s">
        <v>26</v>
      </c>
      <c r="D19" s="101" t="s">
        <v>27</v>
      </c>
      <c r="E19" s="31"/>
      <c r="F19" s="31"/>
      <c r="G19" s="31" t="s">
        <v>221</v>
      </c>
      <c r="H19" s="101" t="s">
        <v>26</v>
      </c>
      <c r="I19" s="101" t="s">
        <v>27</v>
      </c>
    </row>
    <row r="20" spans="1:17" x14ac:dyDescent="0.3">
      <c r="A20" s="30" t="s">
        <v>25</v>
      </c>
      <c r="B20" s="36">
        <v>0</v>
      </c>
      <c r="C20" s="32">
        <f>AVERAGE(D2:D5)</f>
        <v>6.1829895388491209</v>
      </c>
      <c r="D20" s="32">
        <f>STDEV(D2:D5)/SQRT(4)</f>
        <v>0.13909362261979633</v>
      </c>
      <c r="F20" s="30" t="s">
        <v>24</v>
      </c>
      <c r="G20" s="36">
        <v>0</v>
      </c>
      <c r="H20" s="32">
        <f>AVERAGE(I2:I5)</f>
        <v>6.3841533657913541</v>
      </c>
      <c r="I20" s="32">
        <f>STDEV(I2:I5)/SQRT(4)</f>
        <v>4.8993058334514054E-2</v>
      </c>
    </row>
    <row r="21" spans="1:17" x14ac:dyDescent="0.3">
      <c r="A21" s="30" t="s">
        <v>25</v>
      </c>
      <c r="B21" s="36">
        <v>6</v>
      </c>
      <c r="C21" s="32">
        <f>AVERAGE(D6:D9)</f>
        <v>5.9056154529129152</v>
      </c>
      <c r="D21" s="32">
        <f>STDEV(D6:D9)/SQRT(4)</f>
        <v>0.10675343611426913</v>
      </c>
      <c r="E21" s="38"/>
      <c r="F21" s="30" t="s">
        <v>24</v>
      </c>
      <c r="G21" s="36">
        <v>6</v>
      </c>
      <c r="H21" s="32">
        <f>AVERAGE(I6:I9)</f>
        <v>4.6892404878121408</v>
      </c>
      <c r="I21" s="32">
        <f>STDEV(I6:I9)/SQRT(4)</f>
        <v>0.30660384033673554</v>
      </c>
    </row>
    <row r="22" spans="1:17" x14ac:dyDescent="0.3">
      <c r="A22" s="30" t="s">
        <v>25</v>
      </c>
      <c r="B22" s="36">
        <v>24</v>
      </c>
      <c r="C22" s="32">
        <f>AVERAGE(D10:D13)</f>
        <v>6.4286217038218965</v>
      </c>
      <c r="D22" s="32">
        <f>STDEV(D10:D13)/SQRT(4)</f>
        <v>2.74190072270507E-2</v>
      </c>
      <c r="E22" s="38"/>
      <c r="F22" s="30" t="s">
        <v>24</v>
      </c>
      <c r="G22" s="36">
        <v>24</v>
      </c>
      <c r="H22" s="32">
        <f>AVERAGE(I10:I13)</f>
        <v>2.1184690499832666</v>
      </c>
      <c r="I22" s="32">
        <f>STDEV(I10:I13)/SQRT(4)</f>
        <v>0.64605688968683728</v>
      </c>
    </row>
    <row r="23" spans="1:17" x14ac:dyDescent="0.3">
      <c r="A23" s="30" t="s">
        <v>25</v>
      </c>
      <c r="B23" s="36">
        <v>72</v>
      </c>
      <c r="C23" s="32">
        <f>AVERAGE(D14:D17)</f>
        <v>5.1383889204992386</v>
      </c>
      <c r="D23" s="32">
        <f>STDEV(D14:D17)/SQRT(4)</f>
        <v>0.20729620728238585</v>
      </c>
      <c r="E23" s="38"/>
      <c r="F23" s="30" t="s">
        <v>24</v>
      </c>
      <c r="G23" s="36">
        <v>72</v>
      </c>
      <c r="H23" s="32">
        <f>AVERAGE(I14:I17)</f>
        <v>5.4177353201730867</v>
      </c>
      <c r="I23" s="32">
        <f>STDEV(I14:I17)/SQRT(4)</f>
        <v>3.6669717759960724E-2</v>
      </c>
    </row>
    <row r="25" spans="1:17" x14ac:dyDescent="0.3">
      <c r="C25" s="36"/>
      <c r="F25" s="38"/>
      <c r="H25" s="36"/>
    </row>
    <row r="26" spans="1:17" x14ac:dyDescent="0.3">
      <c r="A26" s="89"/>
      <c r="B26" s="83"/>
      <c r="C26" s="36"/>
      <c r="D26" s="83"/>
      <c r="E26" s="83"/>
      <c r="F26" s="89"/>
      <c r="G26" s="83"/>
      <c r="H26" s="36"/>
      <c r="I26" s="83"/>
      <c r="J26" s="83"/>
      <c r="K26" s="83"/>
      <c r="L26" s="83"/>
      <c r="M26" s="83"/>
      <c r="N26" s="83"/>
      <c r="O26" s="83"/>
      <c r="P26" s="83"/>
      <c r="Q26" s="83"/>
    </row>
    <row r="27" spans="1:17" x14ac:dyDescent="0.3">
      <c r="A27" s="89"/>
      <c r="B27" s="83"/>
      <c r="C27" s="36"/>
      <c r="D27" s="83"/>
      <c r="E27" s="83"/>
      <c r="F27" s="89"/>
      <c r="G27" s="83"/>
      <c r="H27" s="36"/>
      <c r="I27" s="83"/>
      <c r="J27" s="83"/>
      <c r="K27" s="31"/>
      <c r="L27" s="83"/>
      <c r="M27" s="83"/>
      <c r="N27" s="83"/>
      <c r="O27" s="83"/>
      <c r="P27" s="83"/>
      <c r="Q27" s="83"/>
    </row>
    <row r="28" spans="1:17" x14ac:dyDescent="0.3">
      <c r="A28" s="83"/>
      <c r="B28" s="83"/>
      <c r="C28" s="83"/>
      <c r="D28" s="83"/>
      <c r="E28" s="83"/>
      <c r="F28" s="83"/>
      <c r="G28" s="83"/>
      <c r="H28" s="83"/>
      <c r="I28" s="83"/>
      <c r="J28" s="83"/>
      <c r="K28" s="83"/>
      <c r="L28" s="83"/>
      <c r="M28" s="83"/>
      <c r="N28" s="83"/>
      <c r="O28" s="83"/>
      <c r="P28" s="83"/>
      <c r="Q28" s="83"/>
    </row>
    <row r="29" spans="1:17" x14ac:dyDescent="0.3">
      <c r="A29" s="83"/>
      <c r="B29" s="24"/>
      <c r="C29" s="49"/>
      <c r="D29" s="34"/>
      <c r="E29" s="83"/>
      <c r="F29" s="83"/>
      <c r="G29" s="24"/>
      <c r="H29" s="49"/>
      <c r="I29" s="32"/>
      <c r="J29" s="83"/>
      <c r="K29" s="83"/>
      <c r="L29" s="32"/>
      <c r="M29" s="83"/>
      <c r="N29" s="83"/>
      <c r="O29" s="83"/>
      <c r="P29" s="83"/>
      <c r="Q29" s="83"/>
    </row>
    <row r="30" spans="1:17" x14ac:dyDescent="0.3">
      <c r="A30" s="83"/>
      <c r="B30" s="24"/>
      <c r="C30" s="49"/>
      <c r="D30" s="32"/>
      <c r="E30" s="83"/>
      <c r="F30" s="83"/>
      <c r="G30" s="24"/>
      <c r="H30" s="49"/>
      <c r="I30" s="32"/>
      <c r="J30" s="83"/>
      <c r="K30" s="83"/>
      <c r="L30" s="32"/>
      <c r="M30" s="83"/>
      <c r="N30" s="83"/>
      <c r="O30" s="83"/>
      <c r="P30" s="83"/>
      <c r="Q30" s="83"/>
    </row>
    <row r="31" spans="1:17" x14ac:dyDescent="0.3">
      <c r="A31" s="83"/>
      <c r="B31" s="24"/>
      <c r="C31" s="49"/>
      <c r="D31" s="32"/>
      <c r="E31" s="83"/>
      <c r="F31" s="83"/>
      <c r="G31" s="24"/>
      <c r="H31" s="49"/>
      <c r="I31" s="32"/>
      <c r="J31" s="83"/>
      <c r="K31" s="83"/>
      <c r="L31" s="32"/>
      <c r="M31" s="83"/>
      <c r="N31" s="83"/>
      <c r="O31" s="83"/>
      <c r="P31" s="83"/>
      <c r="Q31" s="83"/>
    </row>
    <row r="32" spans="1:17" x14ac:dyDescent="0.3">
      <c r="A32" s="83"/>
      <c r="B32" s="24"/>
      <c r="C32" s="49"/>
      <c r="D32" s="32"/>
      <c r="E32" s="83"/>
      <c r="F32" s="83"/>
      <c r="G32" s="24"/>
      <c r="H32" s="49"/>
      <c r="I32" s="32"/>
      <c r="J32" s="83"/>
      <c r="K32" s="83"/>
      <c r="L32" s="32"/>
      <c r="M32" s="83"/>
      <c r="N32" s="83"/>
      <c r="O32" s="83"/>
      <c r="P32" s="83"/>
      <c r="Q32" s="83"/>
    </row>
    <row r="33" spans="1:17" x14ac:dyDescent="0.3">
      <c r="A33" s="83"/>
      <c r="B33" s="24"/>
      <c r="C33" s="49"/>
      <c r="D33" s="32"/>
      <c r="E33" s="83"/>
      <c r="F33" s="83"/>
      <c r="G33" s="24"/>
      <c r="H33" s="49"/>
      <c r="I33" s="32"/>
      <c r="J33" s="83"/>
      <c r="K33" s="83"/>
      <c r="L33" s="83"/>
      <c r="M33" s="83"/>
      <c r="N33" s="83"/>
      <c r="O33" s="83"/>
      <c r="P33" s="83"/>
      <c r="Q33" s="83"/>
    </row>
    <row r="34" spans="1:17" x14ac:dyDescent="0.3">
      <c r="A34" s="83"/>
      <c r="B34" s="24"/>
      <c r="C34" s="49"/>
      <c r="D34" s="32"/>
      <c r="E34" s="83"/>
      <c r="F34" s="83"/>
      <c r="G34" s="24"/>
      <c r="H34" s="49"/>
      <c r="I34" s="32"/>
      <c r="J34" s="83"/>
      <c r="K34" s="83"/>
      <c r="L34" s="83"/>
      <c r="M34" s="83"/>
      <c r="N34" s="83"/>
      <c r="O34" s="83"/>
      <c r="P34" s="83"/>
      <c r="Q34" s="83"/>
    </row>
    <row r="35" spans="1:17" x14ac:dyDescent="0.3">
      <c r="A35" s="83"/>
      <c r="B35" s="24"/>
      <c r="C35" s="49"/>
      <c r="D35" s="32"/>
      <c r="E35" s="83"/>
      <c r="F35" s="83"/>
      <c r="G35" s="24"/>
      <c r="H35" s="49"/>
      <c r="I35" s="32"/>
      <c r="J35" s="83"/>
      <c r="K35" s="83"/>
      <c r="L35" s="83"/>
      <c r="M35" s="83"/>
      <c r="N35" s="83"/>
      <c r="O35" s="83"/>
      <c r="P35" s="83"/>
      <c r="Q35" s="83"/>
    </row>
    <row r="36" spans="1:17" x14ac:dyDescent="0.3">
      <c r="A36" s="83"/>
      <c r="B36" s="24"/>
      <c r="C36" s="49"/>
      <c r="D36" s="32"/>
      <c r="E36" s="83"/>
      <c r="F36" s="83"/>
      <c r="G36" s="24"/>
      <c r="H36" s="49"/>
      <c r="I36" s="32"/>
      <c r="J36" s="83"/>
      <c r="K36" s="83"/>
      <c r="L36" s="83"/>
      <c r="M36" s="83"/>
      <c r="N36" s="83"/>
      <c r="O36" s="83"/>
      <c r="P36" s="83"/>
      <c r="Q36" s="83"/>
    </row>
    <row r="37" spans="1:17" x14ac:dyDescent="0.3">
      <c r="A37" s="83"/>
      <c r="B37" s="24"/>
      <c r="C37" s="49"/>
      <c r="D37" s="32"/>
      <c r="E37" s="83"/>
      <c r="F37" s="83"/>
      <c r="G37" s="24"/>
      <c r="H37" s="49"/>
      <c r="I37" s="32"/>
      <c r="J37" s="83"/>
      <c r="K37" s="83"/>
      <c r="L37" s="83"/>
      <c r="M37" s="83"/>
      <c r="N37" s="83"/>
      <c r="O37" s="83"/>
      <c r="P37" s="83"/>
      <c r="Q37" s="83"/>
    </row>
    <row r="38" spans="1:17" x14ac:dyDescent="0.3">
      <c r="A38" s="83"/>
      <c r="B38" s="24"/>
      <c r="C38" s="49"/>
      <c r="D38" s="32"/>
      <c r="E38" s="83"/>
      <c r="F38" s="83"/>
      <c r="G38" s="24"/>
      <c r="H38" s="49"/>
      <c r="I38" s="32"/>
      <c r="J38" s="83"/>
      <c r="K38" s="83"/>
      <c r="L38" s="83"/>
      <c r="M38" s="83"/>
      <c r="N38" s="83"/>
      <c r="O38" s="83"/>
      <c r="P38" s="83"/>
      <c r="Q38" s="83"/>
    </row>
    <row r="39" spans="1:17" x14ac:dyDescent="0.3">
      <c r="A39" s="83"/>
      <c r="B39" s="24"/>
      <c r="C39" s="49"/>
      <c r="D39" s="32"/>
      <c r="E39" s="83"/>
      <c r="F39" s="83"/>
      <c r="G39" s="24"/>
      <c r="H39" s="49"/>
      <c r="I39" s="32"/>
      <c r="J39" s="83"/>
      <c r="K39" s="83"/>
      <c r="L39" s="83"/>
      <c r="M39" s="83"/>
      <c r="N39" s="83"/>
      <c r="O39" s="83"/>
      <c r="P39" s="83"/>
      <c r="Q39" s="83"/>
    </row>
    <row r="40" spans="1:17" x14ac:dyDescent="0.3">
      <c r="A40" s="83"/>
      <c r="B40" s="24"/>
      <c r="C40" s="49"/>
      <c r="D40" s="32"/>
      <c r="E40" s="83"/>
      <c r="F40" s="83"/>
      <c r="G40" s="24"/>
      <c r="H40" s="49"/>
      <c r="I40" s="32"/>
      <c r="J40" s="83"/>
      <c r="K40" s="83"/>
      <c r="L40" s="83"/>
      <c r="M40" s="83"/>
      <c r="N40" s="83"/>
      <c r="O40" s="83"/>
      <c r="P40" s="83"/>
      <c r="Q40" s="83"/>
    </row>
    <row r="41" spans="1:17" x14ac:dyDescent="0.3">
      <c r="A41" s="83"/>
      <c r="B41" s="24"/>
      <c r="C41" s="49"/>
      <c r="D41" s="32"/>
      <c r="E41" s="83"/>
      <c r="F41" s="83"/>
      <c r="G41" s="24"/>
      <c r="H41" s="49"/>
      <c r="I41" s="32"/>
      <c r="J41" s="83"/>
      <c r="K41" s="83"/>
      <c r="L41" s="83"/>
      <c r="M41" s="83"/>
      <c r="N41" s="83"/>
      <c r="O41" s="83"/>
      <c r="P41" s="83"/>
      <c r="Q41" s="83"/>
    </row>
    <row r="42" spans="1:17" x14ac:dyDescent="0.3">
      <c r="A42" s="83"/>
      <c r="B42" s="24"/>
      <c r="C42" s="49"/>
      <c r="D42" s="32"/>
      <c r="E42" s="83"/>
      <c r="F42" s="83"/>
      <c r="G42" s="24"/>
      <c r="H42" s="49"/>
      <c r="I42" s="32"/>
      <c r="J42" s="83"/>
      <c r="K42" s="83"/>
      <c r="L42" s="83"/>
      <c r="M42" s="83"/>
      <c r="N42" s="83"/>
      <c r="O42" s="83"/>
      <c r="P42" s="83"/>
      <c r="Q42" s="83"/>
    </row>
    <row r="43" spans="1:17" x14ac:dyDescent="0.3">
      <c r="A43" s="83"/>
      <c r="B43" s="24"/>
      <c r="C43" s="49"/>
      <c r="D43" s="32"/>
      <c r="E43" s="83"/>
      <c r="F43" s="83"/>
      <c r="G43" s="24"/>
      <c r="H43" s="49"/>
      <c r="I43" s="32"/>
      <c r="J43" s="83"/>
      <c r="K43" s="83"/>
      <c r="L43" s="83"/>
      <c r="M43" s="83"/>
      <c r="N43" s="83"/>
      <c r="O43" s="83"/>
      <c r="P43" s="83"/>
      <c r="Q43" s="83"/>
    </row>
    <row r="44" spans="1:17" x14ac:dyDescent="0.3">
      <c r="A44" s="83"/>
      <c r="B44" s="24"/>
      <c r="C44" s="49"/>
      <c r="D44" s="32"/>
      <c r="E44" s="83"/>
      <c r="F44" s="83"/>
      <c r="G44" s="24"/>
      <c r="H44" s="49"/>
      <c r="I44" s="32"/>
      <c r="J44" s="83"/>
      <c r="K44" s="83"/>
      <c r="L44" s="83"/>
      <c r="M44" s="83"/>
      <c r="N44" s="83"/>
      <c r="O44" s="83"/>
      <c r="P44" s="83"/>
      <c r="Q44" s="83"/>
    </row>
    <row r="45" spans="1:17" x14ac:dyDescent="0.3">
      <c r="A45" s="83"/>
      <c r="B45" s="89"/>
      <c r="C45" s="49"/>
      <c r="D45" s="32"/>
      <c r="E45" s="83"/>
      <c r="F45" s="83"/>
      <c r="G45" s="89"/>
      <c r="H45" s="49"/>
      <c r="I45" s="32"/>
      <c r="J45" s="83"/>
      <c r="K45" s="83"/>
      <c r="L45" s="83"/>
      <c r="M45" s="83"/>
      <c r="N45" s="83"/>
      <c r="O45" s="83"/>
      <c r="P45" s="83"/>
      <c r="Q45" s="83"/>
    </row>
    <row r="46" spans="1:17" x14ac:dyDescent="0.3">
      <c r="A46" s="83"/>
      <c r="B46" s="31"/>
      <c r="C46" s="101"/>
      <c r="D46" s="101"/>
      <c r="E46" s="31"/>
      <c r="F46" s="31"/>
      <c r="G46" s="31"/>
      <c r="H46" s="101"/>
      <c r="I46" s="101"/>
      <c r="J46" s="83"/>
      <c r="K46" s="83"/>
      <c r="L46" s="83"/>
      <c r="M46" s="83"/>
      <c r="N46" s="83"/>
      <c r="O46" s="83"/>
      <c r="P46" s="83"/>
      <c r="Q46" s="83"/>
    </row>
    <row r="47" spans="1:17" x14ac:dyDescent="0.3">
      <c r="A47" s="83"/>
      <c r="B47" s="36"/>
      <c r="C47" s="32"/>
      <c r="D47" s="32"/>
      <c r="E47" s="83"/>
      <c r="F47" s="83"/>
      <c r="G47" s="36"/>
      <c r="H47" s="32"/>
      <c r="I47" s="32"/>
      <c r="J47" s="83"/>
      <c r="K47" s="83"/>
      <c r="L47" s="83"/>
      <c r="M47" s="83"/>
      <c r="N47" s="83"/>
      <c r="O47" s="83"/>
      <c r="P47" s="83"/>
      <c r="Q47" s="83"/>
    </row>
    <row r="48" spans="1:17" x14ac:dyDescent="0.3">
      <c r="A48" s="83"/>
      <c r="B48" s="36"/>
      <c r="C48" s="32"/>
      <c r="D48" s="32"/>
      <c r="E48" s="89"/>
      <c r="F48" s="83"/>
      <c r="G48" s="36"/>
      <c r="H48" s="32"/>
      <c r="I48" s="32"/>
      <c r="J48" s="83"/>
      <c r="K48" s="83"/>
      <c r="L48" s="83"/>
      <c r="M48" s="83"/>
      <c r="N48" s="83"/>
      <c r="O48" s="83"/>
      <c r="P48" s="83"/>
      <c r="Q48" s="83"/>
    </row>
    <row r="49" spans="1:17" x14ac:dyDescent="0.3">
      <c r="A49" s="83"/>
      <c r="B49" s="36"/>
      <c r="C49" s="32"/>
      <c r="D49" s="32"/>
      <c r="E49" s="89"/>
      <c r="F49" s="83"/>
      <c r="G49" s="36"/>
      <c r="H49" s="32"/>
      <c r="I49" s="32"/>
      <c r="J49" s="83"/>
      <c r="K49" s="83"/>
      <c r="L49" s="83"/>
      <c r="M49" s="83"/>
      <c r="N49" s="83"/>
      <c r="O49" s="83"/>
      <c r="P49" s="83"/>
      <c r="Q49" s="83"/>
    </row>
    <row r="50" spans="1:17" x14ac:dyDescent="0.3">
      <c r="A50" s="83"/>
      <c r="B50" s="36"/>
      <c r="C50" s="32"/>
      <c r="D50" s="32"/>
      <c r="E50" s="89"/>
      <c r="F50" s="83"/>
      <c r="G50" s="36"/>
      <c r="H50" s="32"/>
      <c r="I50" s="32"/>
      <c r="J50" s="83"/>
      <c r="K50" s="83"/>
      <c r="L50" s="83"/>
      <c r="M50" s="83"/>
      <c r="N50" s="83"/>
      <c r="O50" s="83"/>
      <c r="P50" s="83"/>
      <c r="Q50" s="83"/>
    </row>
    <row r="51" spans="1:17" x14ac:dyDescent="0.3">
      <c r="A51" s="83"/>
      <c r="B51" s="83"/>
      <c r="C51" s="83"/>
      <c r="D51" s="83"/>
      <c r="E51" s="83"/>
      <c r="F51" s="83"/>
      <c r="G51" s="83"/>
      <c r="H51" s="83"/>
      <c r="I51" s="83"/>
      <c r="J51" s="83"/>
      <c r="K51" s="83"/>
      <c r="L51" s="83"/>
      <c r="M51" s="83"/>
      <c r="N51" s="83"/>
      <c r="O51" s="83"/>
      <c r="P51" s="83"/>
      <c r="Q51" s="83"/>
    </row>
    <row r="52" spans="1:17" x14ac:dyDescent="0.3">
      <c r="A52" s="83"/>
      <c r="B52" s="83"/>
      <c r="C52" s="83"/>
      <c r="D52" s="83"/>
      <c r="E52" s="83"/>
      <c r="F52" s="83"/>
      <c r="G52" s="83"/>
      <c r="H52" s="83"/>
      <c r="I52" s="83"/>
      <c r="J52" s="83"/>
      <c r="K52" s="83"/>
      <c r="L52" s="83"/>
      <c r="M52" s="83"/>
      <c r="N52" s="83"/>
      <c r="O52" s="83"/>
      <c r="P52" s="83"/>
      <c r="Q52" s="83"/>
    </row>
    <row r="53" spans="1:17" x14ac:dyDescent="0.3">
      <c r="A53" s="83"/>
      <c r="B53" s="83"/>
      <c r="C53" s="83"/>
      <c r="D53" s="83"/>
      <c r="E53" s="83"/>
      <c r="F53" s="83"/>
      <c r="G53" s="83"/>
      <c r="H53" s="83"/>
      <c r="I53" s="83"/>
      <c r="J53" s="83"/>
      <c r="K53" s="83"/>
      <c r="L53" s="83"/>
      <c r="M53" s="83"/>
      <c r="N53" s="83"/>
      <c r="O53" s="83"/>
      <c r="P53" s="83"/>
      <c r="Q53" s="83"/>
    </row>
    <row r="54" spans="1:17" x14ac:dyDescent="0.3">
      <c r="A54" s="83"/>
      <c r="B54" s="83"/>
      <c r="C54" s="83"/>
      <c r="D54" s="83"/>
      <c r="E54" s="83"/>
      <c r="F54" s="83"/>
      <c r="G54" s="83"/>
      <c r="H54" s="83"/>
      <c r="I54" s="83"/>
      <c r="J54" s="83"/>
      <c r="K54" s="83"/>
      <c r="L54" s="83"/>
      <c r="M54" s="83"/>
      <c r="N54" s="83"/>
      <c r="O54" s="83"/>
      <c r="P54" s="83"/>
      <c r="Q54" s="83"/>
    </row>
  </sheetData>
  <mergeCells count="8">
    <mergeCell ref="B14:B17"/>
    <mergeCell ref="G14:G17"/>
    <mergeCell ref="B2:B5"/>
    <mergeCell ref="G2:G5"/>
    <mergeCell ref="B6:B9"/>
    <mergeCell ref="G6:G9"/>
    <mergeCell ref="B10:B13"/>
    <mergeCell ref="G10:G13"/>
  </mergeCells>
  <pageMargins left="0.7" right="0.7" top="0.75" bottom="0.75" header="0.3" footer="0.3"/>
  <pageSetup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5BD4A-2BE9-449A-998A-9FC22D77D172}">
  <dimension ref="A1:J10"/>
  <sheetViews>
    <sheetView zoomScale="107" zoomScaleNormal="107" workbookViewId="0">
      <selection activeCell="H1" sqref="H1"/>
    </sheetView>
  </sheetViews>
  <sheetFormatPr defaultRowHeight="14.4" x14ac:dyDescent="0.3"/>
  <cols>
    <col min="1" max="1" width="7.5546875" style="48" bestFit="1" customWidth="1"/>
    <col min="2" max="2" width="12.88671875" style="48" bestFit="1" customWidth="1"/>
    <col min="3" max="3" width="18.88671875" style="48" bestFit="1" customWidth="1"/>
    <col min="4" max="4" width="12.88671875" style="48" bestFit="1" customWidth="1"/>
    <col min="5" max="5" width="18.88671875" style="48" bestFit="1" customWidth="1"/>
    <col min="6" max="16384" width="8.88671875" style="48"/>
  </cols>
  <sheetData>
    <row r="1" spans="1:10" x14ac:dyDescent="0.3">
      <c r="A1" s="48" t="s">
        <v>221</v>
      </c>
      <c r="B1" s="115" t="s">
        <v>28</v>
      </c>
      <c r="C1" s="115"/>
      <c r="D1" s="115" t="s">
        <v>38</v>
      </c>
      <c r="E1" s="115"/>
      <c r="H1" s="31" t="s">
        <v>508</v>
      </c>
    </row>
    <row r="2" spans="1:10" x14ac:dyDescent="0.3">
      <c r="B2" s="48" t="s">
        <v>296</v>
      </c>
      <c r="C2" s="48" t="s">
        <v>297</v>
      </c>
      <c r="D2" s="48" t="s">
        <v>296</v>
      </c>
      <c r="E2" s="48" t="s">
        <v>297</v>
      </c>
      <c r="H2" s="83" t="s">
        <v>221</v>
      </c>
      <c r="I2" s="83" t="s">
        <v>274</v>
      </c>
      <c r="J2" s="48" t="s">
        <v>20</v>
      </c>
    </row>
    <row r="3" spans="1:10" x14ac:dyDescent="0.3">
      <c r="A3" s="48">
        <v>0</v>
      </c>
      <c r="B3" s="48">
        <v>0</v>
      </c>
      <c r="C3" s="48">
        <v>0</v>
      </c>
      <c r="D3" s="48">
        <v>0</v>
      </c>
      <c r="E3" s="48">
        <v>0</v>
      </c>
      <c r="H3" s="83">
        <v>0</v>
      </c>
      <c r="I3" s="83" t="s">
        <v>217</v>
      </c>
      <c r="J3" s="48" t="s">
        <v>21</v>
      </c>
    </row>
    <row r="4" spans="1:10" x14ac:dyDescent="0.3">
      <c r="A4" s="48">
        <v>6</v>
      </c>
      <c r="B4" s="48">
        <v>0</v>
      </c>
      <c r="C4" s="48">
        <v>0</v>
      </c>
      <c r="D4" s="48">
        <v>0</v>
      </c>
      <c r="E4" s="48">
        <v>0</v>
      </c>
      <c r="H4" s="83">
        <v>6</v>
      </c>
      <c r="I4" s="83" t="s">
        <v>217</v>
      </c>
      <c r="J4" s="48" t="s">
        <v>21</v>
      </c>
    </row>
    <row r="5" spans="1:10" x14ac:dyDescent="0.3">
      <c r="A5" s="48">
        <v>24</v>
      </c>
      <c r="B5" s="48">
        <v>100</v>
      </c>
      <c r="C5" s="48">
        <f>AVERAGE(8/24,9/24,24/24)*100</f>
        <v>56.944444444444443</v>
      </c>
      <c r="D5" s="48">
        <v>0</v>
      </c>
      <c r="E5" s="48">
        <f>STDEV(8/24,9/24,24/24)*100</f>
        <v>37.345360165968764</v>
      </c>
      <c r="H5" s="83">
        <v>24</v>
      </c>
      <c r="I5" s="83">
        <v>4.1999999999999997E-3</v>
      </c>
      <c r="J5" s="48" t="s">
        <v>22</v>
      </c>
    </row>
    <row r="6" spans="1:10" x14ac:dyDescent="0.3">
      <c r="A6" s="48">
        <v>72</v>
      </c>
      <c r="B6" s="48">
        <v>100</v>
      </c>
      <c r="C6" s="48">
        <v>100</v>
      </c>
      <c r="D6" s="48">
        <v>0</v>
      </c>
      <c r="E6" s="48">
        <v>0</v>
      </c>
      <c r="H6" s="83">
        <v>72</v>
      </c>
      <c r="I6" s="83" t="s">
        <v>217</v>
      </c>
      <c r="J6" s="48" t="s">
        <v>21</v>
      </c>
    </row>
    <row r="9" spans="1:10" x14ac:dyDescent="0.3">
      <c r="A9" s="48" t="s">
        <v>239</v>
      </c>
    </row>
    <row r="10" spans="1:10" x14ac:dyDescent="0.3">
      <c r="A10" s="48" t="s">
        <v>295</v>
      </c>
    </row>
  </sheetData>
  <mergeCells count="2">
    <mergeCell ref="B1:C1"/>
    <mergeCell ref="D1:E1"/>
  </mergeCells>
  <pageMargins left="0.7" right="0.7" top="0.75" bottom="0.75" header="0.3" footer="0.3"/>
  <pageSetup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C0879-1EA2-4EFE-BCE6-4944783B0D38}">
  <dimension ref="A1:AF41"/>
  <sheetViews>
    <sheetView zoomScale="80" zoomScaleNormal="80" workbookViewId="0">
      <selection activeCell="R2" sqref="R2"/>
    </sheetView>
  </sheetViews>
  <sheetFormatPr defaultRowHeight="14.4" x14ac:dyDescent="0.3"/>
  <cols>
    <col min="1" max="1" width="11.5546875" style="2" bestFit="1" customWidth="1"/>
    <col min="2" max="3" width="8.88671875" style="2"/>
    <col min="4" max="4" width="13.77734375" style="2" bestFit="1" customWidth="1"/>
    <col min="5" max="5" width="8.88671875" style="2"/>
    <col min="6" max="6" width="12.77734375" style="2" bestFit="1" customWidth="1"/>
    <col min="7" max="8" width="8.88671875" style="2"/>
    <col min="9" max="9" width="13.77734375" style="2" bestFit="1" customWidth="1"/>
    <col min="10" max="11" width="8.88671875" style="2"/>
    <col min="12" max="12" width="16.33203125" style="2" bestFit="1" customWidth="1"/>
    <col min="13" max="13" width="8.88671875" style="2"/>
    <col min="14" max="14" width="11.21875" style="2" bestFit="1" customWidth="1"/>
    <col min="15" max="17" width="8.88671875" style="2"/>
    <col min="18" max="18" width="13.5546875" style="2" bestFit="1" customWidth="1"/>
    <col min="19" max="19" width="8.21875" style="2" bestFit="1" customWidth="1"/>
    <col min="20" max="20" width="8.77734375" style="2" bestFit="1" customWidth="1"/>
    <col min="21" max="22" width="8.88671875" style="2"/>
    <col min="23" max="23" width="13.109375" style="2" bestFit="1" customWidth="1"/>
    <col min="24" max="25" width="8.88671875" style="2"/>
    <col min="26" max="26" width="13.77734375" style="2" bestFit="1" customWidth="1"/>
    <col min="27" max="27" width="8.88671875" style="2"/>
    <col min="28" max="28" width="8.88671875" style="83"/>
    <col min="29" max="16384" width="8.88671875" style="2"/>
  </cols>
  <sheetData>
    <row r="1" spans="1:32" x14ac:dyDescent="0.3">
      <c r="A1" s="11" t="s">
        <v>206</v>
      </c>
      <c r="K1" s="31" t="s">
        <v>508</v>
      </c>
      <c r="R1" s="11" t="s">
        <v>207</v>
      </c>
      <c r="AC1" s="31" t="s">
        <v>508</v>
      </c>
    </row>
    <row r="2" spans="1:32" ht="16.2" x14ac:dyDescent="0.3">
      <c r="A2" s="2" t="s">
        <v>18</v>
      </c>
      <c r="B2" s="31" t="s">
        <v>221</v>
      </c>
      <c r="C2" s="2" t="s">
        <v>12</v>
      </c>
      <c r="D2" s="2" t="s">
        <v>13</v>
      </c>
      <c r="F2" s="2" t="s">
        <v>19</v>
      </c>
      <c r="G2" s="31" t="s">
        <v>221</v>
      </c>
      <c r="H2" s="2" t="s">
        <v>12</v>
      </c>
      <c r="I2" s="2" t="s">
        <v>13</v>
      </c>
      <c r="K2" s="31" t="s">
        <v>14</v>
      </c>
      <c r="L2" s="31" t="s">
        <v>16</v>
      </c>
      <c r="M2" s="31" t="s">
        <v>17</v>
      </c>
      <c r="N2" s="31" t="s">
        <v>20</v>
      </c>
      <c r="R2" s="31" t="s">
        <v>18</v>
      </c>
      <c r="S2" s="31" t="s">
        <v>221</v>
      </c>
      <c r="T2" s="31" t="s">
        <v>12</v>
      </c>
      <c r="U2" s="31" t="s">
        <v>13</v>
      </c>
      <c r="V2" s="31"/>
      <c r="W2" s="31" t="s">
        <v>505</v>
      </c>
      <c r="X2" s="31" t="s">
        <v>221</v>
      </c>
      <c r="Y2" s="31" t="s">
        <v>12</v>
      </c>
      <c r="Z2" s="31" t="s">
        <v>13</v>
      </c>
      <c r="AC2" s="31" t="s">
        <v>14</v>
      </c>
      <c r="AD2" s="31" t="s">
        <v>16</v>
      </c>
      <c r="AE2" s="31" t="s">
        <v>17</v>
      </c>
      <c r="AF2" s="31" t="s">
        <v>20</v>
      </c>
    </row>
    <row r="3" spans="1:32" x14ac:dyDescent="0.3">
      <c r="A3" s="2" t="s">
        <v>170</v>
      </c>
      <c r="B3" s="114">
        <v>0</v>
      </c>
      <c r="C3" s="3">
        <v>120000</v>
      </c>
      <c r="D3" s="5">
        <v>5.4301246919938055</v>
      </c>
      <c r="F3" s="83" t="s">
        <v>277</v>
      </c>
      <c r="G3" s="114">
        <v>0</v>
      </c>
      <c r="H3" s="3">
        <v>60800</v>
      </c>
      <c r="I3" s="1">
        <v>5.0791812460476251</v>
      </c>
      <c r="K3" s="2">
        <v>0</v>
      </c>
      <c r="L3" s="1">
        <f>AVERAGE(I3:I6)-AVERAGE(D3:D6)</f>
        <v>0.15109251846970917</v>
      </c>
      <c r="M3" s="2" t="s">
        <v>217</v>
      </c>
      <c r="N3" s="2" t="s">
        <v>21</v>
      </c>
      <c r="R3" s="2" t="s">
        <v>6</v>
      </c>
      <c r="S3" s="114">
        <v>0</v>
      </c>
      <c r="T3" s="3">
        <v>120000</v>
      </c>
      <c r="U3" s="5">
        <v>5.8280647007303665</v>
      </c>
      <c r="W3" s="2" t="s">
        <v>0</v>
      </c>
      <c r="X3" s="114">
        <v>0</v>
      </c>
      <c r="Y3" s="3">
        <v>60800</v>
      </c>
      <c r="Z3" s="1">
        <v>5.7781512503836439</v>
      </c>
      <c r="AC3" s="2">
        <v>0</v>
      </c>
      <c r="AD3" s="1">
        <f>AVERAGE(Z3:Z6)-AVERAGE(U3:U6)</f>
        <v>-0.19777028364746663</v>
      </c>
      <c r="AE3" s="2">
        <v>0.77390000000000003</v>
      </c>
      <c r="AF3" s="2" t="s">
        <v>21</v>
      </c>
    </row>
    <row r="4" spans="1:32" x14ac:dyDescent="0.3">
      <c r="A4" s="2" t="s">
        <v>171</v>
      </c>
      <c r="B4" s="114"/>
      <c r="C4" s="3">
        <v>218000</v>
      </c>
      <c r="D4" s="1">
        <v>5.435728569518008</v>
      </c>
      <c r="F4" s="2" t="s">
        <v>175</v>
      </c>
      <c r="G4" s="114"/>
      <c r="H4" s="3">
        <v>194000</v>
      </c>
      <c r="I4" s="1">
        <v>4.73675856526161</v>
      </c>
      <c r="K4" s="2">
        <v>6</v>
      </c>
      <c r="L4" s="1">
        <f>AVERAGE(I7:I10)-AVERAGE(D7:D10)</f>
        <v>0.26214126569496443</v>
      </c>
      <c r="M4" s="2" t="s">
        <v>217</v>
      </c>
      <c r="N4" s="2" t="s">
        <v>21</v>
      </c>
      <c r="R4" s="2" t="s">
        <v>7</v>
      </c>
      <c r="S4" s="114"/>
      <c r="T4" s="3">
        <v>218000</v>
      </c>
      <c r="U4" s="1">
        <v>6.1346985740132682</v>
      </c>
      <c r="W4" s="2" t="s">
        <v>1</v>
      </c>
      <c r="X4" s="114"/>
      <c r="Y4" s="3">
        <v>194000</v>
      </c>
      <c r="Z4" s="1">
        <v>5.5026753592168678</v>
      </c>
      <c r="AC4" s="2">
        <v>6</v>
      </c>
      <c r="AD4" s="1">
        <f>AVERAGE(Z7:Z10)-AVERAGE(U7:U10)</f>
        <v>-3.6954681745420555</v>
      </c>
      <c r="AE4" s="2">
        <v>5.0000000000000001E-4</v>
      </c>
      <c r="AF4" s="2" t="s">
        <v>23</v>
      </c>
    </row>
    <row r="5" spans="1:32" x14ac:dyDescent="0.3">
      <c r="A5" s="2" t="s">
        <v>172</v>
      </c>
      <c r="B5" s="114"/>
      <c r="C5" s="3">
        <v>266000</v>
      </c>
      <c r="D5" s="1">
        <v>3.9355420107643955</v>
      </c>
      <c r="F5" s="2" t="s">
        <v>176</v>
      </c>
      <c r="G5" s="114"/>
      <c r="H5" s="3">
        <v>271000</v>
      </c>
      <c r="I5" s="1">
        <v>5.5228787452369081</v>
      </c>
      <c r="K5" s="2">
        <v>24</v>
      </c>
      <c r="L5" s="1">
        <f>AVERAGE(I11:I14)-AVERAGE(D11:D14)</f>
        <v>0.45630885266848509</v>
      </c>
      <c r="M5" s="2">
        <v>0.2717</v>
      </c>
      <c r="N5" s="2" t="s">
        <v>21</v>
      </c>
      <c r="R5" s="2" t="s">
        <v>8</v>
      </c>
      <c r="S5" s="114"/>
      <c r="T5" s="3">
        <v>266000</v>
      </c>
      <c r="U5" s="1">
        <v>5.9355420107643955</v>
      </c>
      <c r="W5" s="2" t="s">
        <v>2</v>
      </c>
      <c r="X5" s="114"/>
      <c r="Y5" s="3">
        <v>271000</v>
      </c>
      <c r="Z5" s="1">
        <v>5.7746907182463421</v>
      </c>
      <c r="AC5" s="2">
        <v>24</v>
      </c>
      <c r="AD5" s="1">
        <f>AVERAGE(Z11:Z14)-AVERAGE(U11:U14)</f>
        <v>-5.4026040396461523</v>
      </c>
      <c r="AE5" s="2">
        <v>1.4E-3</v>
      </c>
      <c r="AF5" s="2" t="s">
        <v>22</v>
      </c>
    </row>
    <row r="6" spans="1:32" x14ac:dyDescent="0.3">
      <c r="A6" s="2" t="s">
        <v>173</v>
      </c>
      <c r="B6" s="114"/>
      <c r="C6" s="3">
        <v>179000</v>
      </c>
      <c r="D6" s="1">
        <v>5.4559319556280093</v>
      </c>
      <c r="F6" s="2" t="s">
        <v>177</v>
      </c>
      <c r="G6" s="114"/>
      <c r="H6" s="3">
        <v>180000</v>
      </c>
      <c r="I6" s="1">
        <v>5.5228787452369081</v>
      </c>
      <c r="K6" s="2">
        <v>48</v>
      </c>
      <c r="L6" s="1">
        <f>AVERAGE(I27:I30)-AVERAGE(D27:D30)</f>
        <v>-0.34013749038850399</v>
      </c>
      <c r="M6" s="2">
        <v>0.82340000000000002</v>
      </c>
      <c r="N6" s="2" t="s">
        <v>21</v>
      </c>
      <c r="R6" s="2" t="s">
        <v>9</v>
      </c>
      <c r="S6" s="114"/>
      <c r="T6" s="3">
        <v>179000</v>
      </c>
      <c r="U6" s="1">
        <v>5.8391487075160313</v>
      </c>
      <c r="W6" s="2" t="s">
        <v>3</v>
      </c>
      <c r="X6" s="114"/>
      <c r="Y6" s="3">
        <v>180000</v>
      </c>
      <c r="Z6" s="1">
        <v>5.8908555305873405</v>
      </c>
      <c r="AC6" s="2">
        <v>48</v>
      </c>
      <c r="AD6" s="1">
        <f>AVERAGE(Z15:Z18)-AVERAGE(U15:U18)</f>
        <v>-5.0081130059733585</v>
      </c>
      <c r="AE6" s="2">
        <v>5.7999999999999996E-3</v>
      </c>
      <c r="AF6" s="2" t="s">
        <v>22</v>
      </c>
    </row>
    <row r="7" spans="1:32" x14ac:dyDescent="0.3">
      <c r="A7" s="83" t="s">
        <v>170</v>
      </c>
      <c r="B7" s="114">
        <v>6</v>
      </c>
      <c r="C7" s="3">
        <v>1830000</v>
      </c>
      <c r="D7" s="1">
        <v>5.4948500216800937</v>
      </c>
      <c r="F7" s="83" t="s">
        <v>277</v>
      </c>
      <c r="G7" s="114">
        <v>6</v>
      </c>
      <c r="H7" s="3">
        <v>3190</v>
      </c>
      <c r="I7" s="1">
        <v>5.3222192947339195</v>
      </c>
      <c r="R7" s="2" t="s">
        <v>6</v>
      </c>
      <c r="S7" s="114">
        <v>6</v>
      </c>
      <c r="T7" s="3">
        <v>1830000</v>
      </c>
      <c r="U7" s="1">
        <v>5.6989700043360196</v>
      </c>
      <c r="W7" s="2" t="s">
        <v>0</v>
      </c>
      <c r="X7" s="114">
        <v>6</v>
      </c>
      <c r="Y7" s="3">
        <v>3190</v>
      </c>
      <c r="Z7" s="1">
        <v>2.6020599913279625</v>
      </c>
      <c r="AD7" s="32"/>
      <c r="AE7" s="48"/>
    </row>
    <row r="8" spans="1:32" x14ac:dyDescent="0.3">
      <c r="A8" s="83" t="s">
        <v>171</v>
      </c>
      <c r="B8" s="114"/>
      <c r="C8" s="3">
        <v>2170000</v>
      </c>
      <c r="D8" s="1">
        <v>5.435728569518008</v>
      </c>
      <c r="F8" s="83" t="s">
        <v>175</v>
      </c>
      <c r="G8" s="114"/>
      <c r="H8" s="3">
        <v>25400</v>
      </c>
      <c r="I8" s="1">
        <v>4.9678153166419614</v>
      </c>
      <c r="R8" s="2" t="s">
        <v>7</v>
      </c>
      <c r="S8" s="114"/>
      <c r="T8" s="3">
        <v>2170000</v>
      </c>
      <c r="U8" s="1">
        <v>6.2596373104623266</v>
      </c>
      <c r="W8" s="2" t="s">
        <v>1</v>
      </c>
      <c r="X8" s="114"/>
      <c r="Y8" s="3">
        <v>25400</v>
      </c>
      <c r="Z8" s="1">
        <v>1.9788107009387479</v>
      </c>
    </row>
    <row r="9" spans="1:32" x14ac:dyDescent="0.3">
      <c r="A9" s="83" t="s">
        <v>172</v>
      </c>
      <c r="B9" s="114"/>
      <c r="C9" s="3">
        <v>125000</v>
      </c>
      <c r="D9" s="1">
        <v>4.1870866432268556</v>
      </c>
      <c r="F9" s="83" t="s">
        <v>176</v>
      </c>
      <c r="G9" s="114"/>
      <c r="H9" s="3">
        <v>28000</v>
      </c>
      <c r="I9" s="1">
        <v>5.5740312677277188</v>
      </c>
      <c r="R9" s="2" t="s">
        <v>8</v>
      </c>
      <c r="S9" s="114"/>
      <c r="T9" s="3">
        <v>125000</v>
      </c>
      <c r="U9" s="1">
        <v>6.0163904159951498</v>
      </c>
      <c r="W9" s="2" t="s">
        <v>2</v>
      </c>
      <c r="X9" s="114"/>
      <c r="Y9" s="3">
        <v>28000</v>
      </c>
      <c r="Z9" s="1">
        <v>2.0969100130080562</v>
      </c>
    </row>
    <row r="10" spans="1:32" x14ac:dyDescent="0.3">
      <c r="A10" s="83" t="s">
        <v>173</v>
      </c>
      <c r="B10" s="114"/>
      <c r="C10" s="3">
        <v>88200</v>
      </c>
      <c r="D10" s="1">
        <v>5.1903316981702918</v>
      </c>
      <c r="F10" s="83" t="s">
        <v>177</v>
      </c>
      <c r="G10" s="114"/>
      <c r="H10" s="3">
        <v>12500</v>
      </c>
      <c r="I10" s="1">
        <v>5.4924961162715107</v>
      </c>
      <c r="R10" s="2" t="s">
        <v>9</v>
      </c>
      <c r="S10" s="114"/>
      <c r="T10" s="3">
        <v>88200</v>
      </c>
      <c r="U10" s="1">
        <v>5.2174839442139067</v>
      </c>
      <c r="W10" s="2" t="s">
        <v>3</v>
      </c>
      <c r="X10" s="114"/>
      <c r="Y10" s="3">
        <v>12500</v>
      </c>
      <c r="Z10" s="1">
        <v>1.7328282715644141</v>
      </c>
    </row>
    <row r="11" spans="1:32" x14ac:dyDescent="0.3">
      <c r="A11" s="83" t="s">
        <v>170</v>
      </c>
      <c r="B11" s="114">
        <v>24</v>
      </c>
      <c r="C11" s="3">
        <v>797000</v>
      </c>
      <c r="D11" s="1">
        <v>5</v>
      </c>
      <c r="F11" s="83" t="s">
        <v>277</v>
      </c>
      <c r="G11" s="114">
        <v>24</v>
      </c>
      <c r="H11" s="3">
        <v>169000</v>
      </c>
      <c r="I11" s="1">
        <v>5.3309932190703773</v>
      </c>
      <c r="R11" s="2" t="s">
        <v>6</v>
      </c>
      <c r="S11" s="114">
        <v>24</v>
      </c>
      <c r="T11" s="3">
        <v>797000</v>
      </c>
      <c r="U11" s="1">
        <v>5</v>
      </c>
      <c r="W11" s="2" t="s">
        <v>0</v>
      </c>
      <c r="X11" s="114">
        <v>24</v>
      </c>
      <c r="Y11" s="3">
        <v>169000</v>
      </c>
      <c r="Z11" s="1">
        <v>0.37675070961078544</v>
      </c>
    </row>
    <row r="12" spans="1:32" x14ac:dyDescent="0.3">
      <c r="A12" s="83" t="s">
        <v>171</v>
      </c>
      <c r="B12" s="114"/>
      <c r="C12" s="3">
        <v>816000</v>
      </c>
      <c r="D12" s="1">
        <v>4.920818753935003</v>
      </c>
      <c r="F12" s="83" t="s">
        <v>175</v>
      </c>
      <c r="G12" s="114"/>
      <c r="H12" s="3">
        <v>44800</v>
      </c>
      <c r="I12" s="1">
        <v>5.1180993120779945</v>
      </c>
      <c r="R12" s="2" t="s">
        <v>7</v>
      </c>
      <c r="S12" s="114"/>
      <c r="T12" s="3">
        <v>816000</v>
      </c>
      <c r="U12" s="1">
        <v>5.8054253352578584</v>
      </c>
      <c r="W12" s="2" t="s">
        <v>1</v>
      </c>
      <c r="X12" s="114"/>
      <c r="Y12" s="3">
        <v>44800</v>
      </c>
      <c r="Z12" s="1">
        <v>0</v>
      </c>
    </row>
    <row r="13" spans="1:32" x14ac:dyDescent="0.3">
      <c r="A13" s="83" t="s">
        <v>172</v>
      </c>
      <c r="B13" s="114"/>
      <c r="C13" s="3">
        <v>1120000</v>
      </c>
      <c r="D13" s="1">
        <v>4.653212513775344</v>
      </c>
      <c r="F13" s="83" t="s">
        <v>176</v>
      </c>
      <c r="G13" s="114"/>
      <c r="H13" s="3">
        <v>84700</v>
      </c>
      <c r="I13" s="1">
        <v>5.3107898328566279</v>
      </c>
      <c r="R13" s="2" t="s">
        <v>8</v>
      </c>
      <c r="S13" s="114"/>
      <c r="T13" s="3">
        <v>1120000</v>
      </c>
      <c r="U13" s="1">
        <v>6.0606978403536118</v>
      </c>
      <c r="W13" s="2" t="s">
        <v>2</v>
      </c>
      <c r="X13" s="114"/>
      <c r="Y13" s="3">
        <v>84700</v>
      </c>
      <c r="Z13" s="1">
        <v>0</v>
      </c>
    </row>
    <row r="14" spans="1:32" x14ac:dyDescent="0.3">
      <c r="A14" s="83" t="s">
        <v>173</v>
      </c>
      <c r="B14" s="114"/>
      <c r="C14" s="3">
        <v>1360000</v>
      </c>
      <c r="D14" s="1">
        <v>4.9678153166419614</v>
      </c>
      <c r="F14" s="83" t="s">
        <v>177</v>
      </c>
      <c r="G14" s="114"/>
      <c r="H14" s="3">
        <v>230000</v>
      </c>
      <c r="I14" s="1">
        <v>5.6071996310212482</v>
      </c>
      <c r="R14" s="2" t="s">
        <v>9</v>
      </c>
      <c r="S14" s="114"/>
      <c r="T14" s="3">
        <v>1360000</v>
      </c>
      <c r="U14" s="1">
        <v>5.1210436925839238</v>
      </c>
      <c r="W14" s="2" t="s">
        <v>3</v>
      </c>
      <c r="X14" s="114"/>
      <c r="Y14" s="3">
        <v>230000</v>
      </c>
      <c r="Z14" s="1">
        <v>0</v>
      </c>
    </row>
    <row r="15" spans="1:32" x14ac:dyDescent="0.3">
      <c r="A15" s="83" t="s">
        <v>170</v>
      </c>
      <c r="B15" s="114">
        <v>48</v>
      </c>
      <c r="C15" s="3">
        <v>797000</v>
      </c>
      <c r="D15" s="1">
        <v>4.7182751595087469</v>
      </c>
      <c r="F15" s="83" t="s">
        <v>277</v>
      </c>
      <c r="G15" s="114">
        <v>48</v>
      </c>
      <c r="H15" s="3">
        <v>169000</v>
      </c>
      <c r="I15" s="1">
        <v>4.627614095756921</v>
      </c>
      <c r="R15" s="2" t="s">
        <v>6</v>
      </c>
      <c r="S15" s="114">
        <v>48</v>
      </c>
      <c r="T15" s="3">
        <v>797000</v>
      </c>
      <c r="U15" s="1">
        <v>4.8750612633917001</v>
      </c>
      <c r="W15" s="2" t="s">
        <v>0</v>
      </c>
      <c r="X15" s="114">
        <v>48</v>
      </c>
      <c r="Y15" s="3">
        <v>169000</v>
      </c>
      <c r="Z15" s="1">
        <v>0</v>
      </c>
    </row>
    <row r="16" spans="1:32" x14ac:dyDescent="0.3">
      <c r="A16" s="83" t="s">
        <v>171</v>
      </c>
      <c r="B16" s="114"/>
      <c r="C16" s="3">
        <v>816000</v>
      </c>
      <c r="D16" s="1">
        <v>4.7550859462833648</v>
      </c>
      <c r="F16" s="83" t="s">
        <v>175</v>
      </c>
      <c r="G16" s="114"/>
      <c r="H16" s="3">
        <v>44800</v>
      </c>
      <c r="I16" s="1">
        <v>5.0969100130080562</v>
      </c>
      <c r="R16" s="2" t="s">
        <v>7</v>
      </c>
      <c r="S16" s="114"/>
      <c r="T16" s="3">
        <v>816000</v>
      </c>
      <c r="U16" s="1">
        <v>5.0816700465505864</v>
      </c>
      <c r="W16" s="2" t="s">
        <v>1</v>
      </c>
      <c r="X16" s="114"/>
      <c r="Y16" s="3">
        <v>44800</v>
      </c>
      <c r="Z16" s="1">
        <v>0</v>
      </c>
    </row>
    <row r="17" spans="1:28" x14ac:dyDescent="0.3">
      <c r="A17" s="83" t="s">
        <v>172</v>
      </c>
      <c r="B17" s="114"/>
      <c r="C17" s="3">
        <v>1120000</v>
      </c>
      <c r="D17" s="1">
        <v>3.9420080530223132</v>
      </c>
      <c r="F17" s="83" t="s">
        <v>176</v>
      </c>
      <c r="G17" s="114"/>
      <c r="H17" s="3">
        <v>84700</v>
      </c>
      <c r="I17" s="1">
        <v>5.5942346538633831</v>
      </c>
      <c r="R17" s="2" t="s">
        <v>8</v>
      </c>
      <c r="S17" s="114"/>
      <c r="T17" s="3">
        <v>1120000</v>
      </c>
      <c r="U17" s="1">
        <v>5.6197887583231374</v>
      </c>
      <c r="W17" s="2" t="s">
        <v>2</v>
      </c>
      <c r="X17" s="114"/>
      <c r="Y17" s="3">
        <v>84700</v>
      </c>
      <c r="Z17" s="1">
        <v>0</v>
      </c>
    </row>
    <row r="18" spans="1:28" x14ac:dyDescent="0.3">
      <c r="A18" s="83" t="s">
        <v>173</v>
      </c>
      <c r="B18" s="114"/>
      <c r="C18" s="3">
        <v>1360000</v>
      </c>
      <c r="D18" s="1">
        <v>4.1171133992542686</v>
      </c>
      <c r="F18" s="83" t="s">
        <v>177</v>
      </c>
      <c r="G18" s="114"/>
      <c r="H18" s="3">
        <v>230000</v>
      </c>
      <c r="I18" s="1">
        <v>4.8181564120274327</v>
      </c>
      <c r="R18" s="2" t="s">
        <v>9</v>
      </c>
      <c r="S18" s="114"/>
      <c r="T18" s="3">
        <v>1360000</v>
      </c>
      <c r="U18" s="1">
        <v>4.4559319556280093</v>
      </c>
      <c r="W18" s="2" t="s">
        <v>3</v>
      </c>
      <c r="X18" s="114"/>
      <c r="Y18" s="3">
        <v>230000</v>
      </c>
      <c r="Z18" s="1">
        <v>0</v>
      </c>
    </row>
    <row r="19" spans="1:28" x14ac:dyDescent="0.3">
      <c r="A19" s="83" t="s">
        <v>170</v>
      </c>
      <c r="B19" s="114">
        <v>72</v>
      </c>
      <c r="C19" s="3">
        <v>797000</v>
      </c>
      <c r="D19" s="1">
        <v>2.425968732326568</v>
      </c>
      <c r="F19" s="83" t="s">
        <v>277</v>
      </c>
      <c r="G19" s="114">
        <v>72</v>
      </c>
      <c r="H19" s="3">
        <v>169000</v>
      </c>
      <c r="I19" s="1">
        <v>4.6667853209779802</v>
      </c>
      <c r="R19" s="2" t="s">
        <v>6</v>
      </c>
      <c r="S19" s="114">
        <v>72</v>
      </c>
      <c r="T19" s="3">
        <v>797000</v>
      </c>
      <c r="U19" s="1">
        <v>3.0669467897546974</v>
      </c>
      <c r="W19" s="2" t="s">
        <v>0</v>
      </c>
      <c r="X19" s="114">
        <v>72</v>
      </c>
      <c r="Y19" s="3">
        <v>169000</v>
      </c>
      <c r="Z19" s="1">
        <v>0</v>
      </c>
    </row>
    <row r="20" spans="1:28" x14ac:dyDescent="0.3">
      <c r="A20" s="83" t="s">
        <v>171</v>
      </c>
      <c r="B20" s="114"/>
      <c r="C20" s="3">
        <v>816000</v>
      </c>
      <c r="D20" s="1">
        <v>4.6118198286267695</v>
      </c>
      <c r="F20" s="83" t="s">
        <v>175</v>
      </c>
      <c r="G20" s="114"/>
      <c r="H20" s="3">
        <v>44800</v>
      </c>
      <c r="I20" s="1">
        <v>4.7424356980798841</v>
      </c>
      <c r="R20" s="2" t="s">
        <v>7</v>
      </c>
      <c r="S20" s="114"/>
      <c r="T20" s="3">
        <v>816000</v>
      </c>
      <c r="U20" s="1">
        <v>5.3107898328566279</v>
      </c>
      <c r="W20" s="2" t="s">
        <v>1</v>
      </c>
      <c r="X20" s="114"/>
      <c r="Y20" s="3">
        <v>44800</v>
      </c>
      <c r="Z20" s="1">
        <v>0</v>
      </c>
    </row>
    <row r="21" spans="1:28" x14ac:dyDescent="0.3">
      <c r="A21" s="83" t="s">
        <v>172</v>
      </c>
      <c r="B21" s="114"/>
      <c r="C21" s="3">
        <v>1120000</v>
      </c>
      <c r="D21" s="1">
        <v>2.2218487497032151</v>
      </c>
      <c r="F21" s="83" t="s">
        <v>176</v>
      </c>
      <c r="G21" s="114"/>
      <c r="H21" s="3">
        <v>84700</v>
      </c>
      <c r="I21" s="1">
        <v>4.9138138523837167</v>
      </c>
      <c r="R21" s="2" t="s">
        <v>8</v>
      </c>
      <c r="S21" s="114"/>
      <c r="T21" s="3">
        <v>1120000</v>
      </c>
      <c r="U21" s="1">
        <v>4.2540334330187788</v>
      </c>
      <c r="W21" s="2" t="s">
        <v>2</v>
      </c>
      <c r="X21" s="114"/>
      <c r="Y21" s="3">
        <v>84700</v>
      </c>
      <c r="Z21" s="1">
        <v>0</v>
      </c>
    </row>
    <row r="22" spans="1:28" x14ac:dyDescent="0.3">
      <c r="A22" s="83" t="s">
        <v>173</v>
      </c>
      <c r="B22" s="114"/>
      <c r="C22" s="3">
        <v>1360000</v>
      </c>
      <c r="D22" s="1">
        <v>2.4117282931088129</v>
      </c>
      <c r="F22" s="83" t="s">
        <v>177</v>
      </c>
      <c r="G22" s="114"/>
      <c r="H22" s="3">
        <v>230000</v>
      </c>
      <c r="I22" s="1">
        <v>3.647817481845208</v>
      </c>
      <c r="R22" s="2" t="s">
        <v>9</v>
      </c>
      <c r="S22" s="114"/>
      <c r="T22" s="3">
        <v>1360000</v>
      </c>
      <c r="U22" s="1">
        <v>3.6700063084156778</v>
      </c>
      <c r="W22" s="2" t="s">
        <v>3</v>
      </c>
      <c r="X22" s="114"/>
      <c r="Y22" s="3">
        <v>230000</v>
      </c>
      <c r="Z22" s="1">
        <v>0</v>
      </c>
    </row>
    <row r="23" spans="1:28" x14ac:dyDescent="0.3">
      <c r="A23" s="83" t="s">
        <v>170</v>
      </c>
      <c r="B23" s="114">
        <v>168</v>
      </c>
      <c r="C23" s="3">
        <v>1180000</v>
      </c>
      <c r="D23" s="1">
        <v>1.9247490475761124</v>
      </c>
      <c r="F23" s="83" t="s">
        <v>277</v>
      </c>
      <c r="G23" s="114">
        <v>168</v>
      </c>
      <c r="H23" s="3">
        <v>346000</v>
      </c>
      <c r="I23" s="1">
        <v>2.1549019601160317</v>
      </c>
      <c r="R23" s="2" t="s">
        <v>6</v>
      </c>
      <c r="S23" s="114">
        <v>168</v>
      </c>
      <c r="T23" s="3">
        <v>1180000</v>
      </c>
      <c r="U23" s="1">
        <v>1.8336685782218938</v>
      </c>
      <c r="W23" s="2" t="s">
        <v>0</v>
      </c>
      <c r="X23" s="114">
        <v>168</v>
      </c>
      <c r="Y23" s="3">
        <v>346000</v>
      </c>
      <c r="Z23" s="1">
        <v>0</v>
      </c>
    </row>
    <row r="24" spans="1:28" x14ac:dyDescent="0.3">
      <c r="A24" s="83" t="s">
        <v>171</v>
      </c>
      <c r="B24" s="114"/>
      <c r="C24" s="3">
        <v>1460000</v>
      </c>
      <c r="D24" s="1">
        <v>1.9363309201123367</v>
      </c>
      <c r="F24" s="83" t="s">
        <v>175</v>
      </c>
      <c r="G24" s="114"/>
      <c r="H24" s="3">
        <v>418000</v>
      </c>
      <c r="I24" s="1">
        <v>2.471171922137573</v>
      </c>
      <c r="R24" s="2" t="s">
        <v>7</v>
      </c>
      <c r="S24" s="114"/>
      <c r="T24" s="3">
        <v>1460000</v>
      </c>
      <c r="U24" s="1">
        <v>2.6989700043360187</v>
      </c>
      <c r="W24" s="2" t="s">
        <v>1</v>
      </c>
      <c r="X24" s="114"/>
      <c r="Y24" s="3">
        <v>418000</v>
      </c>
      <c r="Z24" s="1">
        <v>0</v>
      </c>
    </row>
    <row r="25" spans="1:28" x14ac:dyDescent="0.3">
      <c r="A25" s="83" t="s">
        <v>172</v>
      </c>
      <c r="B25" s="114"/>
      <c r="C25" s="3">
        <v>904000</v>
      </c>
      <c r="D25" s="1">
        <v>0</v>
      </c>
      <c r="F25" s="83" t="s">
        <v>176</v>
      </c>
      <c r="G25" s="114"/>
      <c r="H25" s="3">
        <v>333000</v>
      </c>
      <c r="I25" s="1">
        <v>0</v>
      </c>
      <c r="R25" s="2" t="s">
        <v>8</v>
      </c>
      <c r="S25" s="114"/>
      <c r="T25" s="3">
        <v>904000</v>
      </c>
      <c r="U25" s="1">
        <v>2.5555478620337055</v>
      </c>
      <c r="W25" s="2" t="s">
        <v>2</v>
      </c>
      <c r="X25" s="114"/>
      <c r="Y25" s="3">
        <v>333000</v>
      </c>
      <c r="Z25" s="1">
        <v>0</v>
      </c>
    </row>
    <row r="26" spans="1:28" x14ac:dyDescent="0.3">
      <c r="A26" s="83" t="s">
        <v>173</v>
      </c>
      <c r="B26" s="114"/>
      <c r="C26" s="3">
        <v>232000</v>
      </c>
      <c r="D26" s="1">
        <v>0</v>
      </c>
      <c r="F26" s="83" t="s">
        <v>177</v>
      </c>
      <c r="G26" s="114"/>
      <c r="H26" s="3">
        <v>199000</v>
      </c>
      <c r="I26" s="1">
        <v>0</v>
      </c>
      <c r="R26" s="2" t="s">
        <v>9</v>
      </c>
      <c r="S26" s="114"/>
      <c r="T26" s="3">
        <v>232000</v>
      </c>
      <c r="U26" s="1">
        <v>1.8750612633917001</v>
      </c>
      <c r="W26" s="2" t="s">
        <v>3</v>
      </c>
      <c r="X26" s="114"/>
      <c r="Y26" s="3">
        <v>199000</v>
      </c>
      <c r="Z26" s="1">
        <v>0</v>
      </c>
    </row>
    <row r="27" spans="1:28" x14ac:dyDescent="0.3">
      <c r="A27" s="83" t="s">
        <v>170</v>
      </c>
      <c r="B27" s="114" t="s">
        <v>98</v>
      </c>
      <c r="C27" s="3">
        <v>1180000</v>
      </c>
      <c r="D27" s="1">
        <v>0.47791159978197578</v>
      </c>
      <c r="F27" s="83" t="s">
        <v>277</v>
      </c>
      <c r="G27" s="114" t="s">
        <v>98</v>
      </c>
      <c r="H27" s="3">
        <v>346000</v>
      </c>
      <c r="I27" s="1">
        <v>9.9632871267528192E-2</v>
      </c>
      <c r="R27" s="2" t="s">
        <v>6</v>
      </c>
      <c r="S27" s="114" t="s">
        <v>98</v>
      </c>
      <c r="T27" s="3">
        <v>1180000</v>
      </c>
      <c r="U27" s="1">
        <v>0</v>
      </c>
      <c r="W27" s="2" t="s">
        <v>0</v>
      </c>
      <c r="X27" s="114" t="s">
        <v>98</v>
      </c>
      <c r="Y27" s="3">
        <v>346000</v>
      </c>
      <c r="Z27" s="1">
        <v>0</v>
      </c>
    </row>
    <row r="28" spans="1:28" x14ac:dyDescent="0.3">
      <c r="A28" s="83" t="s">
        <v>171</v>
      </c>
      <c r="B28" s="114"/>
      <c r="C28" s="3">
        <v>1460000</v>
      </c>
      <c r="D28" s="1">
        <v>0.98227123303956843</v>
      </c>
      <c r="F28" s="83" t="s">
        <v>175</v>
      </c>
      <c r="G28" s="114"/>
      <c r="H28" s="3">
        <v>418000</v>
      </c>
      <c r="I28" s="1">
        <v>0</v>
      </c>
      <c r="R28" s="2" t="s">
        <v>7</v>
      </c>
      <c r="S28" s="114"/>
      <c r="T28" s="3">
        <v>1460000</v>
      </c>
      <c r="U28" s="1">
        <v>1.7781512503836436</v>
      </c>
      <c r="W28" s="2" t="s">
        <v>1</v>
      </c>
      <c r="X28" s="114"/>
      <c r="Y28" s="3">
        <v>418000</v>
      </c>
      <c r="Z28" s="1">
        <v>-0.54157924370337596</v>
      </c>
    </row>
    <row r="29" spans="1:28" x14ac:dyDescent="0.3">
      <c r="A29" s="83" t="s">
        <v>172</v>
      </c>
      <c r="B29" s="114"/>
      <c r="C29" s="3">
        <v>904000</v>
      </c>
      <c r="D29" s="1">
        <v>0</v>
      </c>
      <c r="F29" s="83" t="s">
        <v>176</v>
      </c>
      <c r="G29" s="114"/>
      <c r="H29" s="3">
        <v>333000</v>
      </c>
      <c r="I29" s="1">
        <v>0</v>
      </c>
      <c r="R29" s="2" t="s">
        <v>8</v>
      </c>
      <c r="S29" s="114"/>
      <c r="T29" s="3">
        <v>904000</v>
      </c>
      <c r="U29" s="1">
        <v>1.2218487497032153</v>
      </c>
      <c r="W29" s="2" t="s">
        <v>2</v>
      </c>
      <c r="X29" s="114"/>
      <c r="Y29" s="3">
        <v>333000</v>
      </c>
      <c r="Z29" s="1">
        <v>0</v>
      </c>
    </row>
    <row r="30" spans="1:28" x14ac:dyDescent="0.3">
      <c r="A30" s="83" t="s">
        <v>173</v>
      </c>
      <c r="B30" s="114"/>
      <c r="C30" s="3">
        <v>232000</v>
      </c>
      <c r="D30" s="1">
        <v>0</v>
      </c>
      <c r="F30" s="83" t="s">
        <v>177</v>
      </c>
      <c r="G30" s="114"/>
      <c r="H30" s="3">
        <v>199000</v>
      </c>
      <c r="I30" s="1">
        <v>0</v>
      </c>
      <c r="R30" s="2" t="s">
        <v>9</v>
      </c>
      <c r="S30" s="114"/>
      <c r="T30" s="3">
        <v>232000</v>
      </c>
      <c r="U30" s="1">
        <v>1.3443814163838621</v>
      </c>
      <c r="W30" s="2" t="s">
        <v>3</v>
      </c>
      <c r="X30" s="114"/>
      <c r="Y30" s="3">
        <v>199000</v>
      </c>
      <c r="Z30" s="1">
        <v>0</v>
      </c>
    </row>
    <row r="31" spans="1:28" x14ac:dyDescent="0.3">
      <c r="B31" s="21"/>
      <c r="C31" s="3"/>
      <c r="D31" s="1"/>
      <c r="G31" s="21"/>
      <c r="H31" s="3"/>
      <c r="I31" s="1"/>
      <c r="T31" s="3"/>
      <c r="U31" s="1"/>
      <c r="X31" s="22"/>
      <c r="Y31" s="3"/>
      <c r="Z31" s="1"/>
    </row>
    <row r="32" spans="1:28" x14ac:dyDescent="0.3">
      <c r="B32" s="31" t="s">
        <v>221</v>
      </c>
      <c r="C32" s="101" t="s">
        <v>26</v>
      </c>
      <c r="D32" s="101" t="s">
        <v>27</v>
      </c>
      <c r="E32" s="31"/>
      <c r="F32" s="31"/>
      <c r="G32" s="31" t="s">
        <v>221</v>
      </c>
      <c r="H32" s="101" t="s">
        <v>26</v>
      </c>
      <c r="I32" s="101" t="s">
        <v>27</v>
      </c>
      <c r="S32" s="31" t="s">
        <v>221</v>
      </c>
      <c r="T32" s="101" t="s">
        <v>26</v>
      </c>
      <c r="U32" s="101" t="s">
        <v>27</v>
      </c>
      <c r="V32" s="31"/>
      <c r="W32" s="31"/>
      <c r="X32" s="31" t="s">
        <v>221</v>
      </c>
      <c r="Y32" s="101" t="s">
        <v>26</v>
      </c>
      <c r="Z32" s="101" t="s">
        <v>27</v>
      </c>
      <c r="AB32" s="89"/>
    </row>
    <row r="33" spans="1:28" x14ac:dyDescent="0.3">
      <c r="A33" s="2" t="s">
        <v>506</v>
      </c>
      <c r="B33" s="4">
        <v>0</v>
      </c>
      <c r="C33" s="1">
        <f>AVERAGE(D3:D6)</f>
        <v>5.0643318069760541</v>
      </c>
      <c r="D33" s="1">
        <f>STDEV(D3:D6)/SQRT(4)</f>
        <v>0.37630407367934887</v>
      </c>
      <c r="F33" s="2" t="s">
        <v>507</v>
      </c>
      <c r="G33" s="36">
        <v>0</v>
      </c>
      <c r="H33" s="1">
        <f>AVERAGE(I3:I6)</f>
        <v>5.2154243254457633</v>
      </c>
      <c r="I33" s="1">
        <f>STDEV(I3:I6)/SQRT(4)</f>
        <v>0.19077463299986097</v>
      </c>
      <c r="R33" s="2" t="s">
        <v>25</v>
      </c>
      <c r="S33" s="36">
        <v>0</v>
      </c>
      <c r="T33" s="1">
        <f>AVERAGE(U3:U6)</f>
        <v>5.9343634982560154</v>
      </c>
      <c r="U33" s="1">
        <f>STDEV(U3:U6)/SQRT(4)</f>
        <v>7.1005177159518026E-2</v>
      </c>
      <c r="W33" s="2" t="s">
        <v>24</v>
      </c>
      <c r="X33" s="36">
        <v>0</v>
      </c>
      <c r="Y33" s="1">
        <f>AVERAGE(Z3:Z6)</f>
        <v>5.7365932146085488</v>
      </c>
      <c r="Z33" s="1">
        <f>STDEV(Z3:Z6)/SQRT(4)</f>
        <v>8.2509047646858957E-2</v>
      </c>
      <c r="AB33" s="32"/>
    </row>
    <row r="34" spans="1:28" x14ac:dyDescent="0.3">
      <c r="A34" s="83" t="s">
        <v>506</v>
      </c>
      <c r="B34" s="4">
        <v>6</v>
      </c>
      <c r="C34" s="1">
        <f>AVERAGE(D7:D10)</f>
        <v>5.076999233148813</v>
      </c>
      <c r="D34" s="1">
        <f>STDEV(D7:D10)/SQRT(4)</f>
        <v>0.30387424531340912</v>
      </c>
      <c r="E34" s="21"/>
      <c r="F34" s="83" t="s">
        <v>507</v>
      </c>
      <c r="G34" s="36">
        <v>6</v>
      </c>
      <c r="H34" s="1">
        <f>AVERAGE(I7:I10)</f>
        <v>5.3391404988437774</v>
      </c>
      <c r="I34" s="1">
        <f>STDEV(I7:I10)/SQRT(4)</f>
        <v>0.1344310036131515</v>
      </c>
      <c r="R34" s="2" t="s">
        <v>25</v>
      </c>
      <c r="S34" s="36">
        <v>6</v>
      </c>
      <c r="T34" s="1">
        <f>AVERAGE(U7:U10)</f>
        <v>5.7981204187518509</v>
      </c>
      <c r="U34" s="1">
        <f>STDEV(U7:U10)/SQRT(4)</f>
        <v>0.22502021266125044</v>
      </c>
      <c r="V34" s="22"/>
      <c r="W34" s="2" t="s">
        <v>24</v>
      </c>
      <c r="X34" s="36">
        <v>6</v>
      </c>
      <c r="Y34" s="1">
        <f>AVERAGE(Z7:Z10)</f>
        <v>2.1026522442097955</v>
      </c>
      <c r="Z34" s="1">
        <f>STDEV(Z7:Z10)/SQRT(4)</f>
        <v>0.18292702772867706</v>
      </c>
      <c r="AB34" s="32"/>
    </row>
    <row r="35" spans="1:28" x14ac:dyDescent="0.3">
      <c r="A35" s="83" t="s">
        <v>506</v>
      </c>
      <c r="B35" s="4">
        <v>24</v>
      </c>
      <c r="C35" s="1">
        <f>AVERAGE(D11:D14)</f>
        <v>4.8854616460880766</v>
      </c>
      <c r="D35" s="1">
        <f>STDEV(D11:D14)/SQRT(4)</f>
        <v>7.9104859788483278E-2</v>
      </c>
      <c r="E35" s="21"/>
      <c r="F35" s="83" t="s">
        <v>507</v>
      </c>
      <c r="G35" s="36">
        <v>24</v>
      </c>
      <c r="H35" s="1">
        <f>AVERAGE(I11:I14)</f>
        <v>5.3417704987565617</v>
      </c>
      <c r="I35" s="1">
        <f>STDEV(I11:I14)/SQRT(4)</f>
        <v>0.1006468145803352</v>
      </c>
      <c r="R35" s="2" t="s">
        <v>25</v>
      </c>
      <c r="S35" s="36">
        <v>24</v>
      </c>
      <c r="T35" s="1">
        <f>AVERAGE(U11:U14)</f>
        <v>5.4967917170488487</v>
      </c>
      <c r="U35" s="1">
        <f>STDEV(U11:U14)/SQRT(4)</f>
        <v>0.25839785444914021</v>
      </c>
      <c r="V35" s="22"/>
      <c r="W35" s="2" t="s">
        <v>24</v>
      </c>
      <c r="X35" s="36">
        <v>24</v>
      </c>
      <c r="Y35" s="1">
        <f>AVERAGE(Z11:Z14)</f>
        <v>9.418767740269636E-2</v>
      </c>
      <c r="Z35" s="1">
        <f>STDEV(Z11:Z14)/SQRT(4)</f>
        <v>9.418767740269636E-2</v>
      </c>
      <c r="AB35" s="32"/>
    </row>
    <row r="36" spans="1:28" x14ac:dyDescent="0.3">
      <c r="A36" s="83" t="s">
        <v>506</v>
      </c>
      <c r="B36" s="4">
        <v>48</v>
      </c>
      <c r="C36" s="1">
        <f>AVERAGE(D15:D18)</f>
        <v>4.3831206395171733</v>
      </c>
      <c r="D36" s="1">
        <f>STDEV(D15:D18)/SQRT(4)</f>
        <v>0.20736982011712818</v>
      </c>
      <c r="E36" s="21"/>
      <c r="F36" s="83" t="s">
        <v>507</v>
      </c>
      <c r="G36" s="36">
        <v>48</v>
      </c>
      <c r="H36" s="1">
        <f>AVERAGE(I15:I18)</f>
        <v>5.0342287936639485</v>
      </c>
      <c r="I36" s="1">
        <f>STDEV(I15:I18)/SQRT(4)</f>
        <v>0.21007107634010294</v>
      </c>
      <c r="R36" s="2" t="s">
        <v>25</v>
      </c>
      <c r="S36" s="36">
        <v>48</v>
      </c>
      <c r="T36" s="1">
        <f>AVERAGE(U15:U18)</f>
        <v>5.0081130059733585</v>
      </c>
      <c r="U36" s="1">
        <f>STDEV(U15:U18)/SQRT(4)</f>
        <v>0.24189607665201618</v>
      </c>
      <c r="V36" s="22"/>
      <c r="W36" s="2" t="s">
        <v>24</v>
      </c>
      <c r="X36" s="36">
        <v>48</v>
      </c>
      <c r="Y36" s="1">
        <f>AVERAGE(Z15:Z18)</f>
        <v>0</v>
      </c>
      <c r="Z36" s="1">
        <f>STDEV(Z15:Z18)/SQRT(4)</f>
        <v>0</v>
      </c>
      <c r="AB36" s="32"/>
    </row>
    <row r="38" spans="1:28" x14ac:dyDescent="0.3">
      <c r="C38" s="4"/>
      <c r="F38" s="21"/>
      <c r="H38" s="4"/>
    </row>
    <row r="39" spans="1:28" x14ac:dyDescent="0.3">
      <c r="A39" s="21"/>
      <c r="C39" s="4"/>
      <c r="F39" s="21"/>
      <c r="H39" s="4"/>
    </row>
    <row r="40" spans="1:28" x14ac:dyDescent="0.3">
      <c r="A40" s="21"/>
      <c r="C40" s="4"/>
      <c r="F40" s="21"/>
      <c r="H40" s="4"/>
    </row>
    <row r="41" spans="1:28" x14ac:dyDescent="0.3">
      <c r="A41" s="21"/>
      <c r="C41" s="4"/>
      <c r="F41" s="21"/>
      <c r="H41" s="4"/>
    </row>
  </sheetData>
  <mergeCells count="28">
    <mergeCell ref="B27:B30"/>
    <mergeCell ref="G27:G30"/>
    <mergeCell ref="B15:B18"/>
    <mergeCell ref="G15:G18"/>
    <mergeCell ref="B19:B22"/>
    <mergeCell ref="G19:G22"/>
    <mergeCell ref="B23:B26"/>
    <mergeCell ref="G23:G26"/>
    <mergeCell ref="B3:B6"/>
    <mergeCell ref="G3:G6"/>
    <mergeCell ref="B7:B10"/>
    <mergeCell ref="G7:G10"/>
    <mergeCell ref="B11:B14"/>
    <mergeCell ref="G11:G14"/>
    <mergeCell ref="S3:S6"/>
    <mergeCell ref="X3:X6"/>
    <mergeCell ref="S7:S10"/>
    <mergeCell ref="X7:X10"/>
    <mergeCell ref="S11:S14"/>
    <mergeCell ref="X11:X14"/>
    <mergeCell ref="S27:S30"/>
    <mergeCell ref="X27:X30"/>
    <mergeCell ref="S15:S18"/>
    <mergeCell ref="X15:X18"/>
    <mergeCell ref="S19:S22"/>
    <mergeCell ref="X19:X22"/>
    <mergeCell ref="S23:S26"/>
    <mergeCell ref="X23:X2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56D01-1886-408A-9EB1-10BDFB4D5AAD}">
  <dimension ref="A1:O9"/>
  <sheetViews>
    <sheetView workbookViewId="0">
      <selection activeCell="I6" sqref="I6"/>
    </sheetView>
  </sheetViews>
  <sheetFormatPr defaultRowHeight="14.4" x14ac:dyDescent="0.3"/>
  <cols>
    <col min="1" max="1" width="8.33203125" bestFit="1" customWidth="1"/>
    <col min="2" max="2" width="10.5546875" bestFit="1" customWidth="1"/>
    <col min="3" max="3" width="7.109375" bestFit="1" customWidth="1"/>
    <col min="4" max="6" width="10.109375" style="83" bestFit="1" customWidth="1"/>
    <col min="7" max="7" width="10.109375" style="83" customWidth="1"/>
    <col min="8" max="8" width="14.5546875" bestFit="1" customWidth="1"/>
  </cols>
  <sheetData>
    <row r="1" spans="1:15" s="83" customFormat="1" x14ac:dyDescent="0.3">
      <c r="B1" s="112" t="s">
        <v>63</v>
      </c>
      <c r="C1" s="112"/>
      <c r="D1" s="112" t="s">
        <v>528</v>
      </c>
      <c r="E1" s="112"/>
      <c r="F1" s="112"/>
      <c r="G1" s="112"/>
      <c r="H1" s="112"/>
      <c r="I1" s="112"/>
    </row>
    <row r="2" spans="1:15" x14ac:dyDescent="0.3">
      <c r="A2" s="31" t="s">
        <v>214</v>
      </c>
      <c r="B2" s="31" t="s">
        <v>215</v>
      </c>
      <c r="C2" s="31" t="s">
        <v>216</v>
      </c>
      <c r="D2" s="31" t="s">
        <v>524</v>
      </c>
      <c r="E2" s="31" t="s">
        <v>526</v>
      </c>
      <c r="F2" s="31" t="s">
        <v>525</v>
      </c>
      <c r="G2" s="31" t="s">
        <v>529</v>
      </c>
      <c r="H2" s="31" t="s">
        <v>66</v>
      </c>
      <c r="I2" s="31" t="s">
        <v>38</v>
      </c>
      <c r="J2" s="31"/>
      <c r="K2" s="31"/>
      <c r="L2" s="31" t="s">
        <v>237</v>
      </c>
    </row>
    <row r="3" spans="1:15" x14ac:dyDescent="0.3">
      <c r="A3" t="s">
        <v>32</v>
      </c>
      <c r="B3">
        <v>30</v>
      </c>
      <c r="C3">
        <v>24</v>
      </c>
      <c r="D3" s="32">
        <f>(7+0)/8</f>
        <v>0.875</v>
      </c>
      <c r="E3" s="83">
        <f>4/7</f>
        <v>0.5714285714285714</v>
      </c>
      <c r="F3" s="83">
        <f>5/7</f>
        <v>0.7142857142857143</v>
      </c>
      <c r="G3" s="83">
        <v>1</v>
      </c>
      <c r="H3" s="83">
        <f>AVERAGE(D3:G3)</f>
        <v>0.7901785714285714</v>
      </c>
      <c r="I3" s="83">
        <f>STDEV(D3:G3)</f>
        <v>0.18693224699335972</v>
      </c>
      <c r="L3" s="31" t="s">
        <v>518</v>
      </c>
      <c r="M3" s="31" t="s">
        <v>519</v>
      </c>
      <c r="N3" s="31" t="s">
        <v>91</v>
      </c>
      <c r="O3" s="31" t="s">
        <v>92</v>
      </c>
    </row>
    <row r="4" spans="1:15" x14ac:dyDescent="0.3">
      <c r="A4" t="s">
        <v>33</v>
      </c>
      <c r="B4">
        <v>30</v>
      </c>
      <c r="C4">
        <v>3</v>
      </c>
      <c r="D4" s="32">
        <v>0</v>
      </c>
      <c r="E4" s="83">
        <f>2/7</f>
        <v>0.2857142857142857</v>
      </c>
      <c r="F4" s="83">
        <f>1/7</f>
        <v>0.14285714285714285</v>
      </c>
      <c r="G4" s="83">
        <v>0</v>
      </c>
      <c r="H4" s="83">
        <f>AVERAGE(D4:G4)</f>
        <v>0.10714285714285714</v>
      </c>
      <c r="I4" s="83">
        <f>STDEV(D4:G4)</f>
        <v>0.13677530110804828</v>
      </c>
      <c r="L4" t="s">
        <v>32</v>
      </c>
      <c r="M4" t="s">
        <v>33</v>
      </c>
      <c r="N4">
        <v>6.4000000000000003E-3</v>
      </c>
      <c r="O4" t="s">
        <v>22</v>
      </c>
    </row>
    <row r="5" spans="1:15" x14ac:dyDescent="0.3">
      <c r="A5" t="s">
        <v>39</v>
      </c>
      <c r="B5">
        <v>30</v>
      </c>
      <c r="C5">
        <v>1</v>
      </c>
      <c r="D5" s="83">
        <f>1/8</f>
        <v>0.125</v>
      </c>
      <c r="E5" s="83">
        <v>0</v>
      </c>
      <c r="F5" s="83">
        <v>0</v>
      </c>
      <c r="G5" s="83">
        <v>0</v>
      </c>
      <c r="H5" s="83">
        <f>AVERAGE(D5:G5)</f>
        <v>3.125E-2</v>
      </c>
      <c r="I5" s="83">
        <f>STDEV(D5:G5)</f>
        <v>6.25E-2</v>
      </c>
      <c r="L5" t="s">
        <v>32</v>
      </c>
      <c r="M5" t="s">
        <v>39</v>
      </c>
      <c r="N5">
        <v>2.5000000000000001E-3</v>
      </c>
      <c r="O5" t="s">
        <v>22</v>
      </c>
    </row>
    <row r="8" spans="1:15" x14ac:dyDescent="0.3">
      <c r="H8" s="83"/>
      <c r="I8" s="83"/>
    </row>
    <row r="9" spans="1:15" x14ac:dyDescent="0.3">
      <c r="H9" s="83"/>
      <c r="I9" s="83"/>
    </row>
  </sheetData>
  <mergeCells count="2">
    <mergeCell ref="B1:C1"/>
    <mergeCell ref="D1:I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4932C-1440-422E-A694-9E61D3AB1144}">
  <dimension ref="A1:M25"/>
  <sheetViews>
    <sheetView zoomScale="92" zoomScaleNormal="92" workbookViewId="0">
      <selection activeCell="J10" sqref="J10"/>
    </sheetView>
  </sheetViews>
  <sheetFormatPr defaultRowHeight="14.4" x14ac:dyDescent="0.3"/>
  <cols>
    <col min="13" max="13" width="10.88671875" bestFit="1" customWidth="1"/>
  </cols>
  <sheetData>
    <row r="1" spans="1:13" x14ac:dyDescent="0.3">
      <c r="A1" s="31" t="s">
        <v>133</v>
      </c>
      <c r="B1" s="31" t="s">
        <v>504</v>
      </c>
      <c r="C1" s="112" t="s">
        <v>221</v>
      </c>
      <c r="D1" s="112"/>
      <c r="E1" s="31" t="s">
        <v>503</v>
      </c>
      <c r="F1" s="31" t="s">
        <v>103</v>
      </c>
      <c r="G1" s="31" t="s">
        <v>12</v>
      </c>
    </row>
    <row r="2" spans="1:13" x14ac:dyDescent="0.3">
      <c r="A2" t="s">
        <v>206</v>
      </c>
      <c r="B2" t="s">
        <v>285</v>
      </c>
      <c r="C2">
        <v>192</v>
      </c>
      <c r="D2" t="s">
        <v>286</v>
      </c>
      <c r="E2" t="s">
        <v>54</v>
      </c>
      <c r="F2" t="s">
        <v>140</v>
      </c>
      <c r="G2">
        <v>1.257861635</v>
      </c>
      <c r="K2" s="31" t="s">
        <v>290</v>
      </c>
      <c r="L2" s="31" t="s">
        <v>274</v>
      </c>
      <c r="M2" s="31" t="s">
        <v>20</v>
      </c>
    </row>
    <row r="3" spans="1:13" x14ac:dyDescent="0.3">
      <c r="A3" s="83" t="s">
        <v>206</v>
      </c>
      <c r="B3" t="s">
        <v>285</v>
      </c>
      <c r="C3">
        <v>192</v>
      </c>
      <c r="D3" t="s">
        <v>286</v>
      </c>
      <c r="E3" t="s">
        <v>54</v>
      </c>
      <c r="F3" t="s">
        <v>140</v>
      </c>
      <c r="G3">
        <v>0</v>
      </c>
      <c r="K3" t="s">
        <v>206</v>
      </c>
      <c r="L3">
        <f>_xlfn.T.TEST(G2:G5,G6:G9,2,2)</f>
        <v>0.40852088793504943</v>
      </c>
      <c r="M3" t="s">
        <v>21</v>
      </c>
    </row>
    <row r="4" spans="1:13" x14ac:dyDescent="0.3">
      <c r="A4" s="83" t="s">
        <v>206</v>
      </c>
      <c r="B4" t="s">
        <v>285</v>
      </c>
      <c r="C4">
        <v>192</v>
      </c>
      <c r="D4" t="s">
        <v>286</v>
      </c>
      <c r="E4" t="s">
        <v>54</v>
      </c>
      <c r="F4" t="s">
        <v>140</v>
      </c>
      <c r="G4">
        <v>24.647887319999999</v>
      </c>
      <c r="K4" t="s">
        <v>288</v>
      </c>
      <c r="L4" s="48">
        <f>_xlfn.T.TEST(G11:G14,G15:G18,2,2)</f>
        <v>9.5109896503767444E-2</v>
      </c>
      <c r="M4" t="s">
        <v>21</v>
      </c>
    </row>
    <row r="5" spans="1:13" x14ac:dyDescent="0.3">
      <c r="A5" s="83" t="s">
        <v>206</v>
      </c>
      <c r="B5" t="s">
        <v>285</v>
      </c>
      <c r="C5">
        <v>192</v>
      </c>
      <c r="D5" t="s">
        <v>286</v>
      </c>
      <c r="E5" t="s">
        <v>54</v>
      </c>
      <c r="F5" t="s">
        <v>140</v>
      </c>
      <c r="G5">
        <v>8.6206896549999996</v>
      </c>
    </row>
    <row r="6" spans="1:13" x14ac:dyDescent="0.3">
      <c r="A6" s="83" t="s">
        <v>206</v>
      </c>
      <c r="B6" t="s">
        <v>285</v>
      </c>
      <c r="C6">
        <v>192</v>
      </c>
      <c r="D6" t="s">
        <v>286</v>
      </c>
      <c r="E6" t="s">
        <v>287</v>
      </c>
      <c r="F6" t="s">
        <v>140</v>
      </c>
      <c r="G6">
        <v>3.0054644810000002</v>
      </c>
    </row>
    <row r="7" spans="1:13" x14ac:dyDescent="0.3">
      <c r="A7" s="83" t="s">
        <v>206</v>
      </c>
      <c r="B7" t="s">
        <v>285</v>
      </c>
      <c r="C7">
        <v>192</v>
      </c>
      <c r="D7" t="s">
        <v>286</v>
      </c>
      <c r="E7" t="s">
        <v>287</v>
      </c>
      <c r="F7" t="s">
        <v>140</v>
      </c>
      <c r="G7">
        <v>9.6</v>
      </c>
    </row>
    <row r="8" spans="1:13" x14ac:dyDescent="0.3">
      <c r="A8" s="83" t="s">
        <v>206</v>
      </c>
      <c r="B8" t="s">
        <v>285</v>
      </c>
      <c r="C8">
        <v>192</v>
      </c>
      <c r="D8" t="s">
        <v>286</v>
      </c>
      <c r="E8" t="s">
        <v>287</v>
      </c>
      <c r="F8" t="s">
        <v>140</v>
      </c>
      <c r="G8">
        <v>0</v>
      </c>
    </row>
    <row r="9" spans="1:13" x14ac:dyDescent="0.3">
      <c r="A9" s="83" t="s">
        <v>206</v>
      </c>
      <c r="B9" t="s">
        <v>285</v>
      </c>
      <c r="C9">
        <v>192</v>
      </c>
      <c r="D9" t="s">
        <v>286</v>
      </c>
      <c r="E9" t="s">
        <v>287</v>
      </c>
      <c r="F9" t="s">
        <v>140</v>
      </c>
      <c r="G9">
        <v>0.27624309400000002</v>
      </c>
    </row>
    <row r="10" spans="1:13" s="48" customFormat="1" x14ac:dyDescent="0.3"/>
    <row r="11" spans="1:13" x14ac:dyDescent="0.3">
      <c r="A11" t="s">
        <v>288</v>
      </c>
      <c r="B11" t="s">
        <v>285</v>
      </c>
      <c r="C11">
        <v>192</v>
      </c>
      <c r="D11" t="s">
        <v>286</v>
      </c>
      <c r="E11" t="s">
        <v>54</v>
      </c>
      <c r="F11" t="s">
        <v>146</v>
      </c>
      <c r="G11">
        <v>0</v>
      </c>
    </row>
    <row r="12" spans="1:13" x14ac:dyDescent="0.3">
      <c r="A12" t="s">
        <v>288</v>
      </c>
      <c r="B12" t="s">
        <v>285</v>
      </c>
      <c r="C12">
        <v>192</v>
      </c>
      <c r="D12" t="s">
        <v>286</v>
      </c>
      <c r="E12" t="s">
        <v>54</v>
      </c>
      <c r="F12" t="s">
        <v>146</v>
      </c>
      <c r="G12">
        <v>0.287356322</v>
      </c>
    </row>
    <row r="13" spans="1:13" x14ac:dyDescent="0.3">
      <c r="A13" t="s">
        <v>288</v>
      </c>
      <c r="B13" t="s">
        <v>285</v>
      </c>
      <c r="C13">
        <v>192</v>
      </c>
      <c r="D13" t="s">
        <v>286</v>
      </c>
      <c r="E13" t="s">
        <v>54</v>
      </c>
      <c r="F13" t="s">
        <v>146</v>
      </c>
      <c r="G13">
        <v>0</v>
      </c>
    </row>
    <row r="14" spans="1:13" x14ac:dyDescent="0.3">
      <c r="A14" t="s">
        <v>288</v>
      </c>
      <c r="B14" t="s">
        <v>285</v>
      </c>
      <c r="C14">
        <v>192</v>
      </c>
      <c r="D14" t="s">
        <v>286</v>
      </c>
      <c r="E14" t="s">
        <v>54</v>
      </c>
      <c r="F14" t="s">
        <v>146</v>
      </c>
      <c r="G14">
        <v>0</v>
      </c>
    </row>
    <row r="15" spans="1:13" x14ac:dyDescent="0.3">
      <c r="A15" t="s">
        <v>288</v>
      </c>
      <c r="B15" t="s">
        <v>285</v>
      </c>
      <c r="C15">
        <v>192</v>
      </c>
      <c r="D15" t="s">
        <v>286</v>
      </c>
      <c r="E15" t="s">
        <v>287</v>
      </c>
      <c r="F15" t="s">
        <v>146</v>
      </c>
      <c r="G15">
        <v>0.81967213100000003</v>
      </c>
    </row>
    <row r="16" spans="1:13" x14ac:dyDescent="0.3">
      <c r="A16" t="s">
        <v>288</v>
      </c>
      <c r="B16" t="s">
        <v>285</v>
      </c>
      <c r="C16">
        <v>192</v>
      </c>
      <c r="D16" t="s">
        <v>286</v>
      </c>
      <c r="E16" t="s">
        <v>287</v>
      </c>
      <c r="F16" t="s">
        <v>146</v>
      </c>
      <c r="G16">
        <v>60</v>
      </c>
    </row>
    <row r="17" spans="1:7" x14ac:dyDescent="0.3">
      <c r="A17" t="s">
        <v>288</v>
      </c>
      <c r="B17" t="s">
        <v>285</v>
      </c>
      <c r="C17">
        <v>192</v>
      </c>
      <c r="D17" t="s">
        <v>286</v>
      </c>
      <c r="E17" t="s">
        <v>287</v>
      </c>
      <c r="F17" t="s">
        <v>146</v>
      </c>
      <c r="G17">
        <v>16.666666670000001</v>
      </c>
    </row>
    <row r="18" spans="1:7" x14ac:dyDescent="0.3">
      <c r="A18" t="s">
        <v>288</v>
      </c>
      <c r="B18" t="s">
        <v>285</v>
      </c>
      <c r="C18">
        <v>192</v>
      </c>
      <c r="D18" t="s">
        <v>286</v>
      </c>
      <c r="E18" t="s">
        <v>287</v>
      </c>
      <c r="F18" t="s">
        <v>146</v>
      </c>
      <c r="G18">
        <v>22.099447510000001</v>
      </c>
    </row>
    <row r="20" spans="1:7" x14ac:dyDescent="0.3">
      <c r="F20" s="112" t="s">
        <v>12</v>
      </c>
      <c r="G20" s="112"/>
    </row>
    <row r="21" spans="1:7" x14ac:dyDescent="0.3">
      <c r="A21" s="31" t="s">
        <v>133</v>
      </c>
      <c r="B21" s="31" t="s">
        <v>504</v>
      </c>
      <c r="C21" s="112" t="s">
        <v>221</v>
      </c>
      <c r="D21" s="112"/>
      <c r="E21" s="31" t="s">
        <v>503</v>
      </c>
      <c r="F21" s="31" t="s">
        <v>289</v>
      </c>
      <c r="G21" s="31" t="s">
        <v>27</v>
      </c>
    </row>
    <row r="22" spans="1:7" x14ac:dyDescent="0.3">
      <c r="A22" s="83" t="s">
        <v>206</v>
      </c>
      <c r="B22" s="48" t="s">
        <v>285</v>
      </c>
      <c r="C22" s="48">
        <v>192</v>
      </c>
      <c r="D22" s="48" t="s">
        <v>286</v>
      </c>
      <c r="E22" s="48" t="s">
        <v>54</v>
      </c>
      <c r="F22">
        <f>AVERAGE(G2:G5)</f>
        <v>8.6316096524999999</v>
      </c>
      <c r="G22" s="48">
        <f>STDEV(G2:G5)/SQRT(4)</f>
        <v>5.6671429793997685</v>
      </c>
    </row>
    <row r="23" spans="1:7" x14ac:dyDescent="0.3">
      <c r="A23" s="83" t="s">
        <v>206</v>
      </c>
      <c r="B23" s="48" t="s">
        <v>285</v>
      </c>
      <c r="C23" s="48">
        <v>192</v>
      </c>
      <c r="D23" s="48" t="s">
        <v>286</v>
      </c>
      <c r="E23" s="48" t="s">
        <v>287</v>
      </c>
      <c r="F23">
        <f>AVERAGE(G6:G9)</f>
        <v>3.22042689375</v>
      </c>
      <c r="G23" s="48">
        <f>STDEV(G6:G9)/SQRT(4)</f>
        <v>2.2320493102674015</v>
      </c>
    </row>
    <row r="24" spans="1:7" x14ac:dyDescent="0.3">
      <c r="A24" s="48" t="s">
        <v>288</v>
      </c>
      <c r="B24" s="48" t="s">
        <v>285</v>
      </c>
      <c r="C24" s="48">
        <v>192</v>
      </c>
      <c r="D24" s="48" t="s">
        <v>286</v>
      </c>
      <c r="E24" s="48" t="s">
        <v>54</v>
      </c>
      <c r="F24">
        <f>AVERAGE(G11:G14)</f>
        <v>7.1839080499999999E-2</v>
      </c>
      <c r="G24" s="48">
        <f>STDEV(G11:G14)/SQRT(4)</f>
        <v>7.1839080499999999E-2</v>
      </c>
    </row>
    <row r="25" spans="1:7" x14ac:dyDescent="0.3">
      <c r="A25" s="48" t="s">
        <v>288</v>
      </c>
      <c r="B25" s="48" t="s">
        <v>285</v>
      </c>
      <c r="C25" s="48">
        <v>192</v>
      </c>
      <c r="D25" s="48" t="s">
        <v>286</v>
      </c>
      <c r="E25" s="48" t="s">
        <v>287</v>
      </c>
      <c r="F25">
        <f>AVERAGE(G15:G18)</f>
        <v>24.896446577750002</v>
      </c>
      <c r="G25" s="48">
        <f>STDEV(G15:G18)/SQRT(4)</f>
        <v>12.541607458587039</v>
      </c>
    </row>
  </sheetData>
  <mergeCells count="3">
    <mergeCell ref="C1:D1"/>
    <mergeCell ref="C21:D21"/>
    <mergeCell ref="F20:G20"/>
  </mergeCells>
  <pageMargins left="0.7" right="0.7" top="0.75" bottom="0.75" header="0.3" footer="0.3"/>
  <pageSetup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0E6E5-19B8-4D26-8937-8A96DF562C9A}">
  <dimension ref="A1:C10"/>
  <sheetViews>
    <sheetView zoomScale="99" zoomScaleNormal="99" workbookViewId="0">
      <selection activeCell="B7" sqref="B7"/>
    </sheetView>
  </sheetViews>
  <sheetFormatPr defaultRowHeight="14.4" x14ac:dyDescent="0.3"/>
  <cols>
    <col min="1" max="1" width="7.6640625" bestFit="1" customWidth="1"/>
    <col min="2" max="2" width="11.6640625" bestFit="1" customWidth="1"/>
    <col min="3" max="3" width="8.44140625" bestFit="1" customWidth="1"/>
  </cols>
  <sheetData>
    <row r="1" spans="1:3" x14ac:dyDescent="0.3">
      <c r="A1" t="s">
        <v>221</v>
      </c>
      <c r="B1" s="115" t="s">
        <v>28</v>
      </c>
      <c r="C1" s="115"/>
    </row>
    <row r="2" spans="1:3" x14ac:dyDescent="0.3">
      <c r="B2" t="s">
        <v>223</v>
      </c>
      <c r="C2" t="s">
        <v>224</v>
      </c>
    </row>
    <row r="3" spans="1:3" x14ac:dyDescent="0.3">
      <c r="A3">
        <v>0</v>
      </c>
      <c r="B3">
        <v>0</v>
      </c>
      <c r="C3">
        <v>0</v>
      </c>
    </row>
    <row r="4" spans="1:3" x14ac:dyDescent="0.3">
      <c r="A4">
        <v>6</v>
      </c>
      <c r="B4">
        <v>0</v>
      </c>
      <c r="C4">
        <v>0</v>
      </c>
    </row>
    <row r="5" spans="1:3" x14ac:dyDescent="0.3">
      <c r="A5">
        <v>24</v>
      </c>
      <c r="B5">
        <v>0</v>
      </c>
      <c r="C5">
        <v>100</v>
      </c>
    </row>
    <row r="6" spans="1:3" x14ac:dyDescent="0.3">
      <c r="A6">
        <v>48</v>
      </c>
      <c r="B6" t="s">
        <v>292</v>
      </c>
      <c r="C6">
        <v>100</v>
      </c>
    </row>
    <row r="10" spans="1:3" x14ac:dyDescent="0.3">
      <c r="A10" s="30"/>
    </row>
  </sheetData>
  <mergeCells count="1">
    <mergeCell ref="B1:C1"/>
  </mergeCells>
  <pageMargins left="0.7" right="0.7" top="0.75" bottom="0.75" header="0.3" footer="0.3"/>
  <pageSetup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38742-4511-48CD-87EF-3F4730B9F213}">
  <dimension ref="A1:P6"/>
  <sheetViews>
    <sheetView zoomScale="90" zoomScaleNormal="90" workbookViewId="0">
      <selection activeCell="L11" sqref="L11"/>
    </sheetView>
  </sheetViews>
  <sheetFormatPr defaultRowHeight="14.4" x14ac:dyDescent="0.3"/>
  <cols>
    <col min="1" max="1" width="23.6640625" style="2" bestFit="1" customWidth="1"/>
    <col min="2" max="9" width="12" style="83" customWidth="1"/>
    <col min="10" max="10" width="10.5546875" style="83" customWidth="1"/>
    <col min="11" max="16384" width="8.88671875" style="2"/>
  </cols>
  <sheetData>
    <row r="1" spans="1:16" s="83" customFormat="1" x14ac:dyDescent="0.3">
      <c r="B1" s="112" t="s">
        <v>40</v>
      </c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</row>
    <row r="2" spans="1:16" x14ac:dyDescent="0.3">
      <c r="A2" s="11"/>
      <c r="B2" s="112" t="s">
        <v>533</v>
      </c>
      <c r="C2" s="112"/>
      <c r="D2" s="112"/>
      <c r="E2" s="112" t="s">
        <v>534</v>
      </c>
      <c r="F2" s="112"/>
      <c r="G2" s="112"/>
      <c r="H2" s="112" t="s">
        <v>535</v>
      </c>
      <c r="I2" s="112"/>
      <c r="J2" s="112"/>
      <c r="K2" s="112" t="s">
        <v>66</v>
      </c>
      <c r="L2" s="112"/>
      <c r="M2" s="112"/>
      <c r="N2" s="112" t="s">
        <v>80</v>
      </c>
      <c r="O2" s="112"/>
      <c r="P2" s="112"/>
    </row>
    <row r="3" spans="1:16" x14ac:dyDescent="0.3">
      <c r="A3" s="11" t="s">
        <v>33</v>
      </c>
      <c r="B3" s="31" t="s">
        <v>524</v>
      </c>
      <c r="C3" s="31" t="s">
        <v>526</v>
      </c>
      <c r="D3" s="31" t="s">
        <v>525</v>
      </c>
      <c r="E3" s="31" t="s">
        <v>524</v>
      </c>
      <c r="F3" s="31" t="s">
        <v>526</v>
      </c>
      <c r="G3" s="31" t="s">
        <v>525</v>
      </c>
      <c r="H3" s="31" t="s">
        <v>524</v>
      </c>
      <c r="I3" s="31" t="s">
        <v>526</v>
      </c>
      <c r="J3" s="31" t="s">
        <v>525</v>
      </c>
      <c r="K3" s="11" t="s">
        <v>53</v>
      </c>
      <c r="L3" s="11" t="s">
        <v>54</v>
      </c>
      <c r="M3" s="11" t="s">
        <v>31</v>
      </c>
      <c r="N3" s="11" t="s">
        <v>53</v>
      </c>
      <c r="O3" s="11" t="s">
        <v>54</v>
      </c>
      <c r="P3" s="11" t="s">
        <v>31</v>
      </c>
    </row>
    <row r="4" spans="1:16" x14ac:dyDescent="0.3">
      <c r="A4" s="2" t="s">
        <v>89</v>
      </c>
      <c r="B4" s="83">
        <v>9.1649041760979362</v>
      </c>
      <c r="C4" s="83">
        <v>9.2497256894982538</v>
      </c>
      <c r="D4" s="83">
        <v>9.2566745494535816</v>
      </c>
      <c r="E4" s="83">
        <v>9.1897277598229685</v>
      </c>
      <c r="F4" s="83">
        <v>9.0701178567197349</v>
      </c>
      <c r="G4" s="83">
        <v>9.1563040043360182</v>
      </c>
      <c r="H4" s="83">
        <v>8.9044920313422189</v>
      </c>
      <c r="I4" s="83">
        <v>8.9486956938342725</v>
      </c>
      <c r="J4" s="83">
        <v>8.8723073479708177</v>
      </c>
      <c r="K4" s="2">
        <v>9.2237681383499233</v>
      </c>
      <c r="L4" s="2">
        <v>9.1387165402929078</v>
      </c>
      <c r="M4" s="2">
        <v>8.9084983577157697</v>
      </c>
      <c r="N4" s="2">
        <v>6.1365068766720446E-2</v>
      </c>
      <c r="O4" s="2">
        <v>5.0114003365659514E-2</v>
      </c>
      <c r="P4" s="2">
        <v>6.0113322489690597E-2</v>
      </c>
    </row>
    <row r="5" spans="1:16" x14ac:dyDescent="0.3">
      <c r="A5" s="2" t="s">
        <v>233</v>
      </c>
      <c r="B5" s="83">
        <v>9.4987266851582248</v>
      </c>
      <c r="C5" s="83">
        <v>9.421121827345555</v>
      </c>
      <c r="D5" s="83">
        <v>9.4907577554869498</v>
      </c>
      <c r="E5" s="83">
        <v>0</v>
      </c>
      <c r="F5" s="83">
        <v>0</v>
      </c>
      <c r="G5" s="83">
        <v>0</v>
      </c>
      <c r="H5" s="83">
        <v>7.0863598306747484</v>
      </c>
      <c r="I5" s="83">
        <v>7.3765769570565123</v>
      </c>
      <c r="J5" s="83">
        <v>7.8512583487190755</v>
      </c>
      <c r="K5" s="83">
        <v>9.4702020893302432</v>
      </c>
      <c r="L5" s="83">
        <v>0</v>
      </c>
      <c r="M5" s="83">
        <v>7.4380650454834454</v>
      </c>
      <c r="N5" s="2">
        <v>0.142374238732</v>
      </c>
      <c r="O5" s="2">
        <v>0</v>
      </c>
      <c r="P5" s="2">
        <v>0.3897342976</v>
      </c>
    </row>
    <row r="6" spans="1:16" x14ac:dyDescent="0.3">
      <c r="A6" s="2" t="s">
        <v>234</v>
      </c>
      <c r="B6" s="83">
        <v>8.7781512503836439</v>
      </c>
      <c r="C6" s="83">
        <v>8.7781512503836439</v>
      </c>
      <c r="D6" s="83">
        <v>8.9542425094393252</v>
      </c>
      <c r="E6" s="83">
        <v>0</v>
      </c>
      <c r="F6" s="83">
        <v>0</v>
      </c>
      <c r="G6" s="83">
        <v>0</v>
      </c>
      <c r="H6" s="83">
        <v>2</v>
      </c>
      <c r="I6" s="83">
        <v>2</v>
      </c>
      <c r="J6" s="83">
        <v>2.3010299956639813</v>
      </c>
      <c r="K6" s="83">
        <v>8.836848336735537</v>
      </c>
      <c r="L6" s="83">
        <v>0</v>
      </c>
      <c r="M6" s="83">
        <v>2.1003433318879936</v>
      </c>
      <c r="N6" s="2">
        <v>2.9386926136475186E-2</v>
      </c>
      <c r="O6" s="2">
        <v>0</v>
      </c>
      <c r="P6" s="2">
        <v>0.1879275126212232</v>
      </c>
    </row>
  </sheetData>
  <mergeCells count="6">
    <mergeCell ref="K2:M2"/>
    <mergeCell ref="N2:P2"/>
    <mergeCell ref="B1:P1"/>
    <mergeCell ref="B2:D2"/>
    <mergeCell ref="E2:G2"/>
    <mergeCell ref="H2:J2"/>
  </mergeCells>
  <pageMargins left="0.7" right="0.7" top="0.75" bottom="0.75" header="0.3" footer="0.3"/>
  <pageSetup orientation="portrait" horizontalDpi="1200" verticalDpi="12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B437C-D476-4738-8F61-F221ED1AA259}">
  <dimension ref="A1:AF12"/>
  <sheetViews>
    <sheetView workbookViewId="0">
      <selection activeCell="B15" sqref="B15"/>
    </sheetView>
  </sheetViews>
  <sheetFormatPr defaultRowHeight="14.4" x14ac:dyDescent="0.3"/>
  <cols>
    <col min="1" max="1" width="22.33203125" style="2" customWidth="1"/>
    <col min="2" max="4" width="9.21875" style="2" bestFit="1" customWidth="1"/>
    <col min="5" max="6" width="8.88671875" style="2"/>
    <col min="7" max="7" width="10" style="2" bestFit="1" customWidth="1"/>
    <col min="8" max="10" width="8.88671875" style="2"/>
    <col min="11" max="12" width="8.88671875" style="28"/>
    <col min="13" max="13" width="10" style="28" bestFit="1" customWidth="1"/>
    <col min="14" max="18" width="8.88671875" style="28"/>
    <col min="19" max="19" width="11.5546875" style="28" bestFit="1" customWidth="1"/>
    <col min="20" max="24" width="8.88671875" style="28"/>
    <col min="25" max="25" width="8.5546875" style="28" bestFit="1" customWidth="1"/>
    <col min="26" max="30" width="8.88671875" style="28"/>
    <col min="31" max="31" width="8.5546875" style="28" bestFit="1" customWidth="1"/>
    <col min="32" max="32" width="8.88671875" style="28"/>
    <col min="33" max="16384" width="8.88671875" style="2"/>
  </cols>
  <sheetData>
    <row r="1" spans="1:9" x14ac:dyDescent="0.3">
      <c r="A1" s="25" t="s">
        <v>114</v>
      </c>
      <c r="B1" s="11"/>
      <c r="C1" s="11"/>
      <c r="D1" s="11"/>
    </row>
    <row r="2" spans="1:9" x14ac:dyDescent="0.3">
      <c r="A2" s="25" t="s">
        <v>124</v>
      </c>
      <c r="B2" s="11">
        <v>0</v>
      </c>
      <c r="C2" s="11">
        <v>2</v>
      </c>
      <c r="D2" s="11">
        <v>5</v>
      </c>
      <c r="E2" s="11">
        <v>9</v>
      </c>
      <c r="F2" s="11">
        <v>14</v>
      </c>
      <c r="G2" s="11">
        <v>17</v>
      </c>
      <c r="H2" s="11">
        <v>21</v>
      </c>
      <c r="I2" s="11">
        <v>28</v>
      </c>
    </row>
    <row r="3" spans="1:9" x14ac:dyDescent="0.3">
      <c r="A3" s="26" t="s">
        <v>128</v>
      </c>
      <c r="B3" s="5">
        <v>-7</v>
      </c>
      <c r="C3" s="1">
        <v>-6.0413926851582254</v>
      </c>
      <c r="D3" s="1">
        <v>-5.2403321553103694</v>
      </c>
      <c r="E3" s="1">
        <v>-6.5459440493490311</v>
      </c>
      <c r="F3" s="2">
        <v>-6.2968500357556607</v>
      </c>
      <c r="G3" s="2">
        <v>-6.0960491713349203</v>
      </c>
      <c r="H3" s="2">
        <v>-5.9290132325676463</v>
      </c>
      <c r="I3" s="2">
        <v>-5.6465819348763304</v>
      </c>
    </row>
    <row r="6" spans="1:9" x14ac:dyDescent="0.3">
      <c r="A6" s="25" t="s">
        <v>38</v>
      </c>
    </row>
    <row r="7" spans="1:9" x14ac:dyDescent="0.3">
      <c r="A7" s="25" t="s">
        <v>124</v>
      </c>
      <c r="B7" s="11">
        <v>0</v>
      </c>
      <c r="C7" s="11">
        <v>2</v>
      </c>
      <c r="D7" s="11">
        <v>5</v>
      </c>
      <c r="E7" s="11">
        <v>9</v>
      </c>
      <c r="F7" s="11">
        <v>14</v>
      </c>
      <c r="G7" s="11">
        <v>17</v>
      </c>
      <c r="H7" s="11">
        <v>21</v>
      </c>
      <c r="I7" s="11">
        <v>28</v>
      </c>
    </row>
    <row r="8" spans="1:9" x14ac:dyDescent="0.3">
      <c r="A8" s="26" t="s">
        <v>128</v>
      </c>
      <c r="B8" s="1">
        <v>0.76075933656189199</v>
      </c>
      <c r="C8" s="1">
        <v>0.7548098988957912</v>
      </c>
      <c r="D8" s="1">
        <v>0.38123410376231498</v>
      </c>
      <c r="E8" s="1">
        <v>0.20196311253249355</v>
      </c>
      <c r="F8" s="1">
        <v>7.4633794549675683E-2</v>
      </c>
      <c r="G8" s="1">
        <v>3.1132976963475549E-2</v>
      </c>
      <c r="H8" s="1">
        <v>4.0405117983527999E-2</v>
      </c>
      <c r="I8" s="1">
        <v>6.5294866583475289E-2</v>
      </c>
    </row>
    <row r="9" spans="1:9" x14ac:dyDescent="0.3">
      <c r="A9" s="27"/>
      <c r="B9" s="1"/>
      <c r="C9" s="1"/>
      <c r="D9" s="1"/>
      <c r="E9" s="1"/>
      <c r="F9" s="1"/>
      <c r="G9" s="1"/>
      <c r="H9" s="1"/>
      <c r="I9" s="1"/>
    </row>
    <row r="10" spans="1:9" x14ac:dyDescent="0.3">
      <c r="A10" s="23"/>
      <c r="B10" s="1"/>
      <c r="C10" s="1"/>
      <c r="D10" s="1"/>
      <c r="E10" s="1"/>
      <c r="F10" s="1"/>
      <c r="G10" s="1"/>
      <c r="H10" s="1"/>
      <c r="I10" s="1"/>
    </row>
    <row r="11" spans="1:9" x14ac:dyDescent="0.3">
      <c r="A11" s="23"/>
      <c r="B11" s="1"/>
      <c r="C11" s="1"/>
      <c r="D11" s="1"/>
      <c r="E11" s="1"/>
      <c r="F11" s="1"/>
      <c r="G11" s="1"/>
      <c r="H11" s="1"/>
      <c r="I11" s="1"/>
    </row>
    <row r="12" spans="1:9" x14ac:dyDescent="0.3">
      <c r="A12" s="23"/>
      <c r="B12" s="1"/>
      <c r="C12" s="1"/>
      <c r="D12" s="1"/>
      <c r="E12" s="1"/>
      <c r="F12" s="1"/>
      <c r="G12" s="1"/>
      <c r="H12" s="1"/>
      <c r="I12" s="1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12EC4-C85A-4901-84F5-11E3888CD5E8}">
  <dimension ref="A1:L87"/>
  <sheetViews>
    <sheetView zoomScale="78" zoomScaleNormal="78" workbookViewId="0">
      <selection activeCell="I18" sqref="I18:J18"/>
    </sheetView>
  </sheetViews>
  <sheetFormatPr defaultRowHeight="14.4" x14ac:dyDescent="0.3"/>
  <cols>
    <col min="1" max="16384" width="8.88671875" style="28"/>
  </cols>
  <sheetData>
    <row r="1" spans="1:12" x14ac:dyDescent="0.3">
      <c r="E1" s="116" t="s">
        <v>40</v>
      </c>
      <c r="F1" s="116"/>
      <c r="G1" s="116"/>
      <c r="H1" s="116"/>
      <c r="I1" s="116"/>
      <c r="J1" s="116"/>
      <c r="K1" s="116"/>
      <c r="L1" s="116"/>
    </row>
    <row r="2" spans="1:12" x14ac:dyDescent="0.3">
      <c r="E2" s="116" t="s">
        <v>66</v>
      </c>
      <c r="F2" s="116"/>
      <c r="G2" s="116"/>
      <c r="H2" s="116"/>
      <c r="I2" s="116"/>
      <c r="J2" s="116"/>
      <c r="K2" s="116"/>
      <c r="L2" s="116"/>
    </row>
    <row r="3" spans="1:12" x14ac:dyDescent="0.3">
      <c r="A3" s="92" t="s">
        <v>133</v>
      </c>
      <c r="B3" s="92" t="s">
        <v>126</v>
      </c>
      <c r="C3" s="92" t="s">
        <v>102</v>
      </c>
      <c r="D3" s="92" t="s">
        <v>103</v>
      </c>
      <c r="E3" s="28">
        <v>37</v>
      </c>
      <c r="F3" s="28">
        <v>36.4</v>
      </c>
      <c r="G3" s="28">
        <v>35.6</v>
      </c>
      <c r="H3" s="28">
        <v>34.4</v>
      </c>
      <c r="I3" s="28">
        <v>32.799999999999997</v>
      </c>
      <c r="J3" s="28">
        <v>31.6</v>
      </c>
      <c r="K3" s="28">
        <v>30.6</v>
      </c>
      <c r="L3" s="28">
        <v>30</v>
      </c>
    </row>
    <row r="4" spans="1:12" ht="49.95" customHeight="1" x14ac:dyDescent="0.3">
      <c r="A4" s="94" t="s">
        <v>128</v>
      </c>
      <c r="B4" s="95" t="s">
        <v>129</v>
      </c>
      <c r="C4" s="95" t="s">
        <v>130</v>
      </c>
      <c r="D4" s="95" t="s">
        <v>130</v>
      </c>
      <c r="E4" s="28">
        <v>8.8450980400142569</v>
      </c>
      <c r="F4" s="28">
        <v>8.672097857935718</v>
      </c>
      <c r="G4" s="28">
        <v>8.5357159699855103</v>
      </c>
      <c r="H4" s="28">
        <v>8.3010299956639813</v>
      </c>
      <c r="I4" s="28">
        <v>8.2218487496163561</v>
      </c>
      <c r="J4" s="28">
        <v>3.6782147827453993</v>
      </c>
      <c r="K4" s="28">
        <v>2.9208187539523753</v>
      </c>
      <c r="L4" s="28">
        <v>2.9852767431792935</v>
      </c>
    </row>
    <row r="5" spans="1:12" ht="49.95" customHeight="1" x14ac:dyDescent="0.3">
      <c r="A5" s="96" t="s">
        <v>55</v>
      </c>
      <c r="B5" s="95" t="s">
        <v>129</v>
      </c>
      <c r="C5" s="95" t="s">
        <v>131</v>
      </c>
      <c r="D5" s="95" t="s">
        <v>131</v>
      </c>
      <c r="E5" s="28">
        <v>9.1303337684950066</v>
      </c>
      <c r="F5" s="28">
        <v>9.0606978403536118</v>
      </c>
      <c r="G5" s="28">
        <v>9.0791812460476251</v>
      </c>
      <c r="H5" s="28">
        <v>9.0606978403536118</v>
      </c>
      <c r="I5" s="28">
        <v>8.6989700043360187</v>
      </c>
      <c r="J5" s="28">
        <v>8.7781512503836439</v>
      </c>
      <c r="K5" s="28">
        <v>8.8129133566428557</v>
      </c>
      <c r="L5" s="28">
        <v>8.4983105537896009</v>
      </c>
    </row>
    <row r="7" spans="1:12" x14ac:dyDescent="0.3">
      <c r="E7" s="100"/>
      <c r="F7" s="100"/>
      <c r="G7" s="100"/>
      <c r="H7" s="100"/>
      <c r="I7" s="100"/>
      <c r="J7" s="100"/>
      <c r="K7" s="100"/>
      <c r="L7" s="100"/>
    </row>
    <row r="8" spans="1:12" x14ac:dyDescent="0.3">
      <c r="E8" s="116" t="s">
        <v>52</v>
      </c>
      <c r="F8" s="116"/>
      <c r="G8" s="116"/>
      <c r="H8" s="116"/>
      <c r="I8" s="116"/>
      <c r="J8" s="116"/>
      <c r="K8" s="116"/>
      <c r="L8" s="116"/>
    </row>
    <row r="9" spans="1:12" x14ac:dyDescent="0.3">
      <c r="A9" s="92" t="s">
        <v>133</v>
      </c>
      <c r="B9" s="92" t="s">
        <v>126</v>
      </c>
      <c r="C9" s="92" t="s">
        <v>102</v>
      </c>
      <c r="D9" s="92" t="s">
        <v>103</v>
      </c>
      <c r="E9" s="28">
        <v>37</v>
      </c>
      <c r="F9" s="28">
        <v>36.4</v>
      </c>
      <c r="G9" s="28">
        <v>35.6</v>
      </c>
      <c r="H9" s="28">
        <v>34.4</v>
      </c>
      <c r="I9" s="28">
        <v>32.799999999999997</v>
      </c>
      <c r="J9" s="28">
        <v>31.6</v>
      </c>
      <c r="K9" s="28">
        <v>30.6</v>
      </c>
      <c r="L9" s="28">
        <v>30</v>
      </c>
    </row>
    <row r="10" spans="1:12" ht="49.95" customHeight="1" x14ac:dyDescent="0.3">
      <c r="A10" s="94" t="s">
        <v>128</v>
      </c>
      <c r="B10" s="95" t="s">
        <v>129</v>
      </c>
      <c r="C10" s="95" t="s">
        <v>130</v>
      </c>
      <c r="D10" s="95" t="s">
        <v>130</v>
      </c>
      <c r="E10" s="28">
        <v>0.248</v>
      </c>
      <c r="F10" s="28">
        <v>0.11195681602966488</v>
      </c>
      <c r="G10" s="28">
        <v>0.11745270254968142</v>
      </c>
      <c r="H10" s="28">
        <v>0.21372021429897547</v>
      </c>
      <c r="I10" s="28">
        <v>7.955351406443345E-2</v>
      </c>
      <c r="J10" s="28">
        <v>0.16039438471575204</v>
      </c>
      <c r="K10" s="28">
        <v>0.13106512579630014</v>
      </c>
      <c r="L10" s="28">
        <v>6.8580615572787551E-2</v>
      </c>
    </row>
    <row r="11" spans="1:12" ht="49.95" customHeight="1" x14ac:dyDescent="0.3">
      <c r="A11" s="96" t="s">
        <v>55</v>
      </c>
      <c r="B11" s="95" t="s">
        <v>129</v>
      </c>
      <c r="C11" s="95" t="s">
        <v>131</v>
      </c>
      <c r="D11" s="95" t="s">
        <v>131</v>
      </c>
      <c r="E11" s="28">
        <v>0.25005390913959835</v>
      </c>
      <c r="F11" s="28">
        <v>2.66855950465184E-2</v>
      </c>
      <c r="G11" s="28">
        <v>5.1147390505826937E-2</v>
      </c>
      <c r="H11" s="28">
        <v>8.0056785139555206E-2</v>
      </c>
      <c r="I11" s="28">
        <v>0.24550747442796927</v>
      </c>
      <c r="J11" s="28">
        <v>0.20458956202330775</v>
      </c>
      <c r="K11" s="28">
        <v>4.7212975851532557E-2</v>
      </c>
      <c r="L11" s="28">
        <v>0.16562012163791578</v>
      </c>
    </row>
    <row r="13" spans="1:12" x14ac:dyDescent="0.3">
      <c r="D13" s="28" t="s">
        <v>228</v>
      </c>
      <c r="E13" s="28">
        <f t="shared" ref="E13:L13" si="0">$J$20+($J$19-$J$20)/(1+($J$21/E3)^$J$22)</f>
        <v>8.588966539084133</v>
      </c>
      <c r="F13" s="28">
        <f t="shared" si="0"/>
        <v>8.588965559974266</v>
      </c>
      <c r="G13" s="28">
        <f t="shared" si="0"/>
        <v>8.5889494640717352</v>
      </c>
      <c r="H13" s="28">
        <f t="shared" si="0"/>
        <v>8.5878169563420368</v>
      </c>
      <c r="I13" s="28">
        <f t="shared" si="0"/>
        <v>8.22115912098349</v>
      </c>
      <c r="J13" s="28">
        <f t="shared" si="0"/>
        <v>3.6771864863382064</v>
      </c>
      <c r="K13" s="28">
        <f t="shared" si="0"/>
        <v>2.9609875902275755</v>
      </c>
      <c r="L13" s="28">
        <f t="shared" si="0"/>
        <v>2.9461069639967778</v>
      </c>
    </row>
    <row r="14" spans="1:12" x14ac:dyDescent="0.3">
      <c r="D14" s="28" t="s">
        <v>229</v>
      </c>
      <c r="E14" s="28">
        <f>(E13-E4)^2</f>
        <v>6.5603345768718083E-2</v>
      </c>
      <c r="F14" s="28">
        <f t="shared" ref="F14:L14" si="1">(F13-F4)^2</f>
        <v>6.9109789643516262E-3</v>
      </c>
      <c r="G14" s="28">
        <f t="shared" si="1"/>
        <v>2.8338048926281425E-3</v>
      </c>
      <c r="H14" s="28">
        <f t="shared" si="1"/>
        <v>8.2246760814956577E-2</v>
      </c>
      <c r="I14" s="28">
        <f t="shared" si="1"/>
        <v>4.7558765126882966E-7</v>
      </c>
      <c r="J14" s="28">
        <f t="shared" si="1"/>
        <v>1.05739350104566E-6</v>
      </c>
      <c r="K14" s="28">
        <f t="shared" si="1"/>
        <v>1.6135354077038381E-3</v>
      </c>
      <c r="L14" s="28">
        <f t="shared" si="1"/>
        <v>1.5342716012070347E-3</v>
      </c>
    </row>
    <row r="16" spans="1:12" x14ac:dyDescent="0.3">
      <c r="F16" s="28" t="s">
        <v>230</v>
      </c>
      <c r="G16" s="28" t="s">
        <v>231</v>
      </c>
    </row>
    <row r="17" spans="6:10" x14ac:dyDescent="0.3">
      <c r="F17" s="28">
        <v>30</v>
      </c>
      <c r="G17" s="28">
        <f t="shared" ref="G17:G48" si="2">$J$20+($J$19-$J$20)/(1+($J$21/F17)^$J$22)</f>
        <v>2.9461069639967778</v>
      </c>
    </row>
    <row r="18" spans="6:10" x14ac:dyDescent="0.3">
      <c r="F18" s="28">
        <v>30.1</v>
      </c>
      <c r="G18" s="28">
        <f t="shared" si="2"/>
        <v>2.9468349485668495</v>
      </c>
      <c r="I18" s="116" t="s">
        <v>496</v>
      </c>
      <c r="J18" s="116"/>
    </row>
    <row r="19" spans="6:10" x14ac:dyDescent="0.3">
      <c r="F19" s="28">
        <v>30.2</v>
      </c>
      <c r="G19" s="28">
        <f t="shared" si="2"/>
        <v>2.9479246094684926</v>
      </c>
      <c r="I19" s="28" t="s">
        <v>225</v>
      </c>
      <c r="J19" s="28">
        <v>8.5889666917953509</v>
      </c>
    </row>
    <row r="20" spans="6:10" x14ac:dyDescent="0.3">
      <c r="F20" s="28">
        <v>30.3</v>
      </c>
      <c r="G20" s="28">
        <f t="shared" si="2"/>
        <v>2.949553195952344</v>
      </c>
      <c r="I20" s="28" t="s">
        <v>226</v>
      </c>
      <c r="J20" s="28">
        <v>2.9446601807521691</v>
      </c>
    </row>
    <row r="21" spans="6:10" x14ac:dyDescent="0.3">
      <c r="F21" s="28">
        <v>30.4</v>
      </c>
      <c r="G21" s="28">
        <f t="shared" si="2"/>
        <v>2.9519834430560832</v>
      </c>
      <c r="I21" s="28" t="s">
        <v>227</v>
      </c>
      <c r="J21" s="28">
        <v>32.094634906708642</v>
      </c>
    </row>
    <row r="22" spans="6:10" x14ac:dyDescent="0.3">
      <c r="F22" s="28">
        <v>30.5</v>
      </c>
      <c r="G22" s="28">
        <f t="shared" si="2"/>
        <v>2.9556039023844272</v>
      </c>
      <c r="I22" s="28" t="s">
        <v>122</v>
      </c>
      <c r="J22" s="28">
        <v>122.51622661758572</v>
      </c>
    </row>
    <row r="23" spans="6:10" x14ac:dyDescent="0.3">
      <c r="F23" s="28">
        <v>30.6</v>
      </c>
      <c r="G23" s="28">
        <f t="shared" si="2"/>
        <v>2.9609875902275755</v>
      </c>
      <c r="I23" s="28" t="s">
        <v>466</v>
      </c>
      <c r="J23" s="42">
        <f>SUM(E14:L14)/8</f>
        <v>2.0093028803839702E-2</v>
      </c>
    </row>
    <row r="24" spans="6:10" x14ac:dyDescent="0.3">
      <c r="F24" s="28">
        <v>30.7</v>
      </c>
      <c r="G24" s="28">
        <f t="shared" si="2"/>
        <v>2.9689765988860741</v>
      </c>
    </row>
    <row r="25" spans="6:10" x14ac:dyDescent="0.3">
      <c r="F25" s="28">
        <v>30.8</v>
      </c>
      <c r="G25" s="28">
        <f t="shared" si="2"/>
        <v>2.9808027851053098</v>
      </c>
    </row>
    <row r="26" spans="6:10" x14ac:dyDescent="0.3">
      <c r="F26" s="28">
        <v>30.9</v>
      </c>
      <c r="G26" s="28">
        <f t="shared" si="2"/>
        <v>2.9982570576336469</v>
      </c>
    </row>
    <row r="27" spans="6:10" x14ac:dyDescent="0.3">
      <c r="F27" s="28">
        <v>31</v>
      </c>
      <c r="G27" s="28">
        <f t="shared" si="2"/>
        <v>3.0239208666925101</v>
      </c>
    </row>
    <row r="28" spans="6:10" x14ac:dyDescent="0.3">
      <c r="F28" s="28">
        <v>31.1</v>
      </c>
      <c r="G28" s="28">
        <f t="shared" si="2"/>
        <v>3.0614702840073384</v>
      </c>
    </row>
    <row r="29" spans="6:10" x14ac:dyDescent="0.3">
      <c r="F29" s="28">
        <v>31.2</v>
      </c>
      <c r="G29" s="28">
        <f t="shared" si="2"/>
        <v>3.116049422252344</v>
      </c>
    </row>
    <row r="30" spans="6:10" x14ac:dyDescent="0.3">
      <c r="F30" s="28">
        <v>31.3</v>
      </c>
      <c r="G30" s="28">
        <f t="shared" si="2"/>
        <v>3.1946747149079195</v>
      </c>
    </row>
    <row r="31" spans="6:10" x14ac:dyDescent="0.3">
      <c r="F31" s="28">
        <v>31.4</v>
      </c>
      <c r="G31" s="28">
        <f t="shared" si="2"/>
        <v>3.3065578890435487</v>
      </c>
    </row>
    <row r="32" spans="6:10" x14ac:dyDescent="0.3">
      <c r="F32" s="28">
        <v>31.5</v>
      </c>
      <c r="G32" s="28">
        <f t="shared" si="2"/>
        <v>3.4631066558300363</v>
      </c>
    </row>
    <row r="33" spans="6:7" x14ac:dyDescent="0.3">
      <c r="F33" s="28">
        <v>31.6</v>
      </c>
      <c r="G33" s="28">
        <f t="shared" si="2"/>
        <v>3.6771864863382064</v>
      </c>
    </row>
    <row r="34" spans="6:7" x14ac:dyDescent="0.3">
      <c r="F34" s="28">
        <v>31.7</v>
      </c>
      <c r="G34" s="28">
        <f t="shared" si="2"/>
        <v>3.9610956582053487</v>
      </c>
    </row>
    <row r="35" spans="6:7" x14ac:dyDescent="0.3">
      <c r="F35" s="28">
        <v>31.8</v>
      </c>
      <c r="G35" s="28">
        <f t="shared" si="2"/>
        <v>4.3228668681290996</v>
      </c>
    </row>
    <row r="36" spans="6:7" x14ac:dyDescent="0.3">
      <c r="F36" s="28">
        <v>31.9</v>
      </c>
      <c r="G36" s="28">
        <f t="shared" si="2"/>
        <v>4.7613204964423907</v>
      </c>
    </row>
    <row r="37" spans="6:7" x14ac:dyDescent="0.3">
      <c r="F37" s="28">
        <v>32</v>
      </c>
      <c r="G37" s="28">
        <f t="shared" si="2"/>
        <v>5.2617999607912758</v>
      </c>
    </row>
    <row r="38" spans="6:7" x14ac:dyDescent="0.3">
      <c r="F38" s="28">
        <v>32.1</v>
      </c>
      <c r="G38" s="28">
        <f t="shared" si="2"/>
        <v>5.7957094260647697</v>
      </c>
    </row>
    <row r="39" spans="6:7" x14ac:dyDescent="0.3">
      <c r="F39" s="28">
        <v>32.200000000000003</v>
      </c>
      <c r="G39" s="28">
        <f t="shared" si="2"/>
        <v>6.3259464875648916</v>
      </c>
    </row>
    <row r="40" spans="6:7" x14ac:dyDescent="0.3">
      <c r="F40" s="28">
        <v>32.299999999999997</v>
      </c>
      <c r="G40" s="28">
        <f t="shared" si="2"/>
        <v>6.8166141375849048</v>
      </c>
    </row>
    <row r="41" spans="6:7" x14ac:dyDescent="0.3">
      <c r="F41" s="28">
        <v>32.4</v>
      </c>
      <c r="G41" s="28">
        <f t="shared" si="2"/>
        <v>7.2420325309193085</v>
      </c>
    </row>
    <row r="42" spans="6:7" x14ac:dyDescent="0.3">
      <c r="F42" s="28">
        <v>32.5</v>
      </c>
      <c r="G42" s="28">
        <f t="shared" si="2"/>
        <v>7.5906809981568806</v>
      </c>
    </row>
    <row r="43" spans="6:7" x14ac:dyDescent="0.3">
      <c r="F43" s="28">
        <v>32.6</v>
      </c>
      <c r="G43" s="28">
        <f t="shared" si="2"/>
        <v>7.8635684756988162</v>
      </c>
    </row>
    <row r="44" spans="6:7" x14ac:dyDescent="0.3">
      <c r="F44" s="28">
        <v>32.700000000000003</v>
      </c>
      <c r="G44" s="28">
        <f t="shared" si="2"/>
        <v>8.0696465190399085</v>
      </c>
    </row>
    <row r="45" spans="6:7" x14ac:dyDescent="0.3">
      <c r="F45" s="28">
        <v>32.799999999999997</v>
      </c>
      <c r="G45" s="28">
        <f t="shared" si="2"/>
        <v>8.22115912098349</v>
      </c>
    </row>
    <row r="46" spans="6:7" x14ac:dyDescent="0.3">
      <c r="F46" s="28">
        <v>32.9</v>
      </c>
      <c r="G46" s="28">
        <f t="shared" si="2"/>
        <v>8.3304144845870045</v>
      </c>
    </row>
    <row r="47" spans="6:7" x14ac:dyDescent="0.3">
      <c r="F47" s="28">
        <v>33</v>
      </c>
      <c r="G47" s="28">
        <f t="shared" si="2"/>
        <v>8.408129119840412</v>
      </c>
    </row>
    <row r="48" spans="6:7" x14ac:dyDescent="0.3">
      <c r="F48" s="28">
        <v>33.1</v>
      </c>
      <c r="G48" s="28">
        <f t="shared" si="2"/>
        <v>8.4628922015837258</v>
      </c>
    </row>
    <row r="49" spans="6:7" x14ac:dyDescent="0.3">
      <c r="F49" s="28">
        <v>33.200000000000102</v>
      </c>
      <c r="G49" s="28">
        <f t="shared" ref="G49:G80" si="3">$J$20+($J$19-$J$20)/(1+($J$21/F49)^$J$22)</f>
        <v>8.5012408363465202</v>
      </c>
    </row>
    <row r="50" spans="6:7" x14ac:dyDescent="0.3">
      <c r="F50" s="28">
        <v>33.299999999999997</v>
      </c>
      <c r="G50" s="28">
        <f t="shared" si="3"/>
        <v>8.5279865459543558</v>
      </c>
    </row>
    <row r="51" spans="6:7" x14ac:dyDescent="0.3">
      <c r="F51" s="28">
        <v>33.4</v>
      </c>
      <c r="G51" s="28">
        <f t="shared" si="3"/>
        <v>8.5465937431011394</v>
      </c>
    </row>
    <row r="52" spans="6:7" x14ac:dyDescent="0.3">
      <c r="F52" s="28">
        <v>33.5</v>
      </c>
      <c r="G52" s="28">
        <f t="shared" si="3"/>
        <v>8.5595209850632159</v>
      </c>
    </row>
    <row r="53" spans="6:7" x14ac:dyDescent="0.3">
      <c r="F53" s="28">
        <v>33.600000000000101</v>
      </c>
      <c r="G53" s="28">
        <f t="shared" si="3"/>
        <v>8.5684964941171771</v>
      </c>
    </row>
    <row r="54" spans="6:7" x14ac:dyDescent="0.3">
      <c r="F54" s="28">
        <v>33.700000000000102</v>
      </c>
      <c r="G54" s="28">
        <f t="shared" si="3"/>
        <v>8.57472765390626</v>
      </c>
    </row>
    <row r="55" spans="6:7" x14ac:dyDescent="0.3">
      <c r="F55" s="28">
        <v>33.799999999999997</v>
      </c>
      <c r="G55" s="28">
        <f t="shared" si="3"/>
        <v>8.579054710084435</v>
      </c>
    </row>
    <row r="56" spans="6:7" x14ac:dyDescent="0.3">
      <c r="F56" s="28">
        <v>33.900000000000098</v>
      </c>
      <c r="G56" s="28">
        <f t="shared" si="3"/>
        <v>8.5820610492905143</v>
      </c>
    </row>
    <row r="57" spans="6:7" x14ac:dyDescent="0.3">
      <c r="F57" s="28">
        <v>34.000000000000099</v>
      </c>
      <c r="G57" s="28">
        <f t="shared" si="3"/>
        <v>8.5841512069718728</v>
      </c>
    </row>
    <row r="58" spans="6:7" x14ac:dyDescent="0.3">
      <c r="F58" s="28">
        <v>34.100000000000101</v>
      </c>
      <c r="G58" s="28">
        <f t="shared" si="3"/>
        <v>8.5856055470402364</v>
      </c>
    </row>
    <row r="59" spans="6:7" x14ac:dyDescent="0.3">
      <c r="F59" s="28">
        <v>34.200000000000102</v>
      </c>
      <c r="G59" s="28">
        <f t="shared" si="3"/>
        <v>8.5866183679646007</v>
      </c>
    </row>
    <row r="60" spans="6:7" x14ac:dyDescent="0.3">
      <c r="F60" s="28">
        <v>34.300000000000097</v>
      </c>
      <c r="G60" s="28">
        <f t="shared" si="3"/>
        <v>8.5873243632645568</v>
      </c>
    </row>
    <row r="61" spans="6:7" x14ac:dyDescent="0.3">
      <c r="F61" s="28">
        <v>34.400000000000098</v>
      </c>
      <c r="G61" s="28">
        <f t="shared" si="3"/>
        <v>8.5878169563420386</v>
      </c>
    </row>
    <row r="62" spans="6:7" x14ac:dyDescent="0.3">
      <c r="F62" s="28">
        <v>34.500000000000099</v>
      </c>
      <c r="G62" s="28">
        <f t="shared" si="3"/>
        <v>8.5881609905928897</v>
      </c>
    </row>
    <row r="63" spans="6:7" x14ac:dyDescent="0.3">
      <c r="F63" s="28">
        <v>34.600000000000101</v>
      </c>
      <c r="G63" s="28">
        <f t="shared" si="3"/>
        <v>8.5884015086944441</v>
      </c>
    </row>
    <row r="64" spans="6:7" x14ac:dyDescent="0.3">
      <c r="F64" s="28">
        <v>34.700000000000102</v>
      </c>
      <c r="G64" s="28">
        <f t="shared" si="3"/>
        <v>8.5885698264092447</v>
      </c>
    </row>
    <row r="65" spans="6:7" x14ac:dyDescent="0.3">
      <c r="F65" s="28">
        <v>34.800000000000097</v>
      </c>
      <c r="G65" s="28">
        <f t="shared" si="3"/>
        <v>8.5886877360606029</v>
      </c>
    </row>
    <row r="66" spans="6:7" x14ac:dyDescent="0.3">
      <c r="F66" s="28">
        <v>34.900000000000098</v>
      </c>
      <c r="G66" s="28">
        <f t="shared" si="3"/>
        <v>8.5887704172338726</v>
      </c>
    </row>
    <row r="67" spans="6:7" x14ac:dyDescent="0.3">
      <c r="F67" s="28">
        <v>35.000000000000099</v>
      </c>
      <c r="G67" s="28">
        <f t="shared" si="3"/>
        <v>8.5888284537171682</v>
      </c>
    </row>
    <row r="68" spans="6:7" x14ac:dyDescent="0.3">
      <c r="F68" s="28">
        <v>35.100000000000101</v>
      </c>
      <c r="G68" s="28">
        <f t="shared" si="3"/>
        <v>8.5888692322490865</v>
      </c>
    </row>
    <row r="69" spans="6:7" x14ac:dyDescent="0.3">
      <c r="F69" s="28">
        <v>35.200000000000102</v>
      </c>
      <c r="G69" s="28">
        <f t="shared" si="3"/>
        <v>8.5888979134007855</v>
      </c>
    </row>
    <row r="70" spans="6:7" x14ac:dyDescent="0.3">
      <c r="F70" s="28">
        <v>35.300000000000097</v>
      </c>
      <c r="G70" s="28">
        <f t="shared" si="3"/>
        <v>8.5889181060955817</v>
      </c>
    </row>
    <row r="71" spans="6:7" x14ac:dyDescent="0.3">
      <c r="F71" s="28">
        <v>35.400000000000098</v>
      </c>
      <c r="G71" s="28">
        <f t="shared" si="3"/>
        <v>8.588932336678214</v>
      </c>
    </row>
    <row r="72" spans="6:7" x14ac:dyDescent="0.3">
      <c r="F72" s="28">
        <v>35.500000000000099</v>
      </c>
      <c r="G72" s="28">
        <f t="shared" si="3"/>
        <v>8.5889423754291094</v>
      </c>
    </row>
    <row r="73" spans="6:7" x14ac:dyDescent="0.3">
      <c r="F73" s="28">
        <v>35.600000000000101</v>
      </c>
      <c r="G73" s="28">
        <f t="shared" si="3"/>
        <v>8.5889494640717352</v>
      </c>
    </row>
    <row r="74" spans="6:7" x14ac:dyDescent="0.3">
      <c r="F74" s="28">
        <v>35.700000000000102</v>
      </c>
      <c r="G74" s="28">
        <f t="shared" si="3"/>
        <v>8.5889544744516524</v>
      </c>
    </row>
    <row r="75" spans="6:7" x14ac:dyDescent="0.3">
      <c r="F75" s="28">
        <v>35.800000000000097</v>
      </c>
      <c r="G75" s="28">
        <f t="shared" si="3"/>
        <v>8.5889580193202413</v>
      </c>
    </row>
    <row r="76" spans="6:7" x14ac:dyDescent="0.3">
      <c r="F76" s="28">
        <v>35.900000000000098</v>
      </c>
      <c r="G76" s="28">
        <f t="shared" si="3"/>
        <v>8.5889605297568004</v>
      </c>
    </row>
    <row r="77" spans="6:7" x14ac:dyDescent="0.3">
      <c r="F77" s="28">
        <v>36.000000000000099</v>
      </c>
      <c r="G77" s="28">
        <f t="shared" si="3"/>
        <v>8.5889623093293856</v>
      </c>
    </row>
    <row r="78" spans="6:7" x14ac:dyDescent="0.3">
      <c r="F78" s="28">
        <v>36.100000000000101</v>
      </c>
      <c r="G78" s="28">
        <f t="shared" si="3"/>
        <v>8.5889635720207949</v>
      </c>
    </row>
    <row r="79" spans="6:7" x14ac:dyDescent="0.3">
      <c r="F79" s="28">
        <v>36.200000000000102</v>
      </c>
      <c r="G79" s="28">
        <f t="shared" si="3"/>
        <v>8.5889644688124118</v>
      </c>
    </row>
    <row r="80" spans="6:7" x14ac:dyDescent="0.3">
      <c r="F80" s="28">
        <v>36.300000000000097</v>
      </c>
      <c r="G80" s="28">
        <f t="shared" si="3"/>
        <v>8.5889651063361825</v>
      </c>
    </row>
    <row r="81" spans="6:7" x14ac:dyDescent="0.3">
      <c r="F81" s="28">
        <v>36.400000000000098</v>
      </c>
      <c r="G81" s="28">
        <f t="shared" ref="G81:G87" si="4">$J$20+($J$19-$J$20)/(1+($J$21/F81)^$J$22)</f>
        <v>8.588965559974266</v>
      </c>
    </row>
    <row r="82" spans="6:7" x14ac:dyDescent="0.3">
      <c r="F82" s="28">
        <v>36.500000000000099</v>
      </c>
      <c r="G82" s="28">
        <f t="shared" si="4"/>
        <v>8.5889658830681093</v>
      </c>
    </row>
    <row r="83" spans="6:7" x14ac:dyDescent="0.3">
      <c r="F83" s="28">
        <v>36.600000000000101</v>
      </c>
      <c r="G83" s="28">
        <f t="shared" si="4"/>
        <v>8.5889661133987349</v>
      </c>
    </row>
    <row r="84" spans="6:7" x14ac:dyDescent="0.3">
      <c r="F84" s="28">
        <v>36.700000000000102</v>
      </c>
      <c r="G84" s="28">
        <f t="shared" si="4"/>
        <v>8.5889662777512328</v>
      </c>
    </row>
    <row r="85" spans="6:7" x14ac:dyDescent="0.3">
      <c r="F85" s="28">
        <v>36.800000000000097</v>
      </c>
      <c r="G85" s="28">
        <f t="shared" si="4"/>
        <v>8.5889663951329318</v>
      </c>
    </row>
    <row r="86" spans="6:7" x14ac:dyDescent="0.3">
      <c r="F86" s="28">
        <v>36.900000000000098</v>
      </c>
      <c r="G86" s="28">
        <f t="shared" si="4"/>
        <v>8.588966479044478</v>
      </c>
    </row>
    <row r="87" spans="6:7" x14ac:dyDescent="0.3">
      <c r="F87" s="28">
        <v>37.000000000000099</v>
      </c>
      <c r="G87" s="28">
        <f t="shared" si="4"/>
        <v>8.588966539084133</v>
      </c>
    </row>
  </sheetData>
  <mergeCells count="4">
    <mergeCell ref="I18:J18"/>
    <mergeCell ref="E1:L1"/>
    <mergeCell ref="E2:L2"/>
    <mergeCell ref="E8:L8"/>
  </mergeCells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A2F23-866D-4A06-9B19-AAB4EFDE8CC9}">
  <dimension ref="A1:Z60"/>
  <sheetViews>
    <sheetView topLeftCell="A19" zoomScale="65" zoomScaleNormal="65" workbookViewId="0">
      <selection activeCell="Q50" sqref="Q50"/>
    </sheetView>
  </sheetViews>
  <sheetFormatPr defaultRowHeight="14.4" x14ac:dyDescent="0.3"/>
  <cols>
    <col min="1" max="4" width="8.88671875" style="2"/>
    <col min="5" max="5" width="13.77734375" style="2" bestFit="1" customWidth="1"/>
    <col min="6" max="10" width="8.88671875" style="2"/>
    <col min="11" max="11" width="13.77734375" style="2" bestFit="1" customWidth="1"/>
    <col min="12" max="16384" width="8.88671875" style="2"/>
  </cols>
  <sheetData>
    <row r="1" spans="1:26" x14ac:dyDescent="0.3">
      <c r="A1" s="11" t="s">
        <v>206</v>
      </c>
      <c r="O1" s="11" t="s">
        <v>207</v>
      </c>
    </row>
    <row r="2" spans="1:26" ht="16.2" x14ac:dyDescent="0.3">
      <c r="A2" s="2" t="s">
        <v>18</v>
      </c>
      <c r="C2" s="2" t="s">
        <v>12</v>
      </c>
      <c r="D2" s="2" t="s">
        <v>13</v>
      </c>
      <c r="F2" s="2" t="s">
        <v>19</v>
      </c>
      <c r="H2" s="2" t="s">
        <v>12</v>
      </c>
      <c r="I2" s="2" t="s">
        <v>13</v>
      </c>
      <c r="O2" s="2" t="s">
        <v>18</v>
      </c>
      <c r="Q2" s="2" t="s">
        <v>12</v>
      </c>
      <c r="R2" s="2" t="s">
        <v>13</v>
      </c>
      <c r="T2" s="2" t="s">
        <v>19</v>
      </c>
      <c r="V2" s="2" t="s">
        <v>12</v>
      </c>
      <c r="W2" s="2" t="s">
        <v>13</v>
      </c>
    </row>
    <row r="3" spans="1:26" x14ac:dyDescent="0.3">
      <c r="A3" s="2" t="s">
        <v>170</v>
      </c>
      <c r="B3" s="114">
        <v>0</v>
      </c>
      <c r="C3" s="3">
        <v>368421.0526</v>
      </c>
      <c r="D3" s="5">
        <f>LOG10(C3)</f>
        <v>5.5663444390242027</v>
      </c>
      <c r="F3" s="2" t="s">
        <v>277</v>
      </c>
      <c r="G3" s="114">
        <v>0</v>
      </c>
      <c r="H3" s="3">
        <v>5769.2307689999998</v>
      </c>
      <c r="I3" s="4">
        <f>LOG10(H3)</f>
        <v>3.7611179110674913</v>
      </c>
      <c r="O3" s="2" t="s">
        <v>6</v>
      </c>
      <c r="P3" s="114">
        <v>0</v>
      </c>
      <c r="Q3" s="3">
        <v>210526.31580000001</v>
      </c>
      <c r="R3" s="32">
        <f>LOG10(Q3)</f>
        <v>5.3233063903968478</v>
      </c>
      <c r="T3" s="2" t="s">
        <v>291</v>
      </c>
      <c r="U3" s="114">
        <v>0</v>
      </c>
      <c r="V3" s="3">
        <v>596153.84620000003</v>
      </c>
      <c r="W3" s="32">
        <f>LOG10(V3)</f>
        <v>5.7753583502330965</v>
      </c>
    </row>
    <row r="4" spans="1:26" x14ac:dyDescent="0.3">
      <c r="A4" s="2" t="s">
        <v>171</v>
      </c>
      <c r="B4" s="114"/>
      <c r="C4" s="3">
        <v>525000</v>
      </c>
      <c r="D4" s="5">
        <f t="shared" ref="D4:D32" si="0">LOG10(C4)</f>
        <v>5.720159303405957</v>
      </c>
      <c r="F4" s="2" t="s">
        <v>175</v>
      </c>
      <c r="G4" s="114"/>
      <c r="H4" s="3">
        <v>14000</v>
      </c>
      <c r="I4" s="4">
        <f t="shared" ref="I4:I32" si="1">LOG10(H4)</f>
        <v>4.1461280356782382</v>
      </c>
      <c r="O4" s="2" t="s">
        <v>7</v>
      </c>
      <c r="P4" s="114"/>
      <c r="Q4" s="3">
        <v>4250000</v>
      </c>
      <c r="R4" s="32">
        <f t="shared" ref="R4:R32" si="2">LOG10(Q4)</f>
        <v>6.6283889300503116</v>
      </c>
      <c r="T4" s="2" t="s">
        <v>1</v>
      </c>
      <c r="U4" s="114"/>
      <c r="V4" s="3">
        <v>2000000</v>
      </c>
      <c r="W4" s="32">
        <f t="shared" ref="W4:W32" si="3">LOG10(V4)</f>
        <v>6.3010299956639813</v>
      </c>
      <c r="Z4" s="1"/>
    </row>
    <row r="5" spans="1:26" x14ac:dyDescent="0.3">
      <c r="A5" s="2" t="s">
        <v>172</v>
      </c>
      <c r="B5" s="114"/>
      <c r="C5" s="3">
        <v>0</v>
      </c>
      <c r="D5" s="5">
        <v>0</v>
      </c>
      <c r="F5" s="48" t="s">
        <v>176</v>
      </c>
      <c r="G5" s="114"/>
      <c r="H5" s="3">
        <v>37878.787880000003</v>
      </c>
      <c r="I5" s="4">
        <f t="shared" si="1"/>
        <v>4.5783960731440665</v>
      </c>
      <c r="O5" s="2" t="s">
        <v>8</v>
      </c>
      <c r="P5" s="114"/>
      <c r="Q5" s="3">
        <v>692307.6923</v>
      </c>
      <c r="R5" s="32">
        <f t="shared" si="2"/>
        <v>5.8402991571276628</v>
      </c>
      <c r="T5" s="48" t="s">
        <v>2</v>
      </c>
      <c r="U5" s="114"/>
      <c r="V5" s="3">
        <v>636363.63639999996</v>
      </c>
      <c r="W5" s="32">
        <f t="shared" si="3"/>
        <v>5.8037053548808482</v>
      </c>
      <c r="Z5" s="1"/>
    </row>
    <row r="6" spans="1:26" x14ac:dyDescent="0.3">
      <c r="A6" s="48" t="s">
        <v>173</v>
      </c>
      <c r="B6" s="114"/>
      <c r="C6" s="3">
        <v>22222.22222</v>
      </c>
      <c r="D6" s="5">
        <f t="shared" si="0"/>
        <v>4.3467874861812268</v>
      </c>
      <c r="F6" s="48" t="s">
        <v>177</v>
      </c>
      <c r="G6" s="114"/>
      <c r="H6" s="3">
        <v>178571.42860000001</v>
      </c>
      <c r="I6" s="4">
        <f t="shared" si="1"/>
        <v>5.2518119730632868</v>
      </c>
      <c r="O6" s="2" t="s">
        <v>9</v>
      </c>
      <c r="P6" s="114"/>
      <c r="Q6" s="3">
        <v>666666.66669999994</v>
      </c>
      <c r="R6" s="32">
        <f t="shared" si="2"/>
        <v>5.8239087409660337</v>
      </c>
      <c r="T6" s="48" t="s">
        <v>3</v>
      </c>
      <c r="U6" s="114"/>
      <c r="V6" s="3">
        <v>833333.33330000006</v>
      </c>
      <c r="W6" s="32">
        <f t="shared" si="3"/>
        <v>5.920818753935003</v>
      </c>
      <c r="Z6" s="1"/>
    </row>
    <row r="7" spans="1:26" x14ac:dyDescent="0.3">
      <c r="A7" s="48" t="s">
        <v>275</v>
      </c>
      <c r="B7" s="114"/>
      <c r="C7" s="3">
        <v>35185.185189999997</v>
      </c>
      <c r="D7" s="5">
        <f t="shared" si="0"/>
        <v>4.5463598411892905</v>
      </c>
      <c r="F7" s="48" t="s">
        <v>278</v>
      </c>
      <c r="G7" s="114"/>
      <c r="H7" s="3">
        <v>31645.569619999998</v>
      </c>
      <c r="I7" s="4">
        <f t="shared" si="1"/>
        <v>4.500312917378122</v>
      </c>
      <c r="O7" s="2" t="s">
        <v>10</v>
      </c>
      <c r="P7" s="114"/>
      <c r="Q7" s="3">
        <v>314814.81479999999</v>
      </c>
      <c r="R7" s="32">
        <f t="shared" si="2"/>
        <v>5.4980551615348681</v>
      </c>
      <c r="T7" s="48" t="s">
        <v>4</v>
      </c>
      <c r="U7" s="114"/>
      <c r="V7" s="3">
        <v>16455.696199999998</v>
      </c>
      <c r="W7" s="32">
        <f t="shared" si="3"/>
        <v>4.216316260949581</v>
      </c>
      <c r="Z7" s="1"/>
    </row>
    <row r="8" spans="1:26" x14ac:dyDescent="0.3">
      <c r="A8" s="48" t="s">
        <v>276</v>
      </c>
      <c r="B8" s="114"/>
      <c r="C8" s="3">
        <v>25862.06897</v>
      </c>
      <c r="D8" s="5">
        <f t="shared" si="0"/>
        <v>4.412663265568022</v>
      </c>
      <c r="F8" s="48" t="s">
        <v>279</v>
      </c>
      <c r="G8" s="114"/>
      <c r="H8" s="3">
        <v>318181.81819999998</v>
      </c>
      <c r="I8" s="4">
        <f t="shared" si="1"/>
        <v>5.5026753592168678</v>
      </c>
      <c r="O8" s="2" t="s">
        <v>11</v>
      </c>
      <c r="P8" s="114"/>
      <c r="Q8" s="3">
        <v>120689.65519999999</v>
      </c>
      <c r="R8" s="32">
        <f t="shared" si="2"/>
        <v>5.0816700465505864</v>
      </c>
      <c r="T8" s="48" t="s">
        <v>5</v>
      </c>
      <c r="U8" s="114"/>
      <c r="V8" s="3">
        <v>75757.575760000007</v>
      </c>
      <c r="W8" s="32">
        <f t="shared" si="3"/>
        <v>4.8794260688080477</v>
      </c>
      <c r="Z8" s="1"/>
    </row>
    <row r="9" spans="1:26" x14ac:dyDescent="0.3">
      <c r="A9" s="48" t="s">
        <v>170</v>
      </c>
      <c r="B9" s="114">
        <v>24</v>
      </c>
      <c r="C9" s="3">
        <v>64102.564100000003</v>
      </c>
      <c r="D9" s="4">
        <f t="shared" si="0"/>
        <v>4.806875401628167</v>
      </c>
      <c r="F9" s="48" t="s">
        <v>277</v>
      </c>
      <c r="G9" s="114">
        <v>24</v>
      </c>
      <c r="H9" s="3">
        <v>285714.28570000001</v>
      </c>
      <c r="I9" s="4">
        <f t="shared" si="1"/>
        <v>5.4559319556280093</v>
      </c>
      <c r="O9" s="2" t="s">
        <v>6</v>
      </c>
      <c r="P9" s="114">
        <v>24</v>
      </c>
      <c r="Q9" s="3">
        <v>448717.94870000001</v>
      </c>
      <c r="R9" s="32">
        <f t="shared" si="2"/>
        <v>5.6519734416424239</v>
      </c>
      <c r="T9" s="48" t="s">
        <v>291</v>
      </c>
      <c r="U9" s="114">
        <v>24</v>
      </c>
      <c r="V9" s="3">
        <v>1071.4285709999999</v>
      </c>
      <c r="W9" s="32">
        <f>LOG10(V9)</f>
        <v>3.0299632232037252</v>
      </c>
      <c r="Z9" s="1"/>
    </row>
    <row r="10" spans="1:26" x14ac:dyDescent="0.3">
      <c r="A10" s="48" t="s">
        <v>171</v>
      </c>
      <c r="B10" s="114"/>
      <c r="C10" s="3">
        <v>7317.073171</v>
      </c>
      <c r="D10" s="4">
        <f t="shared" si="0"/>
        <v>3.8643373980158509</v>
      </c>
      <c r="F10" s="48" t="s">
        <v>175</v>
      </c>
      <c r="G10" s="114"/>
      <c r="H10" s="3">
        <v>116071.4286</v>
      </c>
      <c r="I10" s="4">
        <f t="shared" si="1"/>
        <v>5.0647253297435588</v>
      </c>
      <c r="O10" s="2" t="s">
        <v>7</v>
      </c>
      <c r="P10" s="114"/>
      <c r="Q10" s="3">
        <v>1585365.8540000001</v>
      </c>
      <c r="R10" s="32">
        <f t="shared" si="2"/>
        <v>6.2001295000166605</v>
      </c>
      <c r="T10" s="48" t="s">
        <v>1</v>
      </c>
      <c r="U10" s="114"/>
      <c r="V10" s="3">
        <v>2500</v>
      </c>
      <c r="W10" s="32">
        <f t="shared" si="3"/>
        <v>3.3979400086720375</v>
      </c>
    </row>
    <row r="11" spans="1:26" x14ac:dyDescent="0.3">
      <c r="A11" s="48" t="s">
        <v>172</v>
      </c>
      <c r="B11" s="114"/>
      <c r="C11" s="3">
        <v>1481.481481</v>
      </c>
      <c r="D11" s="4">
        <f t="shared" si="0"/>
        <v>3.1706962270278294</v>
      </c>
      <c r="F11" s="48" t="s">
        <v>176</v>
      </c>
      <c r="G11" s="114"/>
      <c r="H11" s="3">
        <v>321428.57140000002</v>
      </c>
      <c r="I11" s="4">
        <f t="shared" si="1"/>
        <v>5.507084478058502</v>
      </c>
      <c r="O11" s="2" t="s">
        <v>8</v>
      </c>
      <c r="P11" s="114"/>
      <c r="Q11" s="3">
        <v>3148148.148</v>
      </c>
      <c r="R11" s="32">
        <f t="shared" si="2"/>
        <v>6.4980551615348681</v>
      </c>
      <c r="T11" s="48" t="s">
        <v>2</v>
      </c>
      <c r="U11" s="114"/>
      <c r="V11" s="3">
        <v>130.952381</v>
      </c>
      <c r="W11" s="32">
        <f t="shared" si="3"/>
        <v>2.1171133992542686</v>
      </c>
    </row>
    <row r="12" spans="1:26" x14ac:dyDescent="0.3">
      <c r="A12" s="48" t="s">
        <v>173</v>
      </c>
      <c r="B12" s="114"/>
      <c r="C12" s="3">
        <v>32608.695650000001</v>
      </c>
      <c r="D12" s="4">
        <f t="shared" si="0"/>
        <v>4.5133334273451542</v>
      </c>
      <c r="F12" s="48" t="s">
        <v>177</v>
      </c>
      <c r="G12" s="114"/>
      <c r="H12" s="3"/>
      <c r="I12" s="4"/>
      <c r="O12" s="2" t="s">
        <v>9</v>
      </c>
      <c r="P12" s="114"/>
      <c r="Q12" s="3">
        <v>630434.78260000004</v>
      </c>
      <c r="R12" s="32">
        <f t="shared" si="2"/>
        <v>5.7996401662113914</v>
      </c>
      <c r="T12" s="48" t="s">
        <v>3</v>
      </c>
      <c r="U12" s="114"/>
      <c r="V12" s="3"/>
      <c r="W12" s="32"/>
    </row>
    <row r="13" spans="1:26" x14ac:dyDescent="0.3">
      <c r="A13" s="48" t="s">
        <v>275</v>
      </c>
      <c r="B13" s="114"/>
      <c r="C13" s="3">
        <v>113888.88890000001</v>
      </c>
      <c r="D13" s="4">
        <f t="shared" si="0"/>
        <v>5.0564813559948183</v>
      </c>
      <c r="F13" s="48" t="s">
        <v>278</v>
      </c>
      <c r="G13" s="114"/>
      <c r="H13" s="3">
        <v>4375000</v>
      </c>
      <c r="I13" s="4">
        <f t="shared" si="1"/>
        <v>6.6409780573583319</v>
      </c>
      <c r="O13" s="2" t="s">
        <v>10</v>
      </c>
      <c r="P13" s="114"/>
      <c r="Q13" s="3">
        <v>1388888.889</v>
      </c>
      <c r="R13" s="32">
        <f t="shared" si="2"/>
        <v>6.1426675036034748</v>
      </c>
      <c r="T13" s="48" t="s">
        <v>4</v>
      </c>
      <c r="U13" s="114"/>
      <c r="V13" s="3">
        <v>168.75</v>
      </c>
      <c r="W13" s="32">
        <f t="shared" si="3"/>
        <v>2.2272437815030623</v>
      </c>
    </row>
    <row r="14" spans="1:26" x14ac:dyDescent="0.3">
      <c r="A14" s="48" t="s">
        <v>276</v>
      </c>
      <c r="B14" s="114"/>
      <c r="C14" s="3">
        <v>200235.57130000001</v>
      </c>
      <c r="D14" s="4">
        <f t="shared" si="0"/>
        <v>5.3015412312204138</v>
      </c>
      <c r="F14" s="48" t="s">
        <v>279</v>
      </c>
      <c r="G14" s="114"/>
      <c r="H14" s="3">
        <v>157894.73680000001</v>
      </c>
      <c r="I14" s="4">
        <f t="shared" si="1"/>
        <v>5.1983676536510215</v>
      </c>
      <c r="O14" s="2" t="s">
        <v>11</v>
      </c>
      <c r="P14" s="114"/>
      <c r="Q14" s="3">
        <v>1802120.1410000001</v>
      </c>
      <c r="R14" s="32">
        <f t="shared" si="2"/>
        <v>6.2557837404910455</v>
      </c>
      <c r="T14" s="48" t="s">
        <v>5</v>
      </c>
      <c r="U14" s="114"/>
      <c r="V14" s="3">
        <v>10.52631579</v>
      </c>
      <c r="W14" s="32">
        <f t="shared" si="3"/>
        <v>1.022276394732867</v>
      </c>
    </row>
    <row r="15" spans="1:26" s="48" customFormat="1" x14ac:dyDescent="0.3">
      <c r="A15" s="48" t="s">
        <v>170</v>
      </c>
      <c r="B15" s="114">
        <v>48</v>
      </c>
      <c r="C15" s="49">
        <v>152173.913</v>
      </c>
      <c r="D15" s="36">
        <f t="shared" si="0"/>
        <v>5.1823402082085988</v>
      </c>
      <c r="F15" s="48" t="s">
        <v>277</v>
      </c>
      <c r="G15" s="114">
        <v>48</v>
      </c>
      <c r="H15" s="49">
        <v>76923.076920000007</v>
      </c>
      <c r="I15" s="36">
        <f t="shared" si="1"/>
        <v>4.8860566476757912</v>
      </c>
      <c r="O15" s="48" t="s">
        <v>6</v>
      </c>
      <c r="P15" s="114">
        <v>48</v>
      </c>
      <c r="Q15" s="49">
        <v>521739.13040000002</v>
      </c>
      <c r="R15" s="32">
        <f t="shared" si="2"/>
        <v>5.7174534100010792</v>
      </c>
      <c r="T15" s="48" t="s">
        <v>291</v>
      </c>
      <c r="U15" s="114">
        <v>48</v>
      </c>
      <c r="V15" s="49">
        <v>7.692307692</v>
      </c>
      <c r="W15" s="32">
        <f t="shared" si="3"/>
        <v>0.8860566476757914</v>
      </c>
    </row>
    <row r="16" spans="1:26" s="48" customFormat="1" x14ac:dyDescent="0.3">
      <c r="A16" s="48" t="s">
        <v>171</v>
      </c>
      <c r="B16" s="114"/>
      <c r="C16" s="49">
        <v>543.47826090000001</v>
      </c>
      <c r="D16" s="36">
        <f t="shared" si="0"/>
        <v>2.7351821770147842</v>
      </c>
      <c r="F16" s="48" t="s">
        <v>175</v>
      </c>
      <c r="G16" s="114"/>
      <c r="H16" s="49">
        <v>103846.1538</v>
      </c>
      <c r="I16" s="36">
        <f t="shared" si="1"/>
        <v>5.0163904159951498</v>
      </c>
      <c r="O16" s="48" t="s">
        <v>7</v>
      </c>
      <c r="P16" s="114"/>
      <c r="Q16" s="49">
        <v>1304347.8259999999</v>
      </c>
      <c r="R16" s="32">
        <f t="shared" si="2"/>
        <v>6.1153934186731167</v>
      </c>
      <c r="T16" s="48" t="s">
        <v>1</v>
      </c>
      <c r="U16" s="114"/>
      <c r="V16" s="49">
        <v>7.692307692</v>
      </c>
      <c r="W16" s="32">
        <f t="shared" si="3"/>
        <v>0.8860566476757914</v>
      </c>
    </row>
    <row r="17" spans="1:23" s="48" customFormat="1" x14ac:dyDescent="0.3">
      <c r="A17" s="48" t="s">
        <v>172</v>
      </c>
      <c r="B17" s="114"/>
      <c r="C17" s="49">
        <v>1250</v>
      </c>
      <c r="D17" s="36">
        <f t="shared" si="0"/>
        <v>3.0969100130080562</v>
      </c>
      <c r="F17" s="48" t="s">
        <v>176</v>
      </c>
      <c r="G17" s="114"/>
      <c r="H17" s="49">
        <v>296428.57140000002</v>
      </c>
      <c r="I17" s="36">
        <f t="shared" si="1"/>
        <v>5.4719200609919953</v>
      </c>
      <c r="O17" s="48" t="s">
        <v>8</v>
      </c>
      <c r="P17" s="114"/>
      <c r="Q17" s="49">
        <v>781250</v>
      </c>
      <c r="R17" s="32">
        <f t="shared" si="2"/>
        <v>5.8927900303521312</v>
      </c>
      <c r="T17" s="48" t="s">
        <v>2</v>
      </c>
      <c r="U17" s="114"/>
      <c r="V17" s="49">
        <v>0</v>
      </c>
      <c r="W17" s="32">
        <v>0</v>
      </c>
    </row>
    <row r="18" spans="1:23" s="48" customFormat="1" x14ac:dyDescent="0.3">
      <c r="A18" s="48" t="s">
        <v>173</v>
      </c>
      <c r="B18" s="114"/>
      <c r="C18" s="49">
        <v>85714.285709999996</v>
      </c>
      <c r="D18" s="36">
        <f t="shared" si="0"/>
        <v>4.9330532103476719</v>
      </c>
      <c r="F18" s="48" t="s">
        <v>177</v>
      </c>
      <c r="G18" s="114"/>
      <c r="H18" s="49">
        <v>63.636363639999999</v>
      </c>
      <c r="I18" s="36">
        <f t="shared" si="1"/>
        <v>1.8037053548808486</v>
      </c>
      <c r="O18" s="48" t="s">
        <v>9</v>
      </c>
      <c r="P18" s="114"/>
      <c r="Q18" s="49">
        <v>1428571.429</v>
      </c>
      <c r="R18" s="32">
        <f t="shared" si="2"/>
        <v>6.1549019601160317</v>
      </c>
      <c r="T18" s="48" t="s">
        <v>3</v>
      </c>
      <c r="U18" s="114"/>
      <c r="V18" s="49">
        <v>36363.636359999997</v>
      </c>
      <c r="W18" s="32">
        <f t="shared" si="3"/>
        <v>4.5606673061263079</v>
      </c>
    </row>
    <row r="19" spans="1:23" s="48" customFormat="1" x14ac:dyDescent="0.3">
      <c r="A19" s="48" t="s">
        <v>275</v>
      </c>
      <c r="B19" s="114"/>
      <c r="C19" s="49">
        <v>51724.137929999997</v>
      </c>
      <c r="D19" s="36">
        <f t="shared" si="0"/>
        <v>4.7136932611480393</v>
      </c>
      <c r="F19" s="48" t="s">
        <v>278</v>
      </c>
      <c r="G19" s="114"/>
      <c r="H19" s="49">
        <v>7.1428571429999996</v>
      </c>
      <c r="I19" s="36">
        <f t="shared" si="1"/>
        <v>0.85387196433044787</v>
      </c>
      <c r="O19" s="48" t="s">
        <v>10</v>
      </c>
      <c r="P19" s="114"/>
      <c r="Q19" s="49">
        <v>1034482.759</v>
      </c>
      <c r="R19" s="32">
        <f t="shared" si="2"/>
        <v>6.0147232569799476</v>
      </c>
      <c r="T19" s="48" t="s">
        <v>4</v>
      </c>
      <c r="U19" s="114"/>
      <c r="V19" s="49">
        <v>261904.76190000001</v>
      </c>
      <c r="W19" s="32">
        <f t="shared" si="3"/>
        <v>5.4181433947524287</v>
      </c>
    </row>
    <row r="20" spans="1:23" s="48" customFormat="1" x14ac:dyDescent="0.3">
      <c r="A20" s="48" t="s">
        <v>276</v>
      </c>
      <c r="B20" s="114"/>
      <c r="C20" s="49">
        <v>961.53846150000004</v>
      </c>
      <c r="D20" s="36">
        <f t="shared" si="0"/>
        <v>2.9829666606838479</v>
      </c>
      <c r="F20" s="48" t="s">
        <v>279</v>
      </c>
      <c r="G20" s="114"/>
      <c r="H20" s="49">
        <v>6515.1515149999996</v>
      </c>
      <c r="I20" s="36">
        <f t="shared" si="1"/>
        <v>3.8139245200276179</v>
      </c>
      <c r="O20" s="48" t="s">
        <v>11</v>
      </c>
      <c r="P20" s="114"/>
      <c r="Q20" s="49">
        <v>1346153.8459999999</v>
      </c>
      <c r="R20" s="32">
        <f t="shared" si="2"/>
        <v>6.1290946963298243</v>
      </c>
      <c r="T20" s="48" t="s">
        <v>5</v>
      </c>
      <c r="U20" s="114"/>
      <c r="V20" s="49">
        <v>227.27272730000001</v>
      </c>
      <c r="W20" s="32">
        <f t="shared" si="3"/>
        <v>2.3565473235659278</v>
      </c>
    </row>
    <row r="21" spans="1:23" x14ac:dyDescent="0.3">
      <c r="A21" s="48" t="s">
        <v>170</v>
      </c>
      <c r="B21" s="114">
        <v>72</v>
      </c>
      <c r="C21" s="3">
        <v>1282051.2819999999</v>
      </c>
      <c r="D21" s="4">
        <f t="shared" si="0"/>
        <v>6.1079053972921482</v>
      </c>
      <c r="F21" s="48" t="s">
        <v>277</v>
      </c>
      <c r="G21" s="114">
        <v>72</v>
      </c>
      <c r="H21" s="3">
        <v>5882.3529410000001</v>
      </c>
      <c r="I21" s="4">
        <f t="shared" si="1"/>
        <v>3.7695510786086972</v>
      </c>
      <c r="O21" s="2" t="s">
        <v>6</v>
      </c>
      <c r="P21" s="114">
        <v>72</v>
      </c>
      <c r="Q21" s="3">
        <v>346153.84620000003</v>
      </c>
      <c r="R21" s="32">
        <f t="shared" si="2"/>
        <v>5.5392691615264127</v>
      </c>
      <c r="T21" s="48" t="s">
        <v>291</v>
      </c>
      <c r="U21" s="114">
        <v>72</v>
      </c>
      <c r="V21" s="3">
        <v>0</v>
      </c>
      <c r="W21" s="32">
        <v>0</v>
      </c>
    </row>
    <row r="22" spans="1:23" x14ac:dyDescent="0.3">
      <c r="A22" s="48" t="s">
        <v>171</v>
      </c>
      <c r="B22" s="114"/>
      <c r="C22" s="3">
        <v>409.09090909999998</v>
      </c>
      <c r="D22" s="4">
        <f t="shared" si="0"/>
        <v>2.6118198286267695</v>
      </c>
      <c r="F22" s="48" t="s">
        <v>175</v>
      </c>
      <c r="G22" s="114"/>
      <c r="H22" s="3">
        <v>26470.588240000001</v>
      </c>
      <c r="I22" s="4">
        <f t="shared" si="1"/>
        <v>4.4227635924742774</v>
      </c>
      <c r="O22" s="2" t="s">
        <v>7</v>
      </c>
      <c r="P22" s="114"/>
      <c r="Q22" s="3">
        <v>431818.18180000002</v>
      </c>
      <c r="R22" s="32">
        <f t="shared" si="2"/>
        <v>5.6353009244483552</v>
      </c>
      <c r="T22" s="48" t="s">
        <v>1</v>
      </c>
      <c r="U22" s="114"/>
      <c r="V22" s="3">
        <v>0</v>
      </c>
      <c r="W22" s="32">
        <v>0</v>
      </c>
    </row>
    <row r="23" spans="1:23" x14ac:dyDescent="0.3">
      <c r="A23" s="48" t="s">
        <v>172</v>
      </c>
      <c r="B23" s="114"/>
      <c r="C23" s="3">
        <v>36363.636359999997</v>
      </c>
      <c r="D23" s="4">
        <f t="shared" si="0"/>
        <v>4.5606673061263079</v>
      </c>
      <c r="F23" s="48" t="s">
        <v>176</v>
      </c>
      <c r="G23" s="114"/>
      <c r="H23" s="3">
        <v>38636.363640000003</v>
      </c>
      <c r="I23" s="4">
        <f t="shared" si="1"/>
        <v>4.5869962449329611</v>
      </c>
      <c r="O23" s="2" t="s">
        <v>8</v>
      </c>
      <c r="P23" s="114"/>
      <c r="Q23" s="3">
        <v>1090909.091</v>
      </c>
      <c r="R23" s="32">
        <f t="shared" si="2"/>
        <v>6.0377885609255912</v>
      </c>
      <c r="T23" s="48" t="s">
        <v>2</v>
      </c>
      <c r="U23" s="114"/>
      <c r="V23" s="3">
        <v>0</v>
      </c>
      <c r="W23" s="32">
        <v>0</v>
      </c>
    </row>
    <row r="24" spans="1:23" x14ac:dyDescent="0.3">
      <c r="A24" s="48" t="s">
        <v>173</v>
      </c>
      <c r="B24" s="114"/>
      <c r="C24" s="3">
        <v>12903.22581</v>
      </c>
      <c r="D24" s="4">
        <f t="shared" si="0"/>
        <v>4.110698297613121</v>
      </c>
      <c r="F24" s="48" t="s">
        <v>177</v>
      </c>
      <c r="G24" s="114"/>
      <c r="H24" s="3">
        <v>0</v>
      </c>
      <c r="I24" s="4">
        <v>0</v>
      </c>
      <c r="O24" s="2" t="s">
        <v>9</v>
      </c>
      <c r="P24" s="114"/>
      <c r="Q24" s="3">
        <v>2258064.5159999998</v>
      </c>
      <c r="R24" s="32">
        <f t="shared" si="2"/>
        <v>6.3537363461551672</v>
      </c>
      <c r="T24" s="48" t="s">
        <v>3</v>
      </c>
      <c r="U24" s="114"/>
      <c r="V24" s="3">
        <v>343750</v>
      </c>
      <c r="W24" s="32">
        <f t="shared" si="3"/>
        <v>5.5362427068383191</v>
      </c>
    </row>
    <row r="25" spans="1:23" x14ac:dyDescent="0.3">
      <c r="A25" s="48" t="s">
        <v>275</v>
      </c>
      <c r="B25" s="114"/>
      <c r="C25" s="3">
        <v>2500</v>
      </c>
      <c r="D25" s="4">
        <f t="shared" si="0"/>
        <v>3.3979400086720375</v>
      </c>
      <c r="F25" s="48" t="s">
        <v>278</v>
      </c>
      <c r="G25" s="114"/>
      <c r="H25" s="3">
        <v>61.53846154</v>
      </c>
      <c r="I25" s="4">
        <f t="shared" si="1"/>
        <v>1.7891466346959641</v>
      </c>
      <c r="O25" s="2" t="s">
        <v>10</v>
      </c>
      <c r="P25" s="114"/>
      <c r="Q25" s="3">
        <v>937500</v>
      </c>
      <c r="R25" s="32">
        <f t="shared" si="2"/>
        <v>5.9719712763997563</v>
      </c>
      <c r="T25" s="48" t="s">
        <v>4</v>
      </c>
      <c r="U25" s="114"/>
      <c r="V25" s="3">
        <v>230769.23079999999</v>
      </c>
      <c r="W25" s="32">
        <f t="shared" si="3"/>
        <v>5.3631779024707313</v>
      </c>
    </row>
    <row r="26" spans="1:23" x14ac:dyDescent="0.3">
      <c r="A26" s="48" t="s">
        <v>276</v>
      </c>
      <c r="B26" s="114"/>
      <c r="C26" s="3">
        <v>757.57575759999997</v>
      </c>
      <c r="D26" s="4">
        <f t="shared" si="0"/>
        <v>2.8794260688080477</v>
      </c>
      <c r="F26" s="48" t="s">
        <v>279</v>
      </c>
      <c r="G26" s="114"/>
      <c r="H26" s="3">
        <v>500</v>
      </c>
      <c r="I26" s="4">
        <f t="shared" si="1"/>
        <v>2.6989700043360187</v>
      </c>
      <c r="O26" s="2" t="s">
        <v>11</v>
      </c>
      <c r="P26" s="114"/>
      <c r="Q26" s="3">
        <v>1060606.061</v>
      </c>
      <c r="R26" s="32">
        <f t="shared" si="2"/>
        <v>6.0255541046336978</v>
      </c>
      <c r="T26" s="48" t="s">
        <v>5</v>
      </c>
      <c r="U26" s="114"/>
      <c r="V26" s="3">
        <v>78947.368419999999</v>
      </c>
      <c r="W26" s="32">
        <f t="shared" si="3"/>
        <v>4.8973376580970616</v>
      </c>
    </row>
    <row r="27" spans="1:23" x14ac:dyDescent="0.3">
      <c r="A27" s="48" t="s">
        <v>170</v>
      </c>
      <c r="B27" s="114">
        <v>168</v>
      </c>
      <c r="C27" s="3">
        <v>361111.11109999998</v>
      </c>
      <c r="D27" s="4">
        <f t="shared" si="0"/>
        <v>5.5576408515261866</v>
      </c>
      <c r="F27" s="48" t="s">
        <v>277</v>
      </c>
      <c r="G27" s="114">
        <v>168</v>
      </c>
      <c r="H27" s="3">
        <v>8333.3333330000005</v>
      </c>
      <c r="I27" s="4">
        <f t="shared" si="1"/>
        <v>3.9208187539350035</v>
      </c>
      <c r="O27" s="2" t="s">
        <v>6</v>
      </c>
      <c r="P27" s="114">
        <v>168</v>
      </c>
      <c r="Q27" s="3">
        <v>166666.6667</v>
      </c>
      <c r="R27" s="32">
        <f t="shared" si="2"/>
        <v>5.2218487497032156</v>
      </c>
      <c r="T27" s="48" t="s">
        <v>291</v>
      </c>
      <c r="U27" s="114">
        <v>168</v>
      </c>
      <c r="V27" s="3">
        <v>0</v>
      </c>
      <c r="W27" s="32">
        <v>0</v>
      </c>
    </row>
    <row r="28" spans="1:23" x14ac:dyDescent="0.3">
      <c r="A28" s="48" t="s">
        <v>171</v>
      </c>
      <c r="B28" s="114"/>
      <c r="C28" s="3">
        <v>27083.333330000001</v>
      </c>
      <c r="D28" s="4">
        <f t="shared" si="0"/>
        <v>4.4327021148777979</v>
      </c>
      <c r="F28" s="48" t="s">
        <v>175</v>
      </c>
      <c r="G28" s="114"/>
      <c r="H28" s="3">
        <v>1200</v>
      </c>
      <c r="I28" s="4">
        <f t="shared" si="1"/>
        <v>3.0791812460476247</v>
      </c>
      <c r="O28" s="2" t="s">
        <v>7</v>
      </c>
      <c r="P28" s="114"/>
      <c r="Q28" s="3">
        <v>333333.3333</v>
      </c>
      <c r="R28" s="32">
        <f t="shared" si="2"/>
        <v>5.5228787452369081</v>
      </c>
      <c r="T28" s="48" t="s">
        <v>1</v>
      </c>
      <c r="U28" s="114"/>
      <c r="V28" s="3">
        <v>0</v>
      </c>
      <c r="W28" s="32">
        <v>0</v>
      </c>
    </row>
    <row r="29" spans="1:23" x14ac:dyDescent="0.3">
      <c r="A29" s="48" t="s">
        <v>172</v>
      </c>
      <c r="B29" s="114"/>
      <c r="C29" s="3">
        <v>45454.545449999998</v>
      </c>
      <c r="D29" s="4">
        <f t="shared" si="0"/>
        <v>4.6575773191343641</v>
      </c>
      <c r="F29" s="48" t="s">
        <v>176</v>
      </c>
      <c r="G29" s="114"/>
      <c r="H29" s="3">
        <v>2125</v>
      </c>
      <c r="I29" s="4">
        <f t="shared" si="1"/>
        <v>3.3273589343863303</v>
      </c>
      <c r="O29" s="2" t="s">
        <v>8</v>
      </c>
      <c r="P29" s="114"/>
      <c r="Q29" s="3">
        <v>409090.90909999999</v>
      </c>
      <c r="R29" s="32">
        <f t="shared" si="2"/>
        <v>5.6118198286267695</v>
      </c>
      <c r="T29" s="48" t="s">
        <v>2</v>
      </c>
      <c r="U29" s="114"/>
      <c r="V29" s="3">
        <v>0</v>
      </c>
      <c r="W29" s="32">
        <v>0</v>
      </c>
    </row>
    <row r="30" spans="1:23" x14ac:dyDescent="0.3">
      <c r="A30" s="48" t="s">
        <v>173</v>
      </c>
      <c r="B30" s="114"/>
      <c r="C30" s="3">
        <v>7142.8571430000002</v>
      </c>
      <c r="D30" s="4">
        <f t="shared" si="0"/>
        <v>3.8538719643304478</v>
      </c>
      <c r="F30" s="48" t="s">
        <v>177</v>
      </c>
      <c r="G30" s="114"/>
      <c r="H30" s="3">
        <v>7105.2631579999997</v>
      </c>
      <c r="I30" s="4">
        <f t="shared" si="1"/>
        <v>3.8515801675486112</v>
      </c>
      <c r="O30" s="2" t="s">
        <v>9</v>
      </c>
      <c r="P30" s="114"/>
      <c r="Q30" s="3">
        <v>1785714.2860000001</v>
      </c>
      <c r="R30" s="32">
        <f t="shared" si="2"/>
        <v>6.2518119730632868</v>
      </c>
      <c r="T30" s="48" t="s">
        <v>3</v>
      </c>
      <c r="U30" s="114"/>
      <c r="V30" s="3">
        <v>342.10526320000002</v>
      </c>
      <c r="W30" s="32">
        <f t="shared" si="3"/>
        <v>2.5341597557434783</v>
      </c>
    </row>
    <row r="31" spans="1:23" x14ac:dyDescent="0.3">
      <c r="A31" s="48" t="s">
        <v>275</v>
      </c>
      <c r="B31" s="114"/>
      <c r="C31" s="3">
        <v>364583.3333</v>
      </c>
      <c r="D31" s="4">
        <f t="shared" si="0"/>
        <v>5.5617968112709999</v>
      </c>
      <c r="F31" s="48" t="s">
        <v>278</v>
      </c>
      <c r="G31" s="114"/>
      <c r="H31" s="3">
        <v>35714.285709999996</v>
      </c>
      <c r="I31" s="4">
        <f t="shared" si="1"/>
        <v>4.5528419686056658</v>
      </c>
      <c r="O31" s="2" t="s">
        <v>10</v>
      </c>
      <c r="P31" s="114"/>
      <c r="Q31" s="3">
        <v>1562500</v>
      </c>
      <c r="R31" s="32">
        <f t="shared" si="2"/>
        <v>6.1938200260161125</v>
      </c>
      <c r="T31" s="48" t="s">
        <v>4</v>
      </c>
      <c r="U31" s="114"/>
      <c r="V31" s="3">
        <v>285.7142857</v>
      </c>
      <c r="W31" s="32">
        <f t="shared" si="3"/>
        <v>2.4559319556280097</v>
      </c>
    </row>
    <row r="32" spans="1:23" x14ac:dyDescent="0.3">
      <c r="A32" s="48" t="s">
        <v>276</v>
      </c>
      <c r="B32" s="114"/>
      <c r="C32" s="3">
        <v>90909.090909999999</v>
      </c>
      <c r="D32" s="4">
        <f t="shared" si="0"/>
        <v>4.9586073148461178</v>
      </c>
      <c r="F32" s="48" t="s">
        <v>279</v>
      </c>
      <c r="G32" s="114"/>
      <c r="H32" s="3">
        <v>138.88888890000001</v>
      </c>
      <c r="I32" s="4">
        <f t="shared" si="1"/>
        <v>2.1426675036034752</v>
      </c>
      <c r="O32" s="2" t="s">
        <v>11</v>
      </c>
      <c r="P32" s="114"/>
      <c r="Q32" s="2">
        <v>909090.90910000005</v>
      </c>
      <c r="R32" s="32">
        <f t="shared" si="2"/>
        <v>5.9586073148461178</v>
      </c>
      <c r="T32" s="48" t="s">
        <v>5</v>
      </c>
      <c r="U32" s="114"/>
      <c r="V32" s="2">
        <v>5.5555555559999998</v>
      </c>
      <c r="W32" s="32">
        <f t="shared" si="3"/>
        <v>0.74472749493143753</v>
      </c>
    </row>
    <row r="33" spans="1:26" x14ac:dyDescent="0.3">
      <c r="B33" s="29"/>
      <c r="C33" s="3"/>
      <c r="D33" s="1"/>
      <c r="G33" s="29"/>
      <c r="H33" s="1"/>
      <c r="I33" s="3"/>
      <c r="J33" s="1"/>
      <c r="R33" s="1"/>
      <c r="S33" s="3"/>
      <c r="T33" s="1"/>
      <c r="W33" s="29"/>
      <c r="X33" s="1"/>
      <c r="Y33" s="3"/>
      <c r="Z33" s="1"/>
    </row>
    <row r="34" spans="1:26" x14ac:dyDescent="0.3">
      <c r="B34" s="83" t="s">
        <v>221</v>
      </c>
      <c r="C34" s="29" t="s">
        <v>26</v>
      </c>
      <c r="D34" s="29" t="s">
        <v>27</v>
      </c>
      <c r="G34" s="83" t="s">
        <v>221</v>
      </c>
      <c r="H34" s="29" t="s">
        <v>26</v>
      </c>
      <c r="I34" s="29" t="s">
        <v>27</v>
      </c>
      <c r="P34" s="83" t="s">
        <v>221</v>
      </c>
      <c r="Q34" s="29" t="s">
        <v>26</v>
      </c>
      <c r="R34" s="29" t="s">
        <v>27</v>
      </c>
      <c r="U34" s="2" t="s">
        <v>221</v>
      </c>
      <c r="V34" s="29" t="s">
        <v>26</v>
      </c>
      <c r="W34" s="29" t="s">
        <v>27</v>
      </c>
    </row>
    <row r="35" spans="1:26" x14ac:dyDescent="0.3">
      <c r="A35" s="2" t="s">
        <v>25</v>
      </c>
      <c r="B35" s="2">
        <v>0</v>
      </c>
      <c r="C35" s="1">
        <f>AVERAGE(D3:D8)</f>
        <v>4.098719055894783</v>
      </c>
      <c r="D35" s="1">
        <f>STDEV(D3:D8)/SQRT(6)</f>
        <v>0.85523820904200187</v>
      </c>
      <c r="F35" s="2" t="s">
        <v>24</v>
      </c>
      <c r="G35" s="48">
        <v>0</v>
      </c>
      <c r="H35" s="1">
        <f>AVERAGE(I3:I8)</f>
        <v>4.6234070449246785</v>
      </c>
      <c r="I35" s="1">
        <f>STDEV(I3:I8)/SQRT(6)</f>
        <v>0.26811200875005448</v>
      </c>
      <c r="O35" s="2" t="s">
        <v>25</v>
      </c>
      <c r="P35" s="2">
        <v>0</v>
      </c>
      <c r="Q35" s="1">
        <f>AVERAGE(R3:R8)</f>
        <v>5.6992714044377175</v>
      </c>
      <c r="R35" s="1">
        <f>STDEV(R3:R8)/SQRT(6)</f>
        <v>0.22075263490619515</v>
      </c>
      <c r="T35" s="2" t="s">
        <v>24</v>
      </c>
      <c r="U35" s="2">
        <v>0</v>
      </c>
      <c r="V35" s="1">
        <f>AVERAGE(W3:W8)</f>
        <v>5.482775797411759</v>
      </c>
      <c r="W35" s="1">
        <f>STDEV(W3:W8)/SQRT(6)</f>
        <v>0.31717358802880258</v>
      </c>
    </row>
    <row r="36" spans="1:26" x14ac:dyDescent="0.3">
      <c r="A36" s="2" t="s">
        <v>25</v>
      </c>
      <c r="B36" s="2">
        <v>24</v>
      </c>
      <c r="C36" s="1">
        <f>AVERAGE(D9:D14)</f>
        <v>4.4522108402053719</v>
      </c>
      <c r="D36" s="1">
        <f>STDEV(D9:D14)/SQRT(6)</f>
        <v>0.32679773453730515</v>
      </c>
      <c r="E36" s="29"/>
      <c r="F36" s="2" t="s">
        <v>24</v>
      </c>
      <c r="G36" s="48">
        <v>24</v>
      </c>
      <c r="H36" s="1">
        <f>AVERAGE(I9:I14)</f>
        <v>5.5734174948878854</v>
      </c>
      <c r="I36" s="1">
        <f>STDEV(I9:I14)/SQRT(5)</f>
        <v>0.27904467186188192</v>
      </c>
      <c r="N36" s="29"/>
      <c r="O36" s="2" t="s">
        <v>25</v>
      </c>
      <c r="P36" s="2">
        <v>24</v>
      </c>
      <c r="Q36" s="1">
        <f>AVERAGE(R9:R14)</f>
        <v>6.0913749189166451</v>
      </c>
      <c r="R36" s="1">
        <f>STDEV(R9:R14)/SQRT(6)</f>
        <v>0.12715612354744049</v>
      </c>
      <c r="S36" s="29"/>
      <c r="T36" s="2" t="s">
        <v>24</v>
      </c>
      <c r="U36" s="2">
        <v>24</v>
      </c>
      <c r="V36" s="1">
        <f>AVERAGE(W9:W14)</f>
        <v>2.3589073614731921</v>
      </c>
      <c r="W36" s="1">
        <f>STDEV(W9:W14)/SQRT(5)</f>
        <v>0.41184261382312032</v>
      </c>
    </row>
    <row r="37" spans="1:26" x14ac:dyDescent="0.3">
      <c r="A37" s="48" t="s">
        <v>25</v>
      </c>
      <c r="B37" s="2">
        <v>48</v>
      </c>
      <c r="C37" s="32">
        <f>AVERAGE(D15:D20)</f>
        <v>3.9406909217351664</v>
      </c>
      <c r="D37" s="32">
        <f>STDEV(D15:D20)/SQRT(6)</f>
        <v>0.45484289576856357</v>
      </c>
      <c r="F37" s="48" t="s">
        <v>24</v>
      </c>
      <c r="G37" s="2">
        <v>48</v>
      </c>
      <c r="H37" s="32">
        <f>AVERAGE(I15:I20)</f>
        <v>3.6409781606503082</v>
      </c>
      <c r="I37" s="32">
        <f>STDEV(I15:I20)/SQRT(5)</f>
        <v>0.84776813596736911</v>
      </c>
      <c r="N37" s="29"/>
      <c r="O37" s="48" t="s">
        <v>25</v>
      </c>
      <c r="P37" s="2">
        <v>48</v>
      </c>
      <c r="Q37" s="32">
        <f>AVERAGE(R15:R20)</f>
        <v>6.0040594620753547</v>
      </c>
      <c r="R37" s="32">
        <f>STDEV(R15:R20)/SQRT(6)</f>
        <v>6.9622829339068742E-2</v>
      </c>
      <c r="T37" s="48" t="s">
        <v>24</v>
      </c>
      <c r="U37" s="2">
        <v>48</v>
      </c>
      <c r="V37" s="32">
        <f>AVERAGE(W15:W20)</f>
        <v>2.351245219966041</v>
      </c>
      <c r="W37" s="32">
        <f>STDEV(W15:W20)/SQRT(5)</f>
        <v>0.98202541048134762</v>
      </c>
    </row>
    <row r="38" spans="1:26" x14ac:dyDescent="0.3">
      <c r="A38" s="2" t="s">
        <v>25</v>
      </c>
      <c r="B38" s="2">
        <v>72</v>
      </c>
      <c r="C38" s="1">
        <f>AVERAGE(D21:D26)</f>
        <v>3.944742817856405</v>
      </c>
      <c r="D38" s="1">
        <f>STDEV(D21:D26)/SQRT(6)</f>
        <v>0.52588824303060988</v>
      </c>
      <c r="E38" s="29"/>
      <c r="F38" s="2" t="s">
        <v>24</v>
      </c>
      <c r="G38" s="48">
        <v>72</v>
      </c>
      <c r="H38" s="1">
        <f>AVERAGE(I21:I26)</f>
        <v>2.8779045925079867</v>
      </c>
      <c r="I38" s="1">
        <f>STDEV(I21:I26)/SQRT(6)</f>
        <v>0.72116487674371099</v>
      </c>
      <c r="N38" s="29"/>
      <c r="O38" s="2" t="s">
        <v>25</v>
      </c>
      <c r="P38" s="2">
        <v>72</v>
      </c>
      <c r="Q38" s="1">
        <f>AVERAGE(R21:R26)</f>
        <v>5.9272700623481631</v>
      </c>
      <c r="R38" s="1">
        <f>STDEV(R21:R26)/SQRT(6)</f>
        <v>0.12131727793710771</v>
      </c>
      <c r="S38" s="29"/>
      <c r="T38" s="2" t="s">
        <v>24</v>
      </c>
      <c r="U38" s="2">
        <v>72</v>
      </c>
      <c r="V38" s="1">
        <f>AVERAGE(W21:W26)</f>
        <v>2.6327930445676855</v>
      </c>
      <c r="W38" s="1">
        <f>STDEV(W21:W26)/SQRT(6)</f>
        <v>1.1805081020030113</v>
      </c>
    </row>
    <row r="39" spans="1:26" x14ac:dyDescent="0.3">
      <c r="A39" s="2" t="s">
        <v>25</v>
      </c>
      <c r="B39" s="2">
        <v>168</v>
      </c>
      <c r="C39" s="1">
        <f>AVERAGE(D27:D32)</f>
        <v>4.8370327293309856</v>
      </c>
      <c r="D39" s="1">
        <f>STDEV(D27:D32)/SQRT(6)</f>
        <v>0.27212938099101563</v>
      </c>
      <c r="E39" s="29"/>
      <c r="F39" s="2" t="s">
        <v>24</v>
      </c>
      <c r="G39" s="48">
        <v>168</v>
      </c>
      <c r="H39" s="1">
        <f>AVERAGE(I27:I32)</f>
        <v>3.4790747623544522</v>
      </c>
      <c r="I39" s="1">
        <f>STDEV(I27:I32)/SQRT(6)</f>
        <v>0.33940098812955255</v>
      </c>
      <c r="O39" s="2" t="s">
        <v>25</v>
      </c>
      <c r="P39" s="2">
        <v>168</v>
      </c>
      <c r="Q39" s="1">
        <f>AVERAGE(R27:R32)</f>
        <v>5.7934644395820678</v>
      </c>
      <c r="R39" s="1">
        <f>STDEV(R27:R32)/SQRT(6)</f>
        <v>0.16639261861400512</v>
      </c>
      <c r="S39" s="29"/>
      <c r="T39" s="2" t="s">
        <v>24</v>
      </c>
      <c r="U39" s="2">
        <v>168</v>
      </c>
      <c r="V39" s="1">
        <f>AVERAGE(W27:W32)</f>
        <v>0.95580320105048744</v>
      </c>
      <c r="W39" s="1">
        <f>STDEV(W27:W32)/SQRT(6)</f>
        <v>0.50089346589141315</v>
      </c>
    </row>
    <row r="40" spans="1:26" x14ac:dyDescent="0.3">
      <c r="D40" s="4"/>
      <c r="G40" s="29"/>
      <c r="J40" s="4"/>
    </row>
    <row r="41" spans="1:26" x14ac:dyDescent="0.3">
      <c r="A41" s="29"/>
      <c r="D41" s="4"/>
      <c r="G41" s="29"/>
      <c r="J41" s="4"/>
    </row>
    <row r="42" spans="1:26" x14ac:dyDescent="0.3">
      <c r="A42" s="29"/>
      <c r="D42" s="4"/>
      <c r="G42" s="29"/>
      <c r="J42" s="4"/>
    </row>
    <row r="43" spans="1:26" x14ac:dyDescent="0.3">
      <c r="A43" s="29"/>
      <c r="D43" s="4"/>
      <c r="G43" s="29"/>
      <c r="J43" s="4"/>
    </row>
    <row r="44" spans="1:26" x14ac:dyDescent="0.3">
      <c r="Q44" s="53" t="s">
        <v>306</v>
      </c>
      <c r="R44" s="52" t="s">
        <v>17</v>
      </c>
      <c r="S44" s="52" t="s">
        <v>307</v>
      </c>
      <c r="T44" s="52" t="s">
        <v>308</v>
      </c>
      <c r="U44" s="52" t="s">
        <v>309</v>
      </c>
      <c r="V44" s="52" t="s">
        <v>310</v>
      </c>
    </row>
    <row r="45" spans="1:26" x14ac:dyDescent="0.3">
      <c r="A45" s="56" t="s">
        <v>306</v>
      </c>
      <c r="B45" s="55" t="s">
        <v>17</v>
      </c>
      <c r="C45" s="55" t="s">
        <v>307</v>
      </c>
      <c r="D45" s="55" t="s">
        <v>308</v>
      </c>
      <c r="E45" s="55" t="s">
        <v>309</v>
      </c>
      <c r="F45" s="55" t="s">
        <v>310</v>
      </c>
      <c r="Q45" s="53" t="s">
        <v>14</v>
      </c>
      <c r="R45" s="52">
        <v>2.24E-2</v>
      </c>
      <c r="S45" s="52" t="s">
        <v>99</v>
      </c>
      <c r="T45" s="52" t="s">
        <v>311</v>
      </c>
      <c r="U45" s="52" t="s">
        <v>312</v>
      </c>
      <c r="V45" s="52">
        <v>0.36480000000000001</v>
      </c>
    </row>
    <row r="46" spans="1:26" x14ac:dyDescent="0.3">
      <c r="A46" s="56" t="s">
        <v>14</v>
      </c>
      <c r="B46" s="55">
        <v>0.13200000000000001</v>
      </c>
      <c r="C46" s="55" t="s">
        <v>21</v>
      </c>
      <c r="D46" s="55" t="s">
        <v>326</v>
      </c>
      <c r="E46" s="55" t="s">
        <v>336</v>
      </c>
      <c r="F46" s="55">
        <v>0.52939999999999998</v>
      </c>
      <c r="Q46" s="53" t="s">
        <v>313</v>
      </c>
      <c r="R46" s="52" t="s">
        <v>314</v>
      </c>
      <c r="S46" s="52" t="s">
        <v>315</v>
      </c>
      <c r="T46" s="52" t="s">
        <v>311</v>
      </c>
      <c r="U46" s="52" t="s">
        <v>316</v>
      </c>
      <c r="V46" s="52"/>
    </row>
    <row r="47" spans="1:26" x14ac:dyDescent="0.3">
      <c r="A47" s="56" t="s">
        <v>313</v>
      </c>
      <c r="B47" s="55">
        <v>0.2477</v>
      </c>
      <c r="C47" s="55" t="s">
        <v>21</v>
      </c>
      <c r="D47" s="55" t="s">
        <v>326</v>
      </c>
      <c r="E47" s="55" t="s">
        <v>337</v>
      </c>
      <c r="F47" s="55"/>
      <c r="Q47" s="48"/>
      <c r="R47" s="48"/>
      <c r="S47" s="48"/>
      <c r="T47" s="48"/>
      <c r="U47" s="48"/>
      <c r="V47" s="48"/>
    </row>
    <row r="48" spans="1:26" x14ac:dyDescent="0.3">
      <c r="A48" s="51"/>
      <c r="B48" s="51"/>
      <c r="C48" s="51"/>
      <c r="D48" s="51"/>
      <c r="E48" s="51"/>
      <c r="F48" s="51"/>
      <c r="Q48" s="48"/>
      <c r="R48" s="48"/>
      <c r="S48" s="48"/>
      <c r="T48" s="48"/>
      <c r="U48" s="48"/>
      <c r="V48" s="48"/>
    </row>
    <row r="49" spans="1:22" x14ac:dyDescent="0.3">
      <c r="A49" s="51"/>
      <c r="B49" s="51"/>
      <c r="C49" s="51"/>
      <c r="D49" s="51"/>
      <c r="E49" s="51"/>
      <c r="F49" s="51"/>
      <c r="Q49" s="48"/>
      <c r="R49" s="48"/>
      <c r="S49" s="48"/>
      <c r="T49" s="48"/>
      <c r="U49" s="48"/>
      <c r="V49" s="48"/>
    </row>
    <row r="50" spans="1:22" x14ac:dyDescent="0.3">
      <c r="A50" s="51"/>
      <c r="B50" s="51"/>
      <c r="C50" s="51"/>
      <c r="D50" s="51"/>
      <c r="E50" s="51"/>
      <c r="F50" s="51"/>
      <c r="Q50" s="53" t="s">
        <v>317</v>
      </c>
      <c r="R50" s="52" t="s">
        <v>318</v>
      </c>
      <c r="S50" s="52" t="s">
        <v>319</v>
      </c>
      <c r="T50" s="52" t="s">
        <v>320</v>
      </c>
      <c r="U50" s="52" t="s">
        <v>321</v>
      </c>
      <c r="V50" s="52" t="s">
        <v>322</v>
      </c>
    </row>
    <row r="51" spans="1:22" x14ac:dyDescent="0.3">
      <c r="A51" s="51"/>
      <c r="B51" s="51"/>
      <c r="C51" s="51"/>
      <c r="D51" s="51"/>
      <c r="E51" s="51"/>
      <c r="F51" s="51"/>
      <c r="Q51" s="53"/>
      <c r="R51" s="52"/>
      <c r="S51" s="52"/>
      <c r="T51" s="52"/>
      <c r="U51" s="52"/>
      <c r="V51" s="52"/>
    </row>
    <row r="52" spans="1:22" x14ac:dyDescent="0.3">
      <c r="A52" s="56" t="s">
        <v>317</v>
      </c>
      <c r="B52" s="55" t="s">
        <v>318</v>
      </c>
      <c r="C52" s="55" t="s">
        <v>319</v>
      </c>
      <c r="D52" s="55" t="s">
        <v>320</v>
      </c>
      <c r="E52" s="55" t="s">
        <v>321</v>
      </c>
      <c r="F52" s="55" t="s">
        <v>322</v>
      </c>
      <c r="Q52" s="53" t="s">
        <v>323</v>
      </c>
      <c r="R52" s="52"/>
      <c r="S52" s="52"/>
      <c r="T52" s="52"/>
      <c r="U52" s="52"/>
      <c r="V52" s="52"/>
    </row>
    <row r="53" spans="1:22" x14ac:dyDescent="0.3">
      <c r="A53" s="56"/>
      <c r="B53" s="55"/>
      <c r="C53" s="55"/>
      <c r="D53" s="55"/>
      <c r="E53" s="55"/>
      <c r="F53" s="55"/>
      <c r="Q53" s="53" t="s">
        <v>324</v>
      </c>
      <c r="R53" s="52">
        <v>0.2165</v>
      </c>
      <c r="S53" s="52" t="s">
        <v>325</v>
      </c>
      <c r="T53" s="52" t="s">
        <v>326</v>
      </c>
      <c r="U53" s="52" t="s">
        <v>21</v>
      </c>
      <c r="V53" s="52">
        <v>0.99519999999999997</v>
      </c>
    </row>
    <row r="54" spans="1:22" x14ac:dyDescent="0.3">
      <c r="A54" s="56" t="s">
        <v>323</v>
      </c>
      <c r="B54" s="55"/>
      <c r="C54" s="55"/>
      <c r="D54" s="55"/>
      <c r="E54" s="55"/>
      <c r="F54" s="55"/>
      <c r="Q54" s="53" t="s">
        <v>327</v>
      </c>
      <c r="R54" s="52">
        <v>3.7320000000000002</v>
      </c>
      <c r="S54" s="52" t="s">
        <v>328</v>
      </c>
      <c r="T54" s="52" t="s">
        <v>311</v>
      </c>
      <c r="U54" s="52" t="s">
        <v>22</v>
      </c>
      <c r="V54" s="52">
        <v>2.5999999999999999E-3</v>
      </c>
    </row>
    <row r="55" spans="1:22" x14ac:dyDescent="0.3">
      <c r="A55" s="56" t="s">
        <v>324</v>
      </c>
      <c r="B55" s="55">
        <v>-0.52470000000000006</v>
      </c>
      <c r="C55" s="55" t="s">
        <v>338</v>
      </c>
      <c r="D55" s="55" t="s">
        <v>326</v>
      </c>
      <c r="E55" s="55" t="s">
        <v>21</v>
      </c>
      <c r="F55" s="55">
        <v>0.99450000000000005</v>
      </c>
      <c r="Q55" s="53" t="s">
        <v>329</v>
      </c>
      <c r="R55" s="52">
        <v>3.653</v>
      </c>
      <c r="S55" s="52" t="s">
        <v>330</v>
      </c>
      <c r="T55" s="52" t="s">
        <v>326</v>
      </c>
      <c r="U55" s="52" t="s">
        <v>21</v>
      </c>
      <c r="V55" s="52">
        <v>5.5500000000000001E-2</v>
      </c>
    </row>
    <row r="56" spans="1:22" x14ac:dyDescent="0.3">
      <c r="A56" s="56" t="s">
        <v>327</v>
      </c>
      <c r="B56" s="55">
        <v>-1.121</v>
      </c>
      <c r="C56" s="55" t="s">
        <v>339</v>
      </c>
      <c r="D56" s="55" t="s">
        <v>326</v>
      </c>
      <c r="E56" s="55" t="s">
        <v>21</v>
      </c>
      <c r="F56" s="55">
        <v>0.1585</v>
      </c>
      <c r="Q56" s="53" t="s">
        <v>331</v>
      </c>
      <c r="R56" s="52">
        <v>3.294</v>
      </c>
      <c r="S56" s="52" t="s">
        <v>332</v>
      </c>
      <c r="T56" s="52" t="s">
        <v>326</v>
      </c>
      <c r="U56" s="52" t="s">
        <v>21</v>
      </c>
      <c r="V56" s="52">
        <v>0.2084</v>
      </c>
    </row>
    <row r="57" spans="1:22" x14ac:dyDescent="0.3">
      <c r="A57" s="56" t="s">
        <v>329</v>
      </c>
      <c r="B57" s="55">
        <v>0.29970000000000002</v>
      </c>
      <c r="C57" s="55" t="s">
        <v>340</v>
      </c>
      <c r="D57" s="55" t="s">
        <v>326</v>
      </c>
      <c r="E57" s="55" t="s">
        <v>21</v>
      </c>
      <c r="F57" s="55">
        <v>0.99970000000000003</v>
      </c>
      <c r="Q57" s="53" t="s">
        <v>333</v>
      </c>
      <c r="R57" s="52">
        <v>4.8380000000000001</v>
      </c>
      <c r="S57" s="52" t="s">
        <v>334</v>
      </c>
      <c r="T57" s="52" t="s">
        <v>311</v>
      </c>
      <c r="U57" s="52" t="s">
        <v>23</v>
      </c>
      <c r="V57" s="52">
        <v>5.0000000000000001E-4</v>
      </c>
    </row>
    <row r="58" spans="1:22" x14ac:dyDescent="0.3">
      <c r="A58" s="56" t="s">
        <v>331</v>
      </c>
      <c r="B58" s="55">
        <v>1.0669999999999999</v>
      </c>
      <c r="C58" s="55" t="s">
        <v>341</v>
      </c>
      <c r="D58" s="55" t="s">
        <v>326</v>
      </c>
      <c r="E58" s="55" t="s">
        <v>21</v>
      </c>
      <c r="F58" s="55">
        <v>0.83850000000000002</v>
      </c>
      <c r="Q58" s="53" t="s">
        <v>298</v>
      </c>
      <c r="R58" s="52">
        <v>4.5819999999999999</v>
      </c>
      <c r="S58" s="52" t="s">
        <v>335</v>
      </c>
      <c r="T58" s="52" t="s">
        <v>311</v>
      </c>
      <c r="U58" s="52" t="s">
        <v>22</v>
      </c>
      <c r="V58" s="52">
        <v>1.1000000000000001E-3</v>
      </c>
    </row>
    <row r="59" spans="1:22" x14ac:dyDescent="0.3">
      <c r="A59" s="56" t="s">
        <v>333</v>
      </c>
      <c r="B59" s="55">
        <v>1.3580000000000001</v>
      </c>
      <c r="C59" s="55" t="s">
        <v>342</v>
      </c>
      <c r="D59" s="55" t="s">
        <v>326</v>
      </c>
      <c r="E59" s="55" t="s">
        <v>21</v>
      </c>
      <c r="F59" s="55">
        <v>6.6799999999999998E-2</v>
      </c>
    </row>
    <row r="60" spans="1:22" x14ac:dyDescent="0.3">
      <c r="A60" s="56" t="s">
        <v>298</v>
      </c>
      <c r="B60" s="55">
        <v>1.3959999999999999</v>
      </c>
      <c r="C60" s="55" t="s">
        <v>343</v>
      </c>
      <c r="D60" s="55" t="s">
        <v>311</v>
      </c>
      <c r="E60" s="55" t="s">
        <v>99</v>
      </c>
      <c r="F60" s="55">
        <v>2.4E-2</v>
      </c>
    </row>
  </sheetData>
  <mergeCells count="20">
    <mergeCell ref="P3:P8"/>
    <mergeCell ref="P9:P14"/>
    <mergeCell ref="P21:P26"/>
    <mergeCell ref="P27:P32"/>
    <mergeCell ref="U3:U8"/>
    <mergeCell ref="U9:U14"/>
    <mergeCell ref="U21:U26"/>
    <mergeCell ref="U27:U32"/>
    <mergeCell ref="P15:P20"/>
    <mergeCell ref="U15:U20"/>
    <mergeCell ref="B3:B8"/>
    <mergeCell ref="B27:B32"/>
    <mergeCell ref="B21:B26"/>
    <mergeCell ref="B9:B14"/>
    <mergeCell ref="G27:G32"/>
    <mergeCell ref="G21:G26"/>
    <mergeCell ref="G9:G14"/>
    <mergeCell ref="G3:G8"/>
    <mergeCell ref="B15:B20"/>
    <mergeCell ref="G15:G20"/>
  </mergeCells>
  <phoneticPr fontId="7" type="noConversion"/>
  <pageMargins left="0.7" right="0.7" top="0.75" bottom="0.75" header="0.3" footer="0.3"/>
  <pageSetup orientation="portrait" horizontalDpi="1200" verticalDpi="12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1A573-B7B3-479D-B7C1-D9674D7BF1F7}">
  <dimension ref="A1:W23"/>
  <sheetViews>
    <sheetView zoomScale="75" zoomScaleNormal="75" workbookViewId="0">
      <selection activeCell="G29" sqref="G29"/>
    </sheetView>
  </sheetViews>
  <sheetFormatPr defaultRowHeight="14.4" x14ac:dyDescent="0.3"/>
  <cols>
    <col min="1" max="16384" width="8.88671875" style="48"/>
  </cols>
  <sheetData>
    <row r="1" spans="1:23" x14ac:dyDescent="0.3">
      <c r="A1" s="31" t="s">
        <v>101</v>
      </c>
      <c r="O1" s="31" t="s">
        <v>100</v>
      </c>
    </row>
    <row r="2" spans="1:23" ht="16.2" x14ac:dyDescent="0.3">
      <c r="A2" s="48" t="s">
        <v>18</v>
      </c>
      <c r="C2" s="48" t="s">
        <v>12</v>
      </c>
      <c r="D2" s="48" t="s">
        <v>13</v>
      </c>
      <c r="F2" s="48" t="s">
        <v>19</v>
      </c>
      <c r="H2" s="48" t="s">
        <v>12</v>
      </c>
      <c r="I2" s="48" t="s">
        <v>13</v>
      </c>
      <c r="O2" s="48" t="s">
        <v>18</v>
      </c>
      <c r="Q2" s="48" t="s">
        <v>12</v>
      </c>
      <c r="R2" s="48" t="s">
        <v>13</v>
      </c>
      <c r="T2" s="48" t="s">
        <v>19</v>
      </c>
      <c r="V2" s="48" t="s">
        <v>12</v>
      </c>
      <c r="W2" s="48" t="s">
        <v>13</v>
      </c>
    </row>
    <row r="3" spans="1:23" x14ac:dyDescent="0.3">
      <c r="A3" s="48" t="s">
        <v>170</v>
      </c>
      <c r="B3" s="114" t="s">
        <v>98</v>
      </c>
      <c r="C3" s="48">
        <v>184210.5263</v>
      </c>
      <c r="D3" s="34">
        <f>LOG10(C3)</f>
        <v>5.2653144433602215</v>
      </c>
      <c r="F3" s="48" t="s">
        <v>277</v>
      </c>
      <c r="G3" s="114" t="s">
        <v>98</v>
      </c>
      <c r="H3" s="48">
        <v>49235.993210000001</v>
      </c>
      <c r="I3" s="36">
        <f>LOG10(H3)</f>
        <v>4.6922827031221876</v>
      </c>
      <c r="O3" s="48" t="s">
        <v>6</v>
      </c>
      <c r="P3" s="114" t="s">
        <v>98</v>
      </c>
      <c r="Q3" s="48">
        <v>18.30663616</v>
      </c>
      <c r="R3" s="34">
        <f>LOG10(Q3)</f>
        <v>1.2626085501257525</v>
      </c>
      <c r="T3" s="48" t="s">
        <v>277</v>
      </c>
      <c r="U3" s="114" t="s">
        <v>98</v>
      </c>
      <c r="V3" s="48">
        <v>799373.04079999996</v>
      </c>
      <c r="W3" s="36">
        <f>LOG10(V3)</f>
        <v>5.9027494974026613</v>
      </c>
    </row>
    <row r="4" spans="1:23" x14ac:dyDescent="0.3">
      <c r="A4" s="48" t="s">
        <v>171</v>
      </c>
      <c r="B4" s="114"/>
      <c r="C4" s="48">
        <v>3238.0952379999999</v>
      </c>
      <c r="D4" s="36">
        <f t="shared" ref="D4:D8" si="0">LOG10(C4)</f>
        <v>3.5102896179595438</v>
      </c>
      <c r="F4" s="48" t="s">
        <v>175</v>
      </c>
      <c r="G4" s="114"/>
      <c r="H4" s="48">
        <v>47222.222220000003</v>
      </c>
      <c r="I4" s="36">
        <f t="shared" ref="I4:I8" si="1">LOG10(H4)</f>
        <v>4.6741464205905494</v>
      </c>
      <c r="O4" s="48" t="s">
        <v>7</v>
      </c>
      <c r="P4" s="114"/>
      <c r="Q4" s="48">
        <v>6.1818181819999998</v>
      </c>
      <c r="R4" s="34">
        <f t="shared" ref="R4:R8" si="2">LOG10(Q4)</f>
        <v>0.79111622756078459</v>
      </c>
      <c r="T4" s="48" t="s">
        <v>175</v>
      </c>
      <c r="U4" s="114"/>
      <c r="V4" s="48">
        <v>786026.20090000005</v>
      </c>
      <c r="W4" s="36">
        <f t="shared" ref="W4:W8" si="3">LOG10(V4)</f>
        <v>5.8954370227781361</v>
      </c>
    </row>
    <row r="5" spans="1:23" x14ac:dyDescent="0.3">
      <c r="A5" s="48" t="s">
        <v>172</v>
      </c>
      <c r="B5" s="114"/>
      <c r="C5" s="48">
        <v>958.46645369999999</v>
      </c>
      <c r="D5" s="36">
        <f t="shared" si="0"/>
        <v>2.98157691718494</v>
      </c>
      <c r="F5" s="48" t="s">
        <v>176</v>
      </c>
      <c r="G5" s="114"/>
      <c r="H5" s="48">
        <v>364.14565829999998</v>
      </c>
      <c r="I5" s="36">
        <f t="shared" si="1"/>
        <v>2.561275136238407</v>
      </c>
      <c r="O5" s="48" t="s">
        <v>8</v>
      </c>
      <c r="P5" s="114"/>
      <c r="Q5" s="48">
        <v>1.838235294</v>
      </c>
      <c r="R5" s="34">
        <f t="shared" si="2"/>
        <v>0.26440110027402525</v>
      </c>
      <c r="T5" s="48" t="s">
        <v>176</v>
      </c>
      <c r="U5" s="114"/>
      <c r="V5" s="48">
        <v>651428.57140000002</v>
      </c>
      <c r="W5" s="36">
        <f t="shared" si="3"/>
        <v>5.8138668026311304</v>
      </c>
    </row>
    <row r="6" spans="1:23" x14ac:dyDescent="0.3">
      <c r="A6" s="48" t="s">
        <v>173</v>
      </c>
      <c r="B6" s="114"/>
      <c r="C6" s="48">
        <v>794701.98679999996</v>
      </c>
      <c r="D6" s="36">
        <f t="shared" si="0"/>
        <v>5.900204298779065</v>
      </c>
      <c r="F6" s="48" t="s">
        <v>177</v>
      </c>
      <c r="G6" s="114"/>
      <c r="H6" s="48">
        <v>71.161048690000001</v>
      </c>
      <c r="I6" s="36">
        <f t="shared" si="1"/>
        <v>1.852242339593511</v>
      </c>
      <c r="O6" s="48" t="s">
        <v>9</v>
      </c>
      <c r="P6" s="114"/>
      <c r="Q6" s="48">
        <v>0</v>
      </c>
      <c r="R6" s="34">
        <v>0</v>
      </c>
      <c r="T6" s="48" t="s">
        <v>177</v>
      </c>
      <c r="U6" s="114"/>
      <c r="V6" s="48">
        <v>470852.01789999998</v>
      </c>
      <c r="W6" s="36">
        <f t="shared" si="3"/>
        <v>5.6728844359874477</v>
      </c>
    </row>
    <row r="7" spans="1:23" x14ac:dyDescent="0.3">
      <c r="A7" s="48" t="s">
        <v>275</v>
      </c>
      <c r="B7" s="114"/>
      <c r="C7" s="48">
        <v>88948.787060000002</v>
      </c>
      <c r="D7" s="36">
        <f t="shared" si="0"/>
        <v>4.949140030253103</v>
      </c>
      <c r="F7" s="48" t="s">
        <v>278</v>
      </c>
      <c r="G7" s="114"/>
      <c r="H7" s="48">
        <v>129166.6667</v>
      </c>
      <c r="I7" s="36">
        <f t="shared" si="1"/>
        <v>5.1111504522347424</v>
      </c>
      <c r="O7" s="48" t="s">
        <v>10</v>
      </c>
      <c r="P7" s="114"/>
      <c r="Q7" s="48">
        <v>0</v>
      </c>
      <c r="R7" s="34">
        <v>0</v>
      </c>
      <c r="T7" s="48" t="s">
        <v>278</v>
      </c>
      <c r="U7" s="114"/>
      <c r="V7" s="48">
        <v>167785.23490000001</v>
      </c>
      <c r="W7" s="36">
        <f t="shared" si="3"/>
        <v>5.2247537402615007</v>
      </c>
    </row>
    <row r="8" spans="1:23" x14ac:dyDescent="0.3">
      <c r="A8" s="48" t="s">
        <v>276</v>
      </c>
      <c r="B8" s="114"/>
      <c r="C8" s="48">
        <v>1041666.667</v>
      </c>
      <c r="D8" s="36">
        <f t="shared" si="0"/>
        <v>6.0177287670994062</v>
      </c>
      <c r="F8" s="48" t="s">
        <v>279</v>
      </c>
      <c r="G8" s="114"/>
      <c r="H8" s="48">
        <v>833.33333330000005</v>
      </c>
      <c r="I8" s="36">
        <f t="shared" si="1"/>
        <v>2.9208187539350035</v>
      </c>
      <c r="O8" s="48" t="s">
        <v>11</v>
      </c>
      <c r="P8" s="114"/>
      <c r="Q8" s="48">
        <v>1.5974440889999999</v>
      </c>
      <c r="R8" s="34">
        <f t="shared" si="2"/>
        <v>0.20342566666536208</v>
      </c>
      <c r="T8" s="48" t="s">
        <v>279</v>
      </c>
      <c r="U8" s="114"/>
      <c r="V8" s="48">
        <v>473372.78110000002</v>
      </c>
      <c r="W8" s="36">
        <f t="shared" si="3"/>
        <v>5.6752032824102994</v>
      </c>
    </row>
    <row r="10" spans="1:23" x14ac:dyDescent="0.3">
      <c r="C10" s="48" t="s">
        <v>66</v>
      </c>
      <c r="D10" s="48" t="s">
        <v>27</v>
      </c>
      <c r="H10" s="48" t="s">
        <v>66</v>
      </c>
      <c r="I10" s="48" t="s">
        <v>27</v>
      </c>
      <c r="Q10" s="48" t="s">
        <v>66</v>
      </c>
      <c r="R10" s="48" t="s">
        <v>27</v>
      </c>
      <c r="V10" s="48" t="s">
        <v>66</v>
      </c>
      <c r="W10" s="48" t="s">
        <v>27</v>
      </c>
    </row>
    <row r="11" spans="1:23" x14ac:dyDescent="0.3">
      <c r="C11" s="34">
        <f>AVERAGE(D3:D8)</f>
        <v>4.7707090124393794</v>
      </c>
      <c r="D11" s="48">
        <f>STDEV(D3:D8)/SQRT(6)</f>
        <v>0.51306077401677797</v>
      </c>
      <c r="H11" s="34">
        <f>AVERAGE(I3:I8)</f>
        <v>3.6353193009523999</v>
      </c>
      <c r="I11" s="48">
        <f>STDEV(I3:I8)/SQRT(6)</f>
        <v>0.55431207680302852</v>
      </c>
      <c r="Q11" s="34">
        <f>AVERAGE(R3:R8)</f>
        <v>0.42025859077098748</v>
      </c>
      <c r="R11" s="48">
        <f>STDEV(R3:R8)/SQRT(6)</f>
        <v>0.20588277257897072</v>
      </c>
      <c r="V11" s="34">
        <f>AVERAGE(W3:W8)</f>
        <v>5.6974824635785302</v>
      </c>
      <c r="W11" s="48">
        <f>STDEV(W3:W8)/SQRT(6)</f>
        <v>0.1031891059791722</v>
      </c>
    </row>
    <row r="13" spans="1:23" x14ac:dyDescent="0.3">
      <c r="A13" s="31" t="s">
        <v>281</v>
      </c>
      <c r="O13" s="31" t="s">
        <v>282</v>
      </c>
    </row>
    <row r="14" spans="1:23" ht="16.2" x14ac:dyDescent="0.3">
      <c r="A14" s="48" t="s">
        <v>18</v>
      </c>
      <c r="C14" s="48" t="s">
        <v>12</v>
      </c>
      <c r="D14" s="48" t="s">
        <v>13</v>
      </c>
      <c r="F14" s="48" t="s">
        <v>19</v>
      </c>
      <c r="H14" s="48" t="s">
        <v>12</v>
      </c>
      <c r="I14" s="48" t="s">
        <v>13</v>
      </c>
      <c r="O14" s="48" t="s">
        <v>18</v>
      </c>
      <c r="Q14" s="48" t="s">
        <v>12</v>
      </c>
      <c r="R14" s="48" t="s">
        <v>13</v>
      </c>
      <c r="T14" s="48" t="s">
        <v>19</v>
      </c>
      <c r="V14" s="48" t="s">
        <v>12</v>
      </c>
      <c r="W14" s="48" t="s">
        <v>13</v>
      </c>
    </row>
    <row r="15" spans="1:23" x14ac:dyDescent="0.3">
      <c r="A15" s="48" t="s">
        <v>170</v>
      </c>
      <c r="B15" s="114" t="s">
        <v>98</v>
      </c>
      <c r="C15" s="48">
        <v>206140.35089999999</v>
      </c>
      <c r="D15" s="34">
        <f>LOG10(C15)</f>
        <v>5.3141630109833136</v>
      </c>
      <c r="F15" s="48" t="s">
        <v>277</v>
      </c>
      <c r="G15" s="114" t="s">
        <v>98</v>
      </c>
      <c r="H15" s="48">
        <v>2702.7027029999999</v>
      </c>
      <c r="I15" s="32">
        <f>LOG10(H15)</f>
        <v>3.4317982759807775</v>
      </c>
      <c r="O15" s="48" t="s">
        <v>6</v>
      </c>
      <c r="P15" s="114" t="s">
        <v>98</v>
      </c>
      <c r="Q15" s="48">
        <v>307017.54389999999</v>
      </c>
      <c r="R15" s="32">
        <f>LOG10(Q15)</f>
        <v>5.4871631930708817</v>
      </c>
      <c r="T15" s="48" t="s">
        <v>277</v>
      </c>
      <c r="U15" s="114" t="s">
        <v>98</v>
      </c>
      <c r="V15" s="48">
        <v>0</v>
      </c>
      <c r="W15" s="32">
        <v>0</v>
      </c>
    </row>
    <row r="16" spans="1:23" x14ac:dyDescent="0.3">
      <c r="A16" s="48" t="s">
        <v>171</v>
      </c>
      <c r="B16" s="114"/>
      <c r="C16" s="48">
        <v>7958.4775090000003</v>
      </c>
      <c r="D16" s="34">
        <f t="shared" ref="D16:D20" si="4">LOG10(C16)</f>
        <v>3.9008299932801163</v>
      </c>
      <c r="F16" s="48" t="s">
        <v>175</v>
      </c>
      <c r="G16" s="114"/>
      <c r="H16" s="48">
        <v>3782.5059099999999</v>
      </c>
      <c r="I16" s="32">
        <f t="shared" ref="I16:I20" si="5">LOG10(H16)</f>
        <v>3.5777796152618819</v>
      </c>
      <c r="O16" s="48" t="s">
        <v>7</v>
      </c>
      <c r="P16" s="114"/>
      <c r="Q16" s="48">
        <v>276816.609</v>
      </c>
      <c r="R16" s="32">
        <f t="shared" ref="R16:R20" si="6">LOG10(Q16)</f>
        <v>5.4421921442408241</v>
      </c>
      <c r="T16" s="48" t="s">
        <v>175</v>
      </c>
      <c r="U16" s="114"/>
      <c r="V16" s="48">
        <v>0</v>
      </c>
      <c r="W16" s="32">
        <v>0</v>
      </c>
    </row>
    <row r="17" spans="1:23" x14ac:dyDescent="0.3">
      <c r="A17" s="48" t="s">
        <v>172</v>
      </c>
      <c r="B17" s="114"/>
      <c r="C17" s="48">
        <v>13983.05085</v>
      </c>
      <c r="D17" s="34">
        <f t="shared" si="4"/>
        <v>4.1456019369867434</v>
      </c>
      <c r="F17" s="48" t="s">
        <v>176</v>
      </c>
      <c r="G17" s="114"/>
      <c r="H17" s="48">
        <v>1286.7647059999999</v>
      </c>
      <c r="I17" s="32">
        <f t="shared" si="5"/>
        <v>3.1094991403557839</v>
      </c>
      <c r="O17" s="48" t="s">
        <v>8</v>
      </c>
      <c r="P17" s="114"/>
      <c r="Q17" s="48">
        <v>296610.16950000002</v>
      </c>
      <c r="R17" s="32">
        <f t="shared" si="6"/>
        <v>5.4721860370565585</v>
      </c>
      <c r="T17" s="48" t="s">
        <v>176</v>
      </c>
      <c r="U17" s="114"/>
      <c r="V17" s="48">
        <v>0</v>
      </c>
      <c r="W17" s="32">
        <v>0</v>
      </c>
    </row>
    <row r="18" spans="1:23" x14ac:dyDescent="0.3">
      <c r="A18" s="48" t="s">
        <v>173</v>
      </c>
      <c r="B18" s="114"/>
      <c r="C18" s="48">
        <v>92696.629209999999</v>
      </c>
      <c r="D18" s="34">
        <f t="shared" si="4"/>
        <v>4.9670639418886937</v>
      </c>
      <c r="F18" s="48" t="s">
        <v>177</v>
      </c>
      <c r="G18" s="114"/>
      <c r="H18" s="48">
        <v>4782.6086960000002</v>
      </c>
      <c r="I18" s="32">
        <f t="shared" si="5"/>
        <v>3.6796648491722173</v>
      </c>
      <c r="O18" s="48" t="s">
        <v>9</v>
      </c>
      <c r="P18" s="114"/>
      <c r="Q18" s="48">
        <v>421348.31459999998</v>
      </c>
      <c r="R18" s="32">
        <f t="shared" si="6"/>
        <v>5.6246412610758574</v>
      </c>
      <c r="T18" s="48" t="s">
        <v>177</v>
      </c>
      <c r="U18" s="114"/>
      <c r="V18" s="48">
        <v>347.82608699999997</v>
      </c>
      <c r="W18" s="32">
        <f t="shared" ref="W18:W20" si="7">LOG10(V18)</f>
        <v>2.5413621510286375</v>
      </c>
    </row>
    <row r="19" spans="1:23" x14ac:dyDescent="0.3">
      <c r="A19" s="48" t="s">
        <v>275</v>
      </c>
      <c r="B19" s="114"/>
      <c r="C19" s="48">
        <v>437500</v>
      </c>
      <c r="D19" s="34">
        <f t="shared" si="4"/>
        <v>5.6409780573583319</v>
      </c>
      <c r="F19" s="48" t="s">
        <v>278</v>
      </c>
      <c r="G19" s="114"/>
      <c r="H19" s="48">
        <v>2238.8059699999999</v>
      </c>
      <c r="I19" s="32">
        <f t="shared" si="5"/>
        <v>3.3500164563259016</v>
      </c>
      <c r="O19" s="48" t="s">
        <v>10</v>
      </c>
      <c r="P19" s="114"/>
      <c r="Q19" s="48">
        <v>562500</v>
      </c>
      <c r="R19" s="32">
        <f t="shared" si="6"/>
        <v>5.7501225267834002</v>
      </c>
      <c r="T19" s="48" t="s">
        <v>278</v>
      </c>
      <c r="U19" s="114"/>
      <c r="V19" s="48">
        <v>186.56716420000001</v>
      </c>
      <c r="W19" s="32">
        <f t="shared" si="7"/>
        <v>2.2708352103558709</v>
      </c>
    </row>
    <row r="20" spans="1:23" x14ac:dyDescent="0.3">
      <c r="A20" s="48" t="s">
        <v>276</v>
      </c>
      <c r="B20" s="114"/>
      <c r="C20" s="48">
        <v>351758.79399999999</v>
      </c>
      <c r="D20" s="34">
        <f t="shared" si="4"/>
        <v>5.546244963641775</v>
      </c>
      <c r="F20" s="48" t="s">
        <v>279</v>
      </c>
      <c r="G20" s="114"/>
      <c r="H20" s="48">
        <v>9859.1549300000006</v>
      </c>
      <c r="I20" s="32">
        <f t="shared" si="5"/>
        <v>3.9938396913137941</v>
      </c>
      <c r="O20" s="48" t="s">
        <v>11</v>
      </c>
      <c r="P20" s="114"/>
      <c r="Q20" s="48">
        <v>854271.35679999995</v>
      </c>
      <c r="R20" s="32">
        <f t="shared" si="6"/>
        <v>5.9315958449767425</v>
      </c>
      <c r="T20" s="48" t="s">
        <v>279</v>
      </c>
      <c r="U20" s="114"/>
      <c r="V20" s="48">
        <v>25.352112680000001</v>
      </c>
      <c r="W20" s="32">
        <f t="shared" si="7"/>
        <v>1.4040141564517876</v>
      </c>
    </row>
    <row r="22" spans="1:23" x14ac:dyDescent="0.3">
      <c r="C22" s="48" t="s">
        <v>66</v>
      </c>
      <c r="D22" s="48" t="s">
        <v>27</v>
      </c>
      <c r="H22" s="48" t="s">
        <v>66</v>
      </c>
      <c r="I22" s="48" t="s">
        <v>27</v>
      </c>
      <c r="Q22" s="48" t="s">
        <v>66</v>
      </c>
      <c r="R22" s="48" t="s">
        <v>27</v>
      </c>
      <c r="V22" s="48" t="s">
        <v>66</v>
      </c>
      <c r="W22" s="48" t="s">
        <v>27</v>
      </c>
    </row>
    <row r="23" spans="1:23" x14ac:dyDescent="0.3">
      <c r="C23" s="34">
        <f>AVERAGE(D15:D20)</f>
        <v>4.9191469840231621</v>
      </c>
      <c r="D23" s="48">
        <f>STDEV(D15:D20)/SQRT(6)</f>
        <v>0.30044229087080909</v>
      </c>
      <c r="H23" s="34">
        <f>AVERAGE(I15:I20)</f>
        <v>3.523766338068393</v>
      </c>
      <c r="I23" s="48">
        <f>STDEV(I15:I20)/SQRT(6)</f>
        <v>0.12361973875009942</v>
      </c>
      <c r="Q23" s="34">
        <f>AVERAGE(R15:R20)</f>
        <v>5.6179835012007109</v>
      </c>
      <c r="R23" s="48">
        <f>STDEV(R15:R20)/SQRT(6)</f>
        <v>7.8555968321751518E-2</v>
      </c>
      <c r="V23" s="34">
        <f>AVERAGE(W15:W20)</f>
        <v>1.0360352529727159</v>
      </c>
      <c r="W23" s="48">
        <f>STDEV(W15:W20)/SQRT(6)</f>
        <v>0.48806610257137928</v>
      </c>
    </row>
  </sheetData>
  <mergeCells count="8">
    <mergeCell ref="B3:B8"/>
    <mergeCell ref="G3:G8"/>
    <mergeCell ref="P3:P8"/>
    <mergeCell ref="U3:U8"/>
    <mergeCell ref="B15:B20"/>
    <mergeCell ref="G15:G20"/>
    <mergeCell ref="P15:P20"/>
    <mergeCell ref="U15:U2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20E84-6BB6-443E-B155-7C12752C835F}">
  <dimension ref="A1:Z59"/>
  <sheetViews>
    <sheetView topLeftCell="A31" zoomScale="98" zoomScaleNormal="98" workbookViewId="0">
      <selection activeCell="Q58" sqref="Q58"/>
    </sheetView>
  </sheetViews>
  <sheetFormatPr defaultRowHeight="14.4" x14ac:dyDescent="0.3"/>
  <cols>
    <col min="1" max="4" width="8.88671875" style="48"/>
    <col min="5" max="5" width="13.77734375" style="48" bestFit="1" customWidth="1"/>
    <col min="6" max="10" width="8.88671875" style="48"/>
    <col min="11" max="11" width="13.77734375" style="48" bestFit="1" customWidth="1"/>
    <col min="12" max="16384" width="8.88671875" style="48"/>
  </cols>
  <sheetData>
    <row r="1" spans="1:26" x14ac:dyDescent="0.3">
      <c r="A1" s="31" t="s">
        <v>206</v>
      </c>
      <c r="O1" s="31" t="s">
        <v>207</v>
      </c>
    </row>
    <row r="2" spans="1:26" ht="16.2" x14ac:dyDescent="0.3">
      <c r="A2" s="48" t="s">
        <v>18</v>
      </c>
      <c r="C2" s="48" t="s">
        <v>12</v>
      </c>
      <c r="D2" s="48" t="s">
        <v>13</v>
      </c>
      <c r="F2" s="48" t="s">
        <v>19</v>
      </c>
      <c r="H2" s="48" t="s">
        <v>12</v>
      </c>
      <c r="I2" s="48" t="s">
        <v>13</v>
      </c>
      <c r="O2" s="48" t="s">
        <v>18</v>
      </c>
      <c r="Q2" s="48" t="s">
        <v>12</v>
      </c>
      <c r="R2" s="48" t="s">
        <v>13</v>
      </c>
      <c r="T2" s="48" t="s">
        <v>19</v>
      </c>
      <c r="V2" s="48" t="s">
        <v>12</v>
      </c>
      <c r="W2" s="48" t="s">
        <v>13</v>
      </c>
    </row>
    <row r="3" spans="1:26" x14ac:dyDescent="0.3">
      <c r="A3" s="48" t="s">
        <v>6</v>
      </c>
      <c r="B3" s="114">
        <v>0</v>
      </c>
      <c r="C3" s="49">
        <v>263157.8947</v>
      </c>
      <c r="D3" s="34">
        <f>LOG10(C3)</f>
        <v>5.4202164033223887</v>
      </c>
      <c r="F3" s="48" t="s">
        <v>6</v>
      </c>
      <c r="G3" s="114">
        <v>0</v>
      </c>
      <c r="H3" s="49">
        <v>7692.3076920000003</v>
      </c>
      <c r="I3" s="36">
        <f>LOG10(H3)</f>
        <v>3.8860566476757916</v>
      </c>
      <c r="O3" s="48" t="s">
        <v>6</v>
      </c>
      <c r="P3" s="114">
        <v>0</v>
      </c>
      <c r="Q3" s="49">
        <v>0</v>
      </c>
      <c r="R3" s="32">
        <v>0</v>
      </c>
      <c r="T3" s="48" t="s">
        <v>291</v>
      </c>
      <c r="U3" s="114">
        <v>0</v>
      </c>
      <c r="V3" s="49">
        <v>0</v>
      </c>
      <c r="W3" s="34">
        <v>0</v>
      </c>
    </row>
    <row r="4" spans="1:26" x14ac:dyDescent="0.3">
      <c r="A4" s="48" t="s">
        <v>7</v>
      </c>
      <c r="B4" s="114"/>
      <c r="C4" s="49">
        <v>300000</v>
      </c>
      <c r="D4" s="34">
        <f t="shared" ref="D4:D32" si="0">LOG10(C4)</f>
        <v>5.4771212547196626</v>
      </c>
      <c r="F4" s="48" t="s">
        <v>7</v>
      </c>
      <c r="G4" s="114"/>
      <c r="H4" s="49">
        <v>24000</v>
      </c>
      <c r="I4" s="36">
        <f t="shared" ref="I4:I32" si="1">LOG10(H4)</f>
        <v>4.3802112417116064</v>
      </c>
      <c r="O4" s="48" t="s">
        <v>7</v>
      </c>
      <c r="P4" s="114"/>
      <c r="Q4" s="49">
        <v>0</v>
      </c>
      <c r="R4" s="32">
        <v>0</v>
      </c>
      <c r="T4" s="48" t="s">
        <v>1</v>
      </c>
      <c r="U4" s="114"/>
      <c r="V4" s="49">
        <v>0</v>
      </c>
      <c r="W4" s="34">
        <v>0</v>
      </c>
      <c r="Z4" s="32"/>
    </row>
    <row r="5" spans="1:26" x14ac:dyDescent="0.3">
      <c r="A5" s="48" t="s">
        <v>8</v>
      </c>
      <c r="B5" s="114"/>
      <c r="C5" s="49">
        <v>961.53846150000004</v>
      </c>
      <c r="D5" s="34">
        <v>0</v>
      </c>
      <c r="F5" s="48" t="s">
        <v>8</v>
      </c>
      <c r="G5" s="114"/>
      <c r="H5" s="49">
        <v>22727.272730000001</v>
      </c>
      <c r="I5" s="36">
        <f t="shared" si="1"/>
        <v>4.3565473235659278</v>
      </c>
      <c r="O5" s="48" t="s">
        <v>8</v>
      </c>
      <c r="P5" s="114"/>
      <c r="Q5" s="49">
        <v>0</v>
      </c>
      <c r="R5" s="32">
        <v>0</v>
      </c>
      <c r="T5" s="48" t="s">
        <v>2</v>
      </c>
      <c r="U5" s="114"/>
      <c r="V5" s="49">
        <v>0</v>
      </c>
      <c r="W5" s="34">
        <v>0</v>
      </c>
      <c r="Z5" s="32"/>
    </row>
    <row r="6" spans="1:26" x14ac:dyDescent="0.3">
      <c r="A6" s="48" t="s">
        <v>9</v>
      </c>
      <c r="B6" s="114"/>
      <c r="C6" s="49">
        <v>10185.18519</v>
      </c>
      <c r="D6" s="34">
        <f t="shared" si="0"/>
        <v>4.0079689298765784</v>
      </c>
      <c r="F6" s="48" t="s">
        <v>9</v>
      </c>
      <c r="G6" s="114"/>
      <c r="H6" s="49">
        <v>83333.333329999994</v>
      </c>
      <c r="I6" s="36">
        <f t="shared" si="1"/>
        <v>4.920818753935003</v>
      </c>
      <c r="O6" s="48" t="s">
        <v>9</v>
      </c>
      <c r="P6" s="114"/>
      <c r="Q6" s="49">
        <v>0</v>
      </c>
      <c r="R6" s="32">
        <v>0</v>
      </c>
      <c r="T6" s="48" t="s">
        <v>3</v>
      </c>
      <c r="U6" s="114"/>
      <c r="V6" s="49">
        <v>11.9047619</v>
      </c>
      <c r="W6" s="34">
        <f t="shared" ref="W6" si="2">LOG10(V6)</f>
        <v>1.0757207137644005</v>
      </c>
      <c r="Z6" s="32"/>
    </row>
    <row r="7" spans="1:26" x14ac:dyDescent="0.3">
      <c r="A7" s="48" t="s">
        <v>10</v>
      </c>
      <c r="B7" s="114"/>
      <c r="C7" s="49">
        <v>35185.185189999997</v>
      </c>
      <c r="D7" s="34">
        <f t="shared" si="0"/>
        <v>4.5463598411892905</v>
      </c>
      <c r="F7" s="48" t="s">
        <v>10</v>
      </c>
      <c r="G7" s="114"/>
      <c r="H7" s="49">
        <v>23417.721519999999</v>
      </c>
      <c r="I7" s="36">
        <f t="shared" si="1"/>
        <v>4.3695446371313524</v>
      </c>
      <c r="O7" s="48" t="s">
        <v>10</v>
      </c>
      <c r="P7" s="114"/>
      <c r="Q7" s="49">
        <v>0</v>
      </c>
      <c r="R7" s="32">
        <v>0</v>
      </c>
      <c r="T7" s="48" t="s">
        <v>4</v>
      </c>
      <c r="U7" s="114"/>
      <c r="V7" s="49">
        <v>0</v>
      </c>
      <c r="W7" s="34">
        <v>0</v>
      </c>
      <c r="Z7" s="32"/>
    </row>
    <row r="8" spans="1:26" x14ac:dyDescent="0.3">
      <c r="A8" s="48" t="s">
        <v>11</v>
      </c>
      <c r="B8" s="114"/>
      <c r="C8" s="49">
        <v>22413.793099999999</v>
      </c>
      <c r="D8" s="34">
        <f t="shared" si="0"/>
        <v>4.3505153586770851</v>
      </c>
      <c r="F8" s="48" t="s">
        <v>11</v>
      </c>
      <c r="G8" s="114"/>
      <c r="H8" s="49">
        <v>348484.84850000002</v>
      </c>
      <c r="I8" s="36">
        <f t="shared" si="1"/>
        <v>5.5421839004946065</v>
      </c>
      <c r="O8" s="48" t="s">
        <v>11</v>
      </c>
      <c r="P8" s="114"/>
      <c r="Q8" s="49">
        <v>0</v>
      </c>
      <c r="R8" s="32">
        <v>0</v>
      </c>
      <c r="T8" s="48" t="s">
        <v>5</v>
      </c>
      <c r="U8" s="114"/>
      <c r="V8" s="49">
        <v>0</v>
      </c>
      <c r="W8" s="34">
        <v>0</v>
      </c>
      <c r="Z8" s="32"/>
    </row>
    <row r="9" spans="1:26" x14ac:dyDescent="0.3">
      <c r="A9" s="48" t="s">
        <v>6</v>
      </c>
      <c r="B9" s="114">
        <v>24</v>
      </c>
      <c r="C9" s="49">
        <v>115384.6154</v>
      </c>
      <c r="D9" s="36">
        <f t="shared" si="0"/>
        <v>5.0621479068067501</v>
      </c>
      <c r="F9" s="48" t="s">
        <v>6</v>
      </c>
      <c r="G9" s="114">
        <v>24</v>
      </c>
      <c r="H9" s="49">
        <v>214285.71429999999</v>
      </c>
      <c r="I9" s="36">
        <f t="shared" si="1"/>
        <v>5.3309932190703773</v>
      </c>
      <c r="O9" s="48" t="s">
        <v>6</v>
      </c>
      <c r="P9" s="114">
        <v>24</v>
      </c>
      <c r="Q9" s="49">
        <v>1.2820512820000001</v>
      </c>
      <c r="R9" s="32">
        <f t="shared" ref="R9:R32" si="3">LOG10(Q9)</f>
        <v>0.10790539729214785</v>
      </c>
      <c r="T9" s="48" t="s">
        <v>291</v>
      </c>
      <c r="U9" s="114">
        <v>24</v>
      </c>
      <c r="V9" s="49">
        <v>0</v>
      </c>
      <c r="W9" s="34">
        <v>0</v>
      </c>
      <c r="Z9" s="32"/>
    </row>
    <row r="10" spans="1:26" x14ac:dyDescent="0.3">
      <c r="A10" s="48" t="s">
        <v>7</v>
      </c>
      <c r="B10" s="114"/>
      <c r="C10" s="49">
        <v>7317.073171</v>
      </c>
      <c r="D10" s="36">
        <f t="shared" si="0"/>
        <v>3.8643373980158509</v>
      </c>
      <c r="F10" s="48" t="s">
        <v>7</v>
      </c>
      <c r="G10" s="114"/>
      <c r="H10" s="49">
        <v>196428.57139999999</v>
      </c>
      <c r="I10" s="36">
        <f t="shared" si="1"/>
        <v>5.2932046580888548</v>
      </c>
      <c r="O10" s="48" t="s">
        <v>7</v>
      </c>
      <c r="P10" s="114"/>
      <c r="Q10" s="49">
        <v>6.0975609759999996</v>
      </c>
      <c r="R10" s="32">
        <f t="shared" si="3"/>
        <v>0.78515615198009692</v>
      </c>
      <c r="T10" s="48" t="s">
        <v>1</v>
      </c>
      <c r="U10" s="114"/>
      <c r="V10" s="49">
        <v>0</v>
      </c>
      <c r="W10" s="34">
        <v>0</v>
      </c>
    </row>
    <row r="11" spans="1:26" x14ac:dyDescent="0.3">
      <c r="A11" s="48" t="s">
        <v>8</v>
      </c>
      <c r="B11" s="114"/>
      <c r="C11" s="49">
        <v>2037.0370370000001</v>
      </c>
      <c r="D11" s="36">
        <f t="shared" si="0"/>
        <v>3.3089989253273604</v>
      </c>
      <c r="F11" s="48" t="s">
        <v>8</v>
      </c>
      <c r="G11" s="114"/>
      <c r="H11" s="49">
        <v>464285.71429999999</v>
      </c>
      <c r="I11" s="36">
        <f t="shared" si="1"/>
        <v>5.6667853209779802</v>
      </c>
      <c r="O11" s="48" t="s">
        <v>8</v>
      </c>
      <c r="P11" s="114"/>
      <c r="Q11" s="49">
        <v>18.518518520000001</v>
      </c>
      <c r="R11" s="32">
        <f t="shared" si="3"/>
        <v>1.2676062402117751</v>
      </c>
      <c r="T11" s="48" t="s">
        <v>2</v>
      </c>
      <c r="U11" s="114"/>
      <c r="V11" s="49">
        <v>0</v>
      </c>
      <c r="W11" s="34">
        <v>0</v>
      </c>
    </row>
    <row r="12" spans="1:26" x14ac:dyDescent="0.3">
      <c r="A12" s="48" t="s">
        <v>9</v>
      </c>
      <c r="B12" s="114"/>
      <c r="C12" s="49">
        <v>34782.608699999997</v>
      </c>
      <c r="D12" s="36">
        <f t="shared" si="0"/>
        <v>4.5413621510286371</v>
      </c>
      <c r="F12" s="48" t="s">
        <v>9</v>
      </c>
      <c r="G12" s="114"/>
      <c r="H12" s="49" t="s">
        <v>292</v>
      </c>
      <c r="I12" s="36"/>
      <c r="O12" s="48" t="s">
        <v>9</v>
      </c>
      <c r="P12" s="114"/>
      <c r="Q12" s="49">
        <v>0</v>
      </c>
      <c r="R12" s="32">
        <v>0</v>
      </c>
      <c r="T12" s="48" t="s">
        <v>3</v>
      </c>
      <c r="U12" s="114"/>
      <c r="V12" s="49" t="s">
        <v>292</v>
      </c>
      <c r="W12" s="34"/>
    </row>
    <row r="13" spans="1:26" x14ac:dyDescent="0.3">
      <c r="A13" s="48" t="s">
        <v>10</v>
      </c>
      <c r="B13" s="114"/>
      <c r="C13" s="49">
        <v>166666.6667</v>
      </c>
      <c r="D13" s="36">
        <f t="shared" si="0"/>
        <v>5.2218487497032156</v>
      </c>
      <c r="F13" s="48" t="s">
        <v>10</v>
      </c>
      <c r="G13" s="114"/>
      <c r="H13" s="49">
        <v>2687500</v>
      </c>
      <c r="I13" s="36">
        <f t="shared" si="1"/>
        <v>6.4293484729236621</v>
      </c>
      <c r="O13" s="48" t="s">
        <v>10</v>
      </c>
      <c r="P13" s="114"/>
      <c r="Q13" s="49">
        <v>38.888888889999997</v>
      </c>
      <c r="R13" s="32">
        <f t="shared" si="3"/>
        <v>1.5898255349233592</v>
      </c>
      <c r="T13" s="48" t="s">
        <v>4</v>
      </c>
      <c r="U13" s="114"/>
      <c r="V13" s="49">
        <v>0</v>
      </c>
      <c r="W13" s="34">
        <v>0</v>
      </c>
    </row>
    <row r="14" spans="1:26" x14ac:dyDescent="0.3">
      <c r="A14" s="48" t="s">
        <v>11</v>
      </c>
      <c r="B14" s="114"/>
      <c r="C14" s="49">
        <v>200235.57130000001</v>
      </c>
      <c r="D14" s="36">
        <f t="shared" si="0"/>
        <v>5.3015412312204138</v>
      </c>
      <c r="F14" s="48" t="s">
        <v>11</v>
      </c>
      <c r="G14" s="114"/>
      <c r="H14" s="49">
        <v>131578.9474</v>
      </c>
      <c r="I14" s="36">
        <f t="shared" si="1"/>
        <v>5.119186407823439</v>
      </c>
      <c r="O14" s="48" t="s">
        <v>11</v>
      </c>
      <c r="P14" s="114"/>
      <c r="Q14" s="49">
        <v>6.007067138</v>
      </c>
      <c r="R14" s="32">
        <f t="shared" si="3"/>
        <v>0.77866248586777898</v>
      </c>
      <c r="T14" s="48" t="s">
        <v>5</v>
      </c>
      <c r="U14" s="114"/>
      <c r="V14" s="49">
        <v>0</v>
      </c>
      <c r="W14" s="34">
        <v>0</v>
      </c>
    </row>
    <row r="15" spans="1:26" x14ac:dyDescent="0.3">
      <c r="A15" s="48" t="s">
        <v>6</v>
      </c>
      <c r="B15" s="114">
        <v>48</v>
      </c>
      <c r="C15" s="49">
        <v>113043.4783</v>
      </c>
      <c r="D15" s="36">
        <f t="shared" si="0"/>
        <v>5.0532455121035582</v>
      </c>
      <c r="F15" s="48" t="s">
        <v>6</v>
      </c>
      <c r="G15" s="114">
        <v>48</v>
      </c>
      <c r="H15" s="49">
        <v>38461.538460000003</v>
      </c>
      <c r="I15" s="36">
        <f t="shared" si="1"/>
        <v>4.5850266520118099</v>
      </c>
      <c r="O15" s="48" t="s">
        <v>6</v>
      </c>
      <c r="P15" s="114">
        <v>48</v>
      </c>
      <c r="Q15" s="49">
        <v>4.3478260869999996</v>
      </c>
      <c r="R15" s="32">
        <f t="shared" si="3"/>
        <v>0.63827216398675002</v>
      </c>
      <c r="T15" s="48" t="s">
        <v>291</v>
      </c>
      <c r="U15" s="114">
        <v>48</v>
      </c>
      <c r="V15" s="49">
        <v>0</v>
      </c>
      <c r="W15" s="34">
        <v>0</v>
      </c>
    </row>
    <row r="16" spans="1:26" x14ac:dyDescent="0.3">
      <c r="A16" s="48" t="s">
        <v>7</v>
      </c>
      <c r="B16" s="114"/>
      <c r="C16" s="49">
        <v>500</v>
      </c>
      <c r="D16" s="36">
        <f t="shared" si="0"/>
        <v>2.6989700043360187</v>
      </c>
      <c r="F16" s="48" t="s">
        <v>7</v>
      </c>
      <c r="G16" s="114"/>
      <c r="H16" s="49">
        <v>119230.7692</v>
      </c>
      <c r="I16" s="36">
        <f t="shared" si="1"/>
        <v>5.0763883457513783</v>
      </c>
      <c r="O16" s="48" t="s">
        <v>7</v>
      </c>
      <c r="P16" s="114"/>
      <c r="Q16" s="49">
        <v>43.47826087</v>
      </c>
      <c r="R16" s="32">
        <f t="shared" si="3"/>
        <v>1.6382721639867501</v>
      </c>
      <c r="T16" s="48" t="s">
        <v>1</v>
      </c>
      <c r="U16" s="114"/>
      <c r="V16" s="49">
        <v>0</v>
      </c>
      <c r="W16" s="34">
        <v>0</v>
      </c>
    </row>
    <row r="17" spans="1:23" x14ac:dyDescent="0.3">
      <c r="A17" s="48" t="s">
        <v>8</v>
      </c>
      <c r="B17" s="114"/>
      <c r="C17" s="49">
        <v>3281.25</v>
      </c>
      <c r="D17" s="36">
        <f t="shared" si="0"/>
        <v>3.516039320750032</v>
      </c>
      <c r="F17" s="48" t="s">
        <v>8</v>
      </c>
      <c r="G17" s="114"/>
      <c r="H17" s="49">
        <v>125000</v>
      </c>
      <c r="I17" s="36">
        <f t="shared" si="1"/>
        <v>5.0969100130080562</v>
      </c>
      <c r="O17" s="48" t="s">
        <v>8</v>
      </c>
      <c r="P17" s="114"/>
      <c r="Q17" s="49">
        <v>62.5</v>
      </c>
      <c r="R17" s="32">
        <f t="shared" si="3"/>
        <v>1.7958800173440752</v>
      </c>
      <c r="T17" s="48" t="s">
        <v>2</v>
      </c>
      <c r="U17" s="114"/>
      <c r="V17" s="49">
        <v>0</v>
      </c>
      <c r="W17" s="34">
        <v>0</v>
      </c>
    </row>
    <row r="18" spans="1:23" x14ac:dyDescent="0.3">
      <c r="A18" s="48" t="s">
        <v>9</v>
      </c>
      <c r="B18" s="114"/>
      <c r="C18" s="49">
        <v>77142.857139999993</v>
      </c>
      <c r="D18" s="36">
        <f t="shared" si="0"/>
        <v>4.8872957197926263</v>
      </c>
      <c r="F18" s="48" t="s">
        <v>9</v>
      </c>
      <c r="G18" s="114"/>
      <c r="H18" s="49">
        <v>50</v>
      </c>
      <c r="I18" s="36">
        <f t="shared" si="1"/>
        <v>1.6989700043360187</v>
      </c>
      <c r="O18" s="48" t="s">
        <v>9</v>
      </c>
      <c r="P18" s="114"/>
      <c r="Q18" s="49">
        <v>4.2857142860000002</v>
      </c>
      <c r="R18" s="32">
        <f t="shared" si="3"/>
        <v>0.63202321473435863</v>
      </c>
      <c r="T18" s="48" t="s">
        <v>3</v>
      </c>
      <c r="U18" s="114"/>
      <c r="V18" s="49">
        <v>0</v>
      </c>
      <c r="W18" s="34">
        <v>0</v>
      </c>
    </row>
    <row r="19" spans="1:23" x14ac:dyDescent="0.3">
      <c r="A19" s="48" t="s">
        <v>10</v>
      </c>
      <c r="B19" s="114"/>
      <c r="C19" s="49">
        <v>62068.965519999998</v>
      </c>
      <c r="D19" s="36">
        <f t="shared" si="0"/>
        <v>4.7928745072236518</v>
      </c>
      <c r="F19" s="48" t="s">
        <v>10</v>
      </c>
      <c r="G19" s="114"/>
      <c r="H19" s="49">
        <v>0</v>
      </c>
      <c r="I19" s="36">
        <v>0</v>
      </c>
      <c r="O19" s="48" t="s">
        <v>10</v>
      </c>
      <c r="P19" s="114"/>
      <c r="Q19" s="49">
        <v>5.1724137929999996</v>
      </c>
      <c r="R19" s="32">
        <f t="shared" si="3"/>
        <v>0.71369326114803922</v>
      </c>
      <c r="T19" s="48" t="s">
        <v>4</v>
      </c>
      <c r="U19" s="114"/>
      <c r="V19" s="49">
        <v>0</v>
      </c>
      <c r="W19" s="34">
        <v>0</v>
      </c>
    </row>
    <row r="20" spans="1:23" x14ac:dyDescent="0.3">
      <c r="A20" s="48" t="s">
        <v>11</v>
      </c>
      <c r="B20" s="114"/>
      <c r="C20" s="49">
        <v>961.53846150000004</v>
      </c>
      <c r="D20" s="36">
        <f t="shared" si="0"/>
        <v>2.9829666606838479</v>
      </c>
      <c r="F20" s="48" t="s">
        <v>11</v>
      </c>
      <c r="G20" s="114"/>
      <c r="H20" s="49">
        <v>5151.5151519999999</v>
      </c>
      <c r="I20" s="36">
        <f t="shared" si="1"/>
        <v>3.711934981541261</v>
      </c>
      <c r="O20" s="48" t="s">
        <v>11</v>
      </c>
      <c r="P20" s="114"/>
      <c r="Q20" s="49">
        <v>0</v>
      </c>
      <c r="R20" s="32">
        <v>0</v>
      </c>
      <c r="T20" s="48" t="s">
        <v>5</v>
      </c>
      <c r="U20" s="114"/>
      <c r="V20" s="49">
        <v>0</v>
      </c>
      <c r="W20" s="34">
        <v>0</v>
      </c>
    </row>
    <row r="21" spans="1:23" x14ac:dyDescent="0.3">
      <c r="A21" s="48" t="s">
        <v>6</v>
      </c>
      <c r="B21" s="114">
        <v>72</v>
      </c>
      <c r="C21" s="49">
        <v>666666.66669999994</v>
      </c>
      <c r="D21" s="36">
        <f t="shared" si="0"/>
        <v>5.8239087409660337</v>
      </c>
      <c r="F21" s="48" t="s">
        <v>6</v>
      </c>
      <c r="G21" s="114">
        <v>72</v>
      </c>
      <c r="H21" s="49">
        <v>11764.70588</v>
      </c>
      <c r="I21" s="36">
        <f t="shared" si="1"/>
        <v>4.0705810741988486</v>
      </c>
      <c r="O21" s="48" t="s">
        <v>6</v>
      </c>
      <c r="P21" s="114">
        <v>72</v>
      </c>
      <c r="Q21" s="49">
        <v>0</v>
      </c>
      <c r="R21" s="32">
        <v>0</v>
      </c>
      <c r="T21" s="48" t="s">
        <v>291</v>
      </c>
      <c r="U21" s="114">
        <v>72</v>
      </c>
      <c r="V21" s="49">
        <v>0</v>
      </c>
      <c r="W21" s="34">
        <v>0</v>
      </c>
    </row>
    <row r="22" spans="1:23" x14ac:dyDescent="0.3">
      <c r="A22" s="48" t="s">
        <v>7</v>
      </c>
      <c r="B22" s="114"/>
      <c r="C22" s="49">
        <v>500</v>
      </c>
      <c r="D22" s="36">
        <f t="shared" si="0"/>
        <v>2.6989700043360187</v>
      </c>
      <c r="F22" s="48" t="s">
        <v>7</v>
      </c>
      <c r="G22" s="114"/>
      <c r="H22" s="49">
        <v>17647.058819999998</v>
      </c>
      <c r="I22" s="36">
        <f t="shared" si="1"/>
        <v>4.24667233325453</v>
      </c>
      <c r="O22" s="48" t="s">
        <v>7</v>
      </c>
      <c r="P22" s="114"/>
      <c r="Q22" s="49">
        <v>227.27272730000001</v>
      </c>
      <c r="R22" s="32">
        <f t="shared" si="3"/>
        <v>2.3565473235659278</v>
      </c>
      <c r="T22" s="48" t="s">
        <v>1</v>
      </c>
      <c r="U22" s="114"/>
      <c r="V22" s="49">
        <v>0</v>
      </c>
      <c r="W22" s="34">
        <v>0</v>
      </c>
    </row>
    <row r="23" spans="1:23" x14ac:dyDescent="0.3">
      <c r="A23" s="48" t="s">
        <v>8</v>
      </c>
      <c r="B23" s="114"/>
      <c r="C23" s="49">
        <v>50000</v>
      </c>
      <c r="D23" s="36">
        <f t="shared" si="0"/>
        <v>4.6989700043360187</v>
      </c>
      <c r="F23" s="48" t="s">
        <v>8</v>
      </c>
      <c r="G23" s="114"/>
      <c r="H23" s="49">
        <v>38636.363640000003</v>
      </c>
      <c r="I23" s="36">
        <f t="shared" si="1"/>
        <v>4.5869962449329611</v>
      </c>
      <c r="O23" s="48" t="s">
        <v>8</v>
      </c>
      <c r="P23" s="114"/>
      <c r="Q23" s="49">
        <v>636.36363640000002</v>
      </c>
      <c r="R23" s="32">
        <f t="shared" si="3"/>
        <v>2.8037053548808486</v>
      </c>
      <c r="T23" s="48" t="s">
        <v>2</v>
      </c>
      <c r="U23" s="114"/>
      <c r="V23" s="49">
        <v>0</v>
      </c>
      <c r="W23" s="34">
        <v>0</v>
      </c>
    </row>
    <row r="24" spans="1:23" x14ac:dyDescent="0.3">
      <c r="A24" s="48" t="s">
        <v>9</v>
      </c>
      <c r="B24" s="114"/>
      <c r="C24" s="49">
        <v>11290.32258</v>
      </c>
      <c r="D24" s="36">
        <f t="shared" si="0"/>
        <v>4.052706350491186</v>
      </c>
      <c r="F24" s="48" t="s">
        <v>9</v>
      </c>
      <c r="G24" s="114"/>
      <c r="H24" s="49">
        <v>6.25</v>
      </c>
      <c r="I24" s="36">
        <f t="shared" si="1"/>
        <v>0.79588001734407521</v>
      </c>
      <c r="O24" s="48" t="s">
        <v>9</v>
      </c>
      <c r="P24" s="114"/>
      <c r="Q24" s="49">
        <v>0</v>
      </c>
      <c r="R24" s="32">
        <v>0</v>
      </c>
      <c r="T24" s="48" t="s">
        <v>3</v>
      </c>
      <c r="U24" s="114"/>
      <c r="V24" s="49">
        <v>0</v>
      </c>
      <c r="W24" s="34">
        <v>0</v>
      </c>
    </row>
    <row r="25" spans="1:23" x14ac:dyDescent="0.3">
      <c r="A25" s="48" t="s">
        <v>10</v>
      </c>
      <c r="B25" s="114"/>
      <c r="C25" s="49">
        <v>2656.25</v>
      </c>
      <c r="D25" s="36">
        <f t="shared" si="0"/>
        <v>3.4242689473943866</v>
      </c>
      <c r="F25" s="48" t="s">
        <v>10</v>
      </c>
      <c r="G25" s="114"/>
      <c r="H25" s="49">
        <v>26.92307692</v>
      </c>
      <c r="I25" s="36">
        <f t="shared" si="1"/>
        <v>1.4301246919938051</v>
      </c>
      <c r="O25" s="48" t="s">
        <v>10</v>
      </c>
      <c r="P25" s="114"/>
      <c r="Q25" s="49">
        <v>4.6875</v>
      </c>
      <c r="R25" s="32">
        <f t="shared" si="3"/>
        <v>0.6709412807357753</v>
      </c>
      <c r="T25" s="48" t="s">
        <v>4</v>
      </c>
      <c r="U25" s="114"/>
      <c r="V25" s="49">
        <v>0</v>
      </c>
      <c r="W25" s="34">
        <v>0</v>
      </c>
    </row>
    <row r="26" spans="1:23" x14ac:dyDescent="0.3">
      <c r="A26" s="48" t="s">
        <v>11</v>
      </c>
      <c r="B26" s="114"/>
      <c r="C26" s="49">
        <v>984.84848480000005</v>
      </c>
      <c r="D26" s="36">
        <f t="shared" si="0"/>
        <v>2.9933694210796062</v>
      </c>
      <c r="F26" s="48" t="s">
        <v>11</v>
      </c>
      <c r="G26" s="114"/>
      <c r="H26" s="49">
        <v>421.05263159999998</v>
      </c>
      <c r="I26" s="36">
        <f t="shared" si="1"/>
        <v>2.6243363860608295</v>
      </c>
      <c r="O26" s="48" t="s">
        <v>11</v>
      </c>
      <c r="P26" s="114"/>
      <c r="Q26" s="49">
        <v>1.5151515149999999</v>
      </c>
      <c r="R26" s="32">
        <f t="shared" si="3"/>
        <v>0.18045606441470186</v>
      </c>
      <c r="T26" s="48" t="s">
        <v>5</v>
      </c>
      <c r="U26" s="114"/>
      <c r="V26" s="49">
        <v>0</v>
      </c>
      <c r="W26" s="34">
        <v>0</v>
      </c>
    </row>
    <row r="27" spans="1:23" x14ac:dyDescent="0.3">
      <c r="A27" s="48" t="s">
        <v>6</v>
      </c>
      <c r="B27" s="114">
        <v>168</v>
      </c>
      <c r="C27" s="49">
        <v>305555.55560000002</v>
      </c>
      <c r="D27" s="36">
        <f t="shared" si="0"/>
        <v>5.4850901844541076</v>
      </c>
      <c r="F27" s="48" t="s">
        <v>6</v>
      </c>
      <c r="G27" s="114">
        <v>168</v>
      </c>
      <c r="H27" s="49">
        <v>9666.6666669999995</v>
      </c>
      <c r="I27" s="36">
        <f t="shared" si="1"/>
        <v>3.9852767431942695</v>
      </c>
      <c r="O27" s="48" t="s">
        <v>6</v>
      </c>
      <c r="P27" s="114">
        <v>168</v>
      </c>
      <c r="Q27" s="49">
        <v>33.333333330000002</v>
      </c>
      <c r="R27" s="32">
        <f t="shared" si="3"/>
        <v>1.5228787452369081</v>
      </c>
      <c r="T27" s="48" t="s">
        <v>291</v>
      </c>
      <c r="U27" s="114">
        <v>168</v>
      </c>
      <c r="V27" s="49">
        <v>0</v>
      </c>
      <c r="W27" s="34">
        <v>0</v>
      </c>
    </row>
    <row r="28" spans="1:23" x14ac:dyDescent="0.3">
      <c r="A28" s="48" t="s">
        <v>7</v>
      </c>
      <c r="B28" s="114"/>
      <c r="C28" s="49">
        <v>27083.333330000001</v>
      </c>
      <c r="D28" s="36">
        <f t="shared" si="0"/>
        <v>4.4327021148777979</v>
      </c>
      <c r="F28" s="48" t="s">
        <v>7</v>
      </c>
      <c r="G28" s="114"/>
      <c r="H28" s="49">
        <v>700</v>
      </c>
      <c r="I28" s="36">
        <f t="shared" si="1"/>
        <v>2.8450980400142569</v>
      </c>
      <c r="O28" s="48" t="s">
        <v>7</v>
      </c>
      <c r="P28" s="114"/>
      <c r="Q28" s="49">
        <v>31.25</v>
      </c>
      <c r="R28" s="32">
        <f t="shared" si="3"/>
        <v>1.494850021680094</v>
      </c>
      <c r="T28" s="48" t="s">
        <v>1</v>
      </c>
      <c r="U28" s="114"/>
      <c r="V28" s="49">
        <v>0</v>
      </c>
      <c r="W28" s="34">
        <v>0</v>
      </c>
    </row>
    <row r="29" spans="1:23" x14ac:dyDescent="0.3">
      <c r="A29" s="48" t="s">
        <v>8</v>
      </c>
      <c r="B29" s="114"/>
      <c r="C29" s="49">
        <v>63636.363640000003</v>
      </c>
      <c r="D29" s="36">
        <f t="shared" si="0"/>
        <v>4.803705354880849</v>
      </c>
      <c r="F29" s="48" t="s">
        <v>8</v>
      </c>
      <c r="G29" s="114"/>
      <c r="H29" s="49">
        <v>2312.5</v>
      </c>
      <c r="I29" s="36">
        <f t="shared" si="1"/>
        <v>3.3640817414110704</v>
      </c>
      <c r="O29" s="48" t="s">
        <v>8</v>
      </c>
      <c r="P29" s="114"/>
      <c r="Q29" s="49">
        <v>81.818181820000007</v>
      </c>
      <c r="R29" s="32">
        <f t="shared" si="3"/>
        <v>1.9128498242907508</v>
      </c>
      <c r="T29" s="48" t="s">
        <v>2</v>
      </c>
      <c r="U29" s="114"/>
      <c r="V29" s="49">
        <v>0</v>
      </c>
      <c r="W29" s="34">
        <v>0</v>
      </c>
    </row>
    <row r="30" spans="1:23" x14ac:dyDescent="0.3">
      <c r="A30" s="48" t="s">
        <v>9</v>
      </c>
      <c r="B30" s="114"/>
      <c r="C30" s="49">
        <v>14285.71429</v>
      </c>
      <c r="D30" s="36">
        <f t="shared" si="0"/>
        <v>4.1549019601160317</v>
      </c>
      <c r="F30" s="48" t="s">
        <v>9</v>
      </c>
      <c r="G30" s="114"/>
      <c r="H30" s="49">
        <v>5789.4736839999996</v>
      </c>
      <c r="I30" s="36">
        <f t="shared" si="1"/>
        <v>3.7626390841896034</v>
      </c>
      <c r="O30" s="48" t="s">
        <v>9</v>
      </c>
      <c r="P30" s="114"/>
      <c r="Q30" s="49">
        <v>16071.42857</v>
      </c>
      <c r="R30" s="32">
        <f t="shared" si="3"/>
        <v>4.2060544823945207</v>
      </c>
      <c r="T30" s="48" t="s">
        <v>3</v>
      </c>
      <c r="U30" s="114"/>
      <c r="V30" s="49">
        <v>0</v>
      </c>
      <c r="W30" s="34">
        <v>0</v>
      </c>
    </row>
    <row r="31" spans="1:23" x14ac:dyDescent="0.3">
      <c r="A31" s="48" t="s">
        <v>10</v>
      </c>
      <c r="B31" s="114"/>
      <c r="C31" s="49">
        <v>333333.3333</v>
      </c>
      <c r="D31" s="36">
        <f t="shared" si="0"/>
        <v>5.5228787452369081</v>
      </c>
      <c r="F31" s="48" t="s">
        <v>10</v>
      </c>
      <c r="G31" s="114"/>
      <c r="H31" s="49">
        <v>46428.571430000004</v>
      </c>
      <c r="I31" s="36">
        <f t="shared" si="1"/>
        <v>4.6667853209779802</v>
      </c>
      <c r="O31" s="48" t="s">
        <v>10</v>
      </c>
      <c r="P31" s="114"/>
      <c r="Q31" s="49">
        <v>4479.1666670000004</v>
      </c>
      <c r="R31" s="32">
        <f t="shared" si="3"/>
        <v>3.6511972225723377</v>
      </c>
      <c r="T31" s="48" t="s">
        <v>4</v>
      </c>
      <c r="U31" s="114"/>
      <c r="V31" s="49">
        <v>0</v>
      </c>
      <c r="W31" s="34">
        <v>0</v>
      </c>
    </row>
    <row r="32" spans="1:23" x14ac:dyDescent="0.3">
      <c r="A32" s="48" t="s">
        <v>11</v>
      </c>
      <c r="B32" s="114"/>
      <c r="C32" s="49">
        <v>136363.63639999999</v>
      </c>
      <c r="D32" s="36">
        <f t="shared" si="0"/>
        <v>5.1346985740132682</v>
      </c>
      <c r="F32" s="48" t="s">
        <v>11</v>
      </c>
      <c r="G32" s="114"/>
      <c r="H32" s="49">
        <v>111.1111111</v>
      </c>
      <c r="I32" s="36">
        <f t="shared" si="1"/>
        <v>2.0457574905172455</v>
      </c>
      <c r="O32" s="48" t="s">
        <v>11</v>
      </c>
      <c r="P32" s="114"/>
      <c r="Q32" s="48">
        <v>18181.818179999998</v>
      </c>
      <c r="R32" s="32">
        <f t="shared" si="3"/>
        <v>4.2596373104623266</v>
      </c>
      <c r="T32" s="48" t="s">
        <v>5</v>
      </c>
      <c r="U32" s="114"/>
      <c r="V32" s="48">
        <v>0</v>
      </c>
      <c r="W32" s="34">
        <v>0</v>
      </c>
    </row>
    <row r="33" spans="1:23" x14ac:dyDescent="0.3">
      <c r="A33" s="50"/>
      <c r="B33" s="32"/>
      <c r="E33" s="50"/>
      <c r="F33" s="32"/>
      <c r="G33" s="32"/>
      <c r="O33" s="32"/>
      <c r="P33" s="49"/>
      <c r="Q33" s="32"/>
      <c r="T33" s="50"/>
      <c r="U33" s="32"/>
      <c r="V33" s="49"/>
      <c r="W33" s="32"/>
    </row>
    <row r="34" spans="1:23" x14ac:dyDescent="0.3">
      <c r="B34" s="83" t="s">
        <v>221</v>
      </c>
      <c r="C34" s="50" t="s">
        <v>26</v>
      </c>
      <c r="D34" s="50" t="s">
        <v>27</v>
      </c>
      <c r="G34" s="83" t="s">
        <v>221</v>
      </c>
      <c r="H34" s="50" t="s">
        <v>26</v>
      </c>
      <c r="I34" s="50" t="s">
        <v>27</v>
      </c>
      <c r="P34" s="83" t="s">
        <v>221</v>
      </c>
      <c r="Q34" s="50" t="s">
        <v>26</v>
      </c>
      <c r="R34" s="50" t="s">
        <v>27</v>
      </c>
      <c r="U34" s="48" t="s">
        <v>221</v>
      </c>
      <c r="V34" s="50" t="s">
        <v>26</v>
      </c>
      <c r="W34" s="50" t="s">
        <v>27</v>
      </c>
    </row>
    <row r="35" spans="1:23" x14ac:dyDescent="0.3">
      <c r="A35" s="48" t="s">
        <v>25</v>
      </c>
      <c r="B35" s="48">
        <v>0</v>
      </c>
      <c r="C35" s="32">
        <f>AVERAGE(D3:D8)</f>
        <v>3.9670302979641678</v>
      </c>
      <c r="D35" s="32">
        <f>STDEV(D3:D8)/SQRT(6)</f>
        <v>0.82893130842213281</v>
      </c>
      <c r="F35" s="48" t="s">
        <v>24</v>
      </c>
      <c r="G35" s="48">
        <v>0</v>
      </c>
      <c r="H35" s="32">
        <f>AVERAGE(I3:I8)</f>
        <v>4.5758937507523809</v>
      </c>
      <c r="I35" s="32">
        <f>STDEV(I3:I8)/SQRT(6)</f>
        <v>0.23505670211296009</v>
      </c>
      <c r="O35" s="48" t="s">
        <v>25</v>
      </c>
      <c r="P35" s="48">
        <v>0</v>
      </c>
      <c r="Q35" s="32">
        <f>AVERAGE(R3:R8)</f>
        <v>0</v>
      </c>
      <c r="R35" s="32">
        <f>STDEV(R3:R8)/SQRT(6)</f>
        <v>0</v>
      </c>
      <c r="T35" s="48" t="s">
        <v>24</v>
      </c>
      <c r="U35" s="48">
        <v>0</v>
      </c>
      <c r="V35" s="32">
        <f>AVERAGE(W3:W8)</f>
        <v>0.17928678562740008</v>
      </c>
      <c r="W35" s="32">
        <f>STDEV(W3:W8)/SQRT(6)</f>
        <v>0.17928678562740011</v>
      </c>
    </row>
    <row r="36" spans="1:23" x14ac:dyDescent="0.3">
      <c r="A36" s="48" t="s">
        <v>25</v>
      </c>
      <c r="B36" s="48">
        <v>24</v>
      </c>
      <c r="C36" s="32">
        <f>AVERAGE(D9:D14)</f>
        <v>4.5500393936837042</v>
      </c>
      <c r="D36" s="32">
        <f>STDEV(D9:D14)/SQRT(6)</f>
        <v>0.33109826926813479</v>
      </c>
      <c r="E36" s="50"/>
      <c r="F36" s="48" t="s">
        <v>24</v>
      </c>
      <c r="G36" s="48">
        <v>24</v>
      </c>
      <c r="H36" s="32">
        <f>AVERAGE(I9:I14)</f>
        <v>5.5679036157768627</v>
      </c>
      <c r="I36" s="32">
        <f>STDEV(I9:I14)/SQRT(5)</f>
        <v>0.23289461346971602</v>
      </c>
      <c r="N36" s="50"/>
      <c r="O36" s="48" t="s">
        <v>25</v>
      </c>
      <c r="P36" s="48">
        <v>24</v>
      </c>
      <c r="Q36" s="32">
        <f>AVERAGE(R9:R14)</f>
        <v>0.75485930171252635</v>
      </c>
      <c r="R36" s="32">
        <f>STDEV(R9:R14)/SQRT(6)</f>
        <v>0.25494603638687924</v>
      </c>
      <c r="S36" s="50"/>
      <c r="T36" s="48" t="s">
        <v>24</v>
      </c>
      <c r="U36" s="48">
        <v>24</v>
      </c>
      <c r="V36" s="32">
        <v>0</v>
      </c>
      <c r="W36" s="32">
        <v>0</v>
      </c>
    </row>
    <row r="37" spans="1:23" x14ac:dyDescent="0.3">
      <c r="A37" s="48" t="s">
        <v>25</v>
      </c>
      <c r="B37" s="48">
        <v>48</v>
      </c>
      <c r="C37" s="32">
        <f>AVERAGE(D15:D20)</f>
        <v>3.988565287481622</v>
      </c>
      <c r="D37" s="32">
        <f>STDEV(D15:D20)/SQRT(6)</f>
        <v>0.42761895317324938</v>
      </c>
      <c r="F37" s="48" t="s">
        <v>24</v>
      </c>
      <c r="G37" s="48">
        <v>48</v>
      </c>
      <c r="H37" s="32">
        <f>AVERAGE(I15:I20)</f>
        <v>3.3615383327747543</v>
      </c>
      <c r="I37" s="32">
        <f>STDEV(I15:I20)/SQRT(5)</f>
        <v>0.93029028423991666</v>
      </c>
      <c r="N37" s="50"/>
      <c r="O37" s="48" t="s">
        <v>25</v>
      </c>
      <c r="P37" s="48">
        <v>48</v>
      </c>
      <c r="Q37" s="32">
        <f>AVERAGE(R15:R20)</f>
        <v>0.90302347019999551</v>
      </c>
      <c r="R37" s="32">
        <f>STDEV(R15:R20)/SQRT(6)</f>
        <v>0.27884375337507195</v>
      </c>
      <c r="T37" s="48" t="s">
        <v>24</v>
      </c>
      <c r="U37" s="48">
        <v>48</v>
      </c>
      <c r="V37" s="32">
        <v>0</v>
      </c>
      <c r="W37" s="32">
        <v>0</v>
      </c>
    </row>
    <row r="38" spans="1:23" x14ac:dyDescent="0.3">
      <c r="A38" s="48" t="s">
        <v>25</v>
      </c>
      <c r="B38" s="48">
        <v>72</v>
      </c>
      <c r="C38" s="32">
        <f>AVERAGE(D21:D26)</f>
        <v>3.9486989114338749</v>
      </c>
      <c r="D38" s="32">
        <f>STDEV(D21:D26)/SQRT(6)</f>
        <v>0.47748088019510881</v>
      </c>
      <c r="E38" s="50"/>
      <c r="F38" s="48" t="s">
        <v>24</v>
      </c>
      <c r="G38" s="48">
        <v>72</v>
      </c>
      <c r="H38" s="32">
        <f>AVERAGE(I21:I26)</f>
        <v>2.9590984579641755</v>
      </c>
      <c r="I38" s="32">
        <f>STDEV(I21:I26)/SQRT(6)</f>
        <v>0.64993927252191386</v>
      </c>
      <c r="N38" s="50"/>
      <c r="O38" s="48" t="s">
        <v>25</v>
      </c>
      <c r="P38" s="48">
        <v>72</v>
      </c>
      <c r="Q38" s="32">
        <f>AVERAGE(R21:R26)</f>
        <v>1.0019416705995421</v>
      </c>
      <c r="R38" s="32">
        <f>STDEV(R21:R26)/SQRT(6)</f>
        <v>0.51229818565850493</v>
      </c>
      <c r="S38" s="50"/>
      <c r="T38" s="48" t="s">
        <v>24</v>
      </c>
      <c r="U38" s="48">
        <v>72</v>
      </c>
      <c r="V38" s="32">
        <v>0</v>
      </c>
      <c r="W38" s="32">
        <v>0</v>
      </c>
    </row>
    <row r="39" spans="1:23" x14ac:dyDescent="0.3">
      <c r="A39" s="48" t="s">
        <v>25</v>
      </c>
      <c r="B39" s="48">
        <v>168</v>
      </c>
      <c r="C39" s="32">
        <f>AVERAGE(D27:D32)</f>
        <v>4.9223294889298268</v>
      </c>
      <c r="D39" s="32">
        <f>STDEV(D27:D32)/SQRT(6)</f>
        <v>0.22841565186871735</v>
      </c>
      <c r="E39" s="50"/>
      <c r="F39" s="48" t="s">
        <v>24</v>
      </c>
      <c r="G39" s="48">
        <v>168</v>
      </c>
      <c r="H39" s="32">
        <f>AVERAGE(I27:I32)</f>
        <v>3.4449397367174046</v>
      </c>
      <c r="I39" s="32">
        <f>STDEV(I27:I32)/SQRT(6)</f>
        <v>0.37460479718943374</v>
      </c>
      <c r="O39" s="48" t="s">
        <v>25</v>
      </c>
      <c r="P39" s="48">
        <v>168</v>
      </c>
      <c r="Q39" s="32">
        <f>AVERAGE(R27:R32)</f>
        <v>2.8412446011061561</v>
      </c>
      <c r="R39" s="32">
        <f>STDEV(R27:R32)/SQRT(6)</f>
        <v>0.54599605902377835</v>
      </c>
      <c r="S39" s="50"/>
      <c r="T39" s="48" t="s">
        <v>24</v>
      </c>
      <c r="U39" s="48">
        <v>168</v>
      </c>
      <c r="V39" s="32">
        <v>0</v>
      </c>
      <c r="W39" s="32">
        <v>0</v>
      </c>
    </row>
    <row r="40" spans="1:23" x14ac:dyDescent="0.3">
      <c r="E40" s="50"/>
    </row>
    <row r="41" spans="1:23" x14ac:dyDescent="0.3">
      <c r="E41" s="50"/>
      <c r="H41" s="36"/>
    </row>
    <row r="42" spans="1:23" x14ac:dyDescent="0.3">
      <c r="A42" s="50"/>
      <c r="D42" s="36"/>
      <c r="G42" s="50"/>
      <c r="J42" s="36"/>
    </row>
    <row r="43" spans="1:23" x14ac:dyDescent="0.3">
      <c r="A43" s="50"/>
      <c r="D43" s="36"/>
      <c r="G43" s="50"/>
      <c r="J43" s="36"/>
    </row>
    <row r="44" spans="1:23" x14ac:dyDescent="0.3">
      <c r="A44" s="61" t="s">
        <v>306</v>
      </c>
      <c r="B44" s="60" t="s">
        <v>17</v>
      </c>
      <c r="C44" s="60" t="s">
        <v>307</v>
      </c>
      <c r="D44" s="60" t="s">
        <v>308</v>
      </c>
      <c r="E44" s="60" t="s">
        <v>309</v>
      </c>
      <c r="F44" s="60" t="s">
        <v>310</v>
      </c>
      <c r="Q44" s="58" t="s">
        <v>306</v>
      </c>
      <c r="R44" s="57" t="s">
        <v>17</v>
      </c>
      <c r="S44" s="57" t="s">
        <v>307</v>
      </c>
      <c r="T44" s="57" t="s">
        <v>308</v>
      </c>
      <c r="U44" s="57" t="s">
        <v>309</v>
      </c>
      <c r="V44" s="57" t="s">
        <v>310</v>
      </c>
    </row>
    <row r="45" spans="1:23" x14ac:dyDescent="0.3">
      <c r="A45" s="61" t="s">
        <v>14</v>
      </c>
      <c r="B45" s="60">
        <v>0.1153</v>
      </c>
      <c r="C45" s="60" t="s">
        <v>21</v>
      </c>
      <c r="D45" s="60" t="s">
        <v>326</v>
      </c>
      <c r="E45" s="60" t="s">
        <v>352</v>
      </c>
      <c r="F45" s="60">
        <v>0.50629999999999997</v>
      </c>
      <c r="Q45" s="58" t="s">
        <v>14</v>
      </c>
      <c r="R45" s="57">
        <v>3.4200000000000001E-2</v>
      </c>
      <c r="S45" s="57" t="s">
        <v>99</v>
      </c>
      <c r="T45" s="57" t="s">
        <v>311</v>
      </c>
      <c r="U45" s="57" t="s">
        <v>344</v>
      </c>
      <c r="V45" s="57">
        <v>0.2843</v>
      </c>
    </row>
    <row r="46" spans="1:23" x14ac:dyDescent="0.3">
      <c r="A46" s="61" t="s">
        <v>313</v>
      </c>
      <c r="B46" s="60">
        <v>0.17130000000000001</v>
      </c>
      <c r="C46" s="60" t="s">
        <v>21</v>
      </c>
      <c r="D46" s="60" t="s">
        <v>326</v>
      </c>
      <c r="E46" s="60" t="s">
        <v>353</v>
      </c>
      <c r="F46" s="60"/>
      <c r="Q46" s="58" t="s">
        <v>313</v>
      </c>
      <c r="R46" s="57" t="s">
        <v>314</v>
      </c>
      <c r="S46" s="57" t="s">
        <v>315</v>
      </c>
      <c r="T46" s="57" t="s">
        <v>311</v>
      </c>
      <c r="U46" s="57" t="s">
        <v>345</v>
      </c>
      <c r="V46" s="57"/>
    </row>
    <row r="47" spans="1:23" x14ac:dyDescent="0.3">
      <c r="A47" s="59"/>
      <c r="B47" s="59"/>
      <c r="C47" s="59"/>
      <c r="D47" s="59"/>
      <c r="E47" s="59"/>
      <c r="F47" s="59"/>
      <c r="Q47" s="54"/>
      <c r="R47" s="54"/>
      <c r="S47" s="54"/>
      <c r="T47" s="54"/>
      <c r="U47" s="54"/>
      <c r="V47" s="54"/>
    </row>
    <row r="48" spans="1:23" x14ac:dyDescent="0.3">
      <c r="A48" s="59"/>
      <c r="B48" s="59"/>
      <c r="C48" s="59"/>
      <c r="D48" s="59"/>
      <c r="E48" s="59"/>
      <c r="F48" s="59"/>
      <c r="Q48" s="54"/>
      <c r="R48" s="54"/>
      <c r="S48" s="54"/>
      <c r="T48" s="54"/>
      <c r="U48" s="54"/>
      <c r="V48" s="54"/>
    </row>
    <row r="49" spans="1:22" x14ac:dyDescent="0.3">
      <c r="A49" s="59"/>
      <c r="B49" s="59"/>
      <c r="C49" s="59"/>
      <c r="D49" s="59"/>
      <c r="E49" s="59"/>
      <c r="F49" s="59"/>
      <c r="Q49" s="54"/>
      <c r="R49" s="54"/>
      <c r="S49" s="54"/>
      <c r="T49" s="54"/>
      <c r="U49" s="54"/>
      <c r="V49" s="54"/>
    </row>
    <row r="50" spans="1:22" x14ac:dyDescent="0.3">
      <c r="A50" s="61" t="s">
        <v>317</v>
      </c>
      <c r="B50" s="60" t="s">
        <v>318</v>
      </c>
      <c r="C50" s="60" t="s">
        <v>319</v>
      </c>
      <c r="D50" s="60" t="s">
        <v>320</v>
      </c>
      <c r="E50" s="60" t="s">
        <v>321</v>
      </c>
      <c r="F50" s="60" t="s">
        <v>322</v>
      </c>
      <c r="Q50" s="54"/>
      <c r="R50" s="54"/>
      <c r="S50" s="54"/>
      <c r="T50" s="54"/>
      <c r="U50" s="54"/>
      <c r="V50" s="54"/>
    </row>
    <row r="51" spans="1:22" x14ac:dyDescent="0.3">
      <c r="A51" s="61"/>
      <c r="B51" s="60"/>
      <c r="C51" s="60"/>
      <c r="D51" s="60"/>
      <c r="E51" s="60"/>
      <c r="F51" s="60"/>
      <c r="Q51" s="58" t="s">
        <v>317</v>
      </c>
      <c r="R51" s="57" t="s">
        <v>318</v>
      </c>
      <c r="S51" s="57" t="s">
        <v>319</v>
      </c>
      <c r="T51" s="57" t="s">
        <v>320</v>
      </c>
      <c r="U51" s="57" t="s">
        <v>321</v>
      </c>
      <c r="V51" s="57" t="s">
        <v>322</v>
      </c>
    </row>
    <row r="52" spans="1:22" x14ac:dyDescent="0.3">
      <c r="A52" s="61" t="s">
        <v>323</v>
      </c>
      <c r="B52" s="60"/>
      <c r="C52" s="60"/>
      <c r="D52" s="60"/>
      <c r="E52" s="60"/>
      <c r="F52" s="60"/>
      <c r="Q52" s="58"/>
      <c r="R52" s="57"/>
      <c r="S52" s="57"/>
      <c r="T52" s="57"/>
      <c r="U52" s="57"/>
      <c r="V52" s="57"/>
    </row>
    <row r="53" spans="1:22" x14ac:dyDescent="0.3">
      <c r="A53" s="121">
        <v>0</v>
      </c>
      <c r="B53" s="60">
        <v>-0.6089</v>
      </c>
      <c r="C53" s="60" t="s">
        <v>354</v>
      </c>
      <c r="D53" s="60" t="s">
        <v>326</v>
      </c>
      <c r="E53" s="60" t="s">
        <v>21</v>
      </c>
      <c r="F53" s="60">
        <v>0.98570000000000002</v>
      </c>
      <c r="Q53" s="58" t="s">
        <v>323</v>
      </c>
      <c r="R53" s="57"/>
      <c r="S53" s="57"/>
      <c r="T53" s="57"/>
      <c r="U53" s="57"/>
      <c r="V53" s="57"/>
    </row>
    <row r="54" spans="1:22" x14ac:dyDescent="0.3">
      <c r="A54" s="121">
        <v>24</v>
      </c>
      <c r="B54" s="60">
        <v>-1.018</v>
      </c>
      <c r="C54" s="60" t="s">
        <v>355</v>
      </c>
      <c r="D54" s="60" t="s">
        <v>326</v>
      </c>
      <c r="E54" s="60" t="s">
        <v>21</v>
      </c>
      <c r="F54" s="60">
        <v>0.18909999999999999</v>
      </c>
      <c r="Q54" s="121">
        <v>0</v>
      </c>
      <c r="R54" s="57">
        <v>-0.17929999999999999</v>
      </c>
      <c r="S54" s="57" t="s">
        <v>346</v>
      </c>
      <c r="T54" s="57" t="s">
        <v>326</v>
      </c>
      <c r="U54" s="57" t="s">
        <v>21</v>
      </c>
      <c r="V54" s="57">
        <v>0.93330000000000002</v>
      </c>
    </row>
    <row r="55" spans="1:22" x14ac:dyDescent="0.3">
      <c r="A55" s="121">
        <v>48</v>
      </c>
      <c r="B55" s="60">
        <v>0.627</v>
      </c>
      <c r="C55" s="60" t="s">
        <v>356</v>
      </c>
      <c r="D55" s="60" t="s">
        <v>326</v>
      </c>
      <c r="E55" s="60" t="s">
        <v>21</v>
      </c>
      <c r="F55" s="60">
        <v>0.98919999999999997</v>
      </c>
      <c r="Q55" s="121">
        <v>24</v>
      </c>
      <c r="R55" s="57">
        <v>0.75490000000000002</v>
      </c>
      <c r="S55" s="57" t="s">
        <v>347</v>
      </c>
      <c r="T55" s="57" t="s">
        <v>326</v>
      </c>
      <c r="U55" s="57" t="s">
        <v>21</v>
      </c>
      <c r="V55" s="57">
        <v>0.17469999999999999</v>
      </c>
    </row>
    <row r="56" spans="1:22" x14ac:dyDescent="0.3">
      <c r="A56" s="121">
        <v>72</v>
      </c>
      <c r="B56" s="60">
        <v>0.98960000000000004</v>
      </c>
      <c r="C56" s="60" t="s">
        <v>357</v>
      </c>
      <c r="D56" s="60" t="s">
        <v>326</v>
      </c>
      <c r="E56" s="60" t="s">
        <v>21</v>
      </c>
      <c r="F56" s="60">
        <v>0.82250000000000001</v>
      </c>
      <c r="Q56" s="121">
        <v>48</v>
      </c>
      <c r="R56" s="57">
        <v>0.90300000000000002</v>
      </c>
      <c r="S56" s="57" t="s">
        <v>348</v>
      </c>
      <c r="T56" s="57" t="s">
        <v>326</v>
      </c>
      <c r="U56" s="57" t="s">
        <v>21</v>
      </c>
      <c r="V56" s="57">
        <v>0.13020000000000001</v>
      </c>
    </row>
    <row r="57" spans="1:22" x14ac:dyDescent="0.3">
      <c r="A57" s="121">
        <v>168</v>
      </c>
      <c r="B57" s="60">
        <v>1.4770000000000001</v>
      </c>
      <c r="C57" s="60" t="s">
        <v>358</v>
      </c>
      <c r="D57" s="60" t="s">
        <v>326</v>
      </c>
      <c r="E57" s="60" t="s">
        <v>21</v>
      </c>
      <c r="F57" s="60">
        <v>5.4899999999999997E-2</v>
      </c>
      <c r="Q57" s="121">
        <v>72</v>
      </c>
      <c r="R57" s="57">
        <v>1.002</v>
      </c>
      <c r="S57" s="57" t="s">
        <v>349</v>
      </c>
      <c r="T57" s="57" t="s">
        <v>326</v>
      </c>
      <c r="U57" s="57" t="s">
        <v>21</v>
      </c>
      <c r="V57" s="57">
        <v>0.49580000000000002</v>
      </c>
    </row>
    <row r="58" spans="1:22" x14ac:dyDescent="0.3">
      <c r="A58" s="61" t="s">
        <v>298</v>
      </c>
      <c r="B58" s="60">
        <v>1.3580000000000001</v>
      </c>
      <c r="C58" s="60" t="s">
        <v>359</v>
      </c>
      <c r="D58" s="60" t="s">
        <v>311</v>
      </c>
      <c r="E58" s="60" t="s">
        <v>99</v>
      </c>
      <c r="F58" s="60">
        <v>1.23E-2</v>
      </c>
      <c r="Q58" s="121">
        <v>168</v>
      </c>
      <c r="R58" s="57">
        <v>2.8410000000000002</v>
      </c>
      <c r="S58" s="57" t="s">
        <v>350</v>
      </c>
      <c r="T58" s="57" t="s">
        <v>311</v>
      </c>
      <c r="U58" s="57" t="s">
        <v>99</v>
      </c>
      <c r="V58" s="57">
        <v>2.06E-2</v>
      </c>
    </row>
    <row r="59" spans="1:22" x14ac:dyDescent="0.3">
      <c r="Q59" s="58" t="s">
        <v>298</v>
      </c>
      <c r="R59" s="57">
        <v>2.8759999999999999</v>
      </c>
      <c r="S59" s="57" t="s">
        <v>351</v>
      </c>
      <c r="T59" s="57" t="s">
        <v>311</v>
      </c>
      <c r="U59" s="57" t="s">
        <v>99</v>
      </c>
      <c r="V59" s="57">
        <v>2.6499999999999999E-2</v>
      </c>
    </row>
  </sheetData>
  <mergeCells count="20">
    <mergeCell ref="B3:B8"/>
    <mergeCell ref="G3:G8"/>
    <mergeCell ref="P3:P8"/>
    <mergeCell ref="U3:U8"/>
    <mergeCell ref="B9:B14"/>
    <mergeCell ref="G9:G14"/>
    <mergeCell ref="P9:P14"/>
    <mergeCell ref="U9:U14"/>
    <mergeCell ref="B27:B32"/>
    <mergeCell ref="G27:G32"/>
    <mergeCell ref="P27:P32"/>
    <mergeCell ref="U27:U32"/>
    <mergeCell ref="B15:B20"/>
    <mergeCell ref="G15:G20"/>
    <mergeCell ref="P15:P20"/>
    <mergeCell ref="U15:U20"/>
    <mergeCell ref="B21:B26"/>
    <mergeCell ref="G21:G26"/>
    <mergeCell ref="P21:P26"/>
    <mergeCell ref="U21:U26"/>
  </mergeCells>
  <pageMargins left="0.7" right="0.7" top="0.75" bottom="0.75" header="0.3" footer="0.3"/>
  <pageSetup orientation="portrait" horizontalDpi="1200" verticalDpi="12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2924C-A79B-4AC8-838A-E2C19CD73334}">
  <dimension ref="A1:W23"/>
  <sheetViews>
    <sheetView zoomScale="93" zoomScaleNormal="96" workbookViewId="0">
      <selection activeCell="L18" sqref="L18"/>
    </sheetView>
  </sheetViews>
  <sheetFormatPr defaultRowHeight="14.4" x14ac:dyDescent="0.3"/>
  <cols>
    <col min="1" max="16384" width="8.88671875" style="48"/>
  </cols>
  <sheetData>
    <row r="1" spans="1:23" x14ac:dyDescent="0.3">
      <c r="A1" s="31" t="s">
        <v>101</v>
      </c>
      <c r="O1" s="31" t="s">
        <v>100</v>
      </c>
    </row>
    <row r="2" spans="1:23" ht="16.2" x14ac:dyDescent="0.3">
      <c r="A2" s="48" t="s">
        <v>18</v>
      </c>
      <c r="C2" s="48" t="s">
        <v>12</v>
      </c>
      <c r="D2" s="48" t="s">
        <v>13</v>
      </c>
      <c r="F2" s="48" t="s">
        <v>19</v>
      </c>
      <c r="H2" s="48" t="s">
        <v>12</v>
      </c>
      <c r="I2" s="48" t="s">
        <v>13</v>
      </c>
      <c r="O2" s="48" t="s">
        <v>18</v>
      </c>
      <c r="Q2" s="48" t="s">
        <v>12</v>
      </c>
      <c r="R2" s="48" t="s">
        <v>13</v>
      </c>
      <c r="T2" s="48" t="s">
        <v>19</v>
      </c>
      <c r="V2" s="48" t="s">
        <v>12</v>
      </c>
      <c r="W2" s="48" t="s">
        <v>13</v>
      </c>
    </row>
    <row r="3" spans="1:23" x14ac:dyDescent="0.3">
      <c r="A3" s="48" t="s">
        <v>170</v>
      </c>
      <c r="B3" s="114" t="s">
        <v>98</v>
      </c>
      <c r="C3" s="48">
        <v>184210.5263</v>
      </c>
      <c r="D3" s="34">
        <f>LOG10(C3)</f>
        <v>5.2653144433602215</v>
      </c>
      <c r="F3" s="48" t="s">
        <v>277</v>
      </c>
      <c r="G3" s="114" t="s">
        <v>98</v>
      </c>
      <c r="H3" s="48">
        <v>49235.993210000001</v>
      </c>
      <c r="I3" s="36">
        <f>LOG10(H3)</f>
        <v>4.6922827031221876</v>
      </c>
      <c r="O3" s="48" t="s">
        <v>6</v>
      </c>
      <c r="P3" s="114" t="s">
        <v>98</v>
      </c>
      <c r="Q3" s="48">
        <v>18.30663616</v>
      </c>
      <c r="R3" s="34">
        <f>LOG10(Q3)</f>
        <v>1.2626085501257525</v>
      </c>
      <c r="T3" s="48" t="s">
        <v>277</v>
      </c>
      <c r="U3" s="114" t="s">
        <v>98</v>
      </c>
      <c r="V3" s="48">
        <v>799373.04079999996</v>
      </c>
      <c r="W3" s="36">
        <f>LOG10(V3)</f>
        <v>5.9027494974026613</v>
      </c>
    </row>
    <row r="4" spans="1:23" x14ac:dyDescent="0.3">
      <c r="A4" s="48" t="s">
        <v>171</v>
      </c>
      <c r="B4" s="114"/>
      <c r="C4" s="48">
        <v>3238.0952379999999</v>
      </c>
      <c r="D4" s="36">
        <f t="shared" ref="D4:D8" si="0">LOG10(C4)</f>
        <v>3.5102896179595438</v>
      </c>
      <c r="F4" s="48" t="s">
        <v>175</v>
      </c>
      <c r="G4" s="114"/>
      <c r="H4" s="48">
        <v>47222.222220000003</v>
      </c>
      <c r="I4" s="36">
        <f t="shared" ref="I4:I8" si="1">LOG10(H4)</f>
        <v>4.6741464205905494</v>
      </c>
      <c r="O4" s="48" t="s">
        <v>7</v>
      </c>
      <c r="P4" s="114"/>
      <c r="Q4" s="48">
        <v>6.1818181819999998</v>
      </c>
      <c r="R4" s="34">
        <f t="shared" ref="R4:R8" si="2">LOG10(Q4)</f>
        <v>0.79111622756078459</v>
      </c>
      <c r="T4" s="48" t="s">
        <v>175</v>
      </c>
      <c r="U4" s="114"/>
      <c r="V4" s="48">
        <v>786026.20090000005</v>
      </c>
      <c r="W4" s="36">
        <f t="shared" ref="W4:W8" si="3">LOG10(V4)</f>
        <v>5.8954370227781361</v>
      </c>
    </row>
    <row r="5" spans="1:23" x14ac:dyDescent="0.3">
      <c r="A5" s="48" t="s">
        <v>172</v>
      </c>
      <c r="B5" s="114"/>
      <c r="C5" s="48">
        <v>958.46645369999999</v>
      </c>
      <c r="D5" s="36">
        <f t="shared" si="0"/>
        <v>2.98157691718494</v>
      </c>
      <c r="F5" s="48" t="s">
        <v>176</v>
      </c>
      <c r="G5" s="114"/>
      <c r="H5" s="48">
        <v>364.14565829999998</v>
      </c>
      <c r="I5" s="36">
        <f t="shared" si="1"/>
        <v>2.561275136238407</v>
      </c>
      <c r="O5" s="48" t="s">
        <v>8</v>
      </c>
      <c r="P5" s="114"/>
      <c r="Q5" s="48">
        <v>1.838235294</v>
      </c>
      <c r="R5" s="34">
        <f t="shared" si="2"/>
        <v>0.26440110027402525</v>
      </c>
      <c r="T5" s="48" t="s">
        <v>176</v>
      </c>
      <c r="U5" s="114"/>
      <c r="V5" s="48">
        <v>651428.57140000002</v>
      </c>
      <c r="W5" s="36">
        <f t="shared" si="3"/>
        <v>5.8138668026311304</v>
      </c>
    </row>
    <row r="6" spans="1:23" x14ac:dyDescent="0.3">
      <c r="A6" s="48" t="s">
        <v>173</v>
      </c>
      <c r="B6" s="114"/>
      <c r="C6" s="48">
        <v>794701.98679999996</v>
      </c>
      <c r="D6" s="36">
        <f t="shared" si="0"/>
        <v>5.900204298779065</v>
      </c>
      <c r="F6" s="48" t="s">
        <v>177</v>
      </c>
      <c r="G6" s="114"/>
      <c r="H6" s="48">
        <v>71.161048690000001</v>
      </c>
      <c r="I6" s="36">
        <f t="shared" si="1"/>
        <v>1.852242339593511</v>
      </c>
      <c r="O6" s="48" t="s">
        <v>9</v>
      </c>
      <c r="P6" s="114"/>
      <c r="Q6" s="48">
        <v>0</v>
      </c>
      <c r="R6" s="34">
        <v>0</v>
      </c>
      <c r="T6" s="48" t="s">
        <v>177</v>
      </c>
      <c r="U6" s="114"/>
      <c r="V6" s="48">
        <v>470852.01789999998</v>
      </c>
      <c r="W6" s="36">
        <f t="shared" si="3"/>
        <v>5.6728844359874477</v>
      </c>
    </row>
    <row r="7" spans="1:23" x14ac:dyDescent="0.3">
      <c r="A7" s="48" t="s">
        <v>275</v>
      </c>
      <c r="B7" s="114"/>
      <c r="C7" s="48">
        <v>88948.787060000002</v>
      </c>
      <c r="D7" s="36">
        <f t="shared" si="0"/>
        <v>4.949140030253103</v>
      </c>
      <c r="F7" s="48" t="s">
        <v>278</v>
      </c>
      <c r="G7" s="114"/>
      <c r="H7" s="48">
        <v>129166.6667</v>
      </c>
      <c r="I7" s="36">
        <f t="shared" si="1"/>
        <v>5.1111504522347424</v>
      </c>
      <c r="O7" s="48" t="s">
        <v>10</v>
      </c>
      <c r="P7" s="114"/>
      <c r="Q7" s="48">
        <v>0</v>
      </c>
      <c r="R7" s="34">
        <v>0</v>
      </c>
      <c r="T7" s="48" t="s">
        <v>278</v>
      </c>
      <c r="U7" s="114"/>
      <c r="V7" s="48">
        <v>167785.23490000001</v>
      </c>
      <c r="W7" s="36">
        <f t="shared" si="3"/>
        <v>5.2247537402615007</v>
      </c>
    </row>
    <row r="8" spans="1:23" x14ac:dyDescent="0.3">
      <c r="A8" s="48" t="s">
        <v>276</v>
      </c>
      <c r="B8" s="114"/>
      <c r="C8" s="48">
        <v>1041666.667</v>
      </c>
      <c r="D8" s="36">
        <f t="shared" si="0"/>
        <v>6.0177287670994062</v>
      </c>
      <c r="F8" s="48" t="s">
        <v>279</v>
      </c>
      <c r="G8" s="114"/>
      <c r="H8" s="48">
        <v>833.33333330000005</v>
      </c>
      <c r="I8" s="36">
        <f t="shared" si="1"/>
        <v>2.9208187539350035</v>
      </c>
      <c r="O8" s="48" t="s">
        <v>11</v>
      </c>
      <c r="P8" s="114"/>
      <c r="Q8" s="48">
        <v>1.5974440889999999</v>
      </c>
      <c r="R8" s="34">
        <f t="shared" si="2"/>
        <v>0.20342566666536208</v>
      </c>
      <c r="T8" s="48" t="s">
        <v>279</v>
      </c>
      <c r="U8" s="114"/>
      <c r="V8" s="48">
        <v>473372.78110000002</v>
      </c>
      <c r="W8" s="36">
        <f t="shared" si="3"/>
        <v>5.6752032824102994</v>
      </c>
    </row>
    <row r="10" spans="1:23" x14ac:dyDescent="0.3">
      <c r="C10" s="48" t="s">
        <v>66</v>
      </c>
      <c r="D10" s="48" t="s">
        <v>27</v>
      </c>
      <c r="H10" s="48" t="s">
        <v>66</v>
      </c>
      <c r="I10" s="48" t="s">
        <v>27</v>
      </c>
      <c r="Q10" s="48" t="s">
        <v>66</v>
      </c>
      <c r="R10" s="48" t="s">
        <v>27</v>
      </c>
      <c r="V10" s="48" t="s">
        <v>66</v>
      </c>
      <c r="W10" s="48" t="s">
        <v>27</v>
      </c>
    </row>
    <row r="11" spans="1:23" x14ac:dyDescent="0.3">
      <c r="C11" s="34">
        <f>AVERAGE(D3:D8)</f>
        <v>4.7707090124393794</v>
      </c>
      <c r="D11" s="48">
        <f>STDEV(D3:D8)/SQRT(6)</f>
        <v>0.51306077401677797</v>
      </c>
      <c r="H11" s="34">
        <f>AVERAGE(I3:I8)</f>
        <v>3.6353193009523999</v>
      </c>
      <c r="I11" s="48">
        <f>STDEV(I3:I8)/SQRT(6)</f>
        <v>0.55431207680302852</v>
      </c>
      <c r="Q11" s="34">
        <f>AVERAGE(R3:R8)</f>
        <v>0.42025859077098748</v>
      </c>
      <c r="R11" s="48">
        <f>STDEV(R3:R8)/SQRT(6)</f>
        <v>0.20588277257897072</v>
      </c>
      <c r="V11" s="34">
        <f>AVERAGE(W3:W8)</f>
        <v>5.6974824635785302</v>
      </c>
      <c r="W11" s="48">
        <f>STDEV(W3:W8)/SQRT(6)</f>
        <v>0.1031891059791722</v>
      </c>
    </row>
    <row r="13" spans="1:23" x14ac:dyDescent="0.3">
      <c r="A13" s="31" t="s">
        <v>281</v>
      </c>
      <c r="O13" s="31" t="s">
        <v>282</v>
      </c>
    </row>
    <row r="14" spans="1:23" ht="16.2" x14ac:dyDescent="0.3">
      <c r="A14" s="48" t="s">
        <v>18</v>
      </c>
      <c r="C14" s="48" t="s">
        <v>12</v>
      </c>
      <c r="D14" s="48" t="s">
        <v>13</v>
      </c>
      <c r="F14" s="48" t="s">
        <v>19</v>
      </c>
      <c r="H14" s="48" t="s">
        <v>12</v>
      </c>
      <c r="I14" s="48" t="s">
        <v>13</v>
      </c>
      <c r="O14" s="48" t="s">
        <v>18</v>
      </c>
      <c r="Q14" s="48" t="s">
        <v>12</v>
      </c>
      <c r="R14" s="48" t="s">
        <v>13</v>
      </c>
      <c r="T14" s="48" t="s">
        <v>19</v>
      </c>
      <c r="V14" s="48" t="s">
        <v>12</v>
      </c>
      <c r="W14" s="48" t="s">
        <v>13</v>
      </c>
    </row>
    <row r="15" spans="1:23" x14ac:dyDescent="0.3">
      <c r="A15" s="48" t="s">
        <v>170</v>
      </c>
      <c r="B15" s="114" t="s">
        <v>98</v>
      </c>
      <c r="C15" s="48">
        <v>140350.87719999999</v>
      </c>
      <c r="D15" s="36">
        <f>LOG10(C15)</f>
        <v>5.1472151313411665</v>
      </c>
      <c r="F15" s="48" t="s">
        <v>277</v>
      </c>
      <c r="G15" s="114" t="s">
        <v>98</v>
      </c>
      <c r="H15" s="48">
        <v>3063.0630630000001</v>
      </c>
      <c r="I15" s="36">
        <f>LOG10(H15)</f>
        <v>3.4861559382466565</v>
      </c>
      <c r="O15" s="48" t="s">
        <v>6</v>
      </c>
      <c r="P15" s="114" t="s">
        <v>98</v>
      </c>
      <c r="Q15" s="48">
        <v>61.403508770000002</v>
      </c>
      <c r="R15" s="34">
        <f>LOG10(Q15)</f>
        <v>1.7881931886641349</v>
      </c>
      <c r="T15" s="48" t="s">
        <v>277</v>
      </c>
      <c r="U15" s="114" t="s">
        <v>98</v>
      </c>
      <c r="V15" s="48">
        <v>0</v>
      </c>
      <c r="W15" s="34">
        <v>0</v>
      </c>
    </row>
    <row r="16" spans="1:23" x14ac:dyDescent="0.3">
      <c r="A16" s="48" t="s">
        <v>171</v>
      </c>
      <c r="B16" s="114"/>
      <c r="C16" s="48">
        <v>5536.3321800000003</v>
      </c>
      <c r="D16" s="36">
        <f t="shared" ref="D16:D20" si="4">LOG10(C16)</f>
        <v>3.7432221399048058</v>
      </c>
      <c r="F16" s="48" t="s">
        <v>175</v>
      </c>
      <c r="G16" s="114"/>
      <c r="H16" s="48">
        <v>1418.4397160000001</v>
      </c>
      <c r="I16" s="36">
        <f t="shared" ref="I16:I20" si="5">LOG10(H16)</f>
        <v>3.1518108829130567</v>
      </c>
      <c r="O16" s="48" t="s">
        <v>7</v>
      </c>
      <c r="P16" s="114"/>
      <c r="Q16" s="48">
        <v>20.761245670000001</v>
      </c>
      <c r="R16" s="34">
        <f t="shared" ref="R16:R20" si="6">LOG10(Q16)</f>
        <v>1.3172534075279319</v>
      </c>
      <c r="T16" s="48" t="s">
        <v>175</v>
      </c>
      <c r="U16" s="114"/>
      <c r="V16" s="48">
        <v>0</v>
      </c>
      <c r="W16" s="34">
        <v>0</v>
      </c>
    </row>
    <row r="17" spans="1:23" x14ac:dyDescent="0.3">
      <c r="A17" s="48" t="s">
        <v>172</v>
      </c>
      <c r="B17" s="114"/>
      <c r="C17" s="48">
        <v>17372.881359999999</v>
      </c>
      <c r="D17" s="36">
        <f t="shared" si="4"/>
        <v>4.2398718538513176</v>
      </c>
      <c r="F17" s="48" t="s">
        <v>176</v>
      </c>
      <c r="G17" s="114"/>
      <c r="H17" s="48">
        <v>919.1176471</v>
      </c>
      <c r="I17" s="36">
        <f t="shared" si="5"/>
        <v>2.9633711046572953</v>
      </c>
      <c r="O17" s="48" t="s">
        <v>8</v>
      </c>
      <c r="P17" s="114"/>
      <c r="Q17" s="48">
        <v>46.610169489999997</v>
      </c>
      <c r="R17" s="34">
        <f t="shared" si="6"/>
        <v>1.6684806821739051</v>
      </c>
      <c r="T17" s="48" t="s">
        <v>176</v>
      </c>
      <c r="U17" s="114"/>
      <c r="V17" s="48">
        <v>0</v>
      </c>
      <c r="W17" s="34">
        <v>0</v>
      </c>
    </row>
    <row r="18" spans="1:23" x14ac:dyDescent="0.3">
      <c r="A18" s="48" t="s">
        <v>173</v>
      </c>
      <c r="B18" s="114"/>
      <c r="C18" s="48">
        <v>117977.5281</v>
      </c>
      <c r="D18" s="36">
        <f t="shared" si="4"/>
        <v>5.0717992924622504</v>
      </c>
      <c r="F18" s="48" t="s">
        <v>177</v>
      </c>
      <c r="G18" s="114"/>
      <c r="H18" s="48">
        <v>4347.8260870000004</v>
      </c>
      <c r="I18" s="36">
        <f t="shared" si="5"/>
        <v>3.6382721639867501</v>
      </c>
      <c r="O18" s="48" t="s">
        <v>9</v>
      </c>
      <c r="P18" s="114"/>
      <c r="Q18" s="48">
        <v>8988.7640449999999</v>
      </c>
      <c r="R18" s="34">
        <f t="shared" si="6"/>
        <v>3.9536999803497452</v>
      </c>
      <c r="T18" s="48" t="s">
        <v>177</v>
      </c>
      <c r="U18" s="114"/>
      <c r="V18" s="48">
        <v>0</v>
      </c>
      <c r="W18" s="34">
        <v>0</v>
      </c>
    </row>
    <row r="19" spans="1:23" x14ac:dyDescent="0.3">
      <c r="A19" s="48" t="s">
        <v>275</v>
      </c>
      <c r="B19" s="114"/>
      <c r="C19" s="48">
        <v>187500</v>
      </c>
      <c r="D19" s="36">
        <f t="shared" si="4"/>
        <v>5.2730012720637376</v>
      </c>
      <c r="F19" s="48" t="s">
        <v>278</v>
      </c>
      <c r="G19" s="114"/>
      <c r="H19" s="48">
        <v>3731.343284</v>
      </c>
      <c r="I19" s="36">
        <f t="shared" si="5"/>
        <v>3.5718652060198521</v>
      </c>
      <c r="O19" s="48" t="s">
        <v>10</v>
      </c>
      <c r="P19" s="114"/>
      <c r="Q19" s="48">
        <v>8437.5</v>
      </c>
      <c r="R19" s="34">
        <f t="shared" si="6"/>
        <v>3.9262137858390815</v>
      </c>
      <c r="T19" s="48" t="s">
        <v>278</v>
      </c>
      <c r="U19" s="114"/>
      <c r="V19" s="48">
        <v>0</v>
      </c>
      <c r="W19" s="34">
        <v>0</v>
      </c>
    </row>
    <row r="20" spans="1:23" x14ac:dyDescent="0.3">
      <c r="A20" s="48" t="s">
        <v>276</v>
      </c>
      <c r="B20" s="114"/>
      <c r="C20" s="48">
        <v>170854.2714</v>
      </c>
      <c r="D20" s="36">
        <f t="shared" si="4"/>
        <v>5.2326258407423998</v>
      </c>
      <c r="F20" s="48" t="s">
        <v>279</v>
      </c>
      <c r="G20" s="114"/>
      <c r="H20" s="48">
        <v>5633.8028169999998</v>
      </c>
      <c r="I20" s="36">
        <f t="shared" si="5"/>
        <v>3.7508016426164872</v>
      </c>
      <c r="O20" s="48" t="s">
        <v>11</v>
      </c>
      <c r="P20" s="114"/>
      <c r="Q20" s="48">
        <v>40201.00503</v>
      </c>
      <c r="R20" s="34">
        <f t="shared" si="6"/>
        <v>4.6042369106348948</v>
      </c>
      <c r="T20" s="48" t="s">
        <v>279</v>
      </c>
      <c r="U20" s="114"/>
      <c r="V20" s="48">
        <v>0</v>
      </c>
      <c r="W20" s="34">
        <v>0</v>
      </c>
    </row>
    <row r="22" spans="1:23" x14ac:dyDescent="0.3">
      <c r="C22" s="48" t="s">
        <v>66</v>
      </c>
      <c r="D22" s="48" t="s">
        <v>27</v>
      </c>
      <c r="H22" s="48" t="s">
        <v>66</v>
      </c>
      <c r="I22" s="48" t="s">
        <v>27</v>
      </c>
      <c r="Q22" s="48" t="s">
        <v>66</v>
      </c>
      <c r="R22" s="48" t="s">
        <v>27</v>
      </c>
      <c r="V22" s="48" t="s">
        <v>66</v>
      </c>
      <c r="W22" s="48" t="s">
        <v>27</v>
      </c>
    </row>
    <row r="23" spans="1:23" x14ac:dyDescent="0.3">
      <c r="C23" s="34">
        <f>AVERAGE(D15:D20)</f>
        <v>4.7846225883942797</v>
      </c>
      <c r="D23" s="48">
        <f>STDEV(D15:D20)/SQRT(6)</f>
        <v>0.26041202745114095</v>
      </c>
      <c r="H23" s="34">
        <f>AVERAGE(I15:I20)</f>
        <v>3.4270461564066825</v>
      </c>
      <c r="I23" s="48">
        <f>STDEV(I15:I20)/SQRT(6)</f>
        <v>0.12445207564347824</v>
      </c>
      <c r="Q23" s="34">
        <f>AVERAGE(R15:R20)</f>
        <v>2.8763463258649491</v>
      </c>
      <c r="R23" s="48">
        <f>STDEV(R15:R20)/SQRT(6)</f>
        <v>0.58658065215560051</v>
      </c>
      <c r="V23" s="34">
        <f>AVERAGE(W15:W20)</f>
        <v>0</v>
      </c>
      <c r="W23" s="48">
        <f>STDEV(W15:W20)/SQRT(6)</f>
        <v>0</v>
      </c>
    </row>
  </sheetData>
  <mergeCells count="8">
    <mergeCell ref="B3:B8"/>
    <mergeCell ref="G3:G8"/>
    <mergeCell ref="P3:P8"/>
    <mergeCell ref="U3:U8"/>
    <mergeCell ref="B15:B20"/>
    <mergeCell ref="G15:G20"/>
    <mergeCell ref="P15:P20"/>
    <mergeCell ref="U15:U2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890C0-48A5-4530-AE27-280A8F0FBBAC}">
  <dimension ref="A1:K14"/>
  <sheetViews>
    <sheetView zoomScale="102" zoomScaleNormal="102" workbookViewId="0">
      <selection activeCell="I7" sqref="I7"/>
    </sheetView>
  </sheetViews>
  <sheetFormatPr defaultRowHeight="14.4" x14ac:dyDescent="0.3"/>
  <cols>
    <col min="1" max="1" width="18.77734375" bestFit="1" customWidth="1"/>
    <col min="2" max="2" width="12.5546875" bestFit="1" customWidth="1"/>
  </cols>
  <sheetData>
    <row r="1" spans="1:11" x14ac:dyDescent="0.3">
      <c r="A1" s="31" t="s">
        <v>28</v>
      </c>
      <c r="C1" s="112" t="s">
        <v>221</v>
      </c>
      <c r="D1" s="112"/>
      <c r="E1" s="112"/>
      <c r="F1" s="112"/>
      <c r="G1" s="112"/>
    </row>
    <row r="2" spans="1:11" x14ac:dyDescent="0.3">
      <c r="A2" s="31" t="s">
        <v>270</v>
      </c>
      <c r="B2" s="31" t="s">
        <v>54</v>
      </c>
      <c r="C2" s="31">
        <v>0</v>
      </c>
      <c r="D2" s="31">
        <v>24</v>
      </c>
      <c r="E2" s="31">
        <v>72</v>
      </c>
      <c r="F2" s="31">
        <v>168</v>
      </c>
      <c r="G2" s="31">
        <v>192</v>
      </c>
      <c r="J2" t="s">
        <v>299</v>
      </c>
    </row>
    <row r="3" spans="1:11" x14ac:dyDescent="0.3">
      <c r="A3" t="s">
        <v>271</v>
      </c>
      <c r="B3" t="s">
        <v>18</v>
      </c>
      <c r="C3">
        <v>0</v>
      </c>
      <c r="D3">
        <v>0</v>
      </c>
      <c r="E3">
        <v>0</v>
      </c>
      <c r="F3">
        <v>0</v>
      </c>
      <c r="G3">
        <v>0</v>
      </c>
      <c r="J3" t="s">
        <v>274</v>
      </c>
      <c r="K3" t="s">
        <v>92</v>
      </c>
    </row>
    <row r="4" spans="1:11" ht="16.2" x14ac:dyDescent="0.3">
      <c r="A4" s="30" t="s">
        <v>271</v>
      </c>
      <c r="B4" t="s">
        <v>19</v>
      </c>
      <c r="C4">
        <v>0</v>
      </c>
      <c r="D4">
        <f>5/24*100</f>
        <v>20.833333333333336</v>
      </c>
      <c r="E4">
        <f>22/24*100</f>
        <v>91.666666666666657</v>
      </c>
      <c r="F4">
        <v>100</v>
      </c>
      <c r="G4">
        <f>21/24*100</f>
        <v>87.5</v>
      </c>
      <c r="J4">
        <v>2.23E-2</v>
      </c>
      <c r="K4" t="s">
        <v>99</v>
      </c>
    </row>
    <row r="5" spans="1:11" x14ac:dyDescent="0.3">
      <c r="A5" t="s">
        <v>272</v>
      </c>
      <c r="B5" s="30" t="s">
        <v>18</v>
      </c>
      <c r="C5">
        <v>0</v>
      </c>
      <c r="D5">
        <v>0</v>
      </c>
      <c r="E5">
        <v>0</v>
      </c>
      <c r="F5">
        <v>0</v>
      </c>
      <c r="G5">
        <v>0</v>
      </c>
    </row>
    <row r="6" spans="1:11" ht="16.2" x14ac:dyDescent="0.3">
      <c r="A6" s="30" t="s">
        <v>272</v>
      </c>
      <c r="B6" s="30" t="s">
        <v>19</v>
      </c>
      <c r="C6">
        <v>0</v>
      </c>
      <c r="D6">
        <v>0</v>
      </c>
      <c r="E6">
        <f>7/24*100</f>
        <v>29.166666666666668</v>
      </c>
      <c r="F6">
        <v>66.666666666666657</v>
      </c>
      <c r="G6">
        <f>7/24*100</f>
        <v>29.166666666666668</v>
      </c>
    </row>
    <row r="9" spans="1:11" x14ac:dyDescent="0.3">
      <c r="A9" s="31" t="s">
        <v>38</v>
      </c>
      <c r="B9" s="30"/>
      <c r="C9" s="112" t="s">
        <v>221</v>
      </c>
      <c r="D9" s="112"/>
      <c r="E9" s="112"/>
      <c r="F9" s="112"/>
      <c r="G9" s="112"/>
    </row>
    <row r="10" spans="1:11" x14ac:dyDescent="0.3">
      <c r="A10" s="31" t="s">
        <v>270</v>
      </c>
      <c r="B10" s="31" t="s">
        <v>54</v>
      </c>
      <c r="C10" s="31">
        <v>0</v>
      </c>
      <c r="D10" s="31">
        <v>24</v>
      </c>
      <c r="E10" s="31">
        <v>72</v>
      </c>
      <c r="F10" s="31">
        <v>168</v>
      </c>
      <c r="G10" s="31">
        <v>192</v>
      </c>
    </row>
    <row r="11" spans="1:11" x14ac:dyDescent="0.3">
      <c r="A11" s="30" t="s">
        <v>271</v>
      </c>
      <c r="B11" s="30" t="s">
        <v>18</v>
      </c>
      <c r="C11" s="30">
        <v>0</v>
      </c>
      <c r="D11" s="30">
        <v>0</v>
      </c>
      <c r="E11" s="30">
        <v>0</v>
      </c>
      <c r="F11" s="30">
        <v>0</v>
      </c>
      <c r="G11" s="30">
        <v>0</v>
      </c>
    </row>
    <row r="12" spans="1:11" ht="16.2" x14ac:dyDescent="0.3">
      <c r="A12" s="30" t="s">
        <v>271</v>
      </c>
      <c r="B12" s="30" t="s">
        <v>19</v>
      </c>
      <c r="C12" s="30">
        <v>0</v>
      </c>
      <c r="D12" s="30">
        <f>STDEV(0,5/12)*100</f>
        <v>29.462782549439481</v>
      </c>
      <c r="E12" s="30">
        <f>STDEV(10/12,1)*100</f>
        <v>11.785113019775789</v>
      </c>
      <c r="F12" s="30">
        <v>0</v>
      </c>
      <c r="G12" s="30">
        <f>STDEV(10/12,11/12)*100</f>
        <v>5.89255650988789</v>
      </c>
    </row>
    <row r="13" spans="1:11" x14ac:dyDescent="0.3">
      <c r="A13" s="30" t="s">
        <v>272</v>
      </c>
      <c r="B13" s="30" t="s">
        <v>18</v>
      </c>
      <c r="C13" s="30">
        <v>0</v>
      </c>
      <c r="D13" s="30">
        <v>0</v>
      </c>
      <c r="E13" s="30">
        <v>0</v>
      </c>
      <c r="F13" s="30">
        <v>0</v>
      </c>
      <c r="G13" s="30">
        <v>0</v>
      </c>
    </row>
    <row r="14" spans="1:11" ht="16.2" x14ac:dyDescent="0.3">
      <c r="A14" s="30" t="s">
        <v>272</v>
      </c>
      <c r="B14" s="30" t="s">
        <v>19</v>
      </c>
      <c r="C14" s="30">
        <v>0</v>
      </c>
      <c r="D14" s="30">
        <v>0</v>
      </c>
      <c r="E14" s="30">
        <f>STDEV(4/12,3/12)*100</f>
        <v>5.8925565098879327</v>
      </c>
      <c r="F14" s="30">
        <f>STDEV(10/12,6/12)*100</f>
        <v>23.570226039551564</v>
      </c>
      <c r="G14" s="30">
        <f>STDEV(5/12,2/12)*100</f>
        <v>17.677669529663682</v>
      </c>
    </row>
  </sheetData>
  <mergeCells count="2">
    <mergeCell ref="C1:G1"/>
    <mergeCell ref="C9:G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C3D8C-0462-4690-A4BE-564BE0CA4D2B}">
  <dimension ref="A1:Q32"/>
  <sheetViews>
    <sheetView topLeftCell="B1" workbookViewId="0">
      <selection activeCell="E21" sqref="E21"/>
    </sheetView>
  </sheetViews>
  <sheetFormatPr defaultRowHeight="14.4" x14ac:dyDescent="0.3"/>
  <cols>
    <col min="1" max="1" width="21" style="2" customWidth="1"/>
    <col min="2" max="2" width="15.21875" style="2" customWidth="1"/>
    <col min="3" max="3" width="9.109375" style="2" bestFit="1" customWidth="1"/>
    <col min="4" max="9" width="9.109375" style="83" customWidth="1"/>
    <col min="10" max="13" width="12" style="2" bestFit="1" customWidth="1"/>
    <col min="14" max="16384" width="8.88671875" style="2"/>
  </cols>
  <sheetData>
    <row r="1" spans="1:17" s="83" customFormat="1" x14ac:dyDescent="0.3">
      <c r="D1" s="112" t="s">
        <v>527</v>
      </c>
      <c r="E1" s="112"/>
      <c r="F1" s="112"/>
      <c r="G1" s="112"/>
      <c r="H1" s="112"/>
      <c r="I1" s="112"/>
    </row>
    <row r="2" spans="1:17" x14ac:dyDescent="0.3">
      <c r="D2" s="112" t="s">
        <v>18</v>
      </c>
      <c r="E2" s="112"/>
      <c r="F2" s="112"/>
      <c r="G2" s="113" t="s">
        <v>521</v>
      </c>
      <c r="H2" s="113"/>
      <c r="I2" s="113"/>
      <c r="J2" s="112" t="s">
        <v>112</v>
      </c>
      <c r="K2" s="112"/>
      <c r="L2" s="91"/>
      <c r="M2" s="91"/>
      <c r="N2" s="11" t="s">
        <v>90</v>
      </c>
    </row>
    <row r="3" spans="1:17" x14ac:dyDescent="0.3">
      <c r="A3" s="11" t="s">
        <v>32</v>
      </c>
      <c r="B3" s="11" t="s">
        <v>221</v>
      </c>
      <c r="C3" s="11" t="s">
        <v>81</v>
      </c>
      <c r="D3" s="31" t="s">
        <v>524</v>
      </c>
      <c r="E3" s="31" t="s">
        <v>526</v>
      </c>
      <c r="F3" s="31" t="s">
        <v>525</v>
      </c>
      <c r="G3" s="31" t="s">
        <v>524</v>
      </c>
      <c r="H3" s="31" t="s">
        <v>526</v>
      </c>
      <c r="I3" s="31" t="s">
        <v>525</v>
      </c>
      <c r="J3" s="11" t="s">
        <v>26</v>
      </c>
      <c r="K3" s="18" t="s">
        <v>80</v>
      </c>
      <c r="L3" s="11"/>
      <c r="M3" s="18"/>
      <c r="N3" s="31" t="s">
        <v>516</v>
      </c>
      <c r="O3" s="31" t="s">
        <v>517</v>
      </c>
      <c r="P3" s="31" t="s">
        <v>91</v>
      </c>
      <c r="Q3" s="31" t="s">
        <v>92</v>
      </c>
    </row>
    <row r="4" spans="1:17" x14ac:dyDescent="0.3">
      <c r="A4" s="2" t="s">
        <v>206</v>
      </c>
      <c r="B4" s="2">
        <v>1.5</v>
      </c>
      <c r="C4" s="2" t="s">
        <v>93</v>
      </c>
      <c r="D4" s="83">
        <v>7.8459446417116059</v>
      </c>
      <c r="E4" s="83">
        <v>7.7667633956639808</v>
      </c>
      <c r="F4" s="83">
        <v>7.7444870009528284</v>
      </c>
      <c r="G4" s="83">
        <v>7.863673408672037</v>
      </c>
      <c r="H4" s="83">
        <v>7.9281313978989552</v>
      </c>
      <c r="I4" s="83">
        <v>7.912891431342219</v>
      </c>
      <c r="J4" s="2">
        <v>0.11583373319493262</v>
      </c>
      <c r="K4" s="2">
        <v>0.23376349096109111</v>
      </c>
      <c r="N4" s="2" t="s">
        <v>94</v>
      </c>
      <c r="O4" s="2" t="s">
        <v>95</v>
      </c>
      <c r="P4" s="2">
        <v>9.5899999999999999E-2</v>
      </c>
      <c r="Q4" s="2" t="s">
        <v>21</v>
      </c>
    </row>
    <row r="5" spans="1:17" x14ac:dyDescent="0.3">
      <c r="A5" s="2" t="s">
        <v>520</v>
      </c>
      <c r="B5" s="2">
        <v>1.5</v>
      </c>
      <c r="C5" s="2" t="s">
        <v>93</v>
      </c>
      <c r="D5" s="83">
        <v>8.0339351240669945</v>
      </c>
      <c r="E5" s="83">
        <v>7.912891431342219</v>
      </c>
      <c r="F5" s="83">
        <v>8.1189459137753435</v>
      </c>
      <c r="G5" s="83">
        <v>3.8743190438786499</v>
      </c>
      <c r="H5" s="83">
        <v>3.428232022898956</v>
      </c>
      <c r="I5" s="83">
        <v>3.196282946378274</v>
      </c>
      <c r="J5" s="2">
        <v>-4.5223128186762267</v>
      </c>
      <c r="K5" s="2">
        <v>0.41876681038396507</v>
      </c>
      <c r="L5" s="83"/>
      <c r="N5" s="2" t="s">
        <v>95</v>
      </c>
      <c r="O5" s="2" t="s">
        <v>96</v>
      </c>
      <c r="P5" s="2">
        <v>4.0000000000000002E-4</v>
      </c>
      <c r="Q5" s="2" t="s">
        <v>23</v>
      </c>
    </row>
    <row r="6" spans="1:17" x14ac:dyDescent="0.3">
      <c r="A6" s="2" t="s">
        <v>94</v>
      </c>
      <c r="B6" s="2">
        <v>1.5</v>
      </c>
      <c r="C6" s="2" t="s">
        <v>93</v>
      </c>
      <c r="D6" s="83">
        <v>8.0339351240669945</v>
      </c>
      <c r="E6" s="83">
        <v>8.067793391327962</v>
      </c>
      <c r="F6" s="83">
        <v>8.067793391327962</v>
      </c>
      <c r="G6" s="83">
        <v>6.7667633956639808</v>
      </c>
      <c r="H6" s="83">
        <v>6.9428546547196621</v>
      </c>
      <c r="I6" s="83">
        <v>7.4199759094393247</v>
      </c>
      <c r="J6" s="2">
        <v>-1.0133093156333173</v>
      </c>
      <c r="K6" s="2">
        <v>0.4182147959681371</v>
      </c>
      <c r="L6" s="83"/>
      <c r="N6" s="2" t="s">
        <v>96</v>
      </c>
      <c r="O6" s="2" t="s">
        <v>97</v>
      </c>
      <c r="P6" s="2">
        <v>7.3499999999999996E-2</v>
      </c>
      <c r="Q6" s="2" t="s">
        <v>21</v>
      </c>
    </row>
    <row r="7" spans="1:17" x14ac:dyDescent="0.3">
      <c r="A7" s="20" t="s">
        <v>95</v>
      </c>
      <c r="B7" s="2">
        <v>1.5</v>
      </c>
      <c r="C7" s="2" t="s">
        <v>93</v>
      </c>
      <c r="D7" s="83">
        <v>7.8459446417116059</v>
      </c>
      <c r="E7" s="83">
        <v>8.2650739494535816</v>
      </c>
      <c r="F7" s="83">
        <v>7.8081560808222061</v>
      </c>
      <c r="G7" s="83">
        <v>6.3108314400142564</v>
      </c>
      <c r="H7" s="83">
        <v>6.3688233869919433</v>
      </c>
      <c r="I7" s="83">
        <v>6.5071260851582249</v>
      </c>
      <c r="J7" s="2">
        <v>-1.5774645866076558</v>
      </c>
      <c r="K7" s="2">
        <v>0.37103841826014583</v>
      </c>
      <c r="L7" s="83"/>
    </row>
    <row r="8" spans="1:17" x14ac:dyDescent="0.3">
      <c r="A8" s="20" t="s">
        <v>96</v>
      </c>
      <c r="B8" s="2">
        <v>1.5</v>
      </c>
      <c r="C8" s="2" t="s">
        <v>93</v>
      </c>
      <c r="D8" s="83">
        <v>7.721005905103306</v>
      </c>
      <c r="E8" s="83">
        <v>8.1647034043360183</v>
      </c>
      <c r="F8" s="83">
        <v>7.8081560808222061</v>
      </c>
      <c r="G8" s="83">
        <v>2.9200765344393251</v>
      </c>
      <c r="H8" s="83">
        <v>3.2211065301033059</v>
      </c>
      <c r="I8" s="83">
        <v>2.8689240119919437</v>
      </c>
      <c r="J8" s="2">
        <v>-4.8945861045756516</v>
      </c>
      <c r="K8" s="2">
        <v>0.38625339769114908</v>
      </c>
      <c r="L8" s="83"/>
    </row>
    <row r="9" spans="1:17" x14ac:dyDescent="0.3">
      <c r="A9" s="20" t="s">
        <v>97</v>
      </c>
      <c r="B9" s="2">
        <v>1.5</v>
      </c>
      <c r="C9" s="2" t="s">
        <v>93</v>
      </c>
      <c r="D9" s="83">
        <v>7.9972123170422549</v>
      </c>
      <c r="E9" s="83">
        <v>8.0889826903979003</v>
      </c>
      <c r="F9" s="83">
        <v>8.0567980070264991</v>
      </c>
      <c r="G9" s="83">
        <v>2.2153828514484184</v>
      </c>
      <c r="H9" s="83">
        <v>2.53655844257153</v>
      </c>
      <c r="I9" s="83">
        <v>2.1186570869544226</v>
      </c>
      <c r="J9" s="2">
        <v>-5.7574648778307598</v>
      </c>
      <c r="K9" s="2">
        <v>0.46382573725460119</v>
      </c>
      <c r="L9" s="83"/>
    </row>
    <row r="12" spans="1:17" x14ac:dyDescent="0.3">
      <c r="D12" s="2"/>
      <c r="E12" s="2"/>
      <c r="F12" s="2"/>
      <c r="G12" s="2"/>
      <c r="H12" s="2"/>
      <c r="I12" s="2"/>
    </row>
    <row r="13" spans="1:17" x14ac:dyDescent="0.3">
      <c r="D13" s="2"/>
      <c r="E13" s="2"/>
      <c r="F13" s="2"/>
      <c r="G13" s="2"/>
      <c r="H13" s="2"/>
      <c r="I13" s="2"/>
    </row>
    <row r="15" spans="1:17" x14ac:dyDescent="0.3">
      <c r="C15" s="83"/>
      <c r="J15" s="83"/>
    </row>
    <row r="16" spans="1:17" x14ac:dyDescent="0.3">
      <c r="C16" s="83"/>
    </row>
    <row r="17" spans="3:11" x14ac:dyDescent="0.3">
      <c r="C17" s="83"/>
    </row>
    <row r="18" spans="3:11" x14ac:dyDescent="0.3">
      <c r="C18" s="83"/>
      <c r="J18" s="83"/>
      <c r="K18" s="83"/>
    </row>
    <row r="19" spans="3:11" x14ac:dyDescent="0.3">
      <c r="C19" s="83"/>
    </row>
    <row r="20" spans="3:11" x14ac:dyDescent="0.3">
      <c r="C20" s="83"/>
    </row>
    <row r="21" spans="3:11" x14ac:dyDescent="0.3">
      <c r="C21" s="83"/>
      <c r="J21" s="83"/>
      <c r="K21" s="83"/>
    </row>
    <row r="22" spans="3:11" x14ac:dyDescent="0.3">
      <c r="C22" s="83"/>
    </row>
    <row r="23" spans="3:11" x14ac:dyDescent="0.3">
      <c r="C23" s="83"/>
    </row>
    <row r="24" spans="3:11" x14ac:dyDescent="0.3">
      <c r="C24" s="83"/>
      <c r="J24" s="83"/>
      <c r="K24" s="83"/>
    </row>
    <row r="25" spans="3:11" x14ac:dyDescent="0.3">
      <c r="C25" s="83"/>
    </row>
    <row r="26" spans="3:11" ht="13.8" customHeight="1" x14ac:dyDescent="0.3">
      <c r="C26" s="83"/>
    </row>
    <row r="27" spans="3:11" x14ac:dyDescent="0.3">
      <c r="C27" s="83"/>
      <c r="J27" s="83"/>
      <c r="K27" s="83"/>
    </row>
    <row r="28" spans="3:11" x14ac:dyDescent="0.3">
      <c r="C28" s="83"/>
    </row>
    <row r="29" spans="3:11" x14ac:dyDescent="0.3">
      <c r="C29" s="83"/>
    </row>
    <row r="30" spans="3:11" x14ac:dyDescent="0.3">
      <c r="C30" s="83"/>
      <c r="K30" s="83"/>
    </row>
    <row r="31" spans="3:11" x14ac:dyDescent="0.3">
      <c r="C31" s="83"/>
    </row>
    <row r="32" spans="3:11" x14ac:dyDescent="0.3">
      <c r="C32" s="83"/>
    </row>
  </sheetData>
  <mergeCells count="4">
    <mergeCell ref="J2:K2"/>
    <mergeCell ref="D2:F2"/>
    <mergeCell ref="G2:I2"/>
    <mergeCell ref="D1:I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E488-7D4C-4E77-A952-0B70729F14F4}">
  <dimension ref="A1:L17"/>
  <sheetViews>
    <sheetView workbookViewId="0">
      <selection activeCell="F6" sqref="F6"/>
    </sheetView>
  </sheetViews>
  <sheetFormatPr defaultRowHeight="14.4" x14ac:dyDescent="0.3"/>
  <cols>
    <col min="1" max="1" width="8.88671875" style="83"/>
    <col min="2" max="2" width="14.44140625" bestFit="1" customWidth="1"/>
  </cols>
  <sheetData>
    <row r="1" spans="1:12" x14ac:dyDescent="0.3">
      <c r="B1" s="31" t="s">
        <v>212</v>
      </c>
      <c r="C1" s="30" t="s">
        <v>32</v>
      </c>
      <c r="D1" s="30" t="s">
        <v>33</v>
      </c>
      <c r="E1" s="30" t="s">
        <v>39</v>
      </c>
      <c r="F1" s="30" t="s">
        <v>208</v>
      </c>
      <c r="G1" t="s">
        <v>305</v>
      </c>
      <c r="H1" t="s">
        <v>218</v>
      </c>
    </row>
    <row r="2" spans="1:12" s="83" customFormat="1" x14ac:dyDescent="0.3">
      <c r="A2" s="117" t="s">
        <v>536</v>
      </c>
      <c r="B2" s="98" t="s">
        <v>516</v>
      </c>
      <c r="C2" s="83">
        <f>6/16</f>
        <v>0.375</v>
      </c>
      <c r="D2" s="83">
        <f>6/19</f>
        <v>0.31578947368421051</v>
      </c>
      <c r="E2" s="83">
        <f>2/12</f>
        <v>0.16666666666666666</v>
      </c>
      <c r="F2" s="83">
        <v>0</v>
      </c>
      <c r="G2" s="83">
        <v>0</v>
      </c>
      <c r="H2" s="83">
        <f>1/6</f>
        <v>0.16666666666666666</v>
      </c>
    </row>
    <row r="3" spans="1:12" s="83" customFormat="1" x14ac:dyDescent="0.3">
      <c r="A3" s="117"/>
      <c r="B3" s="98" t="s">
        <v>517</v>
      </c>
      <c r="C3" s="83">
        <f>4/16</f>
        <v>0.25</v>
      </c>
      <c r="D3" s="83">
        <f>11/35</f>
        <v>0.31428571428571428</v>
      </c>
      <c r="E3" s="83">
        <f>2/6</f>
        <v>0.33333333333333331</v>
      </c>
      <c r="F3" s="83">
        <v>0</v>
      </c>
      <c r="G3" s="83">
        <v>0</v>
      </c>
      <c r="H3" s="83">
        <f>4/12</f>
        <v>0.33333333333333331</v>
      </c>
    </row>
    <row r="4" spans="1:12" x14ac:dyDescent="0.3">
      <c r="B4" s="83" t="s">
        <v>210</v>
      </c>
      <c r="C4" s="30">
        <v>10</v>
      </c>
      <c r="D4" s="30">
        <v>17</v>
      </c>
      <c r="E4" s="30">
        <v>4</v>
      </c>
      <c r="F4" s="30">
        <v>0</v>
      </c>
      <c r="G4">
        <v>0</v>
      </c>
      <c r="H4">
        <v>5</v>
      </c>
    </row>
    <row r="5" spans="1:12" x14ac:dyDescent="0.3">
      <c r="B5" s="30" t="s">
        <v>209</v>
      </c>
      <c r="C5" s="30">
        <v>32</v>
      </c>
      <c r="D5" s="30">
        <v>51</v>
      </c>
      <c r="E5" s="30">
        <v>18</v>
      </c>
      <c r="F5" s="30">
        <v>32</v>
      </c>
      <c r="G5">
        <v>24</v>
      </c>
      <c r="H5">
        <v>18</v>
      </c>
    </row>
    <row r="6" spans="1:12" x14ac:dyDescent="0.3">
      <c r="B6" s="30" t="s">
        <v>211</v>
      </c>
      <c r="C6" s="30">
        <v>0.3125</v>
      </c>
      <c r="D6" s="30">
        <v>0.33333333333333298</v>
      </c>
      <c r="E6" s="30">
        <f>E4/E5</f>
        <v>0.22222222222222221</v>
      </c>
      <c r="F6" s="30">
        <v>0</v>
      </c>
      <c r="G6">
        <v>0</v>
      </c>
      <c r="H6">
        <v>0.27777777777777801</v>
      </c>
    </row>
    <row r="7" spans="1:12" x14ac:dyDescent="0.3">
      <c r="B7" s="30" t="s">
        <v>38</v>
      </c>
      <c r="C7" s="30">
        <v>8.8388347648318405E-2</v>
      </c>
      <c r="D7" s="30">
        <v>1.06331846794969E-2</v>
      </c>
      <c r="E7" s="30">
        <v>0.11785113019775795</v>
      </c>
      <c r="F7" s="30">
        <v>0</v>
      </c>
      <c r="G7">
        <v>0</v>
      </c>
      <c r="H7">
        <v>0.117851130197758</v>
      </c>
      <c r="L7" s="83"/>
    </row>
    <row r="14" spans="1:12" x14ac:dyDescent="0.3">
      <c r="B14" s="30"/>
    </row>
    <row r="15" spans="1:12" x14ac:dyDescent="0.3">
      <c r="B15" s="30"/>
    </row>
    <row r="16" spans="1:12" x14ac:dyDescent="0.3">
      <c r="B16" s="9"/>
    </row>
    <row r="17" spans="2:2" x14ac:dyDescent="0.3">
      <c r="B17" s="30"/>
    </row>
  </sheetData>
  <mergeCells count="1">
    <mergeCell ref="A2:A3"/>
  </mergeCells>
  <phoneticPr fontId="7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2B55A-6B19-4ED4-BEBC-92E029A6C528}">
  <dimension ref="A1:Q76"/>
  <sheetViews>
    <sheetView workbookViewId="0">
      <selection activeCell="M8" sqref="M8"/>
    </sheetView>
  </sheetViews>
  <sheetFormatPr defaultRowHeight="14.4" x14ac:dyDescent="0.3"/>
  <cols>
    <col min="1" max="1" width="8.88671875" style="83"/>
    <col min="2" max="2" width="13.21875" style="83" bestFit="1" customWidth="1"/>
    <col min="3" max="3" width="13.33203125" style="83" bestFit="1" customWidth="1"/>
    <col min="4" max="4" width="13.21875" style="83" bestFit="1" customWidth="1"/>
    <col min="5" max="5" width="13.33203125" style="83" bestFit="1" customWidth="1"/>
    <col min="6" max="6" width="13.21875" style="83" bestFit="1" customWidth="1"/>
    <col min="7" max="7" width="13.33203125" style="83" bestFit="1" customWidth="1"/>
    <col min="8" max="8" width="13.21875" style="83" bestFit="1" customWidth="1"/>
    <col min="9" max="9" width="13.33203125" style="83" bestFit="1" customWidth="1"/>
    <col min="10" max="10" width="13.21875" style="83" bestFit="1" customWidth="1"/>
    <col min="11" max="11" width="13.33203125" style="83" bestFit="1" customWidth="1"/>
    <col min="12" max="12" width="13.21875" style="83" bestFit="1" customWidth="1"/>
    <col min="13" max="13" width="13.33203125" style="83" bestFit="1" customWidth="1"/>
    <col min="14" max="14" width="13.21875" style="83" bestFit="1" customWidth="1"/>
    <col min="15" max="15" width="13.33203125" style="83" bestFit="1" customWidth="1"/>
    <col min="16" max="16" width="13.21875" style="83" bestFit="1" customWidth="1"/>
    <col min="17" max="17" width="13.33203125" style="83" bestFit="1" customWidth="1"/>
    <col min="18" max="16384" width="8.88671875" style="83"/>
  </cols>
  <sheetData>
    <row r="1" spans="1:17" x14ac:dyDescent="0.3">
      <c r="A1" s="31"/>
      <c r="B1" s="112" t="s">
        <v>425</v>
      </c>
      <c r="C1" s="112"/>
      <c r="D1" s="112"/>
      <c r="E1" s="112"/>
      <c r="F1" s="112" t="s">
        <v>429</v>
      </c>
      <c r="G1" s="112"/>
      <c r="H1" s="112"/>
      <c r="I1" s="112"/>
      <c r="J1" s="112" t="s">
        <v>428</v>
      </c>
      <c r="K1" s="112"/>
      <c r="L1" s="112"/>
      <c r="M1" s="112"/>
      <c r="N1" s="112" t="s">
        <v>427</v>
      </c>
      <c r="O1" s="112"/>
      <c r="P1" s="112"/>
      <c r="Q1" s="112"/>
    </row>
    <row r="2" spans="1:17" x14ac:dyDescent="0.3">
      <c r="A2" s="31"/>
      <c r="B2" s="112" t="s">
        <v>426</v>
      </c>
      <c r="C2" s="112"/>
      <c r="D2" s="112" t="s">
        <v>280</v>
      </c>
      <c r="E2" s="112"/>
      <c r="F2" s="112" t="s">
        <v>426</v>
      </c>
      <c r="G2" s="112"/>
      <c r="H2" s="112" t="s">
        <v>280</v>
      </c>
      <c r="I2" s="112"/>
      <c r="J2" s="112" t="s">
        <v>426</v>
      </c>
      <c r="K2" s="112"/>
      <c r="L2" s="112" t="s">
        <v>280</v>
      </c>
      <c r="M2" s="112"/>
      <c r="N2" s="112" t="s">
        <v>426</v>
      </c>
      <c r="O2" s="112"/>
      <c r="P2" s="112" t="s">
        <v>280</v>
      </c>
      <c r="Q2" s="112"/>
    </row>
    <row r="3" spans="1:17" x14ac:dyDescent="0.3">
      <c r="A3" s="31" t="s">
        <v>221</v>
      </c>
      <c r="B3" s="31" t="s">
        <v>287</v>
      </c>
      <c r="C3" s="31" t="s">
        <v>424</v>
      </c>
      <c r="D3" s="31" t="s">
        <v>287</v>
      </c>
      <c r="E3" s="31" t="s">
        <v>424</v>
      </c>
      <c r="F3" s="31" t="s">
        <v>287</v>
      </c>
      <c r="G3" s="31" t="s">
        <v>424</v>
      </c>
      <c r="H3" s="31" t="s">
        <v>287</v>
      </c>
      <c r="I3" s="31" t="s">
        <v>424</v>
      </c>
      <c r="J3" s="31" t="s">
        <v>287</v>
      </c>
      <c r="K3" s="31" t="s">
        <v>424</v>
      </c>
      <c r="L3" s="31" t="s">
        <v>287</v>
      </c>
      <c r="M3" s="31" t="s">
        <v>424</v>
      </c>
      <c r="N3" s="31" t="s">
        <v>287</v>
      </c>
      <c r="O3" s="31" t="s">
        <v>424</v>
      </c>
      <c r="P3" s="31" t="s">
        <v>287</v>
      </c>
      <c r="Q3" s="31" t="s">
        <v>424</v>
      </c>
    </row>
    <row r="4" spans="1:17" x14ac:dyDescent="0.3">
      <c r="A4" s="86">
        <v>0</v>
      </c>
      <c r="B4" s="83">
        <v>1.6E-2</v>
      </c>
      <c r="C4" s="83">
        <v>1.7999999999999999E-2</v>
      </c>
      <c r="D4" s="83">
        <v>2.1499999999999998E-2</v>
      </c>
      <c r="E4" s="83">
        <v>1.3916667000000001E-2</v>
      </c>
      <c r="F4" s="83">
        <v>2.5083332999999999E-2</v>
      </c>
      <c r="G4" s="83">
        <v>2.9083332999999999E-2</v>
      </c>
      <c r="H4" s="83">
        <v>2.9749999999999999E-2</v>
      </c>
      <c r="I4" s="83">
        <v>2.0333332999999999E-2</v>
      </c>
      <c r="J4" s="83">
        <v>1.6250000000000001E-2</v>
      </c>
      <c r="K4" s="83">
        <v>9.8333329999999997E-3</v>
      </c>
      <c r="L4" s="83">
        <v>1.4250000000000001E-2</v>
      </c>
      <c r="M4" s="83">
        <v>9.4166670000000001E-3</v>
      </c>
      <c r="N4" s="83">
        <v>2.3583333333333303E-2</v>
      </c>
      <c r="O4" s="83">
        <v>2.9916666666666661E-2</v>
      </c>
      <c r="P4" s="83">
        <v>2.5499999999999981E-2</v>
      </c>
      <c r="Q4" s="83">
        <v>2.4833333333333318E-2</v>
      </c>
    </row>
    <row r="5" spans="1:17" x14ac:dyDescent="0.3">
      <c r="A5" s="86">
        <v>0.33333333300000001</v>
      </c>
      <c r="B5" s="83">
        <v>1.4833333000000001E-2</v>
      </c>
      <c r="C5" s="83">
        <v>1.0583333E-2</v>
      </c>
      <c r="D5" s="83">
        <v>1.4E-2</v>
      </c>
      <c r="E5" s="83">
        <v>7.4166670000000001E-3</v>
      </c>
      <c r="F5" s="83">
        <v>1.4250000000000001E-2</v>
      </c>
      <c r="G5" s="83">
        <v>9.8333329999999997E-3</v>
      </c>
      <c r="H5" s="83">
        <v>1.375E-2</v>
      </c>
      <c r="I5" s="83">
        <v>6.5833330000000002E-3</v>
      </c>
      <c r="J5" s="83">
        <v>1.6083332999999998E-2</v>
      </c>
      <c r="K5" s="83">
        <v>9.4166670000000001E-3</v>
      </c>
      <c r="L5" s="83">
        <v>1.4333333E-2</v>
      </c>
      <c r="M5" s="83">
        <v>9.2499999999999995E-3</v>
      </c>
      <c r="N5" s="83">
        <v>1.8083333333333299E-2</v>
      </c>
      <c r="O5" s="83">
        <v>1.8583333333333327E-2</v>
      </c>
      <c r="P5" s="83">
        <v>1.7249999999999988E-2</v>
      </c>
      <c r="Q5" s="83">
        <v>1.9666666666666652E-2</v>
      </c>
    </row>
    <row r="6" spans="1:17" x14ac:dyDescent="0.3">
      <c r="A6" s="86">
        <v>0.66666666699999999</v>
      </c>
      <c r="B6" s="83">
        <v>1.4666667E-2</v>
      </c>
      <c r="C6" s="83">
        <v>1.0416666999999999E-2</v>
      </c>
      <c r="D6" s="83">
        <v>1.3833333E-2</v>
      </c>
      <c r="E6" s="83">
        <v>7.7499999999999999E-3</v>
      </c>
      <c r="F6" s="83">
        <v>1.4333333E-2</v>
      </c>
      <c r="G6" s="83">
        <v>1.0416666999999999E-2</v>
      </c>
      <c r="H6" s="83">
        <v>1.4E-2</v>
      </c>
      <c r="I6" s="83">
        <v>6.8333329999999996E-3</v>
      </c>
      <c r="J6" s="83">
        <v>1.6083332999999998E-2</v>
      </c>
      <c r="K6" s="83">
        <v>9.3333329999999992E-3</v>
      </c>
      <c r="L6" s="83">
        <v>1.4250000000000001E-2</v>
      </c>
      <c r="M6" s="83">
        <v>8.9999999999999993E-3</v>
      </c>
      <c r="N6" s="83">
        <v>1.8499999999999975E-2</v>
      </c>
      <c r="O6" s="83">
        <v>1.8833333333333313E-2</v>
      </c>
      <c r="P6" s="83">
        <v>1.816666666666665E-2</v>
      </c>
      <c r="Q6" s="83">
        <v>2.0749999999999977E-2</v>
      </c>
    </row>
    <row r="7" spans="1:17" x14ac:dyDescent="0.3">
      <c r="A7" s="86">
        <v>1</v>
      </c>
      <c r="B7" s="83">
        <v>1.4833333000000001E-2</v>
      </c>
      <c r="C7" s="83">
        <v>1.0583333E-2</v>
      </c>
      <c r="D7" s="83">
        <v>1.3916667000000001E-2</v>
      </c>
      <c r="E7" s="83">
        <v>7.4166670000000001E-3</v>
      </c>
      <c r="F7" s="83">
        <v>1.4250000000000001E-2</v>
      </c>
      <c r="G7" s="83">
        <v>1.0333333E-2</v>
      </c>
      <c r="H7" s="83">
        <v>1.4E-2</v>
      </c>
      <c r="I7" s="83">
        <v>6.5833330000000002E-3</v>
      </c>
      <c r="J7" s="83">
        <v>1.6083332999999998E-2</v>
      </c>
      <c r="K7" s="83">
        <v>9.4166670000000001E-3</v>
      </c>
      <c r="L7" s="83">
        <v>1.4250000000000001E-2</v>
      </c>
      <c r="M7" s="83">
        <v>9.0833330000000007E-3</v>
      </c>
      <c r="N7" s="83">
        <v>1.8749999999999975E-2</v>
      </c>
      <c r="O7" s="83">
        <v>2.00833333333333E-2</v>
      </c>
      <c r="P7" s="83">
        <v>1.8249999999999975E-2</v>
      </c>
      <c r="Q7" s="83">
        <v>2.1499999999999977E-2</v>
      </c>
    </row>
    <row r="8" spans="1:17" x14ac:dyDescent="0.3">
      <c r="A8" s="86">
        <v>1.3333333329999999</v>
      </c>
      <c r="B8" s="83">
        <v>1.4999999999999999E-2</v>
      </c>
      <c r="C8" s="83">
        <v>1.0749999999999999E-2</v>
      </c>
      <c r="D8" s="83">
        <v>1.4166667000000001E-2</v>
      </c>
      <c r="E8" s="83">
        <v>7.5833330000000003E-3</v>
      </c>
      <c r="F8" s="83">
        <v>1.4500000000000001E-2</v>
      </c>
      <c r="G8" s="83">
        <v>1.0583333E-2</v>
      </c>
      <c r="H8" s="83">
        <v>1.4250000000000001E-2</v>
      </c>
      <c r="I8" s="83">
        <v>6.9166669999999996E-3</v>
      </c>
      <c r="J8" s="83">
        <v>1.6083332999999998E-2</v>
      </c>
      <c r="K8" s="83">
        <v>9.4166670000000001E-3</v>
      </c>
      <c r="L8" s="83">
        <v>1.4333333E-2</v>
      </c>
      <c r="M8" s="83">
        <v>9.2499999999999995E-3</v>
      </c>
      <c r="N8" s="83">
        <v>1.9083333333333299E-2</v>
      </c>
      <c r="O8" s="83">
        <v>2.2583333333333303E-2</v>
      </c>
      <c r="P8" s="83">
        <v>1.8583333333333299E-2</v>
      </c>
      <c r="Q8" s="83">
        <v>2.1999999999999978E-2</v>
      </c>
    </row>
    <row r="9" spans="1:17" x14ac:dyDescent="0.3">
      <c r="A9" s="86">
        <v>1.6666666670000001</v>
      </c>
      <c r="B9" s="83">
        <v>1.5416667E-2</v>
      </c>
      <c r="C9" s="83">
        <v>1.0916667E-2</v>
      </c>
      <c r="D9" s="83">
        <v>1.4416666999999999E-2</v>
      </c>
      <c r="E9" s="83">
        <v>7.8333329999999996E-3</v>
      </c>
      <c r="F9" s="83">
        <v>1.4500000000000001E-2</v>
      </c>
      <c r="G9" s="83">
        <v>1.0500000000000001E-2</v>
      </c>
      <c r="H9" s="83">
        <v>1.4083333E-2</v>
      </c>
      <c r="I9" s="83">
        <v>6.8333329999999996E-3</v>
      </c>
      <c r="J9" s="83">
        <v>1.5916666999999999E-2</v>
      </c>
      <c r="K9" s="83">
        <v>9.4166670000000001E-3</v>
      </c>
      <c r="L9" s="83">
        <v>1.3916667000000001E-2</v>
      </c>
      <c r="M9" s="83">
        <v>8.8333330000000005E-3</v>
      </c>
      <c r="N9" s="83">
        <v>1.9083333333333299E-2</v>
      </c>
      <c r="O9" s="83">
        <v>2.2916666666666641E-2</v>
      </c>
      <c r="P9" s="83">
        <v>1.8833333333333313E-2</v>
      </c>
      <c r="Q9" s="83">
        <v>2.2249999999999978E-2</v>
      </c>
    </row>
    <row r="10" spans="1:17" x14ac:dyDescent="0.3">
      <c r="A10" s="86">
        <v>2</v>
      </c>
      <c r="B10" s="83">
        <v>1.525E-2</v>
      </c>
      <c r="C10" s="83">
        <v>1.1333332999999999E-2</v>
      </c>
      <c r="D10" s="83">
        <v>1.4083333E-2</v>
      </c>
      <c r="E10" s="83">
        <v>7.8333329999999996E-3</v>
      </c>
      <c r="F10" s="83">
        <v>1.4166667000000001E-2</v>
      </c>
      <c r="G10" s="83">
        <v>1.025E-2</v>
      </c>
      <c r="H10" s="83">
        <v>1.3916667000000001E-2</v>
      </c>
      <c r="I10" s="83">
        <v>6.4999999999999997E-3</v>
      </c>
      <c r="J10" s="83">
        <v>1.6166666999999999E-2</v>
      </c>
      <c r="K10" s="83">
        <v>9.4999999999999998E-3</v>
      </c>
      <c r="L10" s="83">
        <v>1.4333333E-2</v>
      </c>
      <c r="M10" s="83">
        <v>9.0833330000000007E-3</v>
      </c>
      <c r="N10" s="83">
        <v>1.9416666666666638E-2</v>
      </c>
      <c r="O10" s="83">
        <v>2.1333333333333315E-2</v>
      </c>
      <c r="P10" s="83">
        <v>1.8583333333333299E-2</v>
      </c>
      <c r="Q10" s="83">
        <v>2.0833333333333315E-2</v>
      </c>
    </row>
    <row r="11" spans="1:17" x14ac:dyDescent="0.3">
      <c r="A11" s="86">
        <v>2.3333333330000001</v>
      </c>
      <c r="B11" s="83">
        <v>1.525E-2</v>
      </c>
      <c r="C11" s="83">
        <v>1.125E-2</v>
      </c>
      <c r="D11" s="83">
        <v>1.4E-2</v>
      </c>
      <c r="E11" s="83">
        <v>7.7499999999999999E-3</v>
      </c>
      <c r="F11" s="83">
        <v>1.4416666999999999E-2</v>
      </c>
      <c r="G11" s="83">
        <v>1.0416666999999999E-2</v>
      </c>
      <c r="H11" s="83">
        <v>1.4500000000000001E-2</v>
      </c>
      <c r="I11" s="83">
        <v>6.9166669999999996E-3</v>
      </c>
      <c r="J11" s="83">
        <v>1.6083332999999998E-2</v>
      </c>
      <c r="K11" s="83">
        <v>9.4166670000000001E-3</v>
      </c>
      <c r="L11" s="83">
        <v>1.4250000000000001E-2</v>
      </c>
      <c r="M11" s="83">
        <v>9.1666669999999999E-3</v>
      </c>
      <c r="N11" s="83">
        <v>1.8999999999999975E-2</v>
      </c>
      <c r="O11" s="83">
        <v>1.9083333333333327E-2</v>
      </c>
      <c r="P11" s="83">
        <v>1.95833333333333E-2</v>
      </c>
      <c r="Q11" s="83">
        <v>2.0666666666666653E-2</v>
      </c>
    </row>
    <row r="12" spans="1:17" x14ac:dyDescent="0.3">
      <c r="A12" s="86">
        <v>2.6666666669999999</v>
      </c>
      <c r="B12" s="83">
        <v>1.5166667E-2</v>
      </c>
      <c r="C12" s="83">
        <v>1.0666666999999999E-2</v>
      </c>
      <c r="D12" s="83">
        <v>1.4333333E-2</v>
      </c>
      <c r="E12" s="83">
        <v>7.7499999999999999E-3</v>
      </c>
      <c r="F12" s="83">
        <v>1.4666667E-2</v>
      </c>
      <c r="G12" s="83">
        <v>1.0583333E-2</v>
      </c>
      <c r="H12" s="83">
        <v>1.4500000000000001E-2</v>
      </c>
      <c r="I12" s="83">
        <v>6.9166669999999996E-3</v>
      </c>
      <c r="J12" s="83">
        <v>1.6083332999999998E-2</v>
      </c>
      <c r="K12" s="83">
        <v>9.5833329999999994E-3</v>
      </c>
      <c r="L12" s="83">
        <v>1.4416666999999999E-2</v>
      </c>
      <c r="M12" s="83">
        <v>9.2499999999999995E-3</v>
      </c>
      <c r="N12" s="83">
        <v>1.8916666666666637E-2</v>
      </c>
      <c r="O12" s="83">
        <v>1.9333333333333313E-2</v>
      </c>
      <c r="P12" s="83">
        <v>1.9749999999999976E-2</v>
      </c>
      <c r="Q12" s="83">
        <v>2.2583333333333303E-2</v>
      </c>
    </row>
    <row r="13" spans="1:17" x14ac:dyDescent="0.3">
      <c r="A13" s="86">
        <v>3</v>
      </c>
      <c r="B13" s="83">
        <v>1.5583333E-2</v>
      </c>
      <c r="C13" s="83">
        <v>1.15E-2</v>
      </c>
      <c r="D13" s="83">
        <v>1.4666667E-2</v>
      </c>
      <c r="E13" s="83">
        <v>8.5000000000000006E-3</v>
      </c>
      <c r="F13" s="83">
        <v>1.4749999999999999E-2</v>
      </c>
      <c r="G13" s="83">
        <v>1.0333333E-2</v>
      </c>
      <c r="H13" s="83">
        <v>1.4500000000000001E-2</v>
      </c>
      <c r="I13" s="83">
        <v>7.1666669999999998E-3</v>
      </c>
      <c r="J13" s="83">
        <v>1.6083332999999998E-2</v>
      </c>
      <c r="K13" s="83">
        <v>9.4999999999999998E-3</v>
      </c>
      <c r="L13" s="83">
        <v>1.4250000000000001E-2</v>
      </c>
      <c r="M13" s="83">
        <v>9.0833330000000007E-3</v>
      </c>
      <c r="N13" s="83">
        <v>1.8916666666666637E-2</v>
      </c>
      <c r="O13" s="83">
        <v>2.4916666666666643E-2</v>
      </c>
      <c r="P13" s="83">
        <v>2.0333333333333314E-2</v>
      </c>
      <c r="Q13" s="83">
        <v>2.2333333333333316E-2</v>
      </c>
    </row>
    <row r="14" spans="1:17" x14ac:dyDescent="0.3">
      <c r="A14" s="86">
        <v>3.3333333330000001</v>
      </c>
      <c r="B14" s="83">
        <v>1.4583333E-2</v>
      </c>
      <c r="C14" s="83">
        <v>0.01</v>
      </c>
      <c r="D14" s="83">
        <v>1.4083333E-2</v>
      </c>
      <c r="E14" s="83">
        <v>7.9166670000000005E-3</v>
      </c>
      <c r="F14" s="83">
        <v>1.4333333E-2</v>
      </c>
      <c r="G14" s="83">
        <v>1.1416667E-2</v>
      </c>
      <c r="H14" s="83">
        <v>1.5083333000000001E-2</v>
      </c>
      <c r="I14" s="83">
        <v>7.7499999999999999E-3</v>
      </c>
      <c r="J14" s="83">
        <v>1.6083332999999998E-2</v>
      </c>
      <c r="K14" s="83">
        <v>8.9999999999999993E-3</v>
      </c>
      <c r="L14" s="83">
        <v>1.4E-2</v>
      </c>
      <c r="M14" s="83">
        <v>1.0416666999999999E-2</v>
      </c>
      <c r="N14" s="83">
        <v>1.8333333333333313E-2</v>
      </c>
      <c r="O14" s="83">
        <v>1.8083333333333326E-2</v>
      </c>
      <c r="P14" s="83">
        <v>2.1333333333333315E-2</v>
      </c>
      <c r="Q14" s="83">
        <v>1.6499999999999973E-2</v>
      </c>
    </row>
    <row r="15" spans="1:17" x14ac:dyDescent="0.3">
      <c r="A15" s="86">
        <v>3.6666666669999999</v>
      </c>
      <c r="B15" s="83">
        <v>1.4250000000000001E-2</v>
      </c>
      <c r="C15" s="83">
        <v>0.01</v>
      </c>
      <c r="D15" s="83">
        <v>1.3833333E-2</v>
      </c>
      <c r="E15" s="83">
        <v>7.0833329999999998E-3</v>
      </c>
      <c r="F15" s="83">
        <v>1.4666667E-2</v>
      </c>
      <c r="G15" s="83">
        <v>1.1916667000000001E-2</v>
      </c>
      <c r="H15" s="83">
        <v>1.5166667E-2</v>
      </c>
      <c r="I15" s="83">
        <v>8.1666670000000007E-3</v>
      </c>
      <c r="J15" s="83">
        <v>1.6083332999999998E-2</v>
      </c>
      <c r="K15" s="83">
        <v>9.4999999999999998E-3</v>
      </c>
      <c r="L15" s="83">
        <v>1.3833333E-2</v>
      </c>
      <c r="M15" s="83">
        <v>1.0166667000000001E-2</v>
      </c>
      <c r="N15" s="83">
        <v>1.8666666666666651E-2</v>
      </c>
      <c r="O15" s="83">
        <v>1.9333333333333313E-2</v>
      </c>
      <c r="P15" s="83">
        <v>2.1583333333333329E-2</v>
      </c>
      <c r="Q15" s="83">
        <v>1.7499999999999974E-2</v>
      </c>
    </row>
    <row r="16" spans="1:17" x14ac:dyDescent="0.3">
      <c r="A16" s="86">
        <v>4</v>
      </c>
      <c r="B16" s="83">
        <v>1.4416666999999999E-2</v>
      </c>
      <c r="C16" s="83">
        <v>1.0333333E-2</v>
      </c>
      <c r="D16" s="83">
        <v>1.3333332999999999E-2</v>
      </c>
      <c r="E16" s="83">
        <v>7.1666669999999998E-3</v>
      </c>
      <c r="F16" s="83">
        <v>1.4999999999999999E-2</v>
      </c>
      <c r="G16" s="83">
        <v>1.2500000000000001E-2</v>
      </c>
      <c r="H16" s="83">
        <v>1.5166667E-2</v>
      </c>
      <c r="I16" s="83">
        <v>8.3333330000000001E-3</v>
      </c>
      <c r="J16" s="83">
        <v>1.6E-2</v>
      </c>
      <c r="K16" s="83">
        <v>8.9999999999999993E-3</v>
      </c>
      <c r="L16" s="83">
        <v>1.3583333E-2</v>
      </c>
      <c r="M16" s="83">
        <v>9.75E-3</v>
      </c>
      <c r="N16" s="83">
        <v>1.8499999999999975E-2</v>
      </c>
      <c r="O16" s="83">
        <v>1.8999999999999975E-2</v>
      </c>
      <c r="P16" s="83">
        <v>2.1666666666666654E-2</v>
      </c>
      <c r="Q16" s="83">
        <v>1.791666666666665E-2</v>
      </c>
    </row>
    <row r="17" spans="1:17" x14ac:dyDescent="0.3">
      <c r="A17" s="86">
        <v>4.3333333329999997</v>
      </c>
      <c r="B17" s="83">
        <v>1.4583333E-2</v>
      </c>
      <c r="C17" s="83">
        <v>1.0083333E-2</v>
      </c>
      <c r="D17" s="83">
        <v>1.4250000000000001E-2</v>
      </c>
      <c r="E17" s="83">
        <v>7.5833330000000003E-3</v>
      </c>
      <c r="F17" s="83">
        <v>1.4749999999999999E-2</v>
      </c>
      <c r="G17" s="83">
        <v>1.1083333000000001E-2</v>
      </c>
      <c r="H17" s="83">
        <v>1.5083333000000001E-2</v>
      </c>
      <c r="I17" s="83">
        <v>8.2500000000000004E-3</v>
      </c>
      <c r="J17" s="83">
        <v>1.6083332999999998E-2</v>
      </c>
      <c r="K17" s="83">
        <v>9.4166670000000001E-3</v>
      </c>
      <c r="L17" s="83">
        <v>1.3833333E-2</v>
      </c>
      <c r="M17" s="83">
        <v>1.0166667000000001E-2</v>
      </c>
      <c r="N17" s="83">
        <v>1.8416666666666637E-2</v>
      </c>
      <c r="O17" s="83">
        <v>1.974999999999999E-2</v>
      </c>
      <c r="P17" s="83">
        <v>2.1999999999999978E-2</v>
      </c>
      <c r="Q17" s="83">
        <v>1.9083333333333327E-2</v>
      </c>
    </row>
    <row r="18" spans="1:17" x14ac:dyDescent="0.3">
      <c r="A18" s="86">
        <v>4.6666666670000003</v>
      </c>
      <c r="B18" s="83">
        <v>1.4749999999999999E-2</v>
      </c>
      <c r="C18" s="83">
        <v>1.025E-2</v>
      </c>
      <c r="D18" s="83">
        <v>1.3833333E-2</v>
      </c>
      <c r="E18" s="83">
        <v>7.4166670000000001E-3</v>
      </c>
      <c r="F18" s="83">
        <v>1.4666667E-2</v>
      </c>
      <c r="G18" s="83">
        <v>1.2166667000000001E-2</v>
      </c>
      <c r="H18" s="83">
        <v>1.55E-2</v>
      </c>
      <c r="I18" s="83">
        <v>8.1666670000000007E-3</v>
      </c>
      <c r="J18" s="83">
        <v>1.6E-2</v>
      </c>
      <c r="K18" s="83">
        <v>9.1666669999999999E-3</v>
      </c>
      <c r="L18" s="83">
        <v>1.3833333E-2</v>
      </c>
      <c r="M18" s="83">
        <v>9.9166670000000005E-3</v>
      </c>
      <c r="N18" s="83">
        <v>1.8999999999999975E-2</v>
      </c>
      <c r="O18" s="83">
        <v>2.0916666666666639E-2</v>
      </c>
      <c r="P18" s="83">
        <v>2.2166666666666654E-2</v>
      </c>
      <c r="Q18" s="83">
        <v>1.9666666666666652E-2</v>
      </c>
    </row>
    <row r="19" spans="1:17" x14ac:dyDescent="0.3">
      <c r="A19" s="86">
        <v>5</v>
      </c>
      <c r="B19" s="83">
        <v>1.5083333000000001E-2</v>
      </c>
      <c r="C19" s="83">
        <v>1.0833333000000001E-2</v>
      </c>
      <c r="D19" s="83">
        <v>1.4083333E-2</v>
      </c>
      <c r="E19" s="83">
        <v>7.333333E-3</v>
      </c>
      <c r="F19" s="83">
        <v>1.4833333000000001E-2</v>
      </c>
      <c r="G19" s="83">
        <v>1.1833333E-2</v>
      </c>
      <c r="H19" s="83">
        <v>1.5333332999999999E-2</v>
      </c>
      <c r="I19" s="83">
        <v>8.2500000000000004E-3</v>
      </c>
      <c r="J19" s="83">
        <v>1.5916666999999999E-2</v>
      </c>
      <c r="K19" s="83">
        <v>9.1666669999999999E-3</v>
      </c>
      <c r="L19" s="83">
        <v>1.3666667E-2</v>
      </c>
      <c r="M19" s="83">
        <v>1.0083333E-2</v>
      </c>
      <c r="N19" s="83">
        <v>1.9416666666666638E-2</v>
      </c>
      <c r="O19" s="83">
        <v>2.1416666666666639E-2</v>
      </c>
      <c r="P19" s="83">
        <v>2.208333333333333E-2</v>
      </c>
      <c r="Q19" s="83">
        <v>2.0166666666666652E-2</v>
      </c>
    </row>
    <row r="20" spans="1:17" x14ac:dyDescent="0.3">
      <c r="A20" s="86">
        <v>5.3333333329999997</v>
      </c>
      <c r="B20" s="83">
        <v>1.4916667E-2</v>
      </c>
      <c r="C20" s="83">
        <v>1.125E-2</v>
      </c>
      <c r="D20" s="83">
        <v>1.3833333E-2</v>
      </c>
      <c r="E20" s="83">
        <v>7.4166670000000001E-3</v>
      </c>
      <c r="F20" s="83">
        <v>1.4916667E-2</v>
      </c>
      <c r="G20" s="83">
        <v>1.2083333E-2</v>
      </c>
      <c r="H20" s="83">
        <v>1.5583333E-2</v>
      </c>
      <c r="I20" s="83">
        <v>8.1666670000000007E-3</v>
      </c>
      <c r="J20" s="83">
        <v>1.6166666999999999E-2</v>
      </c>
      <c r="K20" s="83">
        <v>9.4166670000000001E-3</v>
      </c>
      <c r="L20" s="83">
        <v>1.375E-2</v>
      </c>
      <c r="M20" s="83">
        <v>9.8333329999999997E-3</v>
      </c>
      <c r="N20" s="83">
        <v>1.9749999999999976E-2</v>
      </c>
      <c r="O20" s="83">
        <v>2.1583333333333302E-2</v>
      </c>
      <c r="P20" s="83">
        <v>2.2333333333333316E-2</v>
      </c>
      <c r="Q20" s="83">
        <v>1.8833333333333313E-2</v>
      </c>
    </row>
    <row r="21" spans="1:17" x14ac:dyDescent="0.3">
      <c r="A21" s="86">
        <v>5.6666666670000003</v>
      </c>
      <c r="B21" s="83">
        <v>1.4833333000000001E-2</v>
      </c>
      <c r="C21" s="83">
        <v>1.1083333000000001E-2</v>
      </c>
      <c r="D21" s="83">
        <v>1.4250000000000001E-2</v>
      </c>
      <c r="E21" s="83">
        <v>7.0833329999999998E-3</v>
      </c>
      <c r="F21" s="83">
        <v>1.5083333000000001E-2</v>
      </c>
      <c r="G21" s="83">
        <v>1.225E-2</v>
      </c>
      <c r="H21" s="83">
        <v>1.5666666999999999E-2</v>
      </c>
      <c r="I21" s="83">
        <v>8.2500000000000004E-3</v>
      </c>
      <c r="J21" s="83">
        <v>1.6333332999999998E-2</v>
      </c>
      <c r="K21" s="83">
        <v>9.0833330000000007E-3</v>
      </c>
      <c r="L21" s="83">
        <v>1.4083333E-2</v>
      </c>
      <c r="M21" s="83">
        <v>1.025E-2</v>
      </c>
      <c r="N21" s="83">
        <v>2.0333333333333314E-2</v>
      </c>
      <c r="O21" s="83">
        <v>2.1249999999999977E-2</v>
      </c>
      <c r="P21" s="83">
        <v>2.2583333333333303E-2</v>
      </c>
      <c r="Q21" s="83">
        <v>1.8999999999999975E-2</v>
      </c>
    </row>
    <row r="22" spans="1:17" x14ac:dyDescent="0.3">
      <c r="A22" s="86">
        <v>6</v>
      </c>
      <c r="B22" s="83">
        <v>1.5166667E-2</v>
      </c>
      <c r="C22" s="83">
        <v>1.125E-2</v>
      </c>
      <c r="D22" s="83">
        <v>1.4E-2</v>
      </c>
      <c r="E22" s="83">
        <v>7.6666670000000003E-3</v>
      </c>
      <c r="F22" s="83">
        <v>1.5083333000000001E-2</v>
      </c>
      <c r="G22" s="83">
        <v>1.1916667000000001E-2</v>
      </c>
      <c r="H22" s="83">
        <v>1.5833333000000002E-2</v>
      </c>
      <c r="I22" s="83">
        <v>8.3333330000000001E-3</v>
      </c>
      <c r="J22" s="83">
        <v>1.6E-2</v>
      </c>
      <c r="K22" s="83">
        <v>9.5833329999999994E-3</v>
      </c>
      <c r="L22" s="83">
        <v>1.3583333E-2</v>
      </c>
      <c r="M22" s="83">
        <v>9.8333329999999997E-3</v>
      </c>
      <c r="N22" s="83">
        <v>2.1083333333333301E-2</v>
      </c>
      <c r="O22" s="83">
        <v>2.1416666666666639E-2</v>
      </c>
      <c r="P22" s="83">
        <v>2.2916666666666641E-2</v>
      </c>
      <c r="Q22" s="83">
        <v>1.9916666666666638E-2</v>
      </c>
    </row>
    <row r="23" spans="1:17" x14ac:dyDescent="0.3">
      <c r="A23" s="86">
        <v>6.3333333329999997</v>
      </c>
      <c r="B23" s="83">
        <v>1.5083333000000001E-2</v>
      </c>
      <c r="C23" s="83">
        <v>1.15E-2</v>
      </c>
      <c r="D23" s="83">
        <v>1.3916667000000001E-2</v>
      </c>
      <c r="E23" s="83">
        <v>8.1666670000000007E-3</v>
      </c>
      <c r="F23" s="83">
        <v>1.4666667E-2</v>
      </c>
      <c r="G23" s="83">
        <v>1.2083333E-2</v>
      </c>
      <c r="H23" s="83">
        <v>1.55E-2</v>
      </c>
      <c r="I23" s="83">
        <v>8.3333330000000001E-3</v>
      </c>
      <c r="J23" s="83">
        <v>1.5916666999999999E-2</v>
      </c>
      <c r="K23" s="83">
        <v>9.4166670000000001E-3</v>
      </c>
      <c r="L23" s="83">
        <v>1.3583333E-2</v>
      </c>
      <c r="M23" s="83">
        <v>9.8333329999999997E-3</v>
      </c>
      <c r="N23" s="83">
        <v>2.1499999999999977E-2</v>
      </c>
      <c r="O23" s="83">
        <v>2.1666666666666654E-2</v>
      </c>
      <c r="P23" s="83">
        <v>2.3333333333333317E-2</v>
      </c>
      <c r="Q23" s="83">
        <v>2.3249999999999979E-2</v>
      </c>
    </row>
    <row r="24" spans="1:17" x14ac:dyDescent="0.3">
      <c r="A24" s="86">
        <v>6.6666666670000003</v>
      </c>
      <c r="B24" s="83">
        <v>1.4666667E-2</v>
      </c>
      <c r="C24" s="83">
        <v>1.175E-2</v>
      </c>
      <c r="D24" s="83">
        <v>1.3833333E-2</v>
      </c>
      <c r="E24" s="83">
        <v>7.5833330000000003E-3</v>
      </c>
      <c r="F24" s="83">
        <v>1.5333332999999999E-2</v>
      </c>
      <c r="G24" s="83">
        <v>1.2166667000000001E-2</v>
      </c>
      <c r="H24" s="83">
        <v>1.575E-2</v>
      </c>
      <c r="I24" s="83">
        <v>8.8333330000000005E-3</v>
      </c>
      <c r="J24" s="83">
        <v>1.6583332999999999E-2</v>
      </c>
      <c r="K24" s="83">
        <v>9.8333329999999997E-3</v>
      </c>
      <c r="L24" s="83">
        <v>1.4083333E-2</v>
      </c>
      <c r="M24" s="83">
        <v>1.025E-2</v>
      </c>
      <c r="N24" s="83">
        <v>2.1416666666666639E-2</v>
      </c>
      <c r="O24" s="83">
        <v>2.2249999999999978E-2</v>
      </c>
      <c r="P24" s="83">
        <v>2.3249999999999979E-2</v>
      </c>
      <c r="Q24" s="83">
        <v>1.8999999999999975E-2</v>
      </c>
    </row>
    <row r="25" spans="1:17" x14ac:dyDescent="0.3">
      <c r="A25" s="86">
        <v>7</v>
      </c>
      <c r="B25" s="83">
        <v>1.525E-2</v>
      </c>
      <c r="C25" s="83">
        <v>1.0916667E-2</v>
      </c>
      <c r="D25" s="83">
        <v>1.4E-2</v>
      </c>
      <c r="E25" s="83">
        <v>7.8333329999999996E-3</v>
      </c>
      <c r="F25" s="83">
        <v>1.5333332999999999E-2</v>
      </c>
      <c r="G25" s="83">
        <v>1.2166667000000001E-2</v>
      </c>
      <c r="H25" s="83">
        <v>1.6250000000000001E-2</v>
      </c>
      <c r="I25" s="83">
        <v>8.6666669999999994E-3</v>
      </c>
      <c r="J25" s="83">
        <v>1.6166666999999999E-2</v>
      </c>
      <c r="K25" s="83">
        <v>9.0833330000000007E-3</v>
      </c>
      <c r="L25" s="83">
        <v>1.3833333E-2</v>
      </c>
      <c r="M25" s="83">
        <v>0.01</v>
      </c>
      <c r="N25" s="83">
        <v>2.191666666666664E-2</v>
      </c>
      <c r="O25" s="83">
        <v>2.1333333333333315E-2</v>
      </c>
      <c r="P25" s="83">
        <v>2.3083333333333303E-2</v>
      </c>
      <c r="Q25" s="83">
        <v>1.9166666666666651E-2</v>
      </c>
    </row>
    <row r="26" spans="1:17" x14ac:dyDescent="0.3">
      <c r="A26" s="86">
        <v>7.3333333329999997</v>
      </c>
      <c r="B26" s="83">
        <v>1.4749999999999999E-2</v>
      </c>
      <c r="C26" s="83">
        <v>1.1916667000000001E-2</v>
      </c>
      <c r="D26" s="83">
        <v>1.3916667000000001E-2</v>
      </c>
      <c r="E26" s="83">
        <v>8.2500000000000004E-3</v>
      </c>
      <c r="F26" s="83">
        <v>1.4999999999999999E-2</v>
      </c>
      <c r="G26" s="83">
        <v>1.2916667E-2</v>
      </c>
      <c r="H26" s="83">
        <v>1.5333332999999999E-2</v>
      </c>
      <c r="I26" s="83">
        <v>8.6666669999999994E-3</v>
      </c>
      <c r="J26" s="83">
        <v>1.6250000000000001E-2</v>
      </c>
      <c r="K26" s="83">
        <v>9.6666670000000003E-3</v>
      </c>
      <c r="L26" s="83">
        <v>1.375E-2</v>
      </c>
      <c r="M26" s="83">
        <v>1.0083333E-2</v>
      </c>
      <c r="N26" s="83">
        <v>2.2666666666666654E-2</v>
      </c>
      <c r="O26" s="83">
        <v>2.1583333333333302E-2</v>
      </c>
      <c r="P26" s="83">
        <v>2.3833333333333317E-2</v>
      </c>
      <c r="Q26" s="83">
        <v>1.95833333333333E-2</v>
      </c>
    </row>
    <row r="27" spans="1:17" x14ac:dyDescent="0.3">
      <c r="A27" s="86">
        <v>7.6666666670000003</v>
      </c>
      <c r="B27" s="83">
        <v>1.4999999999999999E-2</v>
      </c>
      <c r="C27" s="83">
        <v>1.1083333000000001E-2</v>
      </c>
      <c r="D27" s="83">
        <v>1.4E-2</v>
      </c>
      <c r="E27" s="83">
        <v>8.1666670000000007E-3</v>
      </c>
      <c r="F27" s="83">
        <v>1.5333332999999999E-2</v>
      </c>
      <c r="G27" s="83">
        <v>1.2666667E-2</v>
      </c>
      <c r="H27" s="83">
        <v>1.6166666999999999E-2</v>
      </c>
      <c r="I27" s="83">
        <v>8.9166669999999996E-3</v>
      </c>
      <c r="J27" s="83">
        <v>1.5916666999999999E-2</v>
      </c>
      <c r="K27" s="83">
        <v>9.2499999999999995E-3</v>
      </c>
      <c r="L27" s="83">
        <v>1.3833333E-2</v>
      </c>
      <c r="M27" s="83">
        <v>9.9166670000000005E-3</v>
      </c>
      <c r="N27" s="83">
        <v>2.2749999999999979E-2</v>
      </c>
      <c r="O27" s="83">
        <v>2.1666666666666654E-2</v>
      </c>
      <c r="P27" s="83">
        <v>2.3583333333333303E-2</v>
      </c>
      <c r="Q27" s="83">
        <v>2.1166666666666653E-2</v>
      </c>
    </row>
    <row r="28" spans="1:17" x14ac:dyDescent="0.3">
      <c r="A28" s="86">
        <v>8</v>
      </c>
      <c r="B28" s="83">
        <v>1.5916666999999999E-2</v>
      </c>
      <c r="C28" s="83">
        <v>1.1583332999999999E-2</v>
      </c>
      <c r="D28" s="83">
        <v>1.4500000000000001E-2</v>
      </c>
      <c r="E28" s="83">
        <v>8.3333330000000001E-3</v>
      </c>
      <c r="F28" s="83">
        <v>1.5416667E-2</v>
      </c>
      <c r="G28" s="83">
        <v>1.225E-2</v>
      </c>
      <c r="H28" s="83">
        <v>1.5666666999999999E-2</v>
      </c>
      <c r="I28" s="83">
        <v>8.9999999999999993E-3</v>
      </c>
      <c r="J28" s="83">
        <v>1.5916666999999999E-2</v>
      </c>
      <c r="K28" s="83">
        <v>8.7500000000000008E-3</v>
      </c>
      <c r="L28" s="83">
        <v>1.3833333E-2</v>
      </c>
      <c r="M28" s="83">
        <v>9.6666670000000003E-3</v>
      </c>
      <c r="N28" s="83">
        <v>2.3666666666666655E-2</v>
      </c>
      <c r="O28" s="83">
        <v>2.1333333333333315E-2</v>
      </c>
      <c r="P28" s="83">
        <v>2.424999999999998E-2</v>
      </c>
      <c r="Q28" s="83">
        <v>2.2499999999999978E-2</v>
      </c>
    </row>
    <row r="29" spans="1:17" x14ac:dyDescent="0.3">
      <c r="A29" s="86">
        <v>8.3333333330000006</v>
      </c>
      <c r="B29" s="83">
        <v>1.525E-2</v>
      </c>
      <c r="C29" s="83">
        <v>1.1833333E-2</v>
      </c>
      <c r="D29" s="83">
        <v>1.4250000000000001E-2</v>
      </c>
      <c r="E29" s="83">
        <v>7.8333329999999996E-3</v>
      </c>
      <c r="F29" s="83">
        <v>1.5416667E-2</v>
      </c>
      <c r="G29" s="83">
        <v>1.2666667E-2</v>
      </c>
      <c r="H29" s="83">
        <v>1.6500000000000001E-2</v>
      </c>
      <c r="I29" s="83">
        <v>8.9166669999999996E-3</v>
      </c>
      <c r="J29" s="83">
        <v>1.6333332999999998E-2</v>
      </c>
      <c r="K29" s="83">
        <v>9.8333329999999997E-3</v>
      </c>
      <c r="L29" s="83">
        <v>1.4083333E-2</v>
      </c>
      <c r="M29" s="83">
        <v>1.0083333E-2</v>
      </c>
      <c r="N29" s="83">
        <v>2.6083333333333306E-2</v>
      </c>
      <c r="O29" s="83">
        <v>2.1333333333333315E-2</v>
      </c>
      <c r="P29" s="83">
        <v>2.4833333333333318E-2</v>
      </c>
      <c r="Q29" s="83">
        <v>1.95833333333333E-2</v>
      </c>
    </row>
    <row r="30" spans="1:17" x14ac:dyDescent="0.3">
      <c r="A30" s="86">
        <v>8.6666666669999994</v>
      </c>
      <c r="B30" s="83">
        <v>1.4999999999999999E-2</v>
      </c>
      <c r="C30" s="83">
        <v>1.2583333E-2</v>
      </c>
      <c r="D30" s="83">
        <v>1.4250000000000001E-2</v>
      </c>
      <c r="E30" s="83">
        <v>8.3333330000000001E-3</v>
      </c>
      <c r="F30" s="83">
        <v>1.5333332999999999E-2</v>
      </c>
      <c r="G30" s="83">
        <v>1.2333333E-2</v>
      </c>
      <c r="H30" s="83">
        <v>1.6416666999999999E-2</v>
      </c>
      <c r="I30" s="83">
        <v>8.9166669999999996E-3</v>
      </c>
      <c r="J30" s="83">
        <v>1.5916666999999999E-2</v>
      </c>
      <c r="K30" s="83">
        <v>8.9999999999999993E-3</v>
      </c>
      <c r="L30" s="83">
        <v>1.3666667E-2</v>
      </c>
      <c r="M30" s="83">
        <v>9.8333329999999997E-3</v>
      </c>
      <c r="N30" s="83">
        <v>2.6166666666666658E-2</v>
      </c>
      <c r="O30" s="83">
        <v>2.2999999999999979E-2</v>
      </c>
      <c r="P30" s="83">
        <v>2.4999999999999981E-2</v>
      </c>
      <c r="Q30" s="83">
        <v>2.1416666666666639E-2</v>
      </c>
    </row>
    <row r="31" spans="1:17" x14ac:dyDescent="0.3">
      <c r="A31" s="86">
        <v>9</v>
      </c>
      <c r="B31" s="83">
        <v>1.5166667E-2</v>
      </c>
      <c r="C31" s="83">
        <v>1.1916667000000001E-2</v>
      </c>
      <c r="D31" s="83">
        <v>1.4333333E-2</v>
      </c>
      <c r="E31" s="83">
        <v>8.0833329999999998E-3</v>
      </c>
      <c r="F31" s="83">
        <v>1.5583333E-2</v>
      </c>
      <c r="G31" s="83">
        <v>1.2333333E-2</v>
      </c>
      <c r="H31" s="83">
        <v>1.6166666999999999E-2</v>
      </c>
      <c r="I31" s="83">
        <v>8.9166669999999996E-3</v>
      </c>
      <c r="J31" s="83">
        <v>1.6416666999999999E-2</v>
      </c>
      <c r="K31" s="83">
        <v>9.6666670000000003E-3</v>
      </c>
      <c r="L31" s="83">
        <v>1.4166667000000001E-2</v>
      </c>
      <c r="M31" s="83">
        <v>1.0166667000000001E-2</v>
      </c>
      <c r="N31" s="83">
        <v>2.633333333333332E-2</v>
      </c>
      <c r="O31" s="83">
        <v>2.00833333333333E-2</v>
      </c>
      <c r="P31" s="83">
        <v>2.6249999999999982E-2</v>
      </c>
      <c r="Q31" s="83">
        <v>2.0166666666666652E-2</v>
      </c>
    </row>
    <row r="32" spans="1:17" x14ac:dyDescent="0.3">
      <c r="A32" s="86">
        <v>9.3333333330000006</v>
      </c>
      <c r="B32" s="83">
        <v>1.5166667E-2</v>
      </c>
      <c r="C32" s="83">
        <v>1.2500000000000001E-2</v>
      </c>
      <c r="D32" s="83">
        <v>1.4166667000000001E-2</v>
      </c>
      <c r="E32" s="83">
        <v>7.8333329999999996E-3</v>
      </c>
      <c r="F32" s="83">
        <v>1.5666666999999999E-2</v>
      </c>
      <c r="G32" s="83">
        <v>1.2166667000000001E-2</v>
      </c>
      <c r="H32" s="83">
        <v>1.6083332999999998E-2</v>
      </c>
      <c r="I32" s="83">
        <v>8.9999999999999993E-3</v>
      </c>
      <c r="J32" s="83">
        <v>1.6416666999999999E-2</v>
      </c>
      <c r="K32" s="83">
        <v>9.2499999999999995E-3</v>
      </c>
      <c r="L32" s="83">
        <v>1.4083333E-2</v>
      </c>
      <c r="M32" s="83">
        <v>1.0083333E-2</v>
      </c>
      <c r="N32" s="83">
        <v>2.6083333333333306E-2</v>
      </c>
      <c r="O32" s="83">
        <v>1.9916666666666638E-2</v>
      </c>
      <c r="P32" s="83">
        <v>2.5833333333333319E-2</v>
      </c>
      <c r="Q32" s="83">
        <v>2.1833333333333316E-2</v>
      </c>
    </row>
    <row r="33" spans="1:17" x14ac:dyDescent="0.3">
      <c r="A33" s="86">
        <v>9.6666666669999994</v>
      </c>
      <c r="B33" s="83">
        <v>1.5583333E-2</v>
      </c>
      <c r="C33" s="83">
        <v>1.2833333000000001E-2</v>
      </c>
      <c r="D33" s="83">
        <v>1.4250000000000001E-2</v>
      </c>
      <c r="E33" s="83">
        <v>8.1666670000000007E-3</v>
      </c>
      <c r="F33" s="83">
        <v>1.5083333000000001E-2</v>
      </c>
      <c r="G33" s="83">
        <v>1.1583332999999999E-2</v>
      </c>
      <c r="H33" s="83">
        <v>1.5916666999999999E-2</v>
      </c>
      <c r="I33" s="83">
        <v>8.1666670000000007E-3</v>
      </c>
      <c r="J33" s="83">
        <v>1.6500000000000001E-2</v>
      </c>
      <c r="K33" s="83">
        <v>9.0833330000000007E-3</v>
      </c>
      <c r="L33" s="83">
        <v>1.4166667000000001E-2</v>
      </c>
      <c r="M33" s="83">
        <v>9.9166670000000005E-3</v>
      </c>
      <c r="N33" s="83">
        <v>2.683333333333332E-2</v>
      </c>
      <c r="O33" s="83">
        <v>1.9999999999999976E-2</v>
      </c>
      <c r="P33" s="83">
        <v>2.6499999999999982E-2</v>
      </c>
      <c r="Q33" s="83">
        <v>1.7999999999999974E-2</v>
      </c>
    </row>
    <row r="34" spans="1:17" x14ac:dyDescent="0.3">
      <c r="A34" s="86">
        <v>10</v>
      </c>
      <c r="B34" s="83">
        <v>1.5916666999999999E-2</v>
      </c>
      <c r="C34" s="83">
        <v>1.2666667E-2</v>
      </c>
      <c r="D34" s="83">
        <v>1.375E-2</v>
      </c>
      <c r="E34" s="83">
        <v>7.5833330000000003E-3</v>
      </c>
      <c r="F34" s="83">
        <v>1.5416667E-2</v>
      </c>
      <c r="G34" s="83">
        <v>1.2333333E-2</v>
      </c>
      <c r="H34" s="83">
        <v>1.5166667E-2</v>
      </c>
      <c r="I34" s="83">
        <v>8.5000000000000006E-3</v>
      </c>
      <c r="J34" s="83">
        <v>1.6166666999999999E-2</v>
      </c>
      <c r="K34" s="83">
        <v>9.3333329999999992E-3</v>
      </c>
      <c r="L34" s="83">
        <v>1.3833333E-2</v>
      </c>
      <c r="M34" s="83">
        <v>9.5833329999999994E-3</v>
      </c>
      <c r="N34" s="83">
        <v>2.916666666666666E-2</v>
      </c>
      <c r="O34" s="83">
        <v>2.0833333333333315E-2</v>
      </c>
      <c r="P34" s="83">
        <v>2.7999999999999983E-2</v>
      </c>
      <c r="Q34" s="83">
        <v>1.9833333333333314E-2</v>
      </c>
    </row>
    <row r="35" spans="1:17" x14ac:dyDescent="0.3">
      <c r="A35" s="86">
        <v>10.33333333</v>
      </c>
      <c r="B35" s="83">
        <v>1.6583332999999999E-2</v>
      </c>
      <c r="C35" s="83">
        <v>1.3916667000000001E-2</v>
      </c>
      <c r="D35" s="83">
        <v>1.4500000000000001E-2</v>
      </c>
      <c r="E35" s="83">
        <v>8.5833330000000003E-3</v>
      </c>
      <c r="F35" s="83">
        <v>1.5333332999999999E-2</v>
      </c>
      <c r="G35" s="83">
        <v>1.2416666999999999E-2</v>
      </c>
      <c r="H35" s="83">
        <v>1.5083333000000001E-2</v>
      </c>
      <c r="I35" s="83">
        <v>8.5833330000000003E-3</v>
      </c>
      <c r="J35" s="83">
        <v>1.6166666999999999E-2</v>
      </c>
      <c r="K35" s="83">
        <v>9.2499999999999995E-3</v>
      </c>
      <c r="L35" s="83">
        <v>1.4E-2</v>
      </c>
      <c r="M35" s="83">
        <v>9.8333329999999997E-3</v>
      </c>
      <c r="N35" s="83">
        <v>2.9666666666666661E-2</v>
      </c>
      <c r="O35" s="83">
        <v>2.1083333333333301E-2</v>
      </c>
      <c r="P35" s="83">
        <v>2.841666666666666E-2</v>
      </c>
      <c r="Q35" s="83">
        <v>2.2333333333333316E-2</v>
      </c>
    </row>
    <row r="36" spans="1:17" x14ac:dyDescent="0.3">
      <c r="A36" s="86">
        <v>10.66666667</v>
      </c>
      <c r="B36" s="83">
        <v>1.6E-2</v>
      </c>
      <c r="C36" s="83">
        <v>1.3333332999999999E-2</v>
      </c>
      <c r="D36" s="83">
        <v>1.4250000000000001E-2</v>
      </c>
      <c r="E36" s="83">
        <v>8.1666670000000007E-3</v>
      </c>
      <c r="F36" s="83">
        <v>1.5833333000000002E-2</v>
      </c>
      <c r="G36" s="83">
        <v>1.2333333E-2</v>
      </c>
      <c r="H36" s="83">
        <v>1.5916666999999999E-2</v>
      </c>
      <c r="I36" s="83">
        <v>8.9166669999999996E-3</v>
      </c>
      <c r="J36" s="83">
        <v>1.7166667E-2</v>
      </c>
      <c r="K36" s="83">
        <v>9.75E-3</v>
      </c>
      <c r="L36" s="83">
        <v>1.4166667000000001E-2</v>
      </c>
      <c r="M36" s="83">
        <v>0.01</v>
      </c>
      <c r="N36" s="83">
        <v>3.0499999999999985E-2</v>
      </c>
      <c r="O36" s="83">
        <v>2.1249999999999977E-2</v>
      </c>
      <c r="P36" s="83">
        <v>3.0999999999999986E-2</v>
      </c>
      <c r="Q36" s="83">
        <v>2.0166666666666652E-2</v>
      </c>
    </row>
    <row r="37" spans="1:17" x14ac:dyDescent="0.3">
      <c r="A37" s="86">
        <v>11</v>
      </c>
      <c r="B37" s="83">
        <v>1.5416667E-2</v>
      </c>
      <c r="C37" s="83">
        <v>1.3666667E-2</v>
      </c>
      <c r="D37" s="83">
        <v>1.4666667E-2</v>
      </c>
      <c r="E37" s="83">
        <v>8.1666670000000007E-3</v>
      </c>
      <c r="F37" s="83">
        <v>1.5416667E-2</v>
      </c>
      <c r="G37" s="83">
        <v>1.15E-2</v>
      </c>
      <c r="H37" s="83">
        <v>1.6E-2</v>
      </c>
      <c r="I37" s="83">
        <v>8.5000000000000006E-3</v>
      </c>
      <c r="J37" s="83">
        <v>1.6500000000000001E-2</v>
      </c>
      <c r="K37" s="83">
        <v>9.5833329999999994E-3</v>
      </c>
      <c r="L37" s="83">
        <v>1.4166667000000001E-2</v>
      </c>
      <c r="M37" s="83">
        <v>9.9166670000000005E-3</v>
      </c>
      <c r="N37" s="83">
        <v>3.3666666666666664E-2</v>
      </c>
      <c r="O37" s="83">
        <v>2.2583333333333303E-2</v>
      </c>
      <c r="P37" s="83">
        <v>3.2999999999999974E-2</v>
      </c>
      <c r="Q37" s="83">
        <v>1.9333333333333313E-2</v>
      </c>
    </row>
    <row r="38" spans="1:17" x14ac:dyDescent="0.3">
      <c r="A38" s="86">
        <v>11.33333333</v>
      </c>
      <c r="B38" s="83">
        <v>1.5833333000000002E-2</v>
      </c>
      <c r="C38" s="83">
        <v>1.4250000000000001E-2</v>
      </c>
      <c r="D38" s="83">
        <v>1.4416666999999999E-2</v>
      </c>
      <c r="E38" s="83">
        <v>8.3333330000000001E-3</v>
      </c>
      <c r="F38" s="83">
        <v>1.575E-2</v>
      </c>
      <c r="G38" s="83">
        <v>1.2166667000000001E-2</v>
      </c>
      <c r="H38" s="83">
        <v>1.6250000000000001E-2</v>
      </c>
      <c r="I38" s="83">
        <v>8.5000000000000006E-3</v>
      </c>
      <c r="J38" s="83">
        <v>1.6583332999999999E-2</v>
      </c>
      <c r="K38" s="83">
        <v>9.4166670000000001E-3</v>
      </c>
      <c r="L38" s="83">
        <v>1.4166667000000001E-2</v>
      </c>
      <c r="M38" s="83">
        <v>9.8333329999999997E-3</v>
      </c>
      <c r="N38" s="83">
        <v>3.6999999999999977E-2</v>
      </c>
      <c r="O38" s="83">
        <v>2.3583333333333303E-2</v>
      </c>
      <c r="P38" s="83">
        <v>3.6916666666666653E-2</v>
      </c>
      <c r="Q38" s="83">
        <v>1.95833333333333E-2</v>
      </c>
    </row>
    <row r="39" spans="1:17" x14ac:dyDescent="0.3">
      <c r="A39" s="86">
        <v>11.66666667</v>
      </c>
      <c r="B39" s="83">
        <v>1.6250000000000001E-2</v>
      </c>
      <c r="C39" s="83">
        <v>1.55E-2</v>
      </c>
      <c r="D39" s="83">
        <v>1.55E-2</v>
      </c>
      <c r="E39" s="83">
        <v>8.8333330000000005E-3</v>
      </c>
      <c r="F39" s="83">
        <v>1.5833333000000002E-2</v>
      </c>
      <c r="G39" s="83">
        <v>1.2749999999999999E-2</v>
      </c>
      <c r="H39" s="83">
        <v>1.6333332999999998E-2</v>
      </c>
      <c r="I39" s="83">
        <v>8.8333330000000005E-3</v>
      </c>
      <c r="J39" s="83">
        <v>1.6333332999999998E-2</v>
      </c>
      <c r="K39" s="83">
        <v>8.9166669999999996E-3</v>
      </c>
      <c r="L39" s="83">
        <v>1.4083333E-2</v>
      </c>
      <c r="M39" s="83">
        <v>9.75E-3</v>
      </c>
      <c r="N39" s="83">
        <v>4.0666666666666643E-2</v>
      </c>
      <c r="O39" s="83">
        <v>2.2749999999999979E-2</v>
      </c>
      <c r="P39" s="83">
        <v>3.6083333333333314E-2</v>
      </c>
      <c r="Q39" s="83">
        <v>2.0333333333333314E-2</v>
      </c>
    </row>
    <row r="40" spans="1:17" x14ac:dyDescent="0.3">
      <c r="A40" s="86">
        <v>12</v>
      </c>
      <c r="B40" s="83">
        <v>1.525E-2</v>
      </c>
      <c r="C40" s="83">
        <v>1.7250000000000001E-2</v>
      </c>
      <c r="D40" s="83">
        <v>1.4833333000000001E-2</v>
      </c>
      <c r="E40" s="83">
        <v>8.1666670000000007E-3</v>
      </c>
      <c r="F40" s="83">
        <v>1.55E-2</v>
      </c>
      <c r="G40" s="83">
        <v>1.2166667000000001E-2</v>
      </c>
      <c r="H40" s="83">
        <v>1.6E-2</v>
      </c>
      <c r="I40" s="83">
        <v>8.3333330000000001E-3</v>
      </c>
      <c r="J40" s="83">
        <v>1.7166667E-2</v>
      </c>
      <c r="K40" s="83">
        <v>9.1666669999999999E-3</v>
      </c>
      <c r="L40" s="83">
        <v>1.4416666999999999E-2</v>
      </c>
      <c r="M40" s="83">
        <v>1.0166667000000001E-2</v>
      </c>
      <c r="N40" s="83">
        <v>4.4166666666666674E-2</v>
      </c>
      <c r="O40" s="83">
        <v>2.0333333333333314E-2</v>
      </c>
      <c r="P40" s="83">
        <v>3.9333333333333331E-2</v>
      </c>
      <c r="Q40" s="83">
        <v>2.2833333333333317E-2</v>
      </c>
    </row>
    <row r="41" spans="1:17" x14ac:dyDescent="0.3">
      <c r="A41" s="86">
        <v>12.33333333</v>
      </c>
      <c r="B41" s="83">
        <v>1.5916666999999999E-2</v>
      </c>
      <c r="C41" s="83">
        <v>1.5583333E-2</v>
      </c>
      <c r="D41" s="83">
        <v>1.4833333000000001E-2</v>
      </c>
      <c r="E41" s="83">
        <v>8.7500000000000008E-3</v>
      </c>
      <c r="F41" s="83">
        <v>1.6083332999999998E-2</v>
      </c>
      <c r="G41" s="83">
        <v>1.3166667E-2</v>
      </c>
      <c r="H41" s="83">
        <v>1.6333332999999998E-2</v>
      </c>
      <c r="I41" s="83">
        <v>8.5000000000000006E-3</v>
      </c>
      <c r="J41" s="83">
        <v>1.6916667E-2</v>
      </c>
      <c r="K41" s="83">
        <v>9.0833330000000007E-3</v>
      </c>
      <c r="L41" s="83">
        <v>1.4583333E-2</v>
      </c>
      <c r="M41" s="83">
        <v>0.01</v>
      </c>
      <c r="N41" s="83">
        <v>4.4749999999999998E-2</v>
      </c>
      <c r="O41" s="83">
        <v>1.9833333333333314E-2</v>
      </c>
      <c r="P41" s="83">
        <v>3.9833333333333318E-2</v>
      </c>
      <c r="Q41" s="83">
        <v>2.00833333333333E-2</v>
      </c>
    </row>
    <row r="42" spans="1:17" x14ac:dyDescent="0.3">
      <c r="A42" s="86">
        <v>12.66666667</v>
      </c>
      <c r="B42" s="83">
        <v>1.5833333000000002E-2</v>
      </c>
      <c r="C42" s="83">
        <v>1.6416666999999999E-2</v>
      </c>
      <c r="D42" s="83">
        <v>1.525E-2</v>
      </c>
      <c r="E42" s="83">
        <v>8.8333330000000005E-3</v>
      </c>
      <c r="F42" s="83">
        <v>1.6750000000000001E-2</v>
      </c>
      <c r="G42" s="83">
        <v>1.2916667E-2</v>
      </c>
      <c r="H42" s="83">
        <v>1.6083332999999998E-2</v>
      </c>
      <c r="I42" s="83">
        <v>8.8333330000000005E-3</v>
      </c>
      <c r="J42" s="83">
        <v>1.6750000000000001E-2</v>
      </c>
      <c r="K42" s="83">
        <v>8.9999999999999993E-3</v>
      </c>
      <c r="L42" s="83">
        <v>1.4333333E-2</v>
      </c>
      <c r="M42" s="83">
        <v>9.6666670000000003E-3</v>
      </c>
      <c r="N42" s="83">
        <v>5.1083333333333314E-2</v>
      </c>
      <c r="O42" s="83">
        <v>2.0583333333333301E-2</v>
      </c>
      <c r="P42" s="83">
        <v>4.3083333333333307E-2</v>
      </c>
      <c r="Q42" s="83">
        <v>2.3916666666666642E-2</v>
      </c>
    </row>
    <row r="43" spans="1:17" x14ac:dyDescent="0.3">
      <c r="A43" s="86">
        <v>13</v>
      </c>
      <c r="B43" s="83">
        <v>1.6500000000000001E-2</v>
      </c>
      <c r="C43" s="83">
        <v>1.6666667E-2</v>
      </c>
      <c r="D43" s="83">
        <v>1.4916667E-2</v>
      </c>
      <c r="E43" s="83">
        <v>8.5833330000000003E-3</v>
      </c>
      <c r="F43" s="83">
        <v>1.6916667E-2</v>
      </c>
      <c r="G43" s="83">
        <v>1.3083333000000001E-2</v>
      </c>
      <c r="H43" s="83">
        <v>1.6083332999999998E-2</v>
      </c>
      <c r="I43" s="83">
        <v>8.5833330000000003E-3</v>
      </c>
      <c r="J43" s="83">
        <v>1.6666667E-2</v>
      </c>
      <c r="K43" s="83">
        <v>8.5000000000000006E-3</v>
      </c>
      <c r="L43" s="83">
        <v>1.4333333E-2</v>
      </c>
      <c r="M43" s="83">
        <v>9.5833329999999994E-3</v>
      </c>
      <c r="N43" s="83">
        <v>5.808333333333332E-2</v>
      </c>
      <c r="O43" s="83">
        <v>2.0749999999999977E-2</v>
      </c>
      <c r="P43" s="83">
        <v>4.6499999999999986E-2</v>
      </c>
      <c r="Q43" s="83">
        <v>2.1499999999999977E-2</v>
      </c>
    </row>
    <row r="44" spans="1:17" x14ac:dyDescent="0.3">
      <c r="A44" s="86">
        <v>13.33333333</v>
      </c>
      <c r="B44" s="83">
        <v>1.5916666999999999E-2</v>
      </c>
      <c r="C44" s="83">
        <v>1.9833333000000002E-2</v>
      </c>
      <c r="D44" s="83">
        <v>1.4749999999999999E-2</v>
      </c>
      <c r="E44" s="83">
        <v>8.6666669999999994E-3</v>
      </c>
      <c r="F44" s="83">
        <v>1.7666667E-2</v>
      </c>
      <c r="G44" s="83">
        <v>1.2083333E-2</v>
      </c>
      <c r="H44" s="83">
        <v>1.6083332999999998E-2</v>
      </c>
      <c r="I44" s="83">
        <v>8.9166669999999996E-3</v>
      </c>
      <c r="J44" s="83">
        <v>1.7500000000000002E-2</v>
      </c>
      <c r="K44" s="83">
        <v>9.1666669999999999E-3</v>
      </c>
      <c r="L44" s="83">
        <v>1.5083333000000001E-2</v>
      </c>
      <c r="M44" s="83">
        <v>9.9166670000000005E-3</v>
      </c>
      <c r="N44" s="83">
        <v>6.1499999999999971E-2</v>
      </c>
      <c r="O44" s="83">
        <v>2.1666666666666654E-2</v>
      </c>
      <c r="P44" s="83">
        <v>5.0583333333333313E-2</v>
      </c>
      <c r="Q44" s="83">
        <v>2.3749999999999979E-2</v>
      </c>
    </row>
    <row r="45" spans="1:17" x14ac:dyDescent="0.3">
      <c r="A45" s="86">
        <v>13.66666667</v>
      </c>
      <c r="B45" s="83">
        <v>1.6666667E-2</v>
      </c>
      <c r="C45" s="83">
        <v>2.2249999999999999E-2</v>
      </c>
      <c r="D45" s="83">
        <v>1.55E-2</v>
      </c>
      <c r="E45" s="83">
        <v>8.6666669999999994E-3</v>
      </c>
      <c r="F45" s="83">
        <v>1.8249999999999999E-2</v>
      </c>
      <c r="G45" s="83">
        <v>1.2916667E-2</v>
      </c>
      <c r="H45" s="83">
        <v>1.5833333000000002E-2</v>
      </c>
      <c r="I45" s="83">
        <v>8.7500000000000008E-3</v>
      </c>
      <c r="J45" s="83">
        <v>1.7749999999999998E-2</v>
      </c>
      <c r="K45" s="83">
        <v>8.9166669999999996E-3</v>
      </c>
      <c r="L45" s="83">
        <v>1.4999999999999999E-2</v>
      </c>
      <c r="M45" s="83">
        <v>9.4999999999999998E-3</v>
      </c>
      <c r="N45" s="83">
        <v>6.9166666666666654E-2</v>
      </c>
      <c r="O45" s="83">
        <v>2.6499999999999968E-2</v>
      </c>
      <c r="P45" s="83">
        <v>5.6166666666666643E-2</v>
      </c>
      <c r="Q45" s="83">
        <v>1.9416666666666638E-2</v>
      </c>
    </row>
    <row r="46" spans="1:17" x14ac:dyDescent="0.3">
      <c r="A46" s="86">
        <v>14</v>
      </c>
      <c r="B46" s="83">
        <v>1.6416666999999999E-2</v>
      </c>
      <c r="C46" s="83">
        <v>2.4583332999999999E-2</v>
      </c>
      <c r="D46" s="83">
        <v>1.4333333E-2</v>
      </c>
      <c r="E46" s="83">
        <v>9.2499999999999995E-3</v>
      </c>
      <c r="F46" s="83">
        <v>1.925E-2</v>
      </c>
      <c r="G46" s="83">
        <v>1.325E-2</v>
      </c>
      <c r="H46" s="83">
        <v>1.6333332999999998E-2</v>
      </c>
      <c r="I46" s="83">
        <v>8.6666669999999994E-3</v>
      </c>
      <c r="J46" s="83">
        <v>1.8499999999999999E-2</v>
      </c>
      <c r="K46" s="83">
        <v>8.9166669999999996E-3</v>
      </c>
      <c r="L46" s="83">
        <v>1.5916666999999999E-2</v>
      </c>
      <c r="M46" s="83">
        <v>1.0083333E-2</v>
      </c>
      <c r="N46" s="83">
        <v>6.9249999999999978E-2</v>
      </c>
      <c r="O46" s="83">
        <v>2.6416666666666644E-2</v>
      </c>
      <c r="P46" s="83">
        <v>6.3583333333333325E-2</v>
      </c>
      <c r="Q46" s="83">
        <v>2.0749999999999977E-2</v>
      </c>
    </row>
    <row r="47" spans="1:17" x14ac:dyDescent="0.3">
      <c r="A47" s="86">
        <v>14.33333333</v>
      </c>
      <c r="B47" s="83">
        <v>1.7166667E-2</v>
      </c>
      <c r="C47" s="83">
        <v>2.8583332999999999E-2</v>
      </c>
      <c r="D47" s="83">
        <v>1.4666667E-2</v>
      </c>
      <c r="E47" s="83">
        <v>8.6666669999999994E-3</v>
      </c>
      <c r="F47" s="83">
        <v>2.0666667E-2</v>
      </c>
      <c r="G47" s="83">
        <v>1.3166667E-2</v>
      </c>
      <c r="H47" s="83">
        <v>1.6166666999999999E-2</v>
      </c>
      <c r="I47" s="83">
        <v>8.7500000000000008E-3</v>
      </c>
      <c r="J47" s="83">
        <v>1.925E-2</v>
      </c>
      <c r="K47" s="83">
        <v>8.9166669999999996E-3</v>
      </c>
      <c r="L47" s="83">
        <v>1.6416666999999999E-2</v>
      </c>
      <c r="M47" s="83">
        <v>0.01</v>
      </c>
      <c r="N47" s="83">
        <v>7.5833333333333308E-2</v>
      </c>
      <c r="O47" s="83">
        <v>2.3499999999999979E-2</v>
      </c>
      <c r="P47" s="83">
        <v>6.8583333333333329E-2</v>
      </c>
      <c r="Q47" s="83">
        <v>2.3416666666666641E-2</v>
      </c>
    </row>
    <row r="48" spans="1:17" x14ac:dyDescent="0.3">
      <c r="A48" s="86">
        <v>14.66666667</v>
      </c>
      <c r="B48" s="83">
        <v>1.7583333E-2</v>
      </c>
      <c r="C48" s="83">
        <v>2.5999999999999999E-2</v>
      </c>
      <c r="D48" s="83">
        <v>1.4416666999999999E-2</v>
      </c>
      <c r="E48" s="83">
        <v>8.6666669999999994E-3</v>
      </c>
      <c r="F48" s="83">
        <v>2.1999999999999999E-2</v>
      </c>
      <c r="G48" s="83">
        <v>1.325E-2</v>
      </c>
      <c r="H48" s="83">
        <v>1.5583333E-2</v>
      </c>
      <c r="I48" s="83">
        <v>8.5833330000000003E-3</v>
      </c>
      <c r="J48" s="83">
        <v>0.02</v>
      </c>
      <c r="K48" s="83">
        <v>9.4999999999999998E-3</v>
      </c>
      <c r="L48" s="83">
        <v>1.7333332999999999E-2</v>
      </c>
      <c r="M48" s="83">
        <v>9.8333329999999997E-3</v>
      </c>
      <c r="N48" s="83">
        <v>7.3249999999999982E-2</v>
      </c>
      <c r="O48" s="83">
        <v>2.3083333333333303E-2</v>
      </c>
      <c r="P48" s="83">
        <v>6.883333333333333E-2</v>
      </c>
      <c r="Q48" s="83">
        <v>2.0916666666666639E-2</v>
      </c>
    </row>
    <row r="49" spans="1:17" x14ac:dyDescent="0.3">
      <c r="A49" s="86">
        <v>15</v>
      </c>
      <c r="B49" s="83">
        <v>1.8583333E-2</v>
      </c>
      <c r="C49" s="83">
        <v>3.2333332999999999E-2</v>
      </c>
      <c r="D49" s="83">
        <v>1.4583333E-2</v>
      </c>
      <c r="E49" s="83">
        <v>8.5000000000000006E-3</v>
      </c>
      <c r="F49" s="83">
        <v>2.325E-2</v>
      </c>
      <c r="G49" s="83">
        <v>1.3333332999999999E-2</v>
      </c>
      <c r="H49" s="83">
        <v>1.5666666999999999E-2</v>
      </c>
      <c r="I49" s="83">
        <v>8.9999999999999993E-3</v>
      </c>
      <c r="J49" s="83">
        <v>2.1749999999999999E-2</v>
      </c>
      <c r="K49" s="83">
        <v>9.4999999999999998E-3</v>
      </c>
      <c r="L49" s="83">
        <v>1.8416667000000001E-2</v>
      </c>
      <c r="M49" s="83">
        <v>9.8333329999999997E-3</v>
      </c>
      <c r="N49" s="83">
        <v>8.2583333333333314E-2</v>
      </c>
      <c r="O49" s="83">
        <v>2.5916666666666643E-2</v>
      </c>
      <c r="P49" s="83">
        <v>7.4166666666666659E-2</v>
      </c>
      <c r="Q49" s="83">
        <v>2.1416666666666639E-2</v>
      </c>
    </row>
    <row r="50" spans="1:17" x14ac:dyDescent="0.3">
      <c r="A50" s="86">
        <v>15.33333333</v>
      </c>
      <c r="B50" s="83">
        <v>1.7749999999999998E-2</v>
      </c>
      <c r="C50" s="83">
        <v>2.9749999999999999E-2</v>
      </c>
      <c r="D50" s="83">
        <v>1.4250000000000001E-2</v>
      </c>
      <c r="E50" s="83">
        <v>8.6666669999999994E-3</v>
      </c>
      <c r="F50" s="83">
        <v>2.3583333000000001E-2</v>
      </c>
      <c r="G50" s="83">
        <v>1.4416666999999999E-2</v>
      </c>
      <c r="H50" s="83">
        <v>1.6333332999999998E-2</v>
      </c>
      <c r="I50" s="83">
        <v>8.8333330000000005E-3</v>
      </c>
      <c r="J50" s="83">
        <v>2.3416666999999999E-2</v>
      </c>
      <c r="K50" s="83">
        <v>9.4999999999999998E-3</v>
      </c>
      <c r="L50" s="83">
        <v>2.0083332999999998E-2</v>
      </c>
      <c r="M50" s="83">
        <v>9.6666670000000003E-3</v>
      </c>
      <c r="N50" s="83">
        <v>8.6416666666666669E-2</v>
      </c>
      <c r="O50" s="83">
        <v>3.0333333333333309E-2</v>
      </c>
      <c r="P50" s="83">
        <v>8.3083333333333315E-2</v>
      </c>
      <c r="Q50" s="83">
        <v>2.3999999999999966E-2</v>
      </c>
    </row>
    <row r="51" spans="1:17" x14ac:dyDescent="0.3">
      <c r="A51" s="86">
        <v>15.66666667</v>
      </c>
      <c r="B51" s="83">
        <v>1.95E-2</v>
      </c>
      <c r="C51" s="83">
        <v>3.4833333000000001E-2</v>
      </c>
      <c r="D51" s="83">
        <v>1.4916667E-2</v>
      </c>
      <c r="E51" s="83">
        <v>8.4166669999999992E-3</v>
      </c>
      <c r="F51" s="83">
        <v>2.4916667E-2</v>
      </c>
      <c r="G51" s="83">
        <v>1.375E-2</v>
      </c>
      <c r="H51" s="83">
        <v>1.5416667E-2</v>
      </c>
      <c r="I51" s="83">
        <v>8.8333330000000005E-3</v>
      </c>
      <c r="J51" s="83">
        <v>2.6666667000000002E-2</v>
      </c>
      <c r="K51" s="83">
        <v>1.025E-2</v>
      </c>
      <c r="L51" s="83">
        <v>2.2916667000000002E-2</v>
      </c>
      <c r="M51" s="83">
        <v>9.8333329999999997E-3</v>
      </c>
      <c r="N51" s="83">
        <v>8.7999999999999995E-2</v>
      </c>
      <c r="O51" s="83">
        <v>2.9249999999999984E-2</v>
      </c>
      <c r="P51" s="83">
        <v>8.6666666666666642E-2</v>
      </c>
      <c r="Q51" s="83">
        <v>2.2999999999999979E-2</v>
      </c>
    </row>
    <row r="52" spans="1:17" x14ac:dyDescent="0.3">
      <c r="A52" s="86">
        <v>16</v>
      </c>
      <c r="B52" s="83">
        <v>2.0083332999999998E-2</v>
      </c>
      <c r="C52" s="83">
        <v>3.5833333000000002E-2</v>
      </c>
      <c r="D52" s="83">
        <v>1.5166667E-2</v>
      </c>
      <c r="E52" s="83">
        <v>8.4166669999999992E-3</v>
      </c>
      <c r="F52" s="83">
        <v>2.6833333000000001E-2</v>
      </c>
      <c r="G52" s="83">
        <v>1.3416667E-2</v>
      </c>
      <c r="H52" s="83">
        <v>1.6166666999999999E-2</v>
      </c>
      <c r="I52" s="83">
        <v>9.1666669999999999E-3</v>
      </c>
      <c r="J52" s="83">
        <v>2.7166666999999999E-2</v>
      </c>
      <c r="K52" s="83">
        <v>1.0083333E-2</v>
      </c>
      <c r="L52" s="83">
        <v>2.5166667E-2</v>
      </c>
      <c r="M52" s="83">
        <v>9.6666670000000003E-3</v>
      </c>
      <c r="N52" s="83">
        <v>9.2499999999999999E-2</v>
      </c>
      <c r="O52" s="83">
        <v>2.8583333333333308E-2</v>
      </c>
      <c r="P52" s="83">
        <v>9.0499999999999997E-2</v>
      </c>
      <c r="Q52" s="83">
        <v>2.2083333333333302E-2</v>
      </c>
    </row>
    <row r="53" spans="1:17" x14ac:dyDescent="0.3">
      <c r="A53" s="86">
        <v>16.333333329999999</v>
      </c>
      <c r="B53" s="83">
        <v>2.1499999999999998E-2</v>
      </c>
      <c r="C53" s="83">
        <v>4.0916666999999997E-2</v>
      </c>
      <c r="D53" s="83">
        <v>1.6250000000000001E-2</v>
      </c>
      <c r="E53" s="83">
        <v>8.8333330000000005E-3</v>
      </c>
      <c r="F53" s="83">
        <v>2.7166666999999999E-2</v>
      </c>
      <c r="G53" s="83">
        <v>1.325E-2</v>
      </c>
      <c r="H53" s="83">
        <v>1.6250000000000001E-2</v>
      </c>
      <c r="I53" s="83">
        <v>8.8333330000000005E-3</v>
      </c>
      <c r="J53" s="83">
        <v>3.0249999999999999E-2</v>
      </c>
      <c r="K53" s="83">
        <v>1.0583333E-2</v>
      </c>
      <c r="L53" s="83">
        <v>2.8166666999999999E-2</v>
      </c>
      <c r="M53" s="83">
        <v>0.01</v>
      </c>
      <c r="N53" s="83">
        <v>9.9083333333333329E-2</v>
      </c>
      <c r="O53" s="83">
        <v>3.1249999999999986E-2</v>
      </c>
      <c r="P53" s="83">
        <v>9.4583333333333325E-2</v>
      </c>
      <c r="Q53" s="83">
        <v>2.2166666666666654E-2</v>
      </c>
    </row>
    <row r="54" spans="1:17" x14ac:dyDescent="0.3">
      <c r="A54" s="86">
        <v>16.666666670000001</v>
      </c>
      <c r="B54" s="83">
        <v>2.5749999999999999E-2</v>
      </c>
      <c r="C54" s="83">
        <v>4.5749999999999999E-2</v>
      </c>
      <c r="D54" s="83">
        <v>1.4833333000000001E-2</v>
      </c>
      <c r="E54" s="83">
        <v>8.8333330000000005E-3</v>
      </c>
      <c r="F54" s="83">
        <v>2.9416667000000001E-2</v>
      </c>
      <c r="G54" s="83">
        <v>1.4250000000000001E-2</v>
      </c>
      <c r="H54" s="83">
        <v>1.5833333000000002E-2</v>
      </c>
      <c r="I54" s="83">
        <v>8.9999999999999993E-3</v>
      </c>
      <c r="J54" s="83">
        <v>3.2250000000000001E-2</v>
      </c>
      <c r="K54" s="83">
        <v>1.1666667E-2</v>
      </c>
      <c r="L54" s="83">
        <v>3.1416667000000002E-2</v>
      </c>
      <c r="M54" s="83">
        <v>9.9166670000000005E-3</v>
      </c>
      <c r="N54" s="83">
        <v>0.10466666666666666</v>
      </c>
      <c r="O54" s="83">
        <v>3.1916666666666649E-2</v>
      </c>
      <c r="P54" s="83">
        <v>9.7583333333333327E-2</v>
      </c>
      <c r="Q54" s="83">
        <v>2.1083333333333301E-2</v>
      </c>
    </row>
    <row r="55" spans="1:17" x14ac:dyDescent="0.3">
      <c r="A55" s="86">
        <v>17</v>
      </c>
      <c r="B55" s="83">
        <v>2.1583333E-2</v>
      </c>
      <c r="C55" s="83">
        <v>5.5833332999999999E-2</v>
      </c>
      <c r="D55" s="83">
        <v>1.6333332999999998E-2</v>
      </c>
      <c r="E55" s="83">
        <v>8.9166669999999996E-3</v>
      </c>
      <c r="F55" s="83">
        <v>3.0166667000000001E-2</v>
      </c>
      <c r="G55" s="83">
        <v>1.4999999999999999E-2</v>
      </c>
      <c r="H55" s="83">
        <v>1.6333332999999998E-2</v>
      </c>
      <c r="I55" s="83">
        <v>9.3333329999999992E-3</v>
      </c>
      <c r="J55" s="83">
        <v>3.6249999999999998E-2</v>
      </c>
      <c r="K55" s="83">
        <v>1.2083333E-2</v>
      </c>
      <c r="L55" s="83">
        <v>3.5749999999999997E-2</v>
      </c>
      <c r="M55" s="83">
        <v>9.6666670000000003E-3</v>
      </c>
      <c r="N55" s="83">
        <v>0.11066666666666666</v>
      </c>
      <c r="O55" s="83">
        <v>3.3499999999999974E-2</v>
      </c>
      <c r="P55" s="83">
        <v>0.10116666666666665</v>
      </c>
      <c r="Q55" s="83">
        <v>2.2583333333333303E-2</v>
      </c>
    </row>
    <row r="56" spans="1:17" x14ac:dyDescent="0.3">
      <c r="A56" s="86">
        <v>17.333333329999999</v>
      </c>
      <c r="B56" s="83">
        <v>2.4750000000000001E-2</v>
      </c>
      <c r="C56" s="83">
        <v>6.1249999999999999E-2</v>
      </c>
      <c r="D56" s="83">
        <v>1.525E-2</v>
      </c>
      <c r="E56" s="83">
        <v>8.8333330000000005E-3</v>
      </c>
      <c r="F56" s="83">
        <v>3.2750000000000001E-2</v>
      </c>
      <c r="G56" s="83">
        <v>1.4749999999999999E-2</v>
      </c>
      <c r="H56" s="83">
        <v>1.6416666999999999E-2</v>
      </c>
      <c r="I56" s="83">
        <v>8.9999999999999993E-3</v>
      </c>
      <c r="J56" s="83">
        <v>4.0750000000000001E-2</v>
      </c>
      <c r="K56" s="83">
        <v>1.225E-2</v>
      </c>
      <c r="L56" s="83">
        <v>3.9750000000000001E-2</v>
      </c>
      <c r="M56" s="83">
        <v>9.75E-3</v>
      </c>
      <c r="N56" s="83">
        <v>0.11774999999999997</v>
      </c>
      <c r="O56" s="83">
        <v>3.6749999999999963E-2</v>
      </c>
      <c r="P56" s="83">
        <v>0.10474999999999998</v>
      </c>
      <c r="Q56" s="83">
        <v>2.3333333333333317E-2</v>
      </c>
    </row>
    <row r="57" spans="1:17" x14ac:dyDescent="0.3">
      <c r="A57" s="86">
        <v>17.666666670000001</v>
      </c>
      <c r="B57" s="83">
        <v>2.6666667000000002E-2</v>
      </c>
      <c r="C57" s="83">
        <v>7.0916667000000003E-2</v>
      </c>
      <c r="D57" s="83">
        <v>1.575E-2</v>
      </c>
      <c r="E57" s="83">
        <v>8.7500000000000008E-3</v>
      </c>
      <c r="F57" s="83">
        <v>3.4833333000000001E-2</v>
      </c>
      <c r="G57" s="83">
        <v>1.5916666999999999E-2</v>
      </c>
      <c r="H57" s="83">
        <v>1.7083332999999999E-2</v>
      </c>
      <c r="I57" s="83">
        <v>8.7500000000000008E-3</v>
      </c>
      <c r="J57" s="83">
        <v>4.5333333000000003E-2</v>
      </c>
      <c r="K57" s="83">
        <v>1.3583333E-2</v>
      </c>
      <c r="L57" s="83">
        <v>4.3999999999999997E-2</v>
      </c>
      <c r="M57" s="83">
        <v>9.6666670000000003E-3</v>
      </c>
      <c r="N57" s="83">
        <v>0.12475</v>
      </c>
      <c r="O57" s="83">
        <v>3.999999999999998E-2</v>
      </c>
      <c r="P57" s="83">
        <v>0.10949999999999999</v>
      </c>
      <c r="Q57" s="83">
        <v>2.2749999999999979E-2</v>
      </c>
    </row>
    <row r="58" spans="1:17" x14ac:dyDescent="0.3">
      <c r="A58" s="86">
        <v>18</v>
      </c>
      <c r="B58" s="83">
        <v>2.8750000000000001E-2</v>
      </c>
      <c r="C58" s="83">
        <v>7.0000000000000007E-2</v>
      </c>
      <c r="D58" s="83">
        <v>1.4999999999999999E-2</v>
      </c>
      <c r="E58" s="83">
        <v>8.9166669999999996E-3</v>
      </c>
      <c r="F58" s="83">
        <v>3.6749999999999998E-2</v>
      </c>
      <c r="G58" s="83">
        <v>1.7333332999999999E-2</v>
      </c>
      <c r="H58" s="83">
        <v>1.7333332999999999E-2</v>
      </c>
      <c r="I58" s="83">
        <v>8.9166669999999996E-3</v>
      </c>
      <c r="J58" s="83">
        <v>5.0166666999999998E-2</v>
      </c>
      <c r="K58" s="83">
        <v>1.5583333E-2</v>
      </c>
      <c r="L58" s="83">
        <v>4.8333332999999999E-2</v>
      </c>
      <c r="M58" s="83">
        <v>9.75E-3</v>
      </c>
      <c r="N58" s="83">
        <v>0.12633333333333335</v>
      </c>
      <c r="O58" s="83">
        <v>4.4333333333333322E-2</v>
      </c>
      <c r="P58" s="83">
        <v>0.11383333333333331</v>
      </c>
      <c r="Q58" s="83">
        <v>2.4833333333333318E-2</v>
      </c>
    </row>
    <row r="59" spans="1:17" x14ac:dyDescent="0.3">
      <c r="A59" s="86">
        <v>18.333333329999999</v>
      </c>
      <c r="B59" s="83">
        <v>3.2750000000000001E-2</v>
      </c>
      <c r="C59" s="83">
        <v>7.8583333000000005E-2</v>
      </c>
      <c r="D59" s="83">
        <v>1.5666666999999999E-2</v>
      </c>
      <c r="E59" s="83">
        <v>9.1666669999999999E-3</v>
      </c>
      <c r="F59" s="83">
        <v>3.7749999999999999E-2</v>
      </c>
      <c r="G59" s="83">
        <v>1.8416667000000001E-2</v>
      </c>
      <c r="H59" s="83">
        <v>1.5916666999999999E-2</v>
      </c>
      <c r="I59" s="83">
        <v>8.9999999999999993E-3</v>
      </c>
      <c r="J59" s="83">
        <v>5.4833332999999998E-2</v>
      </c>
      <c r="K59" s="83">
        <v>1.5916666999999999E-2</v>
      </c>
      <c r="L59" s="83">
        <v>5.1833333000000002E-2</v>
      </c>
      <c r="M59" s="83">
        <v>9.4999999999999998E-3</v>
      </c>
      <c r="N59" s="83">
        <v>0.12816666666666668</v>
      </c>
      <c r="O59" s="83">
        <v>4.7750000000000001E-2</v>
      </c>
      <c r="P59" s="83">
        <v>0.11799999999999997</v>
      </c>
      <c r="Q59" s="83">
        <v>2.2249999999999978E-2</v>
      </c>
    </row>
    <row r="60" spans="1:17" x14ac:dyDescent="0.3">
      <c r="A60" s="86">
        <v>18.666666670000001</v>
      </c>
      <c r="B60" s="83">
        <v>3.6749999999999998E-2</v>
      </c>
      <c r="C60" s="83">
        <v>8.5750000000000007E-2</v>
      </c>
      <c r="D60" s="83">
        <v>1.5333332999999999E-2</v>
      </c>
      <c r="E60" s="83">
        <v>9.1666669999999999E-3</v>
      </c>
      <c r="F60" s="83">
        <v>3.9583332999999998E-2</v>
      </c>
      <c r="G60" s="83">
        <v>0.02</v>
      </c>
      <c r="H60" s="83">
        <v>1.6416666999999999E-2</v>
      </c>
      <c r="I60" s="83">
        <v>9.1666669999999999E-3</v>
      </c>
      <c r="J60" s="83">
        <v>5.9833333000000002E-2</v>
      </c>
      <c r="K60" s="83">
        <v>1.7916667000000001E-2</v>
      </c>
      <c r="L60" s="83">
        <v>5.7000000000000002E-2</v>
      </c>
      <c r="M60" s="83">
        <v>9.5833329999999994E-3</v>
      </c>
      <c r="N60" s="83">
        <v>0.13116666666666671</v>
      </c>
      <c r="O60" s="83">
        <v>5.1916666666666653E-2</v>
      </c>
      <c r="P60" s="83">
        <v>0.12233333333333332</v>
      </c>
      <c r="Q60" s="83">
        <v>2.4999999999999981E-2</v>
      </c>
    </row>
    <row r="61" spans="1:17" x14ac:dyDescent="0.3">
      <c r="A61" s="86">
        <v>19</v>
      </c>
      <c r="B61" s="83">
        <v>4.3416666999999999E-2</v>
      </c>
      <c r="C61" s="83">
        <v>9.4916666999999996E-2</v>
      </c>
      <c r="D61" s="83">
        <v>1.5166667E-2</v>
      </c>
      <c r="E61" s="83">
        <v>8.9166669999999996E-3</v>
      </c>
      <c r="F61" s="83">
        <v>4.1333333E-2</v>
      </c>
      <c r="G61" s="83">
        <v>2.2749999999999999E-2</v>
      </c>
      <c r="H61" s="83">
        <v>1.7416667E-2</v>
      </c>
      <c r="I61" s="83">
        <v>9.6666670000000003E-3</v>
      </c>
      <c r="J61" s="83">
        <v>6.5166666999999998E-2</v>
      </c>
      <c r="K61" s="83">
        <v>2.0083332999999998E-2</v>
      </c>
      <c r="L61" s="83">
        <v>6.2166667000000002E-2</v>
      </c>
      <c r="M61" s="83">
        <v>9.4166670000000001E-3</v>
      </c>
      <c r="N61" s="83">
        <v>0.13383333333333333</v>
      </c>
      <c r="O61" s="83">
        <v>5.7333333333333306E-2</v>
      </c>
      <c r="P61" s="83">
        <v>0.12775</v>
      </c>
      <c r="Q61" s="83">
        <v>2.2916666666666641E-2</v>
      </c>
    </row>
    <row r="62" spans="1:17" x14ac:dyDescent="0.3">
      <c r="A62" s="86">
        <v>19.333333329999999</v>
      </c>
      <c r="B62" s="83">
        <v>4.7333332999999998E-2</v>
      </c>
      <c r="C62" s="83">
        <v>9.8583332999999995E-2</v>
      </c>
      <c r="D62" s="83">
        <v>1.4666667E-2</v>
      </c>
      <c r="E62" s="83">
        <v>9.6666670000000003E-3</v>
      </c>
      <c r="F62" s="83">
        <v>4.2666666999999998E-2</v>
      </c>
      <c r="G62" s="83">
        <v>2.3333333000000001E-2</v>
      </c>
      <c r="H62" s="83">
        <v>1.7250000000000001E-2</v>
      </c>
      <c r="I62" s="83">
        <v>9.6666670000000003E-3</v>
      </c>
      <c r="J62" s="83">
        <v>7.0416667000000002E-2</v>
      </c>
      <c r="K62" s="83">
        <v>2.1250000000000002E-2</v>
      </c>
      <c r="L62" s="83">
        <v>6.6000000000000003E-2</v>
      </c>
      <c r="M62" s="83">
        <v>9.2499999999999995E-3</v>
      </c>
      <c r="N62" s="83">
        <v>0.13083333333333333</v>
      </c>
      <c r="O62" s="83">
        <v>6.2166666666666648E-2</v>
      </c>
      <c r="P62" s="83">
        <v>0.12916666666666668</v>
      </c>
      <c r="Q62" s="83">
        <v>2.3166666666666655E-2</v>
      </c>
    </row>
    <row r="63" spans="1:17" x14ac:dyDescent="0.3">
      <c r="A63" s="86">
        <v>19.666666670000001</v>
      </c>
      <c r="B63" s="83">
        <v>4.5249999999999999E-2</v>
      </c>
      <c r="C63" s="83">
        <v>0.102916667</v>
      </c>
      <c r="D63" s="83">
        <v>1.4833333000000001E-2</v>
      </c>
      <c r="E63" s="83">
        <v>8.9999999999999993E-3</v>
      </c>
      <c r="F63" s="83">
        <v>4.7333332999999998E-2</v>
      </c>
      <c r="G63" s="83">
        <v>2.4666667E-2</v>
      </c>
      <c r="H63" s="83">
        <v>1.6750000000000001E-2</v>
      </c>
      <c r="I63" s="83">
        <v>9.3333329999999992E-3</v>
      </c>
      <c r="J63" s="83">
        <v>7.775E-2</v>
      </c>
      <c r="K63" s="83">
        <v>2.5083332999999999E-2</v>
      </c>
      <c r="L63" s="83">
        <v>7.1583332999999999E-2</v>
      </c>
      <c r="M63" s="83">
        <v>0.01</v>
      </c>
      <c r="N63" s="83">
        <v>0.12908333333333336</v>
      </c>
      <c r="O63" s="83">
        <v>6.9166666666666654E-2</v>
      </c>
      <c r="P63" s="83">
        <v>0.13175000000000001</v>
      </c>
      <c r="Q63" s="83">
        <v>2.3083333333333303E-2</v>
      </c>
    </row>
    <row r="64" spans="1:17" x14ac:dyDescent="0.3">
      <c r="A64" s="86">
        <v>20</v>
      </c>
      <c r="B64" s="83">
        <v>4.9916666999999998E-2</v>
      </c>
      <c r="C64" s="83">
        <v>9.8250000000000004E-2</v>
      </c>
      <c r="D64" s="83">
        <v>1.4999999999999999E-2</v>
      </c>
      <c r="E64" s="83">
        <v>8.9166669999999996E-3</v>
      </c>
      <c r="F64" s="83">
        <v>4.7333332999999998E-2</v>
      </c>
      <c r="G64" s="83">
        <v>2.6416667000000001E-2</v>
      </c>
      <c r="H64" s="83">
        <v>1.7749999999999998E-2</v>
      </c>
      <c r="I64" s="83">
        <v>9.4166670000000001E-3</v>
      </c>
      <c r="J64" s="83">
        <v>8.3583332999999996E-2</v>
      </c>
      <c r="K64" s="83">
        <v>2.6833333000000001E-2</v>
      </c>
      <c r="L64" s="83">
        <v>7.5583333000000003E-2</v>
      </c>
      <c r="M64" s="83">
        <v>9.4999999999999998E-3</v>
      </c>
      <c r="N64" s="83">
        <v>0.12566666666666668</v>
      </c>
      <c r="O64" s="83">
        <v>7.5250000000000011E-2</v>
      </c>
      <c r="P64" s="83">
        <v>0.13274999999999998</v>
      </c>
      <c r="Q64" s="83">
        <v>2.3416666666666641E-2</v>
      </c>
    </row>
    <row r="65" spans="1:17" x14ac:dyDescent="0.3">
      <c r="A65" s="86">
        <v>20.333333329999999</v>
      </c>
      <c r="B65" s="83">
        <v>5.6333332999999999E-2</v>
      </c>
      <c r="C65" s="83">
        <v>0.10375</v>
      </c>
      <c r="D65" s="83">
        <v>1.55E-2</v>
      </c>
      <c r="E65" s="83">
        <v>9.75E-3</v>
      </c>
      <c r="F65" s="83">
        <v>4.7166667000000002E-2</v>
      </c>
      <c r="G65" s="83">
        <v>2.9416667000000001E-2</v>
      </c>
      <c r="H65" s="83">
        <v>1.7333332999999999E-2</v>
      </c>
      <c r="I65" s="83">
        <v>9.4166670000000001E-3</v>
      </c>
      <c r="J65" s="83">
        <v>8.9749999999999996E-2</v>
      </c>
      <c r="K65" s="83">
        <v>2.9583333E-2</v>
      </c>
      <c r="L65" s="83">
        <v>8.0083333000000007E-2</v>
      </c>
      <c r="M65" s="83">
        <v>9.5833329999999994E-3</v>
      </c>
      <c r="N65" s="83">
        <v>0.12033333333333332</v>
      </c>
      <c r="O65" s="83">
        <v>8.0166666666666664E-2</v>
      </c>
      <c r="P65" s="83">
        <v>0.12666666666666665</v>
      </c>
      <c r="Q65" s="83">
        <v>2.3666666666666655E-2</v>
      </c>
    </row>
    <row r="66" spans="1:17" x14ac:dyDescent="0.3">
      <c r="A66" s="86">
        <v>20.666666670000001</v>
      </c>
      <c r="B66" s="83">
        <v>6.0499999999999998E-2</v>
      </c>
      <c r="C66" s="83">
        <v>9.9250000000000005E-2</v>
      </c>
      <c r="D66" s="83">
        <v>1.6250000000000001E-2</v>
      </c>
      <c r="E66" s="83">
        <v>9.0833330000000007E-3</v>
      </c>
      <c r="F66" s="83">
        <v>4.9416666999999997E-2</v>
      </c>
      <c r="G66" s="83">
        <v>3.3166666999999997E-2</v>
      </c>
      <c r="H66" s="83">
        <v>1.7666667E-2</v>
      </c>
      <c r="I66" s="83">
        <v>9.75E-3</v>
      </c>
      <c r="J66" s="83">
        <v>9.7166666999999998E-2</v>
      </c>
      <c r="K66" s="83">
        <v>3.3250000000000002E-2</v>
      </c>
      <c r="L66" s="83">
        <v>8.4583332999999997E-2</v>
      </c>
      <c r="M66" s="83">
        <v>9.75E-3</v>
      </c>
      <c r="N66" s="83">
        <v>0.12191666666666665</v>
      </c>
      <c r="O66" s="83">
        <v>8.7083333333333318E-2</v>
      </c>
      <c r="P66" s="83">
        <v>0.12658333333333333</v>
      </c>
      <c r="Q66" s="83">
        <v>2.5583333333333305E-2</v>
      </c>
    </row>
    <row r="67" spans="1:17" x14ac:dyDescent="0.3">
      <c r="A67" s="86">
        <v>21</v>
      </c>
      <c r="B67" s="83">
        <v>6.7083332999999995E-2</v>
      </c>
      <c r="C67" s="83">
        <v>9.5000000000000001E-2</v>
      </c>
      <c r="D67" s="83">
        <v>1.6E-2</v>
      </c>
      <c r="E67" s="83">
        <v>9.75E-3</v>
      </c>
      <c r="F67" s="83">
        <v>5.0250000000000003E-2</v>
      </c>
      <c r="G67" s="83">
        <v>3.4666666999999998E-2</v>
      </c>
      <c r="H67" s="83">
        <v>1.7416667E-2</v>
      </c>
      <c r="I67" s="83">
        <v>9.75E-3</v>
      </c>
      <c r="J67" s="83">
        <v>0.10100000000000001</v>
      </c>
      <c r="K67" s="83">
        <v>3.5999999999999997E-2</v>
      </c>
      <c r="L67" s="83">
        <v>8.7666667000000004E-2</v>
      </c>
      <c r="M67" s="83">
        <v>9.4166670000000001E-3</v>
      </c>
      <c r="N67" s="83">
        <v>0.12483333333333332</v>
      </c>
      <c r="O67" s="83">
        <v>9.2499999999999999E-2</v>
      </c>
      <c r="P67" s="83">
        <v>0.12516666666666668</v>
      </c>
      <c r="Q67" s="83">
        <v>2.2333333333333316E-2</v>
      </c>
    </row>
    <row r="68" spans="1:17" x14ac:dyDescent="0.3">
      <c r="A68" s="86">
        <v>21.333333329999999</v>
      </c>
      <c r="B68" s="83">
        <v>7.0999999999999994E-2</v>
      </c>
      <c r="C68" s="83">
        <v>9.4833333000000006E-2</v>
      </c>
      <c r="D68" s="83">
        <v>1.5833333000000002E-2</v>
      </c>
      <c r="E68" s="83">
        <v>9.3333329999999992E-3</v>
      </c>
      <c r="F68" s="83">
        <v>4.9333333E-2</v>
      </c>
      <c r="G68" s="83">
        <v>3.7249999999999998E-2</v>
      </c>
      <c r="H68" s="83">
        <v>1.6833332999999999E-2</v>
      </c>
      <c r="I68" s="83">
        <v>9.75E-3</v>
      </c>
      <c r="J68" s="83">
        <v>0.10425</v>
      </c>
      <c r="K68" s="83">
        <v>3.9333332999999998E-2</v>
      </c>
      <c r="L68" s="83">
        <v>8.8749999999999996E-2</v>
      </c>
      <c r="M68" s="83">
        <v>9.75E-3</v>
      </c>
      <c r="N68" s="83">
        <v>0.12716666666666668</v>
      </c>
      <c r="O68" s="83">
        <v>0.10041666666666665</v>
      </c>
      <c r="P68" s="83">
        <v>0.1275833333333333</v>
      </c>
      <c r="Q68" s="83">
        <v>2.3083333333333303E-2</v>
      </c>
    </row>
    <row r="69" spans="1:17" x14ac:dyDescent="0.3">
      <c r="A69" s="86">
        <v>21.666666670000001</v>
      </c>
      <c r="B69" s="83">
        <v>7.9416666999999996E-2</v>
      </c>
      <c r="C69" s="83">
        <v>0.100333333</v>
      </c>
      <c r="D69" s="83">
        <v>1.6500000000000001E-2</v>
      </c>
      <c r="E69" s="83">
        <v>9.3333329999999992E-3</v>
      </c>
      <c r="F69" s="83">
        <v>4.7750000000000001E-2</v>
      </c>
      <c r="G69" s="83">
        <v>4.0916666999999997E-2</v>
      </c>
      <c r="H69" s="83">
        <v>1.6583332999999999E-2</v>
      </c>
      <c r="I69" s="83">
        <v>8.9166669999999996E-3</v>
      </c>
      <c r="J69" s="83">
        <v>0.109</v>
      </c>
      <c r="K69" s="83">
        <v>4.3749999999999997E-2</v>
      </c>
      <c r="L69" s="83">
        <v>9.0249999999999997E-2</v>
      </c>
      <c r="M69" s="83">
        <v>9.8333329999999997E-3</v>
      </c>
      <c r="N69" s="83">
        <v>0.13033333333333333</v>
      </c>
      <c r="O69" s="83">
        <v>0.10691666666666669</v>
      </c>
      <c r="P69" s="83">
        <v>0.12816666666666668</v>
      </c>
      <c r="Q69" s="83">
        <v>2.1583333333333302E-2</v>
      </c>
    </row>
    <row r="70" spans="1:17" x14ac:dyDescent="0.3">
      <c r="A70" s="86">
        <v>22</v>
      </c>
      <c r="B70" s="83">
        <v>9.0416667000000006E-2</v>
      </c>
      <c r="C70" s="83">
        <v>0.10491666700000001</v>
      </c>
      <c r="D70" s="83">
        <v>1.5166667E-2</v>
      </c>
      <c r="E70" s="83">
        <v>9.0833330000000007E-3</v>
      </c>
      <c r="F70" s="83">
        <v>5.0999999999999997E-2</v>
      </c>
      <c r="G70" s="83">
        <v>4.2833333000000001E-2</v>
      </c>
      <c r="H70" s="83">
        <v>1.6500000000000001E-2</v>
      </c>
      <c r="I70" s="83">
        <v>8.7500000000000008E-3</v>
      </c>
      <c r="J70" s="83">
        <v>0.112916667</v>
      </c>
      <c r="K70" s="83">
        <v>4.7833332999999999E-2</v>
      </c>
      <c r="L70" s="83">
        <v>9.2999999999999999E-2</v>
      </c>
      <c r="M70" s="83">
        <v>9.5833329999999994E-3</v>
      </c>
      <c r="N70" s="83">
        <v>0.13199999999999998</v>
      </c>
      <c r="O70" s="83">
        <v>0.11441666666666667</v>
      </c>
      <c r="P70" s="83">
        <v>0.13058333333333336</v>
      </c>
      <c r="Q70" s="83">
        <v>2.3749999999999979E-2</v>
      </c>
    </row>
    <row r="71" spans="1:17" x14ac:dyDescent="0.3">
      <c r="A71" s="86">
        <v>22.333333329999999</v>
      </c>
      <c r="B71" s="83">
        <v>9.8000000000000004E-2</v>
      </c>
      <c r="C71" s="83">
        <v>0.10816666699999999</v>
      </c>
      <c r="D71" s="83">
        <v>1.5083333000000001E-2</v>
      </c>
      <c r="E71" s="83">
        <v>8.9999999999999993E-3</v>
      </c>
      <c r="F71" s="83">
        <v>5.1083333000000002E-2</v>
      </c>
      <c r="G71" s="83">
        <v>4.675E-2</v>
      </c>
      <c r="H71" s="83">
        <v>1.6500000000000001E-2</v>
      </c>
      <c r="I71" s="83">
        <v>8.6666669999999994E-3</v>
      </c>
      <c r="J71" s="83">
        <v>0.117416667</v>
      </c>
      <c r="K71" s="83">
        <v>5.2583333000000003E-2</v>
      </c>
      <c r="L71" s="83">
        <v>9.5416666999999997E-2</v>
      </c>
      <c r="M71" s="83">
        <v>9.8333329999999997E-3</v>
      </c>
      <c r="N71" s="83">
        <v>0.13299999999999998</v>
      </c>
      <c r="O71" s="83">
        <v>0.12033333333333332</v>
      </c>
      <c r="P71" s="83">
        <v>0.1280833333333333</v>
      </c>
      <c r="Q71" s="83">
        <v>2.1666666666666654E-2</v>
      </c>
    </row>
    <row r="72" spans="1:17" x14ac:dyDescent="0.3">
      <c r="A72" s="86">
        <v>22.666666670000001</v>
      </c>
      <c r="B72" s="83">
        <v>0.10174999999999999</v>
      </c>
      <c r="C72" s="83">
        <v>0.11158333300000001</v>
      </c>
      <c r="D72" s="83">
        <v>1.4916667E-2</v>
      </c>
      <c r="E72" s="83">
        <v>9.0833330000000007E-3</v>
      </c>
      <c r="F72" s="83">
        <v>5.3249999999999999E-2</v>
      </c>
      <c r="G72" s="83">
        <v>4.8083332999999999E-2</v>
      </c>
      <c r="H72" s="83">
        <v>1.6416666999999999E-2</v>
      </c>
      <c r="I72" s="83">
        <v>8.5833330000000003E-3</v>
      </c>
      <c r="J72" s="83">
        <v>0.11899999999999999</v>
      </c>
      <c r="K72" s="83">
        <v>5.525E-2</v>
      </c>
      <c r="L72" s="83">
        <v>9.5416666999999997E-2</v>
      </c>
      <c r="M72" s="83">
        <v>9.2499999999999995E-3</v>
      </c>
      <c r="N72" s="83">
        <v>0.13216666666666668</v>
      </c>
      <c r="O72" s="83">
        <v>0.12791666666666665</v>
      </c>
      <c r="P72" s="83">
        <v>0.13425000000000001</v>
      </c>
      <c r="Q72" s="83">
        <v>2.3833333333333317E-2</v>
      </c>
    </row>
    <row r="73" spans="1:17" x14ac:dyDescent="0.3">
      <c r="A73" s="86">
        <v>23</v>
      </c>
      <c r="B73" s="83">
        <v>0.114583333</v>
      </c>
      <c r="C73" s="83">
        <v>0.116333333</v>
      </c>
      <c r="D73" s="83">
        <v>1.5333332999999999E-2</v>
      </c>
      <c r="E73" s="83">
        <v>8.9166669999999996E-3</v>
      </c>
      <c r="F73" s="83">
        <v>5.5333332999999998E-2</v>
      </c>
      <c r="G73" s="83">
        <v>5.1749999999999997E-2</v>
      </c>
      <c r="H73" s="83">
        <v>1.6750000000000001E-2</v>
      </c>
      <c r="I73" s="83">
        <v>8.8333330000000005E-3</v>
      </c>
      <c r="J73" s="83">
        <v>0.12266666699999999</v>
      </c>
      <c r="K73" s="83">
        <v>5.9083333000000002E-2</v>
      </c>
      <c r="L73" s="83">
        <v>9.6583332999999993E-2</v>
      </c>
      <c r="M73" s="83">
        <v>9.9166670000000005E-3</v>
      </c>
      <c r="N73" s="83">
        <v>0.13474999999999998</v>
      </c>
      <c r="O73" s="83">
        <v>0.13466666666666666</v>
      </c>
      <c r="P73" s="83">
        <v>0.13741666666666666</v>
      </c>
      <c r="Q73" s="83">
        <v>2.2749999999999979E-2</v>
      </c>
    </row>
    <row r="74" spans="1:17" x14ac:dyDescent="0.3">
      <c r="A74" s="86">
        <v>23.333333329999999</v>
      </c>
      <c r="B74" s="83">
        <v>0.122333333</v>
      </c>
      <c r="C74" s="83">
        <v>0.122083333</v>
      </c>
      <c r="D74" s="83">
        <v>1.4999999999999999E-2</v>
      </c>
      <c r="E74" s="83">
        <v>9.4999999999999998E-3</v>
      </c>
      <c r="F74" s="83">
        <v>5.8250000000000003E-2</v>
      </c>
      <c r="G74" s="83">
        <v>5.6166667000000003E-2</v>
      </c>
      <c r="H74" s="83">
        <v>1.8166667000000001E-2</v>
      </c>
      <c r="I74" s="83">
        <v>8.6666669999999994E-3</v>
      </c>
      <c r="J74" s="83">
        <v>0.1245</v>
      </c>
      <c r="K74" s="83">
        <v>6.25E-2</v>
      </c>
      <c r="L74" s="83">
        <v>9.6333332999999993E-2</v>
      </c>
      <c r="M74" s="83">
        <v>9.6666670000000003E-3</v>
      </c>
      <c r="N74" s="83">
        <v>0.13583333333333339</v>
      </c>
      <c r="O74" s="83">
        <v>0.14216666666666664</v>
      </c>
      <c r="P74" s="83">
        <v>0.14374999999999999</v>
      </c>
      <c r="Q74" s="83">
        <v>2.2999999999999979E-2</v>
      </c>
    </row>
    <row r="75" spans="1:17" x14ac:dyDescent="0.3">
      <c r="A75" s="86">
        <v>23.666666670000001</v>
      </c>
      <c r="B75" s="83">
        <v>0.12708333299999999</v>
      </c>
      <c r="C75" s="83">
        <v>0.12725</v>
      </c>
      <c r="D75" s="83">
        <v>1.55E-2</v>
      </c>
      <c r="E75" s="83">
        <v>9.5833329999999994E-3</v>
      </c>
      <c r="F75" s="83">
        <v>6.1916667000000002E-2</v>
      </c>
      <c r="G75" s="83">
        <v>6.0083333000000003E-2</v>
      </c>
      <c r="H75" s="83">
        <v>1.6833332999999999E-2</v>
      </c>
      <c r="I75" s="83">
        <v>8.2500000000000004E-3</v>
      </c>
      <c r="J75" s="83">
        <v>0.12716666700000001</v>
      </c>
      <c r="K75" s="83">
        <v>6.6166666999999998E-2</v>
      </c>
      <c r="L75" s="83">
        <v>9.7333332999999994E-2</v>
      </c>
      <c r="M75" s="83">
        <v>9.4999999999999998E-3</v>
      </c>
      <c r="N75" s="83">
        <v>0.13733333333333336</v>
      </c>
      <c r="O75" s="83">
        <v>0.14591666666666664</v>
      </c>
      <c r="P75" s="83">
        <v>0.14541666666666667</v>
      </c>
      <c r="Q75" s="83">
        <v>2.2249999999999978E-2</v>
      </c>
    </row>
    <row r="76" spans="1:17" x14ac:dyDescent="0.3">
      <c r="A76" s="86">
        <v>24</v>
      </c>
      <c r="B76" s="83">
        <v>0.12966666700000001</v>
      </c>
      <c r="C76" s="83">
        <v>0.13</v>
      </c>
      <c r="D76" s="83">
        <v>1.5166667E-2</v>
      </c>
      <c r="E76" s="83">
        <v>8.9166669999999996E-3</v>
      </c>
      <c r="J76" s="83">
        <v>0.12925</v>
      </c>
      <c r="K76" s="83">
        <v>7.0749999999999993E-2</v>
      </c>
      <c r="L76" s="83">
        <v>9.8666667E-2</v>
      </c>
      <c r="M76" s="83">
        <v>9.5833329999999994E-3</v>
      </c>
      <c r="N76" s="83">
        <v>0.13691666666666666</v>
      </c>
      <c r="O76" s="83">
        <v>0.14958333333333335</v>
      </c>
      <c r="P76" s="83">
        <v>0.1501666666666667</v>
      </c>
      <c r="Q76" s="83">
        <v>2.5083333333333305E-2</v>
      </c>
    </row>
  </sheetData>
  <mergeCells count="12">
    <mergeCell ref="N2:O2"/>
    <mergeCell ref="P2:Q2"/>
    <mergeCell ref="B1:E1"/>
    <mergeCell ref="F1:I1"/>
    <mergeCell ref="J1:M1"/>
    <mergeCell ref="N1:Q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B765F-72B6-493B-B926-8E5FB2E1A561}">
  <dimension ref="A1:AH78"/>
  <sheetViews>
    <sheetView zoomScale="91" zoomScaleNormal="91" workbookViewId="0">
      <selection activeCell="C22" sqref="C22"/>
    </sheetView>
  </sheetViews>
  <sheetFormatPr defaultRowHeight="14.4" x14ac:dyDescent="0.3"/>
  <cols>
    <col min="7" max="7" width="13.33203125" bestFit="1" customWidth="1"/>
    <col min="8" max="8" width="13.33203125" style="2" customWidth="1"/>
    <col min="16" max="16" width="13.33203125" bestFit="1" customWidth="1"/>
    <col min="17" max="17" width="13.33203125" style="2" customWidth="1"/>
    <col min="25" max="25" width="13.33203125" bestFit="1" customWidth="1"/>
    <col min="26" max="26" width="13.33203125" style="2" customWidth="1"/>
    <col min="34" max="34" width="13.33203125" bestFit="1" customWidth="1"/>
  </cols>
  <sheetData>
    <row r="1" spans="1:34" x14ac:dyDescent="0.3">
      <c r="A1" s="2" t="s">
        <v>178</v>
      </c>
      <c r="B1" s="2" t="s">
        <v>179</v>
      </c>
      <c r="C1" s="2" t="s">
        <v>180</v>
      </c>
      <c r="D1" s="2" t="s">
        <v>181</v>
      </c>
      <c r="E1" s="2" t="s">
        <v>182</v>
      </c>
      <c r="F1" t="s">
        <v>191</v>
      </c>
      <c r="G1" t="s">
        <v>193</v>
      </c>
      <c r="J1" s="2" t="s">
        <v>178</v>
      </c>
      <c r="K1" s="2" t="s">
        <v>179</v>
      </c>
      <c r="L1" s="2" t="s">
        <v>180</v>
      </c>
      <c r="M1" s="2" t="s">
        <v>181</v>
      </c>
      <c r="N1" s="2" t="s">
        <v>182</v>
      </c>
      <c r="O1" s="2" t="s">
        <v>191</v>
      </c>
      <c r="P1" s="2" t="s">
        <v>193</v>
      </c>
      <c r="S1" s="2" t="s">
        <v>178</v>
      </c>
      <c r="T1" s="2" t="s">
        <v>179</v>
      </c>
      <c r="U1" s="2" t="s">
        <v>180</v>
      </c>
      <c r="V1" s="2" t="s">
        <v>181</v>
      </c>
      <c r="W1" s="2" t="s">
        <v>182</v>
      </c>
      <c r="X1" s="2" t="s">
        <v>191</v>
      </c>
      <c r="Y1" s="2" t="s">
        <v>193</v>
      </c>
      <c r="AB1" s="2" t="s">
        <v>178</v>
      </c>
      <c r="AC1" s="2" t="s">
        <v>179</v>
      </c>
      <c r="AD1" s="2" t="s">
        <v>180</v>
      </c>
      <c r="AE1" s="2" t="s">
        <v>181</v>
      </c>
      <c r="AF1" s="2" t="s">
        <v>182</v>
      </c>
      <c r="AG1" s="2" t="s">
        <v>191</v>
      </c>
      <c r="AH1" s="2" t="s">
        <v>193</v>
      </c>
    </row>
    <row r="2" spans="1:34" s="2" customFormat="1" x14ac:dyDescent="0.3">
      <c r="A2" s="2" t="s">
        <v>200</v>
      </c>
      <c r="B2" s="2" t="s">
        <v>166</v>
      </c>
      <c r="C2" s="2" t="s">
        <v>184</v>
      </c>
      <c r="D2" s="2">
        <v>0</v>
      </c>
      <c r="E2" s="2">
        <v>24</v>
      </c>
      <c r="F2" s="2">
        <v>100000000</v>
      </c>
      <c r="G2" s="2">
        <f t="shared" ref="G2:G25" si="0">IF(F2&gt;0,LOG10(F2),0)</f>
        <v>8</v>
      </c>
      <c r="J2" s="2" t="s">
        <v>194</v>
      </c>
      <c r="K2" s="2" t="s">
        <v>166</v>
      </c>
      <c r="L2" s="2" t="s">
        <v>183</v>
      </c>
      <c r="M2" s="2">
        <v>0</v>
      </c>
      <c r="N2" s="2">
        <v>24</v>
      </c>
      <c r="O2" s="2">
        <v>0</v>
      </c>
      <c r="P2" s="2">
        <f t="shared" ref="P2:P25" si="1">IF(O2&gt;0,LOG10(O2),0)</f>
        <v>0</v>
      </c>
      <c r="AB2" s="2" t="s">
        <v>185</v>
      </c>
      <c r="AC2" s="2" t="s">
        <v>166</v>
      </c>
      <c r="AD2" s="2" t="s">
        <v>183</v>
      </c>
      <c r="AE2" s="2">
        <v>0</v>
      </c>
      <c r="AF2" s="2">
        <v>24</v>
      </c>
      <c r="AG2" s="2">
        <v>0</v>
      </c>
      <c r="AH2" s="2">
        <f t="shared" ref="AH2:AH18" si="2">IF(AG2&gt;0,LOG10(AG2),0)</f>
        <v>0</v>
      </c>
    </row>
    <row r="3" spans="1:34" s="2" customFormat="1" x14ac:dyDescent="0.3">
      <c r="A3" s="2" t="s">
        <v>201</v>
      </c>
      <c r="B3" s="2" t="s">
        <v>166</v>
      </c>
      <c r="C3" s="2" t="s">
        <v>184</v>
      </c>
      <c r="D3" s="2">
        <v>0</v>
      </c>
      <c r="E3" s="2">
        <v>24</v>
      </c>
      <c r="F3" s="2">
        <v>47000000</v>
      </c>
      <c r="G3" s="2">
        <f t="shared" si="0"/>
        <v>7.6720978579357171</v>
      </c>
      <c r="J3" s="2" t="s">
        <v>195</v>
      </c>
      <c r="K3" s="2" t="s">
        <v>166</v>
      </c>
      <c r="L3" s="2" t="s">
        <v>183</v>
      </c>
      <c r="M3" s="2">
        <v>0</v>
      </c>
      <c r="N3" s="2">
        <v>24</v>
      </c>
      <c r="O3" s="2">
        <v>0</v>
      </c>
      <c r="P3" s="2">
        <f t="shared" si="1"/>
        <v>0</v>
      </c>
      <c r="S3" s="2" t="s">
        <v>185</v>
      </c>
      <c r="T3" s="2" t="s">
        <v>166</v>
      </c>
      <c r="U3" s="2" t="s">
        <v>184</v>
      </c>
      <c r="V3" s="2">
        <v>0</v>
      </c>
      <c r="W3" s="2">
        <v>24</v>
      </c>
      <c r="X3" s="2">
        <v>90000000</v>
      </c>
      <c r="Y3" s="2">
        <f t="shared" ref="Y3:Y25" si="3">IF(X3&gt;0,LOG10(X3),0)</f>
        <v>7.9542425094393252</v>
      </c>
      <c r="AB3" s="2" t="s">
        <v>186</v>
      </c>
      <c r="AC3" s="2" t="s">
        <v>166</v>
      </c>
      <c r="AD3" s="2" t="s">
        <v>183</v>
      </c>
      <c r="AE3" s="2">
        <v>0</v>
      </c>
      <c r="AF3" s="2">
        <v>24</v>
      </c>
      <c r="AG3" s="2">
        <v>0</v>
      </c>
      <c r="AH3" s="2">
        <f t="shared" si="2"/>
        <v>0</v>
      </c>
    </row>
    <row r="4" spans="1:34" s="2" customFormat="1" x14ac:dyDescent="0.3">
      <c r="A4" s="2" t="s">
        <v>202</v>
      </c>
      <c r="B4" s="2" t="s">
        <v>166</v>
      </c>
      <c r="C4" s="2" t="s">
        <v>184</v>
      </c>
      <c r="D4" s="2">
        <v>0</v>
      </c>
      <c r="E4" s="2">
        <v>24</v>
      </c>
      <c r="F4" s="2">
        <v>110000000</v>
      </c>
      <c r="G4" s="2">
        <f t="shared" si="0"/>
        <v>8.0413926851582254</v>
      </c>
      <c r="J4" s="2" t="s">
        <v>196</v>
      </c>
      <c r="K4" s="2" t="s">
        <v>166</v>
      </c>
      <c r="L4" s="2" t="s">
        <v>183</v>
      </c>
      <c r="M4" s="2">
        <v>0</v>
      </c>
      <c r="N4" s="2">
        <v>24</v>
      </c>
      <c r="O4" s="2">
        <v>0</v>
      </c>
      <c r="P4" s="2">
        <f t="shared" si="1"/>
        <v>0</v>
      </c>
      <c r="S4" s="2" t="s">
        <v>186</v>
      </c>
      <c r="T4" s="2" t="s">
        <v>166</v>
      </c>
      <c r="U4" s="2" t="s">
        <v>184</v>
      </c>
      <c r="V4" s="2">
        <v>0</v>
      </c>
      <c r="W4" s="2">
        <v>24</v>
      </c>
      <c r="X4" s="2">
        <v>80000000</v>
      </c>
      <c r="Y4" s="2">
        <f t="shared" si="3"/>
        <v>7.9030899869919438</v>
      </c>
      <c r="AB4" s="2" t="s">
        <v>187</v>
      </c>
      <c r="AC4" s="2" t="s">
        <v>166</v>
      </c>
      <c r="AD4" s="2" t="s">
        <v>183</v>
      </c>
      <c r="AE4" s="2">
        <v>0</v>
      </c>
      <c r="AF4" s="2">
        <v>24</v>
      </c>
      <c r="AG4" s="2">
        <v>0</v>
      </c>
      <c r="AH4" s="2">
        <f t="shared" si="2"/>
        <v>0</v>
      </c>
    </row>
    <row r="5" spans="1:34" s="2" customFormat="1" x14ac:dyDescent="0.3">
      <c r="A5" s="2" t="s">
        <v>203</v>
      </c>
      <c r="B5" s="2" t="s">
        <v>166</v>
      </c>
      <c r="C5" s="2" t="s">
        <v>184</v>
      </c>
      <c r="D5" s="2">
        <v>0</v>
      </c>
      <c r="E5" s="2">
        <v>24</v>
      </c>
      <c r="F5" s="2">
        <v>60000000</v>
      </c>
      <c r="G5" s="2">
        <f t="shared" si="0"/>
        <v>7.7781512503836439</v>
      </c>
      <c r="J5" s="2" t="s">
        <v>197</v>
      </c>
      <c r="K5" s="2" t="s">
        <v>166</v>
      </c>
      <c r="L5" s="2" t="s">
        <v>183</v>
      </c>
      <c r="M5" s="2">
        <v>0</v>
      </c>
      <c r="N5" s="2">
        <v>24</v>
      </c>
      <c r="O5" s="2">
        <v>0</v>
      </c>
      <c r="P5" s="2">
        <f t="shared" si="1"/>
        <v>0</v>
      </c>
      <c r="S5" s="2" t="s">
        <v>188</v>
      </c>
      <c r="T5" s="2" t="s">
        <v>166</v>
      </c>
      <c r="U5" s="2" t="s">
        <v>184</v>
      </c>
      <c r="V5" s="2">
        <v>0</v>
      </c>
      <c r="W5" s="2">
        <v>24</v>
      </c>
      <c r="X5" s="2">
        <v>54000000</v>
      </c>
      <c r="Y5" s="2">
        <f t="shared" si="3"/>
        <v>7.7323937598229682</v>
      </c>
      <c r="AB5" s="2" t="s">
        <v>188</v>
      </c>
      <c r="AC5" s="2" t="s">
        <v>166</v>
      </c>
      <c r="AD5" s="2" t="s">
        <v>183</v>
      </c>
      <c r="AE5" s="2">
        <v>0</v>
      </c>
      <c r="AF5" s="2">
        <v>24</v>
      </c>
      <c r="AG5" s="2">
        <v>0</v>
      </c>
      <c r="AH5" s="2">
        <f t="shared" si="2"/>
        <v>0</v>
      </c>
    </row>
    <row r="6" spans="1:34" s="2" customFormat="1" x14ac:dyDescent="0.3">
      <c r="A6" s="2" t="s">
        <v>204</v>
      </c>
      <c r="B6" s="2" t="s">
        <v>166</v>
      </c>
      <c r="C6" s="2" t="s">
        <v>184</v>
      </c>
      <c r="D6" s="2">
        <v>0</v>
      </c>
      <c r="E6" s="2">
        <v>24</v>
      </c>
      <c r="F6" s="2">
        <v>50000000</v>
      </c>
      <c r="G6" s="2">
        <f t="shared" si="0"/>
        <v>7.6989700043360187</v>
      </c>
      <c r="J6" s="2" t="s">
        <v>198</v>
      </c>
      <c r="K6" s="2" t="s">
        <v>166</v>
      </c>
      <c r="L6" s="2" t="s">
        <v>183</v>
      </c>
      <c r="M6" s="2">
        <v>0</v>
      </c>
      <c r="N6" s="2">
        <v>24</v>
      </c>
      <c r="O6" s="2">
        <v>0</v>
      </c>
      <c r="P6" s="2">
        <f t="shared" si="1"/>
        <v>0</v>
      </c>
      <c r="S6" s="2" t="s">
        <v>189</v>
      </c>
      <c r="T6" s="2" t="s">
        <v>166</v>
      </c>
      <c r="U6" s="2" t="s">
        <v>184</v>
      </c>
      <c r="V6" s="2">
        <v>0</v>
      </c>
      <c r="W6" s="2">
        <v>24</v>
      </c>
      <c r="X6" s="2">
        <v>70000000</v>
      </c>
      <c r="Y6" s="2">
        <f t="shared" si="3"/>
        <v>7.8450980400142569</v>
      </c>
      <c r="AB6" s="2" t="s">
        <v>189</v>
      </c>
      <c r="AC6" s="2" t="s">
        <v>166</v>
      </c>
      <c r="AD6" s="2" t="s">
        <v>183</v>
      </c>
      <c r="AE6" s="2">
        <v>0</v>
      </c>
      <c r="AF6" s="2">
        <v>24</v>
      </c>
      <c r="AG6" s="2">
        <v>0</v>
      </c>
      <c r="AH6" s="2">
        <f t="shared" si="2"/>
        <v>0</v>
      </c>
    </row>
    <row r="7" spans="1:34" s="2" customFormat="1" x14ac:dyDescent="0.3">
      <c r="A7" s="2" t="s">
        <v>205</v>
      </c>
      <c r="B7" s="2" t="s">
        <v>166</v>
      </c>
      <c r="C7" s="2" t="s">
        <v>184</v>
      </c>
      <c r="D7" s="2">
        <v>0</v>
      </c>
      <c r="E7" s="2">
        <v>24</v>
      </c>
      <c r="F7" s="2">
        <v>52000000</v>
      </c>
      <c r="G7" s="2">
        <f t="shared" si="0"/>
        <v>7.7160033436347994</v>
      </c>
      <c r="J7" s="2" t="s">
        <v>199</v>
      </c>
      <c r="K7" s="2" t="s">
        <v>166</v>
      </c>
      <c r="L7" s="2" t="s">
        <v>183</v>
      </c>
      <c r="M7" s="2">
        <v>0</v>
      </c>
      <c r="N7" s="2">
        <v>24</v>
      </c>
      <c r="O7" s="2">
        <v>0</v>
      </c>
      <c r="P7" s="2">
        <f t="shared" si="1"/>
        <v>0</v>
      </c>
      <c r="S7" s="2" t="s">
        <v>190</v>
      </c>
      <c r="T7" s="2" t="s">
        <v>166</v>
      </c>
      <c r="U7" s="2" t="s">
        <v>184</v>
      </c>
      <c r="V7" s="2">
        <v>0</v>
      </c>
      <c r="W7" s="2">
        <v>24</v>
      </c>
      <c r="X7" s="2">
        <v>90000000</v>
      </c>
      <c r="Y7" s="2">
        <f t="shared" si="3"/>
        <v>7.9542425094393252</v>
      </c>
      <c r="AB7" s="2" t="s">
        <v>190</v>
      </c>
      <c r="AC7" s="2" t="s">
        <v>166</v>
      </c>
      <c r="AD7" s="2" t="s">
        <v>183</v>
      </c>
      <c r="AE7" s="2">
        <v>0</v>
      </c>
      <c r="AF7" s="2">
        <v>24</v>
      </c>
      <c r="AG7" s="2">
        <v>0</v>
      </c>
      <c r="AH7" s="2">
        <f t="shared" si="2"/>
        <v>0</v>
      </c>
    </row>
    <row r="8" spans="1:34" s="2" customFormat="1" x14ac:dyDescent="0.3">
      <c r="A8" s="2" t="s">
        <v>200</v>
      </c>
      <c r="B8" s="2" t="s">
        <v>166</v>
      </c>
      <c r="C8" s="2" t="s">
        <v>184</v>
      </c>
      <c r="D8" s="2">
        <v>72</v>
      </c>
      <c r="E8" s="2">
        <v>24</v>
      </c>
      <c r="F8" s="2">
        <v>130000000</v>
      </c>
      <c r="G8" s="2">
        <f t="shared" si="0"/>
        <v>8.1139433523068369</v>
      </c>
      <c r="J8" s="2" t="s">
        <v>194</v>
      </c>
      <c r="K8" s="2" t="s">
        <v>166</v>
      </c>
      <c r="L8" s="2" t="s">
        <v>183</v>
      </c>
      <c r="M8" s="2">
        <v>72</v>
      </c>
      <c r="N8" s="2">
        <v>24</v>
      </c>
      <c r="O8" s="2">
        <v>0</v>
      </c>
      <c r="P8" s="2">
        <f t="shared" si="1"/>
        <v>0</v>
      </c>
      <c r="S8" s="2" t="s">
        <v>185</v>
      </c>
      <c r="T8" s="2" t="s">
        <v>166</v>
      </c>
      <c r="U8" s="2" t="s">
        <v>184</v>
      </c>
      <c r="V8" s="2">
        <v>72</v>
      </c>
      <c r="W8" s="2">
        <v>24</v>
      </c>
      <c r="X8" s="2">
        <v>300000000</v>
      </c>
      <c r="Y8" s="2">
        <f t="shared" si="3"/>
        <v>8.4771212547196626</v>
      </c>
      <c r="AB8" s="2" t="s">
        <v>185</v>
      </c>
      <c r="AC8" s="2" t="s">
        <v>166</v>
      </c>
      <c r="AD8" s="2" t="s">
        <v>183</v>
      </c>
      <c r="AE8" s="2">
        <v>72</v>
      </c>
      <c r="AF8" s="2">
        <v>24</v>
      </c>
      <c r="AG8" s="2">
        <v>0</v>
      </c>
      <c r="AH8" s="2">
        <f t="shared" si="2"/>
        <v>0</v>
      </c>
    </row>
    <row r="9" spans="1:34" s="2" customFormat="1" x14ac:dyDescent="0.3">
      <c r="A9" s="2" t="s">
        <v>201</v>
      </c>
      <c r="B9" s="2" t="s">
        <v>166</v>
      </c>
      <c r="C9" s="2" t="s">
        <v>184</v>
      </c>
      <c r="D9" s="2">
        <v>72</v>
      </c>
      <c r="E9" s="2">
        <v>24</v>
      </c>
      <c r="F9" s="2">
        <v>90000000</v>
      </c>
      <c r="G9" s="2">
        <f t="shared" si="0"/>
        <v>7.9542425094393252</v>
      </c>
      <c r="J9" s="2" t="s">
        <v>195</v>
      </c>
      <c r="K9" s="2" t="s">
        <v>166</v>
      </c>
      <c r="L9" s="2" t="s">
        <v>183</v>
      </c>
      <c r="M9" s="2">
        <v>72</v>
      </c>
      <c r="N9" s="2">
        <v>24</v>
      </c>
      <c r="O9" s="2">
        <v>0</v>
      </c>
      <c r="P9" s="2">
        <f t="shared" si="1"/>
        <v>0</v>
      </c>
      <c r="S9" s="2" t="s">
        <v>186</v>
      </c>
      <c r="T9" s="2" t="s">
        <v>166</v>
      </c>
      <c r="U9" s="2" t="s">
        <v>184</v>
      </c>
      <c r="V9" s="2">
        <v>72</v>
      </c>
      <c r="W9" s="2">
        <v>24</v>
      </c>
      <c r="X9" s="2">
        <v>600000</v>
      </c>
      <c r="Y9" s="2">
        <f t="shared" si="3"/>
        <v>5.7781512503836439</v>
      </c>
      <c r="AB9" s="2" t="s">
        <v>186</v>
      </c>
      <c r="AC9" s="2" t="s">
        <v>166</v>
      </c>
      <c r="AD9" s="2" t="s">
        <v>183</v>
      </c>
      <c r="AE9" s="2">
        <v>72</v>
      </c>
      <c r="AF9" s="2">
        <v>24</v>
      </c>
      <c r="AG9" s="2">
        <v>0</v>
      </c>
      <c r="AH9" s="2">
        <f t="shared" si="2"/>
        <v>0</v>
      </c>
    </row>
    <row r="10" spans="1:34" s="2" customFormat="1" x14ac:dyDescent="0.3">
      <c r="A10" s="2" t="s">
        <v>202</v>
      </c>
      <c r="B10" s="2" t="s">
        <v>166</v>
      </c>
      <c r="C10" s="2" t="s">
        <v>184</v>
      </c>
      <c r="D10" s="2">
        <v>72</v>
      </c>
      <c r="E10" s="2">
        <v>24</v>
      </c>
      <c r="F10" s="2">
        <v>80000000</v>
      </c>
      <c r="G10" s="2">
        <f t="shared" si="0"/>
        <v>7.9030899869919438</v>
      </c>
      <c r="J10" s="2" t="s">
        <v>196</v>
      </c>
      <c r="K10" s="2" t="s">
        <v>166</v>
      </c>
      <c r="L10" s="2" t="s">
        <v>183</v>
      </c>
      <c r="M10" s="2">
        <v>72</v>
      </c>
      <c r="N10" s="2">
        <v>24</v>
      </c>
      <c r="O10" s="2">
        <v>30000000</v>
      </c>
      <c r="P10" s="2">
        <f t="shared" si="1"/>
        <v>7.4771212547196626</v>
      </c>
      <c r="S10" s="2" t="s">
        <v>187</v>
      </c>
      <c r="T10" s="2" t="s">
        <v>166</v>
      </c>
      <c r="U10" s="2" t="s">
        <v>184</v>
      </c>
      <c r="V10" s="2">
        <v>72</v>
      </c>
      <c r="W10" s="2">
        <v>24</v>
      </c>
      <c r="X10" s="2">
        <v>80000000</v>
      </c>
      <c r="Y10" s="2">
        <f t="shared" si="3"/>
        <v>7.9030899869919438</v>
      </c>
      <c r="AB10" s="2" t="s">
        <v>187</v>
      </c>
      <c r="AC10" s="2" t="s">
        <v>166</v>
      </c>
      <c r="AD10" s="2" t="s">
        <v>183</v>
      </c>
      <c r="AE10" s="2">
        <v>72</v>
      </c>
      <c r="AF10" s="2">
        <v>24</v>
      </c>
      <c r="AG10" s="2">
        <v>5000000</v>
      </c>
      <c r="AH10" s="2">
        <f t="shared" si="2"/>
        <v>6.6989700043360187</v>
      </c>
    </row>
    <row r="11" spans="1:34" s="2" customFormat="1" x14ac:dyDescent="0.3">
      <c r="A11" s="2" t="s">
        <v>203</v>
      </c>
      <c r="B11" s="2" t="s">
        <v>166</v>
      </c>
      <c r="C11" s="2" t="s">
        <v>184</v>
      </c>
      <c r="D11" s="2">
        <v>72</v>
      </c>
      <c r="E11" s="2">
        <v>24</v>
      </c>
      <c r="F11" s="2">
        <v>110000000</v>
      </c>
      <c r="G11" s="2">
        <f t="shared" si="0"/>
        <v>8.0413926851582254</v>
      </c>
      <c r="J11" s="2" t="s">
        <v>197</v>
      </c>
      <c r="K11" s="2" t="s">
        <v>166</v>
      </c>
      <c r="L11" s="2" t="s">
        <v>183</v>
      </c>
      <c r="M11" s="2">
        <v>72</v>
      </c>
      <c r="N11" s="2">
        <v>24</v>
      </c>
      <c r="O11" s="2">
        <v>0</v>
      </c>
      <c r="P11" s="2">
        <f t="shared" si="1"/>
        <v>0</v>
      </c>
      <c r="S11" s="2" t="s">
        <v>188</v>
      </c>
      <c r="T11" s="2" t="s">
        <v>166</v>
      </c>
      <c r="U11" s="2" t="s">
        <v>184</v>
      </c>
      <c r="V11" s="2">
        <v>72</v>
      </c>
      <c r="W11" s="2">
        <v>24</v>
      </c>
      <c r="X11" s="2">
        <v>26000000</v>
      </c>
      <c r="Y11" s="2">
        <f t="shared" si="3"/>
        <v>7.4149733479708182</v>
      </c>
      <c r="AB11" s="2" t="s">
        <v>188</v>
      </c>
      <c r="AC11" s="2" t="s">
        <v>166</v>
      </c>
      <c r="AD11" s="2" t="s">
        <v>183</v>
      </c>
      <c r="AE11" s="2">
        <v>72</v>
      </c>
      <c r="AF11" s="2">
        <v>24</v>
      </c>
      <c r="AG11" s="2">
        <v>0</v>
      </c>
      <c r="AH11" s="2">
        <f t="shared" si="2"/>
        <v>0</v>
      </c>
    </row>
    <row r="12" spans="1:34" s="2" customFormat="1" x14ac:dyDescent="0.3">
      <c r="A12" s="2" t="s">
        <v>204</v>
      </c>
      <c r="B12" s="2" t="s">
        <v>166</v>
      </c>
      <c r="C12" s="2" t="s">
        <v>184</v>
      </c>
      <c r="D12" s="2">
        <v>72</v>
      </c>
      <c r="E12" s="2">
        <v>24</v>
      </c>
      <c r="F12" s="2">
        <v>260000000</v>
      </c>
      <c r="G12" s="2">
        <f t="shared" si="0"/>
        <v>8.4149733479708182</v>
      </c>
      <c r="J12" s="2" t="s">
        <v>198</v>
      </c>
      <c r="K12" s="2" t="s">
        <v>166</v>
      </c>
      <c r="L12" s="2" t="s">
        <v>183</v>
      </c>
      <c r="M12" s="2">
        <v>72</v>
      </c>
      <c r="N12" s="2">
        <v>24</v>
      </c>
      <c r="O12" s="2">
        <v>0</v>
      </c>
      <c r="P12" s="2">
        <f t="shared" si="1"/>
        <v>0</v>
      </c>
      <c r="S12" s="2" t="s">
        <v>189</v>
      </c>
      <c r="T12" s="2" t="s">
        <v>166</v>
      </c>
      <c r="U12" s="2" t="s">
        <v>184</v>
      </c>
      <c r="V12" s="2">
        <v>72</v>
      </c>
      <c r="W12" s="2">
        <v>24</v>
      </c>
      <c r="X12" s="2">
        <v>21000000</v>
      </c>
      <c r="Y12" s="2">
        <f t="shared" si="3"/>
        <v>7.3222192947339195</v>
      </c>
      <c r="AB12" s="2" t="s">
        <v>189</v>
      </c>
      <c r="AC12" s="2" t="s">
        <v>166</v>
      </c>
      <c r="AD12" s="2" t="s">
        <v>183</v>
      </c>
      <c r="AE12" s="2">
        <v>72</v>
      </c>
      <c r="AF12" s="2">
        <v>24</v>
      </c>
      <c r="AG12" s="2">
        <v>0</v>
      </c>
      <c r="AH12" s="2">
        <f t="shared" si="2"/>
        <v>0</v>
      </c>
    </row>
    <row r="13" spans="1:34" s="2" customFormat="1" x14ac:dyDescent="0.3">
      <c r="A13" s="2" t="s">
        <v>205</v>
      </c>
      <c r="B13" s="2" t="s">
        <v>166</v>
      </c>
      <c r="C13" s="2" t="s">
        <v>184</v>
      </c>
      <c r="D13" s="2">
        <v>72</v>
      </c>
      <c r="E13" s="2">
        <v>24</v>
      </c>
      <c r="F13" s="2">
        <v>130000000</v>
      </c>
      <c r="G13" s="2">
        <f t="shared" si="0"/>
        <v>8.1139433523068369</v>
      </c>
      <c r="J13" s="2" t="s">
        <v>199</v>
      </c>
      <c r="K13" s="2" t="s">
        <v>166</v>
      </c>
      <c r="L13" s="2" t="s">
        <v>183</v>
      </c>
      <c r="M13" s="2">
        <v>72</v>
      </c>
      <c r="N13" s="2">
        <v>24</v>
      </c>
      <c r="O13" s="2">
        <v>0</v>
      </c>
      <c r="P13" s="2">
        <f t="shared" si="1"/>
        <v>0</v>
      </c>
      <c r="S13" s="2" t="s">
        <v>190</v>
      </c>
      <c r="T13" s="2" t="s">
        <v>166</v>
      </c>
      <c r="U13" s="2" t="s">
        <v>184</v>
      </c>
      <c r="V13" s="2">
        <v>72</v>
      </c>
      <c r="W13" s="2">
        <v>24</v>
      </c>
      <c r="X13" s="2">
        <v>13000000</v>
      </c>
      <c r="Y13" s="2">
        <f t="shared" si="3"/>
        <v>7.1139433523068369</v>
      </c>
      <c r="AB13" s="2" t="s">
        <v>190</v>
      </c>
      <c r="AC13" s="2" t="s">
        <v>166</v>
      </c>
      <c r="AD13" s="2" t="s">
        <v>183</v>
      </c>
      <c r="AE13" s="2">
        <v>72</v>
      </c>
      <c r="AF13" s="2">
        <v>24</v>
      </c>
      <c r="AG13" s="2">
        <v>0</v>
      </c>
      <c r="AH13" s="2">
        <f t="shared" si="2"/>
        <v>0</v>
      </c>
    </row>
    <row r="14" spans="1:34" s="2" customFormat="1" x14ac:dyDescent="0.3">
      <c r="A14" s="2" t="s">
        <v>200</v>
      </c>
      <c r="B14" s="2" t="s">
        <v>166</v>
      </c>
      <c r="C14" s="2" t="s">
        <v>184</v>
      </c>
      <c r="D14" s="2">
        <v>168</v>
      </c>
      <c r="E14" s="2">
        <v>24</v>
      </c>
      <c r="F14" s="2">
        <v>130000000</v>
      </c>
      <c r="G14" s="2">
        <f t="shared" si="0"/>
        <v>8.1139433523068369</v>
      </c>
      <c r="J14" s="2" t="s">
        <v>194</v>
      </c>
      <c r="K14" s="2" t="s">
        <v>166</v>
      </c>
      <c r="L14" s="2" t="s">
        <v>183</v>
      </c>
      <c r="M14" s="2">
        <v>168</v>
      </c>
      <c r="N14" s="2">
        <v>24</v>
      </c>
      <c r="O14" s="2">
        <v>0</v>
      </c>
      <c r="P14" s="2">
        <f t="shared" si="1"/>
        <v>0</v>
      </c>
      <c r="S14" s="2" t="s">
        <v>185</v>
      </c>
      <c r="T14" s="2" t="s">
        <v>166</v>
      </c>
      <c r="U14" s="2" t="s">
        <v>184</v>
      </c>
      <c r="V14" s="2">
        <v>168</v>
      </c>
      <c r="W14" s="2">
        <v>24</v>
      </c>
      <c r="X14" s="2">
        <v>200000000</v>
      </c>
      <c r="Y14" s="2">
        <f t="shared" si="3"/>
        <v>8.3010299956639813</v>
      </c>
      <c r="AB14" s="2" t="s">
        <v>185</v>
      </c>
      <c r="AC14" s="2" t="s">
        <v>166</v>
      </c>
      <c r="AD14" s="2" t="s">
        <v>183</v>
      </c>
      <c r="AE14" s="2">
        <v>168</v>
      </c>
      <c r="AF14" s="2">
        <v>24</v>
      </c>
      <c r="AG14" s="2">
        <v>0</v>
      </c>
      <c r="AH14" s="2">
        <f t="shared" si="2"/>
        <v>0</v>
      </c>
    </row>
    <row r="15" spans="1:34" s="2" customFormat="1" x14ac:dyDescent="0.3">
      <c r="A15" s="2" t="s">
        <v>201</v>
      </c>
      <c r="B15" s="2" t="s">
        <v>166</v>
      </c>
      <c r="C15" s="2" t="s">
        <v>184</v>
      </c>
      <c r="D15" s="2">
        <v>168</v>
      </c>
      <c r="E15" s="2">
        <v>24</v>
      </c>
      <c r="F15" s="2">
        <v>190000000</v>
      </c>
      <c r="G15" s="2">
        <f t="shared" si="0"/>
        <v>8.2787536009528289</v>
      </c>
      <c r="J15" s="2" t="s">
        <v>195</v>
      </c>
      <c r="K15" s="2" t="s">
        <v>166</v>
      </c>
      <c r="L15" s="2" t="s">
        <v>183</v>
      </c>
      <c r="M15" s="2">
        <v>168</v>
      </c>
      <c r="N15" s="2">
        <v>24</v>
      </c>
      <c r="O15" s="2">
        <v>0</v>
      </c>
      <c r="P15" s="2">
        <f t="shared" si="1"/>
        <v>0</v>
      </c>
      <c r="S15" s="2" t="s">
        <v>186</v>
      </c>
      <c r="T15" s="2" t="s">
        <v>166</v>
      </c>
      <c r="U15" s="2" t="s">
        <v>184</v>
      </c>
      <c r="V15" s="2">
        <v>168</v>
      </c>
      <c r="W15" s="2">
        <v>24</v>
      </c>
      <c r="X15" s="2">
        <v>110000000</v>
      </c>
      <c r="Y15" s="2">
        <f t="shared" si="3"/>
        <v>8.0413926851582254</v>
      </c>
      <c r="AB15" s="2" t="s">
        <v>186</v>
      </c>
      <c r="AC15" s="2" t="s">
        <v>166</v>
      </c>
      <c r="AD15" s="2" t="s">
        <v>183</v>
      </c>
      <c r="AE15" s="2">
        <v>168</v>
      </c>
      <c r="AF15" s="2">
        <v>24</v>
      </c>
      <c r="AG15" s="2">
        <v>90000000</v>
      </c>
      <c r="AH15" s="2">
        <f t="shared" si="2"/>
        <v>7.9542425094393252</v>
      </c>
    </row>
    <row r="16" spans="1:34" s="2" customFormat="1" x14ac:dyDescent="0.3">
      <c r="A16" s="2" t="s">
        <v>202</v>
      </c>
      <c r="B16" s="2" t="s">
        <v>166</v>
      </c>
      <c r="C16" s="2" t="s">
        <v>184</v>
      </c>
      <c r="D16" s="2">
        <v>168</v>
      </c>
      <c r="E16" s="2">
        <v>24</v>
      </c>
      <c r="F16" s="2">
        <v>146000000</v>
      </c>
      <c r="G16" s="2">
        <f t="shared" si="0"/>
        <v>8.1643528557844363</v>
      </c>
      <c r="J16" s="2" t="s">
        <v>196</v>
      </c>
      <c r="K16" s="2" t="s">
        <v>166</v>
      </c>
      <c r="L16" s="2" t="s">
        <v>183</v>
      </c>
      <c r="M16" s="2">
        <v>168</v>
      </c>
      <c r="N16" s="2">
        <v>24</v>
      </c>
      <c r="O16" s="2">
        <v>0</v>
      </c>
      <c r="P16" s="2">
        <f t="shared" si="1"/>
        <v>0</v>
      </c>
      <c r="S16" s="2" t="s">
        <v>187</v>
      </c>
      <c r="T16" s="2" t="s">
        <v>166</v>
      </c>
      <c r="U16" s="2" t="s">
        <v>184</v>
      </c>
      <c r="V16" s="2">
        <v>168</v>
      </c>
      <c r="W16" s="2">
        <v>24</v>
      </c>
      <c r="X16" s="2">
        <v>210000000</v>
      </c>
      <c r="Y16" s="2">
        <f t="shared" si="3"/>
        <v>8.3222192947339195</v>
      </c>
      <c r="AB16" s="2" t="s">
        <v>187</v>
      </c>
      <c r="AC16" s="2" t="s">
        <v>166</v>
      </c>
      <c r="AD16" s="2" t="s">
        <v>183</v>
      </c>
      <c r="AE16" s="2">
        <v>168</v>
      </c>
      <c r="AF16" s="2">
        <v>24</v>
      </c>
      <c r="AG16" s="2">
        <v>0</v>
      </c>
      <c r="AH16" s="2">
        <f t="shared" si="2"/>
        <v>0</v>
      </c>
    </row>
    <row r="17" spans="1:34" s="2" customFormat="1" x14ac:dyDescent="0.3">
      <c r="A17" s="2" t="s">
        <v>203</v>
      </c>
      <c r="B17" s="2" t="s">
        <v>166</v>
      </c>
      <c r="C17" s="2" t="s">
        <v>184</v>
      </c>
      <c r="D17" s="2">
        <v>168</v>
      </c>
      <c r="E17" s="2">
        <v>24</v>
      </c>
      <c r="F17" s="2">
        <v>200000000</v>
      </c>
      <c r="G17" s="2">
        <f t="shared" si="0"/>
        <v>8.3010299956639813</v>
      </c>
      <c r="J17" s="2" t="s">
        <v>197</v>
      </c>
      <c r="K17" s="2" t="s">
        <v>166</v>
      </c>
      <c r="L17" s="2" t="s">
        <v>183</v>
      </c>
      <c r="M17" s="2">
        <v>168</v>
      </c>
      <c r="N17" s="2">
        <v>24</v>
      </c>
      <c r="O17" s="2">
        <v>0</v>
      </c>
      <c r="P17" s="2">
        <f t="shared" si="1"/>
        <v>0</v>
      </c>
      <c r="S17" s="2" t="s">
        <v>188</v>
      </c>
      <c r="T17" s="2" t="s">
        <v>166</v>
      </c>
      <c r="U17" s="2" t="s">
        <v>184</v>
      </c>
      <c r="V17" s="2">
        <v>168</v>
      </c>
      <c r="W17" s="2">
        <v>24</v>
      </c>
      <c r="X17" s="2">
        <v>70000000</v>
      </c>
      <c r="Y17" s="2">
        <f t="shared" si="3"/>
        <v>7.8450980400142569</v>
      </c>
      <c r="AB17" s="2" t="s">
        <v>188</v>
      </c>
      <c r="AC17" s="2" t="s">
        <v>166</v>
      </c>
      <c r="AD17" s="2" t="s">
        <v>183</v>
      </c>
      <c r="AE17" s="2">
        <v>168</v>
      </c>
      <c r="AF17" s="2">
        <v>24</v>
      </c>
      <c r="AG17" s="2">
        <v>8500</v>
      </c>
      <c r="AH17" s="2">
        <f t="shared" si="2"/>
        <v>3.9294189257142929</v>
      </c>
    </row>
    <row r="18" spans="1:34" s="2" customFormat="1" x14ac:dyDescent="0.3">
      <c r="A18" s="2" t="s">
        <v>204</v>
      </c>
      <c r="B18" s="2" t="s">
        <v>166</v>
      </c>
      <c r="C18" s="2" t="s">
        <v>184</v>
      </c>
      <c r="D18" s="2">
        <v>168</v>
      </c>
      <c r="E18" s="2">
        <v>24</v>
      </c>
      <c r="F18" s="2">
        <v>120000000</v>
      </c>
      <c r="G18" s="2">
        <f t="shared" si="0"/>
        <v>8.0791812460476251</v>
      </c>
      <c r="J18" s="2" t="s">
        <v>198</v>
      </c>
      <c r="K18" s="2" t="s">
        <v>166</v>
      </c>
      <c r="L18" s="2" t="s">
        <v>183</v>
      </c>
      <c r="M18" s="2">
        <v>168</v>
      </c>
      <c r="N18" s="2">
        <v>24</v>
      </c>
      <c r="O18" s="2">
        <v>0</v>
      </c>
      <c r="P18" s="2">
        <f t="shared" si="1"/>
        <v>0</v>
      </c>
      <c r="S18" s="2" t="s">
        <v>189</v>
      </c>
      <c r="T18" s="2" t="s">
        <v>166</v>
      </c>
      <c r="U18" s="2" t="s">
        <v>184</v>
      </c>
      <c r="V18" s="2">
        <v>168</v>
      </c>
      <c r="W18" s="2">
        <v>24</v>
      </c>
      <c r="X18" s="2">
        <v>70000000</v>
      </c>
      <c r="Y18" s="2">
        <f t="shared" si="3"/>
        <v>7.8450980400142569</v>
      </c>
      <c r="AB18" s="2" t="s">
        <v>189</v>
      </c>
      <c r="AC18" s="2" t="s">
        <v>166</v>
      </c>
      <c r="AD18" s="2" t="s">
        <v>183</v>
      </c>
      <c r="AE18" s="2">
        <v>168</v>
      </c>
      <c r="AF18" s="2">
        <v>24</v>
      </c>
      <c r="AG18" s="2">
        <v>8500</v>
      </c>
      <c r="AH18" s="2">
        <f t="shared" si="2"/>
        <v>3.9294189257142929</v>
      </c>
    </row>
    <row r="19" spans="1:34" s="2" customFormat="1" x14ac:dyDescent="0.3">
      <c r="A19" s="2" t="s">
        <v>205</v>
      </c>
      <c r="B19" s="2" t="s">
        <v>166</v>
      </c>
      <c r="C19" s="2" t="s">
        <v>184</v>
      </c>
      <c r="D19" s="2">
        <v>168</v>
      </c>
      <c r="E19" s="2">
        <v>24</v>
      </c>
      <c r="F19" s="2">
        <v>190000000</v>
      </c>
      <c r="G19" s="2">
        <f t="shared" si="0"/>
        <v>8.2787536009528289</v>
      </c>
      <c r="J19" s="2" t="s">
        <v>199</v>
      </c>
      <c r="K19" s="2" t="s">
        <v>166</v>
      </c>
      <c r="L19" s="2" t="s">
        <v>183</v>
      </c>
      <c r="M19" s="2">
        <v>168</v>
      </c>
      <c r="N19" s="2">
        <v>24</v>
      </c>
      <c r="O19" s="2">
        <v>0</v>
      </c>
      <c r="P19" s="2">
        <f t="shared" si="1"/>
        <v>0</v>
      </c>
      <c r="S19" s="2" t="s">
        <v>190</v>
      </c>
      <c r="T19" s="2" t="s">
        <v>166</v>
      </c>
      <c r="U19" s="2" t="s">
        <v>184</v>
      </c>
      <c r="V19" s="2">
        <v>168</v>
      </c>
      <c r="W19" s="2">
        <v>24</v>
      </c>
      <c r="X19" s="2">
        <v>110000000</v>
      </c>
      <c r="Y19" s="2">
        <f t="shared" si="3"/>
        <v>8.0413926851582254</v>
      </c>
      <c r="AB19" s="2" t="s">
        <v>190</v>
      </c>
      <c r="AC19" s="2" t="s">
        <v>166</v>
      </c>
      <c r="AD19" s="2" t="s">
        <v>183</v>
      </c>
      <c r="AE19" s="2">
        <v>168</v>
      </c>
      <c r="AF19" s="2">
        <v>24</v>
      </c>
      <c r="AG19" s="2">
        <v>5000</v>
      </c>
      <c r="AH19" s="2">
        <f t="shared" ref="AH19:AH25" si="4">IF(AG19&gt;0,LOG10(AG19),0)</f>
        <v>3.6989700043360187</v>
      </c>
    </row>
    <row r="20" spans="1:34" s="48" customFormat="1" x14ac:dyDescent="0.3">
      <c r="A20" s="48" t="s">
        <v>200</v>
      </c>
      <c r="B20" s="48" t="s">
        <v>166</v>
      </c>
      <c r="C20" s="48" t="s">
        <v>184</v>
      </c>
      <c r="D20" s="48" t="s">
        <v>98</v>
      </c>
      <c r="E20" s="48">
        <v>24</v>
      </c>
      <c r="F20" s="48">
        <v>240000000</v>
      </c>
      <c r="G20" s="48">
        <f t="shared" si="0"/>
        <v>8.3802112417116064</v>
      </c>
      <c r="J20" s="48" t="s">
        <v>194</v>
      </c>
      <c r="K20" s="48" t="s">
        <v>166</v>
      </c>
      <c r="L20" s="48" t="s">
        <v>183</v>
      </c>
      <c r="M20" s="48" t="s">
        <v>98</v>
      </c>
      <c r="N20" s="48">
        <v>24</v>
      </c>
      <c r="O20" s="48">
        <v>180000000</v>
      </c>
      <c r="P20" s="48">
        <f t="shared" si="1"/>
        <v>8.2552725051033065</v>
      </c>
      <c r="S20" s="48" t="s">
        <v>185</v>
      </c>
      <c r="T20" s="48" t="s">
        <v>166</v>
      </c>
      <c r="U20" s="48" t="s">
        <v>184</v>
      </c>
      <c r="V20" s="48" t="s">
        <v>98</v>
      </c>
      <c r="W20" s="48">
        <v>24</v>
      </c>
      <c r="X20" s="48">
        <v>56000000</v>
      </c>
      <c r="Y20" s="48">
        <f t="shared" si="3"/>
        <v>7.7481880270062007</v>
      </c>
      <c r="AB20" s="48" t="s">
        <v>185</v>
      </c>
      <c r="AC20" s="48" t="s">
        <v>166</v>
      </c>
      <c r="AD20" s="48" t="s">
        <v>183</v>
      </c>
      <c r="AE20" s="48" t="s">
        <v>98</v>
      </c>
      <c r="AF20" s="48">
        <v>24</v>
      </c>
      <c r="AG20" s="48">
        <v>70000000</v>
      </c>
      <c r="AH20" s="48">
        <f t="shared" si="4"/>
        <v>7.8450980400142569</v>
      </c>
    </row>
    <row r="21" spans="1:34" s="48" customFormat="1" x14ac:dyDescent="0.3">
      <c r="A21" s="48" t="s">
        <v>201</v>
      </c>
      <c r="B21" s="48" t="s">
        <v>166</v>
      </c>
      <c r="C21" s="48" t="s">
        <v>184</v>
      </c>
      <c r="D21" s="48" t="s">
        <v>98</v>
      </c>
      <c r="E21" s="48">
        <v>24</v>
      </c>
      <c r="F21" s="48">
        <v>58000000</v>
      </c>
      <c r="G21" s="48">
        <f t="shared" si="0"/>
        <v>7.7634279935629369</v>
      </c>
      <c r="J21" s="48" t="s">
        <v>195</v>
      </c>
      <c r="K21" s="48" t="s">
        <v>166</v>
      </c>
      <c r="L21" s="48" t="s">
        <v>183</v>
      </c>
      <c r="M21" s="48" t="s">
        <v>98</v>
      </c>
      <c r="N21" s="48">
        <v>24</v>
      </c>
      <c r="O21" s="48">
        <v>10000000</v>
      </c>
      <c r="P21" s="48">
        <f t="shared" si="1"/>
        <v>7</v>
      </c>
      <c r="S21" s="48" t="s">
        <v>186</v>
      </c>
      <c r="T21" s="48" t="s">
        <v>166</v>
      </c>
      <c r="U21" s="48" t="s">
        <v>184</v>
      </c>
      <c r="V21" s="48" t="s">
        <v>98</v>
      </c>
      <c r="W21" s="48">
        <v>24</v>
      </c>
      <c r="X21" s="48">
        <v>49000000</v>
      </c>
      <c r="Y21" s="48">
        <f t="shared" si="3"/>
        <v>7.6901960800285138</v>
      </c>
      <c r="AB21" s="48" t="s">
        <v>186</v>
      </c>
      <c r="AC21" s="48" t="s">
        <v>166</v>
      </c>
      <c r="AD21" s="48" t="s">
        <v>183</v>
      </c>
      <c r="AE21" s="48" t="s">
        <v>98</v>
      </c>
      <c r="AF21" s="48">
        <v>24</v>
      </c>
      <c r="AG21" s="48">
        <v>23000000</v>
      </c>
      <c r="AH21" s="48">
        <f t="shared" si="4"/>
        <v>7.3617278360175931</v>
      </c>
    </row>
    <row r="22" spans="1:34" s="48" customFormat="1" x14ac:dyDescent="0.3">
      <c r="A22" s="48" t="s">
        <v>202</v>
      </c>
      <c r="B22" s="48" t="s">
        <v>166</v>
      </c>
      <c r="C22" s="48" t="s">
        <v>184</v>
      </c>
      <c r="D22" s="48" t="s">
        <v>98</v>
      </c>
      <c r="E22" s="48">
        <v>24</v>
      </c>
      <c r="F22" s="48">
        <v>160000000</v>
      </c>
      <c r="G22" s="48">
        <f t="shared" si="0"/>
        <v>8.204119982655925</v>
      </c>
      <c r="J22" s="48" t="s">
        <v>196</v>
      </c>
      <c r="K22" s="48" t="s">
        <v>166</v>
      </c>
      <c r="L22" s="48" t="s">
        <v>183</v>
      </c>
      <c r="M22" s="48" t="s">
        <v>98</v>
      </c>
      <c r="N22" s="48">
        <v>24</v>
      </c>
      <c r="O22" s="48">
        <v>0</v>
      </c>
      <c r="P22" s="48">
        <f t="shared" si="1"/>
        <v>0</v>
      </c>
      <c r="S22" s="48" t="s">
        <v>187</v>
      </c>
      <c r="T22" s="48" t="s">
        <v>166</v>
      </c>
      <c r="U22" s="48" t="s">
        <v>184</v>
      </c>
      <c r="V22" s="48" t="s">
        <v>98</v>
      </c>
      <c r="W22" s="48">
        <v>24</v>
      </c>
      <c r="X22" s="48">
        <v>56000000</v>
      </c>
      <c r="Y22" s="48">
        <f t="shared" si="3"/>
        <v>7.7481880270062007</v>
      </c>
      <c r="AB22" s="48" t="s">
        <v>187</v>
      </c>
      <c r="AC22" s="48" t="s">
        <v>166</v>
      </c>
      <c r="AD22" s="48" t="s">
        <v>183</v>
      </c>
      <c r="AE22" s="48" t="s">
        <v>98</v>
      </c>
      <c r="AF22" s="48">
        <v>24</v>
      </c>
      <c r="AG22" s="48">
        <v>27000000</v>
      </c>
      <c r="AH22" s="48">
        <f t="shared" si="4"/>
        <v>7.4313637641589869</v>
      </c>
    </row>
    <row r="23" spans="1:34" s="48" customFormat="1" x14ac:dyDescent="0.3">
      <c r="A23" s="48" t="s">
        <v>203</v>
      </c>
      <c r="B23" s="48" t="s">
        <v>166</v>
      </c>
      <c r="C23" s="48" t="s">
        <v>184</v>
      </c>
      <c r="D23" s="48" t="s">
        <v>98</v>
      </c>
      <c r="E23" s="48">
        <v>24</v>
      </c>
      <c r="F23" s="48">
        <v>140000000</v>
      </c>
      <c r="G23" s="48">
        <f t="shared" si="0"/>
        <v>8.1461280356782382</v>
      </c>
      <c r="J23" s="48" t="s">
        <v>197</v>
      </c>
      <c r="K23" s="48" t="s">
        <v>166</v>
      </c>
      <c r="L23" s="48" t="s">
        <v>183</v>
      </c>
      <c r="M23" s="48" t="s">
        <v>98</v>
      </c>
      <c r="N23" s="48">
        <v>24</v>
      </c>
      <c r="O23" s="48">
        <v>0</v>
      </c>
      <c r="P23" s="48">
        <f t="shared" si="1"/>
        <v>0</v>
      </c>
      <c r="S23" s="48" t="s">
        <v>188</v>
      </c>
      <c r="T23" s="48" t="s">
        <v>166</v>
      </c>
      <c r="U23" s="48" t="s">
        <v>184</v>
      </c>
      <c r="V23" s="48" t="s">
        <v>98</v>
      </c>
      <c r="W23" s="48">
        <v>24</v>
      </c>
      <c r="X23" s="48">
        <v>100000000</v>
      </c>
      <c r="Y23" s="48">
        <f t="shared" si="3"/>
        <v>8</v>
      </c>
      <c r="AB23" s="48" t="s">
        <v>188</v>
      </c>
      <c r="AC23" s="48" t="s">
        <v>166</v>
      </c>
      <c r="AD23" s="48" t="s">
        <v>183</v>
      </c>
      <c r="AE23" s="48" t="s">
        <v>98</v>
      </c>
      <c r="AF23" s="48">
        <v>24</v>
      </c>
      <c r="AG23" s="48">
        <v>110000000</v>
      </c>
      <c r="AH23" s="48">
        <f t="shared" si="4"/>
        <v>8.0413926851582254</v>
      </c>
    </row>
    <row r="24" spans="1:34" s="48" customFormat="1" x14ac:dyDescent="0.3">
      <c r="A24" s="48" t="s">
        <v>204</v>
      </c>
      <c r="B24" s="48" t="s">
        <v>166</v>
      </c>
      <c r="C24" s="48" t="s">
        <v>184</v>
      </c>
      <c r="D24" s="48" t="s">
        <v>98</v>
      </c>
      <c r="E24" s="48">
        <v>24</v>
      </c>
      <c r="F24" s="48">
        <v>100000000</v>
      </c>
      <c r="G24" s="48">
        <f t="shared" si="0"/>
        <v>8</v>
      </c>
      <c r="J24" s="48" t="s">
        <v>198</v>
      </c>
      <c r="K24" s="48" t="s">
        <v>166</v>
      </c>
      <c r="L24" s="48" t="s">
        <v>183</v>
      </c>
      <c r="M24" s="48" t="s">
        <v>98</v>
      </c>
      <c r="N24" s="48">
        <v>24</v>
      </c>
      <c r="O24" s="48">
        <v>0</v>
      </c>
      <c r="P24" s="48">
        <f t="shared" si="1"/>
        <v>0</v>
      </c>
      <c r="S24" s="48" t="s">
        <v>189</v>
      </c>
      <c r="T24" s="48" t="s">
        <v>166</v>
      </c>
      <c r="U24" s="48" t="s">
        <v>184</v>
      </c>
      <c r="V24" s="48" t="s">
        <v>98</v>
      </c>
      <c r="W24" s="48">
        <v>24</v>
      </c>
      <c r="X24" s="48">
        <v>120000000</v>
      </c>
      <c r="Y24" s="48">
        <f t="shared" si="3"/>
        <v>8.0791812460476251</v>
      </c>
      <c r="AB24" s="48" t="s">
        <v>189</v>
      </c>
      <c r="AC24" s="48" t="s">
        <v>166</v>
      </c>
      <c r="AD24" s="48" t="s">
        <v>183</v>
      </c>
      <c r="AE24" s="48" t="s">
        <v>98</v>
      </c>
      <c r="AF24" s="48">
        <v>24</v>
      </c>
      <c r="AG24" s="48">
        <v>90000000</v>
      </c>
      <c r="AH24" s="48">
        <f t="shared" si="4"/>
        <v>7.9542425094393252</v>
      </c>
    </row>
    <row r="25" spans="1:34" s="48" customFormat="1" x14ac:dyDescent="0.3">
      <c r="A25" s="48" t="s">
        <v>205</v>
      </c>
      <c r="B25" s="48" t="s">
        <v>166</v>
      </c>
      <c r="C25" s="48" t="s">
        <v>184</v>
      </c>
      <c r="D25" s="48" t="s">
        <v>98</v>
      </c>
      <c r="E25" s="48">
        <v>24</v>
      </c>
      <c r="F25" s="48">
        <v>100000000</v>
      </c>
      <c r="G25" s="48">
        <f t="shared" si="0"/>
        <v>8</v>
      </c>
      <c r="J25" s="48" t="s">
        <v>199</v>
      </c>
      <c r="K25" s="48" t="s">
        <v>166</v>
      </c>
      <c r="L25" s="48" t="s">
        <v>183</v>
      </c>
      <c r="M25" s="48" t="s">
        <v>98</v>
      </c>
      <c r="N25" s="48">
        <v>24</v>
      </c>
      <c r="O25" s="48">
        <v>0</v>
      </c>
      <c r="P25" s="48">
        <f t="shared" si="1"/>
        <v>0</v>
      </c>
      <c r="S25" s="48" t="s">
        <v>190</v>
      </c>
      <c r="T25" s="48" t="s">
        <v>166</v>
      </c>
      <c r="U25" s="48" t="s">
        <v>184</v>
      </c>
      <c r="V25" s="48" t="s">
        <v>98</v>
      </c>
      <c r="W25" s="48">
        <v>24</v>
      </c>
      <c r="X25" s="48">
        <v>61000000</v>
      </c>
      <c r="Y25" s="48">
        <f t="shared" si="3"/>
        <v>7.7853298350107671</v>
      </c>
      <c r="AB25" s="48" t="s">
        <v>190</v>
      </c>
      <c r="AC25" s="48" t="s">
        <v>166</v>
      </c>
      <c r="AD25" s="48" t="s">
        <v>183</v>
      </c>
      <c r="AE25" s="48" t="s">
        <v>98</v>
      </c>
      <c r="AF25" s="48">
        <v>24</v>
      </c>
      <c r="AG25" s="48">
        <v>54000000</v>
      </c>
      <c r="AH25" s="48">
        <f t="shared" si="4"/>
        <v>7.7323937598229682</v>
      </c>
    </row>
    <row r="26" spans="1:34" s="2" customFormat="1" x14ac:dyDescent="0.3"/>
    <row r="27" spans="1:34" s="2" customFormat="1" x14ac:dyDescent="0.3">
      <c r="E27" s="2" t="s">
        <v>192</v>
      </c>
      <c r="F27" s="29" t="s">
        <v>26</v>
      </c>
      <c r="G27" s="29" t="s">
        <v>27</v>
      </c>
      <c r="H27" s="29"/>
      <c r="N27" s="2" t="s">
        <v>192</v>
      </c>
      <c r="O27" s="29" t="s">
        <v>26</v>
      </c>
      <c r="P27" s="29" t="s">
        <v>27</v>
      </c>
      <c r="Q27" s="29"/>
      <c r="W27" s="2" t="s">
        <v>192</v>
      </c>
      <c r="X27" s="29" t="s">
        <v>26</v>
      </c>
      <c r="Y27" s="29" t="s">
        <v>27</v>
      </c>
      <c r="Z27" s="29"/>
      <c r="AF27" s="2" t="s">
        <v>192</v>
      </c>
      <c r="AG27" s="29" t="s">
        <v>26</v>
      </c>
      <c r="AH27" s="29" t="s">
        <v>27</v>
      </c>
    </row>
    <row r="28" spans="1:34" s="2" customFormat="1" x14ac:dyDescent="0.3">
      <c r="E28" s="2">
        <v>0</v>
      </c>
      <c r="F28" s="2">
        <f>AVERAGE(G2:G7)</f>
        <v>7.8177691902413997</v>
      </c>
      <c r="G28" s="2">
        <f>STDEV(G2:G7)/SQRT(6)</f>
        <v>6.5948158383616118E-2</v>
      </c>
      <c r="N28" s="2">
        <v>0</v>
      </c>
      <c r="O28" s="2">
        <f>AVERAGE(P2:P7)</f>
        <v>0</v>
      </c>
      <c r="P28" s="2">
        <f>STDEV(P2:P7)/SQRT(6)</f>
        <v>0</v>
      </c>
      <c r="W28" s="2">
        <v>0</v>
      </c>
      <c r="X28" s="2">
        <f>AVERAGE(Y3:Y7)</f>
        <v>7.8778133611415644</v>
      </c>
      <c r="Y28" s="2">
        <f>STDEV(Y3:Y7)/SQRT(5)</f>
        <v>4.155652170089829E-2</v>
      </c>
      <c r="AF28" s="2">
        <v>0</v>
      </c>
      <c r="AG28" s="2">
        <f>AVERAGE(AH2:AH7)</f>
        <v>0</v>
      </c>
      <c r="AH28" s="2">
        <f>STDEV(AH2:AH7)/SQRT(6)</f>
        <v>0</v>
      </c>
    </row>
    <row r="29" spans="1:34" s="2" customFormat="1" x14ac:dyDescent="0.3">
      <c r="E29" s="2">
        <v>72</v>
      </c>
      <c r="F29" s="2">
        <f>AVERAGE(G8:G13)</f>
        <v>8.0902642056956626</v>
      </c>
      <c r="G29" s="2">
        <f>STDEV(G8:G13)/SQRT(6)</f>
        <v>7.3593918807868516E-2</v>
      </c>
      <c r="N29" s="2">
        <v>72</v>
      </c>
      <c r="O29" s="2">
        <f>AVERAGE(P8:P13)</f>
        <v>1.2461868757866104</v>
      </c>
      <c r="P29" s="2">
        <f>STDEV(P8:P13)/SQRT(6)</f>
        <v>1.2461868757866106</v>
      </c>
      <c r="W29" s="2">
        <v>72</v>
      </c>
      <c r="X29" s="2">
        <f>AVERAGE(Y8:Y13)</f>
        <v>7.3349164145178039</v>
      </c>
      <c r="Y29" s="2">
        <f>STDEV(Y8:Y13)/SQRT(6)</f>
        <v>0.36997163428961577</v>
      </c>
      <c r="AF29" s="2">
        <v>72</v>
      </c>
      <c r="AG29" s="2">
        <f>AVERAGE(AH8:AH13)</f>
        <v>1.1164950007226697</v>
      </c>
      <c r="AH29" s="2">
        <f>STDEV(AH8:AH13)/SQRT(6)</f>
        <v>1.1164950007226697</v>
      </c>
    </row>
    <row r="30" spans="1:34" s="2" customFormat="1" x14ac:dyDescent="0.3">
      <c r="E30" s="2">
        <v>168</v>
      </c>
      <c r="F30" s="2">
        <f>AVERAGE(G14:G19)</f>
        <v>8.202669108618089</v>
      </c>
      <c r="G30" s="2">
        <f>STDEV(G14:G19)/SQRT(6)</f>
        <v>3.9090583399143931E-2</v>
      </c>
      <c r="N30" s="2">
        <v>168</v>
      </c>
      <c r="O30" s="2">
        <f>AVERAGE(P14:P19)</f>
        <v>0</v>
      </c>
      <c r="P30" s="2">
        <f>STDEV(P14:P19)/SQRT(6)</f>
        <v>0</v>
      </c>
      <c r="W30" s="2">
        <v>168</v>
      </c>
      <c r="X30" s="2">
        <f>AVERAGE(Y14:Y19)</f>
        <v>8.0660384567904782</v>
      </c>
      <c r="Y30" s="2">
        <f>STDEV(Y14:Y19)/SQRT(6)</f>
        <v>8.557527071156712E-2</v>
      </c>
      <c r="AF30" s="2">
        <v>168</v>
      </c>
      <c r="AG30" s="2">
        <f>AVERAGE(AH14:AH19)</f>
        <v>3.2520083942006548</v>
      </c>
      <c r="AH30" s="2">
        <f>STDEV(AH14:AH19)/SQRT(6)</f>
        <v>1.2162739220499554</v>
      </c>
    </row>
    <row r="31" spans="1:34" s="2" customFormat="1" x14ac:dyDescent="0.3">
      <c r="E31" s="2" t="s">
        <v>98</v>
      </c>
      <c r="F31" s="48">
        <f>AVERAGE(G20:G25)</f>
        <v>8.0823145422681169</v>
      </c>
      <c r="G31" s="48">
        <f>STDEV(G20:G25)/SQRT(6)</f>
        <v>8.619574031843967E-2</v>
      </c>
      <c r="M31" s="48"/>
      <c r="N31" s="48" t="s">
        <v>98</v>
      </c>
      <c r="O31" s="48">
        <f>AVERAGE(P20:P25)</f>
        <v>2.5425454175172177</v>
      </c>
      <c r="P31" s="48">
        <f>STDEV(P20:P25)/SQRT(6)</f>
        <v>1.6161920361628628</v>
      </c>
      <c r="V31" s="48"/>
      <c r="W31" s="48" t="s">
        <v>98</v>
      </c>
      <c r="X31" s="48">
        <f>AVERAGE(Y20:Y25)</f>
        <v>7.8418472025165515</v>
      </c>
      <c r="Y31" s="48">
        <f>STDEV(Y20:Y25)/SQRT(6)</f>
        <v>6.456937191033979E-2</v>
      </c>
      <c r="AE31" s="48"/>
      <c r="AF31" s="48" t="s">
        <v>98</v>
      </c>
      <c r="AG31" s="48">
        <f>AVERAGE(AH20:AH25)</f>
        <v>7.727703099101892</v>
      </c>
      <c r="AH31" s="48">
        <f>STDEV(AH20:AH25)/SQRT(6)</f>
        <v>0.11332545020280731</v>
      </c>
    </row>
    <row r="32" spans="1:34" s="2" customFormat="1" x14ac:dyDescent="0.3"/>
    <row r="33" spans="1:32" s="2" customFormat="1" x14ac:dyDescent="0.3"/>
    <row r="34" spans="1:32" s="2" customFormat="1" x14ac:dyDescent="0.3"/>
    <row r="35" spans="1:32" s="2" customFormat="1" x14ac:dyDescent="0.3"/>
    <row r="36" spans="1:32" s="2" customFormat="1" x14ac:dyDescent="0.3"/>
    <row r="37" spans="1:32" s="2" customFormat="1" x14ac:dyDescent="0.3"/>
    <row r="38" spans="1:32" s="2" customFormat="1" x14ac:dyDescent="0.3"/>
    <row r="39" spans="1:32" s="2" customFormat="1" x14ac:dyDescent="0.3">
      <c r="AA39" s="19" t="s">
        <v>368</v>
      </c>
    </row>
    <row r="40" spans="1:32" s="2" customFormat="1" x14ac:dyDescent="0.3">
      <c r="AA40" s="64" t="s">
        <v>317</v>
      </c>
      <c r="AB40" s="63" t="s">
        <v>318</v>
      </c>
      <c r="AC40" s="63" t="s">
        <v>319</v>
      </c>
      <c r="AD40" s="63" t="s">
        <v>320</v>
      </c>
      <c r="AE40" s="63" t="s">
        <v>321</v>
      </c>
      <c r="AF40" s="63" t="s">
        <v>322</v>
      </c>
    </row>
    <row r="41" spans="1:32" s="2" customFormat="1" x14ac:dyDescent="0.3">
      <c r="AA41" s="64"/>
      <c r="AB41" s="63"/>
      <c r="AC41" s="63"/>
      <c r="AD41" s="63"/>
      <c r="AE41" s="63"/>
      <c r="AF41" s="63"/>
    </row>
    <row r="42" spans="1:32" s="2" customFormat="1" x14ac:dyDescent="0.3">
      <c r="AA42" s="64" t="s">
        <v>360</v>
      </c>
      <c r="AB42" s="63"/>
      <c r="AC42" s="63"/>
      <c r="AD42" s="63"/>
      <c r="AE42" s="63"/>
      <c r="AF42" s="63"/>
    </row>
    <row r="43" spans="1:32" s="2" customFormat="1" x14ac:dyDescent="0.3">
      <c r="AA43" s="64" t="s">
        <v>324</v>
      </c>
      <c r="AB43" s="63">
        <v>7.8780000000000001</v>
      </c>
      <c r="AC43" s="63" t="s">
        <v>361</v>
      </c>
      <c r="AD43" s="63" t="s">
        <v>311</v>
      </c>
      <c r="AE43" s="63" t="s">
        <v>315</v>
      </c>
      <c r="AF43" s="63" t="s">
        <v>314</v>
      </c>
    </row>
    <row r="44" spans="1:32" s="2" customFormat="1" x14ac:dyDescent="0.3">
      <c r="AA44" s="64" t="s">
        <v>331</v>
      </c>
      <c r="AB44" s="63">
        <v>6.218</v>
      </c>
      <c r="AC44" s="63" t="s">
        <v>362</v>
      </c>
      <c r="AD44" s="63" t="s">
        <v>311</v>
      </c>
      <c r="AE44" s="63" t="s">
        <v>22</v>
      </c>
      <c r="AF44" s="63">
        <v>7.1000000000000004E-3</v>
      </c>
    </row>
    <row r="45" spans="1:32" s="2" customFormat="1" x14ac:dyDescent="0.3">
      <c r="A45"/>
      <c r="B45"/>
      <c r="C45"/>
      <c r="D45"/>
      <c r="E45"/>
      <c r="F45"/>
      <c r="G45"/>
      <c r="AA45" s="64" t="s">
        <v>333</v>
      </c>
      <c r="AB45" s="63">
        <v>4.8140000000000001</v>
      </c>
      <c r="AC45" s="63" t="s">
        <v>363</v>
      </c>
      <c r="AD45" s="63" t="s">
        <v>311</v>
      </c>
      <c r="AE45" s="63" t="s">
        <v>99</v>
      </c>
      <c r="AF45" s="63">
        <v>4.2000000000000003E-2</v>
      </c>
    </row>
    <row r="46" spans="1:32" s="2" customFormat="1" x14ac:dyDescent="0.3">
      <c r="A46"/>
      <c r="B46"/>
      <c r="C46"/>
      <c r="D46"/>
      <c r="E46"/>
      <c r="F46"/>
      <c r="G46"/>
      <c r="AA46" s="64" t="s">
        <v>298</v>
      </c>
      <c r="AB46" s="63">
        <v>0.11409999999999999</v>
      </c>
      <c r="AC46" s="63" t="s">
        <v>364</v>
      </c>
      <c r="AD46" s="63" t="s">
        <v>326</v>
      </c>
      <c r="AE46" s="63" t="s">
        <v>21</v>
      </c>
      <c r="AF46" s="63">
        <v>0.87649999999999995</v>
      </c>
    </row>
    <row r="47" spans="1:32" s="2" customFormat="1" x14ac:dyDescent="0.3">
      <c r="A47"/>
      <c r="B47"/>
      <c r="C47"/>
      <c r="D47"/>
      <c r="E47"/>
      <c r="F47"/>
      <c r="G47"/>
    </row>
    <row r="48" spans="1:32" s="2" customFormat="1" x14ac:dyDescent="0.3">
      <c r="A48"/>
      <c r="B48"/>
      <c r="C48"/>
      <c r="D48"/>
      <c r="E48"/>
      <c r="F48"/>
      <c r="G48"/>
    </row>
    <row r="49" spans="1:32" s="2" customFormat="1" x14ac:dyDescent="0.3">
      <c r="A49"/>
      <c r="B49"/>
      <c r="C49"/>
      <c r="D49"/>
      <c r="E49"/>
      <c r="F49"/>
      <c r="G49"/>
    </row>
    <row r="50" spans="1:32" s="2" customFormat="1" x14ac:dyDescent="0.3">
      <c r="A50"/>
      <c r="B50"/>
      <c r="C50"/>
      <c r="D50"/>
      <c r="E50"/>
      <c r="F50"/>
      <c r="G50"/>
      <c r="AA50" s="62" t="s">
        <v>365</v>
      </c>
      <c r="AB50" s="62"/>
      <c r="AC50" s="62"/>
      <c r="AD50" s="62"/>
      <c r="AE50" s="62"/>
      <c r="AF50" s="62"/>
    </row>
    <row r="51" spans="1:32" s="2" customFormat="1" x14ac:dyDescent="0.3">
      <c r="A51"/>
      <c r="B51"/>
      <c r="C51"/>
      <c r="D51"/>
      <c r="E51"/>
      <c r="F51"/>
      <c r="G51"/>
      <c r="AA51" s="64" t="s">
        <v>306</v>
      </c>
      <c r="AB51" s="63" t="s">
        <v>17</v>
      </c>
      <c r="AC51" s="63" t="s">
        <v>307</v>
      </c>
      <c r="AD51" s="63" t="s">
        <v>308</v>
      </c>
      <c r="AE51" s="63" t="s">
        <v>309</v>
      </c>
      <c r="AF51" s="63" t="s">
        <v>310</v>
      </c>
    </row>
    <row r="52" spans="1:32" s="2" customFormat="1" x14ac:dyDescent="0.3">
      <c r="A52"/>
      <c r="B52"/>
      <c r="C52"/>
      <c r="D52"/>
      <c r="E52"/>
      <c r="F52"/>
      <c r="G52"/>
      <c r="AA52" s="64" t="s">
        <v>14</v>
      </c>
      <c r="AB52" s="63">
        <v>8.9999999999999998E-4</v>
      </c>
      <c r="AC52" s="63" t="s">
        <v>23</v>
      </c>
      <c r="AD52" s="63" t="s">
        <v>311</v>
      </c>
      <c r="AE52" s="63" t="s">
        <v>366</v>
      </c>
      <c r="AF52" s="63">
        <v>0.71130000000000004</v>
      </c>
    </row>
    <row r="53" spans="1:32" s="2" customFormat="1" x14ac:dyDescent="0.3">
      <c r="A53"/>
      <c r="B53"/>
      <c r="C53"/>
      <c r="D53"/>
      <c r="E53"/>
      <c r="F53"/>
      <c r="G53"/>
      <c r="AA53" s="64" t="s">
        <v>313</v>
      </c>
      <c r="AB53" s="63" t="s">
        <v>314</v>
      </c>
      <c r="AC53" s="63" t="s">
        <v>315</v>
      </c>
      <c r="AD53" s="63" t="s">
        <v>311</v>
      </c>
      <c r="AE53" s="63" t="s">
        <v>367</v>
      </c>
      <c r="AF53" s="63"/>
    </row>
    <row r="54" spans="1:32" s="2" customFormat="1" x14ac:dyDescent="0.3">
      <c r="A54"/>
      <c r="B54"/>
      <c r="C54"/>
      <c r="D54"/>
      <c r="E54"/>
      <c r="F54"/>
      <c r="G54"/>
    </row>
    <row r="55" spans="1:32" s="2" customFormat="1" x14ac:dyDescent="0.3">
      <c r="A55"/>
      <c r="B55"/>
      <c r="C55"/>
      <c r="D55"/>
      <c r="E55"/>
      <c r="F55"/>
      <c r="G55"/>
    </row>
    <row r="56" spans="1:32" s="2" customFormat="1" x14ac:dyDescent="0.3">
      <c r="A56"/>
      <c r="B56"/>
      <c r="C56"/>
      <c r="D56"/>
      <c r="E56"/>
      <c r="F56"/>
      <c r="G56"/>
    </row>
    <row r="57" spans="1:32" s="2" customFormat="1" x14ac:dyDescent="0.3">
      <c r="A57"/>
      <c r="B57"/>
      <c r="C57"/>
      <c r="D57"/>
      <c r="E57"/>
      <c r="F57"/>
      <c r="G57"/>
    </row>
    <row r="58" spans="1:32" s="2" customFormat="1" x14ac:dyDescent="0.3">
      <c r="A58"/>
      <c r="B58"/>
      <c r="C58"/>
      <c r="D58"/>
      <c r="E58"/>
      <c r="F58"/>
      <c r="G58"/>
    </row>
    <row r="59" spans="1:32" s="2" customFormat="1" x14ac:dyDescent="0.3">
      <c r="A59"/>
      <c r="B59"/>
      <c r="C59"/>
      <c r="D59"/>
      <c r="E59"/>
      <c r="F59"/>
      <c r="G59"/>
    </row>
    <row r="60" spans="1:32" s="2" customFormat="1" x14ac:dyDescent="0.3">
      <c r="A60"/>
      <c r="B60"/>
      <c r="C60"/>
      <c r="D60"/>
      <c r="E60"/>
      <c r="F60"/>
      <c r="G60"/>
    </row>
    <row r="61" spans="1:32" s="2" customFormat="1" x14ac:dyDescent="0.3">
      <c r="A61"/>
      <c r="B61"/>
      <c r="C61"/>
      <c r="D61"/>
      <c r="E61"/>
      <c r="F61"/>
      <c r="G61"/>
    </row>
    <row r="62" spans="1:32" s="2" customFormat="1" x14ac:dyDescent="0.3">
      <c r="A62"/>
      <c r="B62"/>
      <c r="C62"/>
      <c r="D62"/>
      <c r="E62"/>
      <c r="F62"/>
      <c r="G62"/>
    </row>
    <row r="63" spans="1:32" s="2" customFormat="1" x14ac:dyDescent="0.3">
      <c r="A63"/>
      <c r="B63"/>
      <c r="C63"/>
      <c r="D63"/>
      <c r="E63"/>
      <c r="F63"/>
      <c r="G63"/>
    </row>
    <row r="64" spans="1:32" s="2" customFormat="1" x14ac:dyDescent="0.3">
      <c r="A64"/>
      <c r="B64"/>
      <c r="C64"/>
      <c r="D64"/>
      <c r="E64"/>
      <c r="F64"/>
      <c r="G64"/>
    </row>
    <row r="65" spans="1:7" s="2" customFormat="1" x14ac:dyDescent="0.3">
      <c r="A65"/>
      <c r="B65"/>
      <c r="C65"/>
      <c r="D65"/>
      <c r="E65"/>
      <c r="F65"/>
      <c r="G65"/>
    </row>
    <row r="66" spans="1:7" s="2" customFormat="1" x14ac:dyDescent="0.3">
      <c r="A66"/>
      <c r="B66"/>
      <c r="C66"/>
      <c r="D66"/>
      <c r="E66"/>
      <c r="F66"/>
      <c r="G66"/>
    </row>
    <row r="67" spans="1:7" s="2" customFormat="1" x14ac:dyDescent="0.3">
      <c r="A67"/>
      <c r="B67"/>
      <c r="C67"/>
      <c r="D67"/>
      <c r="E67"/>
      <c r="F67"/>
      <c r="G67"/>
    </row>
    <row r="68" spans="1:7" s="2" customFormat="1" x14ac:dyDescent="0.3">
      <c r="A68"/>
      <c r="B68"/>
      <c r="C68"/>
      <c r="D68"/>
      <c r="E68"/>
      <c r="F68"/>
      <c r="G68"/>
    </row>
    <row r="69" spans="1:7" s="2" customFormat="1" x14ac:dyDescent="0.3">
      <c r="A69"/>
      <c r="B69"/>
      <c r="C69"/>
      <c r="D69"/>
      <c r="E69"/>
      <c r="F69"/>
      <c r="G69"/>
    </row>
    <row r="70" spans="1:7" s="2" customFormat="1" x14ac:dyDescent="0.3">
      <c r="A70"/>
      <c r="B70"/>
      <c r="C70"/>
      <c r="D70"/>
      <c r="E70"/>
      <c r="F70"/>
      <c r="G70"/>
    </row>
    <row r="71" spans="1:7" s="2" customFormat="1" x14ac:dyDescent="0.3">
      <c r="A71"/>
      <c r="B71"/>
      <c r="C71"/>
      <c r="D71"/>
      <c r="E71"/>
      <c r="F71"/>
      <c r="G71"/>
    </row>
    <row r="72" spans="1:7" s="2" customFormat="1" x14ac:dyDescent="0.3">
      <c r="A72"/>
      <c r="B72"/>
      <c r="C72"/>
      <c r="D72"/>
      <c r="E72"/>
      <c r="F72"/>
      <c r="G72"/>
    </row>
    <row r="73" spans="1:7" s="2" customFormat="1" x14ac:dyDescent="0.3">
      <c r="A73"/>
      <c r="B73"/>
      <c r="C73"/>
      <c r="D73"/>
      <c r="E73"/>
      <c r="F73"/>
      <c r="G73"/>
    </row>
    <row r="74" spans="1:7" s="2" customFormat="1" x14ac:dyDescent="0.3">
      <c r="A74"/>
      <c r="B74"/>
      <c r="C74"/>
      <c r="D74"/>
      <c r="E74"/>
      <c r="F74"/>
      <c r="G74"/>
    </row>
    <row r="75" spans="1:7" s="2" customFormat="1" x14ac:dyDescent="0.3">
      <c r="A75"/>
      <c r="B75"/>
      <c r="C75"/>
      <c r="D75"/>
      <c r="E75"/>
      <c r="F75"/>
      <c r="G75"/>
    </row>
    <row r="76" spans="1:7" s="2" customFormat="1" x14ac:dyDescent="0.3">
      <c r="A76"/>
      <c r="B76"/>
      <c r="C76"/>
      <c r="D76"/>
      <c r="E76"/>
      <c r="F76"/>
      <c r="G76"/>
    </row>
    <row r="77" spans="1:7" s="2" customFormat="1" x14ac:dyDescent="0.3">
      <c r="A77"/>
      <c r="B77"/>
      <c r="C77"/>
      <c r="D77"/>
      <c r="E77"/>
      <c r="F77"/>
      <c r="G77"/>
    </row>
    <row r="78" spans="1:7" s="2" customFormat="1" x14ac:dyDescent="0.3">
      <c r="A78"/>
      <c r="B78"/>
      <c r="C78"/>
      <c r="D78"/>
      <c r="E78"/>
      <c r="F78"/>
      <c r="G78"/>
    </row>
  </sheetData>
  <phoneticPr fontId="7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BF430-457A-4442-84AD-D49735A00612}">
  <dimension ref="A1:AH51"/>
  <sheetViews>
    <sheetView zoomScale="98" zoomScaleNormal="98" workbookViewId="0">
      <selection activeCell="D26" sqref="D26:D32"/>
    </sheetView>
  </sheetViews>
  <sheetFormatPr defaultRowHeight="14.4" x14ac:dyDescent="0.3"/>
  <cols>
    <col min="1" max="6" width="8.88671875" style="48"/>
    <col min="7" max="7" width="13.33203125" style="48" bestFit="1" customWidth="1"/>
    <col min="8" max="8" width="13.33203125" style="48" customWidth="1"/>
    <col min="9" max="15" width="8.88671875" style="48"/>
    <col min="16" max="16" width="13.33203125" style="48" bestFit="1" customWidth="1"/>
    <col min="17" max="17" width="13.33203125" style="48" customWidth="1"/>
    <col min="18" max="24" width="8.88671875" style="48"/>
    <col min="25" max="25" width="13.33203125" style="48" bestFit="1" customWidth="1"/>
    <col min="26" max="26" width="13.33203125" style="48" customWidth="1"/>
    <col min="27" max="33" width="8.88671875" style="48"/>
    <col min="34" max="34" width="13.33203125" style="48" bestFit="1" customWidth="1"/>
    <col min="35" max="16384" width="8.88671875" style="48"/>
  </cols>
  <sheetData>
    <row r="1" spans="1:34" x14ac:dyDescent="0.3">
      <c r="A1" s="48" t="s">
        <v>178</v>
      </c>
      <c r="B1" s="48" t="s">
        <v>179</v>
      </c>
      <c r="C1" s="48" t="s">
        <v>180</v>
      </c>
      <c r="D1" s="48" t="s">
        <v>181</v>
      </c>
      <c r="E1" s="48" t="s">
        <v>182</v>
      </c>
      <c r="F1" s="48" t="s">
        <v>191</v>
      </c>
      <c r="G1" s="48" t="s">
        <v>193</v>
      </c>
      <c r="J1" s="48" t="s">
        <v>178</v>
      </c>
      <c r="K1" s="48" t="s">
        <v>179</v>
      </c>
      <c r="L1" s="48" t="s">
        <v>180</v>
      </c>
      <c r="M1" s="48" t="s">
        <v>181</v>
      </c>
      <c r="N1" s="48" t="s">
        <v>182</v>
      </c>
      <c r="O1" s="48" t="s">
        <v>191</v>
      </c>
      <c r="P1" s="48" t="s">
        <v>193</v>
      </c>
      <c r="S1" s="48" t="s">
        <v>178</v>
      </c>
      <c r="T1" s="48" t="s">
        <v>179</v>
      </c>
      <c r="U1" s="48" t="s">
        <v>180</v>
      </c>
      <c r="V1" s="48" t="s">
        <v>181</v>
      </c>
      <c r="W1" s="48" t="s">
        <v>182</v>
      </c>
      <c r="X1" s="48" t="s">
        <v>191</v>
      </c>
      <c r="Y1" s="48" t="s">
        <v>193</v>
      </c>
      <c r="AB1" s="48" t="s">
        <v>178</v>
      </c>
      <c r="AC1" s="48" t="s">
        <v>179</v>
      </c>
      <c r="AD1" s="48" t="s">
        <v>180</v>
      </c>
      <c r="AE1" s="48" t="s">
        <v>181</v>
      </c>
      <c r="AF1" s="48" t="s">
        <v>182</v>
      </c>
      <c r="AG1" s="48" t="s">
        <v>191</v>
      </c>
      <c r="AH1" s="48" t="s">
        <v>193</v>
      </c>
    </row>
    <row r="2" spans="1:34" x14ac:dyDescent="0.3">
      <c r="A2" s="48" t="s">
        <v>200</v>
      </c>
      <c r="B2" s="48" t="s">
        <v>166</v>
      </c>
      <c r="C2" s="48" t="s">
        <v>184</v>
      </c>
      <c r="D2" s="48">
        <v>0</v>
      </c>
      <c r="E2" s="48">
        <v>24</v>
      </c>
      <c r="F2" s="48">
        <v>80000000</v>
      </c>
      <c r="G2" s="48">
        <f t="shared" ref="G2:G25" si="0">IF(F2&gt;0,LOG10(F2),0)</f>
        <v>7.9030899869919438</v>
      </c>
      <c r="J2" s="48" t="s">
        <v>194</v>
      </c>
      <c r="K2" s="48" t="s">
        <v>166</v>
      </c>
      <c r="L2" s="48" t="s">
        <v>183</v>
      </c>
      <c r="M2" s="48">
        <v>0</v>
      </c>
      <c r="N2" s="48">
        <v>24</v>
      </c>
      <c r="O2" s="48">
        <v>0</v>
      </c>
      <c r="P2" s="48">
        <f t="shared" ref="P2:P25" si="1">IF(O2&gt;0,LOG10(O2),0)</f>
        <v>0</v>
      </c>
      <c r="S2" s="48" t="s">
        <v>185</v>
      </c>
      <c r="T2" s="48" t="s">
        <v>166</v>
      </c>
      <c r="U2" s="48" t="s">
        <v>184</v>
      </c>
      <c r="V2" s="48">
        <v>0</v>
      </c>
      <c r="W2" s="48">
        <v>24</v>
      </c>
      <c r="X2" s="48">
        <v>32000000</v>
      </c>
      <c r="Y2" s="48">
        <f>IF(X2&gt;0,LOG10(X2),0)</f>
        <v>7.5051499783199063</v>
      </c>
      <c r="AB2" s="48" t="s">
        <v>185</v>
      </c>
      <c r="AC2" s="48" t="s">
        <v>166</v>
      </c>
      <c r="AD2" s="48" t="s">
        <v>183</v>
      </c>
      <c r="AE2" s="48">
        <v>0</v>
      </c>
      <c r="AF2" s="48">
        <v>24</v>
      </c>
      <c r="AG2" s="48">
        <v>0</v>
      </c>
      <c r="AH2" s="48">
        <f t="shared" ref="AH2:AH19" si="2">IF(AG2&gt;0,LOG10(AG2),0)</f>
        <v>0</v>
      </c>
    </row>
    <row r="3" spans="1:34" x14ac:dyDescent="0.3">
      <c r="A3" s="48" t="s">
        <v>201</v>
      </c>
      <c r="B3" s="48" t="s">
        <v>166</v>
      </c>
      <c r="C3" s="48" t="s">
        <v>184</v>
      </c>
      <c r="D3" s="48">
        <v>0</v>
      </c>
      <c r="E3" s="48">
        <v>24</v>
      </c>
      <c r="F3" s="48">
        <v>65000000</v>
      </c>
      <c r="G3" s="48">
        <f t="shared" si="0"/>
        <v>7.8129133566428557</v>
      </c>
      <c r="J3" s="48" t="s">
        <v>195</v>
      </c>
      <c r="K3" s="48" t="s">
        <v>166</v>
      </c>
      <c r="L3" s="48" t="s">
        <v>183</v>
      </c>
      <c r="M3" s="48">
        <v>0</v>
      </c>
      <c r="N3" s="48">
        <v>24</v>
      </c>
      <c r="O3" s="48">
        <v>0</v>
      </c>
      <c r="P3" s="48">
        <f t="shared" si="1"/>
        <v>0</v>
      </c>
      <c r="S3" s="48" t="s">
        <v>186</v>
      </c>
      <c r="T3" s="48" t="s">
        <v>166</v>
      </c>
      <c r="U3" s="48" t="s">
        <v>184</v>
      </c>
      <c r="V3" s="48">
        <v>0</v>
      </c>
      <c r="W3" s="48">
        <v>24</v>
      </c>
      <c r="X3" s="48">
        <v>60000000</v>
      </c>
      <c r="Y3" s="48">
        <f>IF(X3&gt;0,LOG10(X3),0)</f>
        <v>7.7781512503836439</v>
      </c>
      <c r="AB3" s="48" t="s">
        <v>186</v>
      </c>
      <c r="AC3" s="48" t="s">
        <v>166</v>
      </c>
      <c r="AD3" s="48" t="s">
        <v>183</v>
      </c>
      <c r="AE3" s="48">
        <v>0</v>
      </c>
      <c r="AF3" s="48">
        <v>24</v>
      </c>
      <c r="AG3" s="48">
        <v>0</v>
      </c>
      <c r="AH3" s="48">
        <f t="shared" si="2"/>
        <v>0</v>
      </c>
    </row>
    <row r="4" spans="1:34" x14ac:dyDescent="0.3">
      <c r="A4" s="48" t="s">
        <v>202</v>
      </c>
      <c r="B4" s="48" t="s">
        <v>166</v>
      </c>
      <c r="C4" s="48" t="s">
        <v>184</v>
      </c>
      <c r="D4" s="48">
        <v>0</v>
      </c>
      <c r="E4" s="48">
        <v>24</v>
      </c>
      <c r="F4" s="48">
        <v>100000000</v>
      </c>
      <c r="G4" s="48">
        <f t="shared" si="0"/>
        <v>8</v>
      </c>
      <c r="J4" s="48" t="s">
        <v>196</v>
      </c>
      <c r="K4" s="48" t="s">
        <v>166</v>
      </c>
      <c r="L4" s="48" t="s">
        <v>183</v>
      </c>
      <c r="M4" s="48">
        <v>0</v>
      </c>
      <c r="N4" s="48">
        <v>24</v>
      </c>
      <c r="O4" s="48">
        <v>0</v>
      </c>
      <c r="P4" s="48">
        <f t="shared" si="1"/>
        <v>0</v>
      </c>
      <c r="S4" s="48" t="s">
        <v>187</v>
      </c>
      <c r="T4" s="48" t="s">
        <v>166</v>
      </c>
      <c r="U4" s="48" t="s">
        <v>184</v>
      </c>
      <c r="V4" s="48">
        <v>0</v>
      </c>
      <c r="W4" s="48">
        <v>24</v>
      </c>
      <c r="X4" s="48">
        <v>40000000</v>
      </c>
      <c r="Y4" s="48">
        <f>IF(X4&gt;0,LOG10(X4),0)</f>
        <v>7.6020599913279625</v>
      </c>
      <c r="AB4" s="48" t="s">
        <v>187</v>
      </c>
      <c r="AC4" s="48" t="s">
        <v>166</v>
      </c>
      <c r="AD4" s="48" t="s">
        <v>183</v>
      </c>
      <c r="AE4" s="48">
        <v>0</v>
      </c>
      <c r="AF4" s="48">
        <v>24</v>
      </c>
      <c r="AG4" s="48">
        <v>0</v>
      </c>
      <c r="AH4" s="48">
        <f t="shared" si="2"/>
        <v>0</v>
      </c>
    </row>
    <row r="5" spans="1:34" x14ac:dyDescent="0.3">
      <c r="A5" s="48" t="s">
        <v>203</v>
      </c>
      <c r="B5" s="48" t="s">
        <v>166</v>
      </c>
      <c r="C5" s="48" t="s">
        <v>184</v>
      </c>
      <c r="D5" s="48">
        <v>0</v>
      </c>
      <c r="E5" s="48">
        <v>24</v>
      </c>
      <c r="J5" s="48" t="s">
        <v>197</v>
      </c>
      <c r="K5" s="48" t="s">
        <v>166</v>
      </c>
      <c r="L5" s="48" t="s">
        <v>183</v>
      </c>
      <c r="M5" s="48">
        <v>0</v>
      </c>
      <c r="N5" s="48">
        <v>24</v>
      </c>
      <c r="O5" s="48">
        <v>0</v>
      </c>
      <c r="P5" s="48">
        <f t="shared" si="1"/>
        <v>0</v>
      </c>
      <c r="S5" s="48" t="s">
        <v>188</v>
      </c>
      <c r="T5" s="48" t="s">
        <v>166</v>
      </c>
      <c r="U5" s="48" t="s">
        <v>184</v>
      </c>
      <c r="V5" s="48">
        <v>0</v>
      </c>
      <c r="W5" s="48">
        <v>24</v>
      </c>
      <c r="X5" s="48">
        <v>110000000</v>
      </c>
      <c r="Y5" s="48">
        <f t="shared" ref="Y5:Y25" si="3">IF(X5&gt;0,LOG10(X5),0)</f>
        <v>8.0413926851582254</v>
      </c>
      <c r="AB5" s="48" t="s">
        <v>188</v>
      </c>
      <c r="AC5" s="48" t="s">
        <v>166</v>
      </c>
      <c r="AD5" s="48" t="s">
        <v>183</v>
      </c>
      <c r="AE5" s="48">
        <v>0</v>
      </c>
      <c r="AF5" s="48">
        <v>24</v>
      </c>
      <c r="AG5" s="48">
        <v>0</v>
      </c>
      <c r="AH5" s="48">
        <f t="shared" si="2"/>
        <v>0</v>
      </c>
    </row>
    <row r="6" spans="1:34" x14ac:dyDescent="0.3">
      <c r="A6" s="48" t="s">
        <v>204</v>
      </c>
      <c r="B6" s="48" t="s">
        <v>166</v>
      </c>
      <c r="C6" s="48" t="s">
        <v>184</v>
      </c>
      <c r="D6" s="48">
        <v>0</v>
      </c>
      <c r="E6" s="48">
        <v>24</v>
      </c>
      <c r="F6" s="48">
        <v>46000000</v>
      </c>
      <c r="G6" s="48">
        <f t="shared" si="0"/>
        <v>7.6627578316815743</v>
      </c>
      <c r="J6" s="48" t="s">
        <v>198</v>
      </c>
      <c r="K6" s="48" t="s">
        <v>166</v>
      </c>
      <c r="L6" s="48" t="s">
        <v>183</v>
      </c>
      <c r="M6" s="48">
        <v>0</v>
      </c>
      <c r="N6" s="48">
        <v>24</v>
      </c>
      <c r="O6" s="48">
        <v>0</v>
      </c>
      <c r="P6" s="48">
        <f t="shared" si="1"/>
        <v>0</v>
      </c>
      <c r="S6" s="48" t="s">
        <v>189</v>
      </c>
      <c r="T6" s="48" t="s">
        <v>166</v>
      </c>
      <c r="U6" s="48" t="s">
        <v>184</v>
      </c>
      <c r="V6" s="48">
        <v>0</v>
      </c>
      <c r="W6" s="48">
        <v>24</v>
      </c>
      <c r="X6" s="48">
        <v>50000000</v>
      </c>
      <c r="Y6" s="48">
        <f t="shared" si="3"/>
        <v>7.6989700043360187</v>
      </c>
      <c r="AB6" s="48" t="s">
        <v>189</v>
      </c>
      <c r="AC6" s="48" t="s">
        <v>166</v>
      </c>
      <c r="AD6" s="48" t="s">
        <v>183</v>
      </c>
      <c r="AE6" s="48">
        <v>0</v>
      </c>
      <c r="AF6" s="48">
        <v>24</v>
      </c>
      <c r="AG6" s="48">
        <v>0</v>
      </c>
      <c r="AH6" s="48">
        <f t="shared" si="2"/>
        <v>0</v>
      </c>
    </row>
    <row r="7" spans="1:34" x14ac:dyDescent="0.3">
      <c r="A7" s="48" t="s">
        <v>205</v>
      </c>
      <c r="B7" s="48" t="s">
        <v>166</v>
      </c>
      <c r="C7" s="48" t="s">
        <v>184</v>
      </c>
      <c r="D7" s="48">
        <v>0</v>
      </c>
      <c r="E7" s="48">
        <v>24</v>
      </c>
      <c r="J7" s="48" t="s">
        <v>199</v>
      </c>
      <c r="K7" s="48" t="s">
        <v>166</v>
      </c>
      <c r="L7" s="48" t="s">
        <v>183</v>
      </c>
      <c r="M7" s="48">
        <v>0</v>
      </c>
      <c r="N7" s="48">
        <v>24</v>
      </c>
      <c r="O7" s="48">
        <v>0</v>
      </c>
      <c r="P7" s="48">
        <f t="shared" si="1"/>
        <v>0</v>
      </c>
      <c r="S7" s="48" t="s">
        <v>190</v>
      </c>
      <c r="T7" s="48" t="s">
        <v>166</v>
      </c>
      <c r="U7" s="48" t="s">
        <v>184</v>
      </c>
      <c r="V7" s="48">
        <v>0</v>
      </c>
      <c r="W7" s="48">
        <v>24</v>
      </c>
      <c r="X7" s="48">
        <v>60000000</v>
      </c>
      <c r="Y7" s="48">
        <f t="shared" si="3"/>
        <v>7.7781512503836439</v>
      </c>
      <c r="AB7" s="48" t="s">
        <v>190</v>
      </c>
      <c r="AC7" s="48" t="s">
        <v>166</v>
      </c>
      <c r="AD7" s="48" t="s">
        <v>183</v>
      </c>
      <c r="AE7" s="48">
        <v>0</v>
      </c>
      <c r="AF7" s="48">
        <v>24</v>
      </c>
      <c r="AG7" s="48">
        <v>0</v>
      </c>
      <c r="AH7" s="48">
        <f t="shared" si="2"/>
        <v>0</v>
      </c>
    </row>
    <row r="8" spans="1:34" x14ac:dyDescent="0.3">
      <c r="A8" s="48" t="s">
        <v>200</v>
      </c>
      <c r="B8" s="48" t="s">
        <v>166</v>
      </c>
      <c r="C8" s="48" t="s">
        <v>184</v>
      </c>
      <c r="D8" s="48">
        <v>72</v>
      </c>
      <c r="E8" s="48">
        <v>24</v>
      </c>
      <c r="F8" s="48">
        <v>110000000</v>
      </c>
      <c r="G8" s="48">
        <f t="shared" si="0"/>
        <v>8.0413926851582254</v>
      </c>
      <c r="J8" s="48" t="s">
        <v>194</v>
      </c>
      <c r="K8" s="48" t="s">
        <v>166</v>
      </c>
      <c r="L8" s="48" t="s">
        <v>183</v>
      </c>
      <c r="M8" s="48">
        <v>72</v>
      </c>
      <c r="N8" s="48">
        <v>24</v>
      </c>
      <c r="O8" s="48">
        <v>270000</v>
      </c>
      <c r="P8" s="48">
        <f t="shared" si="1"/>
        <v>5.4313637641589869</v>
      </c>
      <c r="S8" s="48" t="s">
        <v>185</v>
      </c>
      <c r="T8" s="48" t="s">
        <v>166</v>
      </c>
      <c r="U8" s="48" t="s">
        <v>184</v>
      </c>
      <c r="V8" s="48">
        <v>72</v>
      </c>
      <c r="W8" s="48">
        <v>24</v>
      </c>
      <c r="X8" s="48">
        <v>43000000</v>
      </c>
      <c r="Y8" s="48">
        <f t="shared" si="3"/>
        <v>7.6334684555795862</v>
      </c>
      <c r="AB8" s="48" t="s">
        <v>185</v>
      </c>
      <c r="AC8" s="48" t="s">
        <v>166</v>
      </c>
      <c r="AD8" s="48" t="s">
        <v>183</v>
      </c>
      <c r="AE8" s="48">
        <v>72</v>
      </c>
      <c r="AF8" s="48">
        <v>24</v>
      </c>
      <c r="AG8" s="48">
        <v>0</v>
      </c>
      <c r="AH8" s="48">
        <f t="shared" si="2"/>
        <v>0</v>
      </c>
    </row>
    <row r="9" spans="1:34" x14ac:dyDescent="0.3">
      <c r="A9" s="48" t="s">
        <v>201</v>
      </c>
      <c r="B9" s="48" t="s">
        <v>166</v>
      </c>
      <c r="C9" s="48" t="s">
        <v>184</v>
      </c>
      <c r="D9" s="48">
        <v>72</v>
      </c>
      <c r="E9" s="48">
        <v>24</v>
      </c>
      <c r="F9" s="48">
        <v>60000000</v>
      </c>
      <c r="G9" s="48">
        <f t="shared" si="0"/>
        <v>7.7781512503836439</v>
      </c>
      <c r="J9" s="48" t="s">
        <v>195</v>
      </c>
      <c r="K9" s="48" t="s">
        <v>166</v>
      </c>
      <c r="L9" s="48" t="s">
        <v>183</v>
      </c>
      <c r="M9" s="48">
        <v>72</v>
      </c>
      <c r="N9" s="48">
        <v>24</v>
      </c>
      <c r="O9" s="48">
        <v>280000</v>
      </c>
      <c r="P9" s="48">
        <f t="shared" si="1"/>
        <v>5.4471580313422194</v>
      </c>
      <c r="S9" s="48" t="s">
        <v>186</v>
      </c>
      <c r="T9" s="48" t="s">
        <v>166</v>
      </c>
      <c r="U9" s="48" t="s">
        <v>184</v>
      </c>
      <c r="V9" s="48">
        <v>72</v>
      </c>
      <c r="W9" s="48">
        <v>24</v>
      </c>
      <c r="X9" s="48">
        <v>110000000</v>
      </c>
      <c r="Y9" s="48">
        <f t="shared" si="3"/>
        <v>8.0413926851582254</v>
      </c>
      <c r="AB9" s="48" t="s">
        <v>186</v>
      </c>
      <c r="AC9" s="48" t="s">
        <v>166</v>
      </c>
      <c r="AD9" s="48" t="s">
        <v>183</v>
      </c>
      <c r="AE9" s="48">
        <v>72</v>
      </c>
      <c r="AF9" s="48">
        <v>24</v>
      </c>
      <c r="AG9" s="48">
        <v>0</v>
      </c>
      <c r="AH9" s="48">
        <f t="shared" si="2"/>
        <v>0</v>
      </c>
    </row>
    <row r="10" spans="1:34" x14ac:dyDescent="0.3">
      <c r="A10" s="48" t="s">
        <v>202</v>
      </c>
      <c r="B10" s="48" t="s">
        <v>166</v>
      </c>
      <c r="C10" s="48" t="s">
        <v>184</v>
      </c>
      <c r="D10" s="48">
        <v>72</v>
      </c>
      <c r="E10" s="48">
        <v>24</v>
      </c>
      <c r="F10" s="48">
        <v>200</v>
      </c>
      <c r="G10" s="48">
        <f t="shared" si="0"/>
        <v>2.3010299956639813</v>
      </c>
      <c r="J10" s="48" t="s">
        <v>196</v>
      </c>
      <c r="K10" s="48" t="s">
        <v>166</v>
      </c>
      <c r="L10" s="48" t="s">
        <v>183</v>
      </c>
      <c r="M10" s="48">
        <v>72</v>
      </c>
      <c r="N10" s="48">
        <v>24</v>
      </c>
      <c r="O10" s="48">
        <v>90000</v>
      </c>
      <c r="P10" s="48">
        <f t="shared" si="1"/>
        <v>4.9542425094393252</v>
      </c>
      <c r="S10" s="48" t="s">
        <v>187</v>
      </c>
      <c r="T10" s="48" t="s">
        <v>166</v>
      </c>
      <c r="U10" s="48" t="s">
        <v>184</v>
      </c>
      <c r="V10" s="48">
        <v>72</v>
      </c>
      <c r="W10" s="48">
        <v>24</v>
      </c>
      <c r="X10" s="48">
        <v>240000000</v>
      </c>
      <c r="Y10" s="48">
        <f t="shared" si="3"/>
        <v>8.3802112417116064</v>
      </c>
      <c r="AB10" s="48" t="s">
        <v>187</v>
      </c>
      <c r="AC10" s="48" t="s">
        <v>166</v>
      </c>
      <c r="AD10" s="48" t="s">
        <v>183</v>
      </c>
      <c r="AE10" s="48">
        <v>72</v>
      </c>
      <c r="AF10" s="48">
        <v>24</v>
      </c>
      <c r="AG10" s="48">
        <v>0</v>
      </c>
      <c r="AH10" s="48">
        <f t="shared" si="2"/>
        <v>0</v>
      </c>
    </row>
    <row r="11" spans="1:34" x14ac:dyDescent="0.3">
      <c r="A11" s="48" t="s">
        <v>203</v>
      </c>
      <c r="B11" s="48" t="s">
        <v>166</v>
      </c>
      <c r="C11" s="48" t="s">
        <v>184</v>
      </c>
      <c r="D11" s="48">
        <v>72</v>
      </c>
      <c r="E11" s="48">
        <v>24</v>
      </c>
      <c r="F11" s="48">
        <v>0</v>
      </c>
      <c r="G11" s="48">
        <f t="shared" si="0"/>
        <v>0</v>
      </c>
      <c r="J11" s="48" t="s">
        <v>197</v>
      </c>
      <c r="K11" s="48" t="s">
        <v>166</v>
      </c>
      <c r="L11" s="48" t="s">
        <v>183</v>
      </c>
      <c r="M11" s="48">
        <v>72</v>
      </c>
      <c r="N11" s="48">
        <v>24</v>
      </c>
      <c r="O11" s="48">
        <v>19000</v>
      </c>
      <c r="P11" s="48">
        <f t="shared" si="1"/>
        <v>4.2787536009528289</v>
      </c>
      <c r="S11" s="48" t="s">
        <v>188</v>
      </c>
      <c r="T11" s="48" t="s">
        <v>166</v>
      </c>
      <c r="U11" s="48" t="s">
        <v>184</v>
      </c>
      <c r="V11" s="48">
        <v>72</v>
      </c>
      <c r="W11" s="48">
        <v>24</v>
      </c>
      <c r="X11" s="48">
        <v>0</v>
      </c>
      <c r="Y11" s="48">
        <f t="shared" si="3"/>
        <v>0</v>
      </c>
      <c r="AB11" s="48" t="s">
        <v>188</v>
      </c>
      <c r="AC11" s="48" t="s">
        <v>166</v>
      </c>
      <c r="AD11" s="48" t="s">
        <v>183</v>
      </c>
      <c r="AE11" s="48">
        <v>72</v>
      </c>
      <c r="AF11" s="48">
        <v>24</v>
      </c>
      <c r="AG11" s="48">
        <v>2600</v>
      </c>
      <c r="AH11" s="48">
        <f t="shared" si="2"/>
        <v>3.4149733479708178</v>
      </c>
    </row>
    <row r="12" spans="1:34" x14ac:dyDescent="0.3">
      <c r="A12" s="48" t="s">
        <v>204</v>
      </c>
      <c r="B12" s="48" t="s">
        <v>166</v>
      </c>
      <c r="C12" s="48" t="s">
        <v>184</v>
      </c>
      <c r="D12" s="48">
        <v>72</v>
      </c>
      <c r="E12" s="48">
        <v>24</v>
      </c>
      <c r="F12" s="48">
        <v>19000000</v>
      </c>
      <c r="G12" s="48">
        <f t="shared" si="0"/>
        <v>7.2787536009528289</v>
      </c>
      <c r="J12" s="48" t="s">
        <v>198</v>
      </c>
      <c r="K12" s="48" t="s">
        <v>166</v>
      </c>
      <c r="L12" s="48" t="s">
        <v>183</v>
      </c>
      <c r="M12" s="48">
        <v>72</v>
      </c>
      <c r="N12" s="48">
        <v>24</v>
      </c>
      <c r="O12" s="48">
        <v>4000</v>
      </c>
      <c r="P12" s="48">
        <f t="shared" si="1"/>
        <v>3.6020599913279625</v>
      </c>
      <c r="S12" s="48" t="s">
        <v>189</v>
      </c>
      <c r="T12" s="48" t="s">
        <v>166</v>
      </c>
      <c r="U12" s="48" t="s">
        <v>184</v>
      </c>
      <c r="V12" s="48">
        <v>72</v>
      </c>
      <c r="W12" s="48">
        <v>24</v>
      </c>
      <c r="X12" s="48">
        <v>0</v>
      </c>
      <c r="Y12" s="48">
        <f t="shared" si="3"/>
        <v>0</v>
      </c>
      <c r="AB12" s="48" t="s">
        <v>189</v>
      </c>
      <c r="AC12" s="48" t="s">
        <v>166</v>
      </c>
      <c r="AD12" s="48" t="s">
        <v>183</v>
      </c>
      <c r="AE12" s="48">
        <v>72</v>
      </c>
      <c r="AF12" s="48">
        <v>24</v>
      </c>
      <c r="AG12" s="48">
        <v>100</v>
      </c>
      <c r="AH12" s="48">
        <f t="shared" si="2"/>
        <v>2</v>
      </c>
    </row>
    <row r="13" spans="1:34" x14ac:dyDescent="0.3">
      <c r="A13" s="48" t="s">
        <v>205</v>
      </c>
      <c r="B13" s="48" t="s">
        <v>166</v>
      </c>
      <c r="C13" s="48" t="s">
        <v>184</v>
      </c>
      <c r="D13" s="48">
        <v>72</v>
      </c>
      <c r="E13" s="48">
        <v>24</v>
      </c>
      <c r="F13" s="48">
        <v>1400000</v>
      </c>
      <c r="G13" s="48">
        <f t="shared" si="0"/>
        <v>6.1461280356782382</v>
      </c>
      <c r="J13" s="48" t="s">
        <v>199</v>
      </c>
      <c r="K13" s="48" t="s">
        <v>166</v>
      </c>
      <c r="L13" s="48" t="s">
        <v>183</v>
      </c>
      <c r="M13" s="48">
        <v>72</v>
      </c>
      <c r="N13" s="48">
        <v>24</v>
      </c>
      <c r="O13" s="48">
        <v>500</v>
      </c>
      <c r="P13" s="48">
        <f t="shared" si="1"/>
        <v>2.6989700043360187</v>
      </c>
      <c r="S13" s="48" t="s">
        <v>190</v>
      </c>
      <c r="T13" s="48" t="s">
        <v>166</v>
      </c>
      <c r="U13" s="48" t="s">
        <v>184</v>
      </c>
      <c r="V13" s="48">
        <v>72</v>
      </c>
      <c r="W13" s="48">
        <v>24</v>
      </c>
      <c r="X13" s="48">
        <v>210000</v>
      </c>
      <c r="Y13" s="48">
        <f t="shared" si="3"/>
        <v>5.3222192947339195</v>
      </c>
      <c r="AB13" s="48" t="s">
        <v>190</v>
      </c>
      <c r="AC13" s="48" t="s">
        <v>166</v>
      </c>
      <c r="AD13" s="48" t="s">
        <v>183</v>
      </c>
      <c r="AE13" s="48">
        <v>72</v>
      </c>
      <c r="AF13" s="48">
        <v>24</v>
      </c>
      <c r="AG13" s="48">
        <v>800</v>
      </c>
      <c r="AH13" s="48">
        <f t="shared" si="2"/>
        <v>2.9030899869919438</v>
      </c>
    </row>
    <row r="14" spans="1:34" x14ac:dyDescent="0.3">
      <c r="A14" s="48" t="s">
        <v>200</v>
      </c>
      <c r="B14" s="48" t="s">
        <v>166</v>
      </c>
      <c r="C14" s="48" t="s">
        <v>184</v>
      </c>
      <c r="D14" s="48">
        <v>168</v>
      </c>
      <c r="E14" s="48">
        <v>24</v>
      </c>
      <c r="F14" s="48">
        <v>60000000</v>
      </c>
      <c r="G14" s="48">
        <f t="shared" si="0"/>
        <v>7.7781512503836439</v>
      </c>
      <c r="J14" s="48" t="s">
        <v>194</v>
      </c>
      <c r="K14" s="48" t="s">
        <v>166</v>
      </c>
      <c r="L14" s="48" t="s">
        <v>183</v>
      </c>
      <c r="M14" s="48">
        <v>168</v>
      </c>
      <c r="N14" s="48">
        <v>24</v>
      </c>
      <c r="O14" s="48">
        <v>61100000</v>
      </c>
      <c r="P14" s="48">
        <f t="shared" si="1"/>
        <v>7.786041210242554</v>
      </c>
      <c r="S14" s="48" t="s">
        <v>185</v>
      </c>
      <c r="T14" s="48" t="s">
        <v>166</v>
      </c>
      <c r="U14" s="48" t="s">
        <v>184</v>
      </c>
      <c r="V14" s="48">
        <v>168</v>
      </c>
      <c r="W14" s="48">
        <v>24</v>
      </c>
      <c r="X14" s="48">
        <v>60000000</v>
      </c>
      <c r="Y14" s="48">
        <f t="shared" si="3"/>
        <v>7.7781512503836439</v>
      </c>
      <c r="AB14" s="48" t="s">
        <v>185</v>
      </c>
      <c r="AC14" s="48" t="s">
        <v>166</v>
      </c>
      <c r="AD14" s="48" t="s">
        <v>183</v>
      </c>
      <c r="AE14" s="48">
        <v>168</v>
      </c>
      <c r="AF14" s="48">
        <v>24</v>
      </c>
      <c r="AG14" s="48">
        <v>0</v>
      </c>
      <c r="AH14" s="48">
        <f t="shared" si="2"/>
        <v>0</v>
      </c>
    </row>
    <row r="15" spans="1:34" x14ac:dyDescent="0.3">
      <c r="A15" s="48" t="s">
        <v>201</v>
      </c>
      <c r="B15" s="48" t="s">
        <v>166</v>
      </c>
      <c r="C15" s="48" t="s">
        <v>184</v>
      </c>
      <c r="D15" s="48">
        <v>168</v>
      </c>
      <c r="E15" s="48">
        <v>24</v>
      </c>
      <c r="F15" s="48">
        <v>60000000</v>
      </c>
      <c r="G15" s="48">
        <f t="shared" si="0"/>
        <v>7.7781512503836439</v>
      </c>
      <c r="J15" s="48" t="s">
        <v>195</v>
      </c>
      <c r="K15" s="48" t="s">
        <v>166</v>
      </c>
      <c r="L15" s="48" t="s">
        <v>183</v>
      </c>
      <c r="M15" s="48">
        <v>168</v>
      </c>
      <c r="N15" s="48">
        <v>24</v>
      </c>
      <c r="O15" s="48">
        <v>1110000</v>
      </c>
      <c r="P15" s="48">
        <f t="shared" si="1"/>
        <v>6.0453229787866576</v>
      </c>
      <c r="S15" s="48" t="s">
        <v>186</v>
      </c>
      <c r="T15" s="48" t="s">
        <v>166</v>
      </c>
      <c r="U15" s="48" t="s">
        <v>184</v>
      </c>
      <c r="V15" s="48">
        <v>168</v>
      </c>
      <c r="W15" s="48">
        <v>24</v>
      </c>
      <c r="X15" s="48">
        <v>25000000</v>
      </c>
      <c r="Y15" s="48">
        <f t="shared" si="3"/>
        <v>7.3979400086720375</v>
      </c>
      <c r="AB15" s="48" t="s">
        <v>186</v>
      </c>
      <c r="AC15" s="48" t="s">
        <v>166</v>
      </c>
      <c r="AD15" s="48" t="s">
        <v>183</v>
      </c>
      <c r="AE15" s="48">
        <v>168</v>
      </c>
      <c r="AF15" s="48">
        <v>24</v>
      </c>
      <c r="AG15" s="48">
        <v>0</v>
      </c>
      <c r="AH15" s="48">
        <f t="shared" si="2"/>
        <v>0</v>
      </c>
    </row>
    <row r="16" spans="1:34" x14ac:dyDescent="0.3">
      <c r="A16" s="48" t="s">
        <v>202</v>
      </c>
      <c r="B16" s="48" t="s">
        <v>166</v>
      </c>
      <c r="C16" s="48" t="s">
        <v>184</v>
      </c>
      <c r="D16" s="48">
        <v>168</v>
      </c>
      <c r="E16" s="48">
        <v>24</v>
      </c>
      <c r="F16" s="48">
        <v>80000000</v>
      </c>
      <c r="G16" s="48">
        <f t="shared" si="0"/>
        <v>7.9030899869919438</v>
      </c>
      <c r="J16" s="48" t="s">
        <v>196</v>
      </c>
      <c r="K16" s="48" t="s">
        <v>166</v>
      </c>
      <c r="L16" s="48" t="s">
        <v>183</v>
      </c>
      <c r="M16" s="48">
        <v>168</v>
      </c>
      <c r="N16" s="48">
        <v>24</v>
      </c>
      <c r="O16" s="48">
        <v>60000000</v>
      </c>
      <c r="P16" s="48">
        <f t="shared" si="1"/>
        <v>7.7781512503836439</v>
      </c>
      <c r="S16" s="48" t="s">
        <v>187</v>
      </c>
      <c r="T16" s="48" t="s">
        <v>166</v>
      </c>
      <c r="U16" s="48" t="s">
        <v>184</v>
      </c>
      <c r="V16" s="48">
        <v>168</v>
      </c>
      <c r="W16" s="48">
        <v>24</v>
      </c>
      <c r="X16" s="48">
        <v>60000000</v>
      </c>
      <c r="Y16" s="48">
        <f t="shared" si="3"/>
        <v>7.7781512503836439</v>
      </c>
      <c r="AB16" s="48" t="s">
        <v>187</v>
      </c>
      <c r="AC16" s="48" t="s">
        <v>166</v>
      </c>
      <c r="AD16" s="48" t="s">
        <v>183</v>
      </c>
      <c r="AE16" s="48">
        <v>168</v>
      </c>
      <c r="AF16" s="48">
        <v>24</v>
      </c>
      <c r="AG16" s="48">
        <v>0</v>
      </c>
      <c r="AH16" s="48">
        <f t="shared" si="2"/>
        <v>0</v>
      </c>
    </row>
    <row r="17" spans="1:34" x14ac:dyDescent="0.3">
      <c r="A17" s="48" t="s">
        <v>203</v>
      </c>
      <c r="B17" s="48" t="s">
        <v>166</v>
      </c>
      <c r="C17" s="48" t="s">
        <v>184</v>
      </c>
      <c r="D17" s="48">
        <v>168</v>
      </c>
      <c r="E17" s="48">
        <v>24</v>
      </c>
      <c r="F17" s="48">
        <v>41000000</v>
      </c>
      <c r="G17" s="48">
        <f t="shared" si="0"/>
        <v>7.6127838567197355</v>
      </c>
      <c r="J17" s="48" t="s">
        <v>197</v>
      </c>
      <c r="K17" s="48" t="s">
        <v>166</v>
      </c>
      <c r="L17" s="48" t="s">
        <v>183</v>
      </c>
      <c r="M17" s="48">
        <v>168</v>
      </c>
      <c r="N17" s="48">
        <v>24</v>
      </c>
      <c r="O17" s="48">
        <v>390000</v>
      </c>
      <c r="P17" s="48">
        <f t="shared" si="1"/>
        <v>5.5910646070264995</v>
      </c>
      <c r="S17" s="48" t="s">
        <v>188</v>
      </c>
      <c r="T17" s="48" t="s">
        <v>166</v>
      </c>
      <c r="U17" s="48" t="s">
        <v>184</v>
      </c>
      <c r="V17" s="48">
        <v>168</v>
      </c>
      <c r="W17" s="48">
        <v>24</v>
      </c>
      <c r="X17" s="48">
        <v>40000000</v>
      </c>
      <c r="Y17" s="48">
        <f t="shared" si="3"/>
        <v>7.6020599913279625</v>
      </c>
      <c r="AB17" s="48" t="s">
        <v>188</v>
      </c>
      <c r="AC17" s="48" t="s">
        <v>166</v>
      </c>
      <c r="AD17" s="48" t="s">
        <v>183</v>
      </c>
      <c r="AE17" s="48">
        <v>168</v>
      </c>
      <c r="AF17" s="48">
        <v>24</v>
      </c>
      <c r="AG17" s="48">
        <v>0</v>
      </c>
      <c r="AH17" s="48">
        <f t="shared" si="2"/>
        <v>0</v>
      </c>
    </row>
    <row r="18" spans="1:34" x14ac:dyDescent="0.3">
      <c r="A18" s="48" t="s">
        <v>204</v>
      </c>
      <c r="B18" s="48" t="s">
        <v>166</v>
      </c>
      <c r="C18" s="48" t="s">
        <v>184</v>
      </c>
      <c r="D18" s="48">
        <v>168</v>
      </c>
      <c r="E18" s="48">
        <v>24</v>
      </c>
      <c r="F18" s="48">
        <v>0</v>
      </c>
      <c r="G18" s="48">
        <f t="shared" si="0"/>
        <v>0</v>
      </c>
      <c r="J18" s="48" t="s">
        <v>198</v>
      </c>
      <c r="K18" s="48" t="s">
        <v>166</v>
      </c>
      <c r="L18" s="48" t="s">
        <v>183</v>
      </c>
      <c r="M18" s="48">
        <v>168</v>
      </c>
      <c r="N18" s="48">
        <v>24</v>
      </c>
      <c r="O18" s="48">
        <v>70000</v>
      </c>
      <c r="P18" s="48">
        <f t="shared" si="1"/>
        <v>4.8450980400142569</v>
      </c>
      <c r="S18" s="48" t="s">
        <v>189</v>
      </c>
      <c r="T18" s="48" t="s">
        <v>166</v>
      </c>
      <c r="U18" s="48" t="s">
        <v>184</v>
      </c>
      <c r="V18" s="48">
        <v>168</v>
      </c>
      <c r="W18" s="48">
        <v>24</v>
      </c>
      <c r="X18" s="48">
        <v>170000000</v>
      </c>
      <c r="Y18" s="48">
        <f t="shared" si="3"/>
        <v>8.2304489213782741</v>
      </c>
      <c r="AB18" s="48" t="s">
        <v>189</v>
      </c>
      <c r="AC18" s="48" t="s">
        <v>166</v>
      </c>
      <c r="AD18" s="48" t="s">
        <v>183</v>
      </c>
      <c r="AE18" s="48">
        <v>168</v>
      </c>
      <c r="AF18" s="48">
        <v>24</v>
      </c>
      <c r="AG18" s="48">
        <v>0</v>
      </c>
      <c r="AH18" s="48">
        <f t="shared" si="2"/>
        <v>0</v>
      </c>
    </row>
    <row r="19" spans="1:34" x14ac:dyDescent="0.3">
      <c r="A19" s="48" t="s">
        <v>205</v>
      </c>
      <c r="B19" s="48" t="s">
        <v>166</v>
      </c>
      <c r="C19" s="48" t="s">
        <v>184</v>
      </c>
      <c r="D19" s="48">
        <v>168</v>
      </c>
      <c r="E19" s="48">
        <v>24</v>
      </c>
      <c r="F19" s="48">
        <v>0</v>
      </c>
      <c r="G19" s="48">
        <f t="shared" si="0"/>
        <v>0</v>
      </c>
      <c r="J19" s="48" t="s">
        <v>199</v>
      </c>
      <c r="K19" s="48" t="s">
        <v>166</v>
      </c>
      <c r="L19" s="48" t="s">
        <v>183</v>
      </c>
      <c r="M19" s="48">
        <v>168</v>
      </c>
      <c r="N19" s="48">
        <v>24</v>
      </c>
      <c r="O19" s="48">
        <v>1400000</v>
      </c>
      <c r="P19" s="48">
        <f t="shared" si="1"/>
        <v>6.1461280356782382</v>
      </c>
      <c r="S19" s="48" t="s">
        <v>190</v>
      </c>
      <c r="T19" s="48" t="s">
        <v>166</v>
      </c>
      <c r="U19" s="48" t="s">
        <v>184</v>
      </c>
      <c r="V19" s="48">
        <v>168</v>
      </c>
      <c r="W19" s="48">
        <v>24</v>
      </c>
      <c r="X19" s="48">
        <v>27210000</v>
      </c>
      <c r="Y19" s="48">
        <f t="shared" si="3"/>
        <v>7.4347285417797577</v>
      </c>
      <c r="AB19" s="48" t="s">
        <v>190</v>
      </c>
      <c r="AC19" s="48" t="s">
        <v>166</v>
      </c>
      <c r="AD19" s="48" t="s">
        <v>183</v>
      </c>
      <c r="AE19" s="48">
        <v>168</v>
      </c>
      <c r="AF19" s="48">
        <v>24</v>
      </c>
      <c r="AG19" s="48">
        <v>0</v>
      </c>
      <c r="AH19" s="48">
        <f t="shared" si="2"/>
        <v>0</v>
      </c>
    </row>
    <row r="20" spans="1:34" x14ac:dyDescent="0.3">
      <c r="A20" s="48" t="s">
        <v>200</v>
      </c>
      <c r="B20" s="48" t="s">
        <v>166</v>
      </c>
      <c r="C20" s="48" t="s">
        <v>184</v>
      </c>
      <c r="D20" s="48" t="s">
        <v>98</v>
      </c>
      <c r="E20" s="48">
        <v>24</v>
      </c>
      <c r="F20" s="48">
        <v>230000000</v>
      </c>
      <c r="G20" s="48">
        <f t="shared" si="0"/>
        <v>8.3617278360175931</v>
      </c>
      <c r="J20" s="48" t="s">
        <v>194</v>
      </c>
      <c r="K20" s="48" t="s">
        <v>166</v>
      </c>
      <c r="L20" s="48" t="s">
        <v>183</v>
      </c>
      <c r="M20" s="48" t="s">
        <v>98</v>
      </c>
      <c r="N20" s="48">
        <v>24</v>
      </c>
      <c r="O20" s="48">
        <v>63000000</v>
      </c>
      <c r="P20" s="48">
        <f t="shared" si="1"/>
        <v>7.7993405494535821</v>
      </c>
      <c r="S20" s="48" t="s">
        <v>185</v>
      </c>
      <c r="T20" s="48" t="s">
        <v>166</v>
      </c>
      <c r="U20" s="48" t="s">
        <v>184</v>
      </c>
      <c r="V20" s="48" t="s">
        <v>98</v>
      </c>
      <c r="W20" s="48">
        <v>24</v>
      </c>
      <c r="X20" s="48">
        <v>180000000</v>
      </c>
      <c r="Y20" s="48">
        <f t="shared" si="3"/>
        <v>8.2552725051033065</v>
      </c>
      <c r="AB20" s="48" t="s">
        <v>185</v>
      </c>
      <c r="AC20" s="48" t="s">
        <v>166</v>
      </c>
      <c r="AD20" s="48" t="s">
        <v>183</v>
      </c>
      <c r="AE20" s="48" t="s">
        <v>98</v>
      </c>
      <c r="AF20" s="48">
        <v>24</v>
      </c>
      <c r="AG20" s="48">
        <v>0</v>
      </c>
      <c r="AH20" s="48">
        <v>0</v>
      </c>
    </row>
    <row r="21" spans="1:34" x14ac:dyDescent="0.3">
      <c r="A21" s="48" t="s">
        <v>201</v>
      </c>
      <c r="B21" s="48" t="s">
        <v>166</v>
      </c>
      <c r="C21" s="48" t="s">
        <v>184</v>
      </c>
      <c r="D21" s="48" t="s">
        <v>98</v>
      </c>
      <c r="E21" s="48">
        <v>24</v>
      </c>
      <c r="F21" s="48">
        <v>100000000</v>
      </c>
      <c r="G21" s="48">
        <f t="shared" si="0"/>
        <v>8</v>
      </c>
      <c r="J21" s="48" t="s">
        <v>195</v>
      </c>
      <c r="K21" s="48" t="s">
        <v>166</v>
      </c>
      <c r="L21" s="48" t="s">
        <v>183</v>
      </c>
      <c r="M21" s="48" t="s">
        <v>98</v>
      </c>
      <c r="N21" s="48">
        <v>24</v>
      </c>
      <c r="O21" s="48">
        <v>30000000</v>
      </c>
      <c r="P21" s="48">
        <f t="shared" si="1"/>
        <v>7.4771212547196626</v>
      </c>
      <c r="S21" s="48" t="s">
        <v>186</v>
      </c>
      <c r="T21" s="48" t="s">
        <v>166</v>
      </c>
      <c r="U21" s="48" t="s">
        <v>184</v>
      </c>
      <c r="V21" s="48" t="s">
        <v>98</v>
      </c>
      <c r="W21" s="48">
        <v>24</v>
      </c>
      <c r="X21" s="48">
        <v>51000000</v>
      </c>
      <c r="Y21" s="48">
        <f t="shared" si="3"/>
        <v>7.7075701760979367</v>
      </c>
      <c r="AB21" s="48" t="s">
        <v>186</v>
      </c>
      <c r="AC21" s="48" t="s">
        <v>166</v>
      </c>
      <c r="AD21" s="48" t="s">
        <v>183</v>
      </c>
      <c r="AE21" s="48" t="s">
        <v>98</v>
      </c>
      <c r="AF21" s="48">
        <v>24</v>
      </c>
      <c r="AG21" s="48">
        <v>0</v>
      </c>
      <c r="AH21" s="48">
        <v>0</v>
      </c>
    </row>
    <row r="22" spans="1:34" x14ac:dyDescent="0.3">
      <c r="A22" s="48" t="s">
        <v>202</v>
      </c>
      <c r="B22" s="48" t="s">
        <v>166</v>
      </c>
      <c r="C22" s="48" t="s">
        <v>184</v>
      </c>
      <c r="D22" s="48" t="s">
        <v>98</v>
      </c>
      <c r="E22" s="48">
        <v>24</v>
      </c>
      <c r="F22" s="48">
        <v>80000000</v>
      </c>
      <c r="G22" s="48">
        <f t="shared" si="0"/>
        <v>7.9030899869919438</v>
      </c>
      <c r="J22" s="48" t="s">
        <v>196</v>
      </c>
      <c r="K22" s="48" t="s">
        <v>166</v>
      </c>
      <c r="L22" s="48" t="s">
        <v>183</v>
      </c>
      <c r="M22" s="48" t="s">
        <v>98</v>
      </c>
      <c r="N22" s="48">
        <v>24</v>
      </c>
      <c r="O22" s="48">
        <v>40000000</v>
      </c>
      <c r="P22" s="48">
        <f t="shared" si="1"/>
        <v>7.6020599913279625</v>
      </c>
      <c r="S22" s="48" t="s">
        <v>187</v>
      </c>
      <c r="T22" s="48" t="s">
        <v>166</v>
      </c>
      <c r="U22" s="48" t="s">
        <v>184</v>
      </c>
      <c r="V22" s="48" t="s">
        <v>98</v>
      </c>
      <c r="W22" s="48">
        <v>24</v>
      </c>
      <c r="X22" s="48">
        <v>100000000</v>
      </c>
      <c r="Y22" s="48">
        <f t="shared" si="3"/>
        <v>8</v>
      </c>
      <c r="AB22" s="48" t="s">
        <v>187</v>
      </c>
      <c r="AC22" s="48" t="s">
        <v>166</v>
      </c>
      <c r="AD22" s="48" t="s">
        <v>183</v>
      </c>
      <c r="AE22" s="48" t="s">
        <v>98</v>
      </c>
      <c r="AF22" s="48">
        <v>24</v>
      </c>
      <c r="AG22" s="48">
        <v>0</v>
      </c>
      <c r="AH22" s="48">
        <v>0</v>
      </c>
    </row>
    <row r="23" spans="1:34" x14ac:dyDescent="0.3">
      <c r="A23" s="48" t="s">
        <v>203</v>
      </c>
      <c r="B23" s="48" t="s">
        <v>166</v>
      </c>
      <c r="C23" s="48" t="s">
        <v>184</v>
      </c>
      <c r="D23" s="48" t="s">
        <v>98</v>
      </c>
      <c r="E23" s="48">
        <v>24</v>
      </c>
      <c r="F23" s="48">
        <v>330000</v>
      </c>
      <c r="G23" s="48">
        <f t="shared" si="0"/>
        <v>5.5185139398778871</v>
      </c>
      <c r="J23" s="48" t="s">
        <v>197</v>
      </c>
      <c r="K23" s="48" t="s">
        <v>166</v>
      </c>
      <c r="L23" s="48" t="s">
        <v>183</v>
      </c>
      <c r="M23" s="48" t="s">
        <v>98</v>
      </c>
      <c r="N23" s="48">
        <v>24</v>
      </c>
      <c r="O23" s="48">
        <v>90000000</v>
      </c>
      <c r="P23" s="48">
        <f t="shared" si="1"/>
        <v>7.9542425094393252</v>
      </c>
      <c r="S23" s="48" t="s">
        <v>188</v>
      </c>
      <c r="T23" s="48" t="s">
        <v>166</v>
      </c>
      <c r="U23" s="48" t="s">
        <v>184</v>
      </c>
      <c r="V23" s="48" t="s">
        <v>98</v>
      </c>
      <c r="W23" s="48">
        <v>24</v>
      </c>
      <c r="X23" s="48">
        <v>50000000</v>
      </c>
      <c r="Y23" s="48">
        <f t="shared" si="3"/>
        <v>7.6989700043360187</v>
      </c>
      <c r="AB23" s="48" t="s">
        <v>188</v>
      </c>
      <c r="AC23" s="48" t="s">
        <v>166</v>
      </c>
      <c r="AD23" s="48" t="s">
        <v>183</v>
      </c>
      <c r="AE23" s="48" t="s">
        <v>98</v>
      </c>
      <c r="AF23" s="48">
        <v>24</v>
      </c>
      <c r="AG23" s="48">
        <v>0</v>
      </c>
      <c r="AH23" s="48">
        <v>0</v>
      </c>
    </row>
    <row r="24" spans="1:34" x14ac:dyDescent="0.3">
      <c r="A24" s="48" t="s">
        <v>204</v>
      </c>
      <c r="B24" s="48" t="s">
        <v>166</v>
      </c>
      <c r="C24" s="48" t="s">
        <v>184</v>
      </c>
      <c r="D24" s="48" t="s">
        <v>98</v>
      </c>
      <c r="E24" s="48">
        <v>24</v>
      </c>
      <c r="F24" s="48">
        <v>110000000</v>
      </c>
      <c r="G24" s="48">
        <f t="shared" si="0"/>
        <v>8.0413926851582254</v>
      </c>
      <c r="J24" s="48" t="s">
        <v>198</v>
      </c>
      <c r="K24" s="48" t="s">
        <v>166</v>
      </c>
      <c r="L24" s="48" t="s">
        <v>183</v>
      </c>
      <c r="M24" s="48" t="s">
        <v>98</v>
      </c>
      <c r="N24" s="48">
        <v>24</v>
      </c>
      <c r="O24" s="48">
        <v>1500000</v>
      </c>
      <c r="P24" s="48">
        <f t="shared" si="1"/>
        <v>6.1760912590556813</v>
      </c>
      <c r="S24" s="48" t="s">
        <v>189</v>
      </c>
      <c r="T24" s="48" t="s">
        <v>166</v>
      </c>
      <c r="U24" s="48" t="s">
        <v>184</v>
      </c>
      <c r="V24" s="48" t="s">
        <v>98</v>
      </c>
      <c r="W24" s="48">
        <v>24</v>
      </c>
      <c r="X24" s="48">
        <v>100000000</v>
      </c>
      <c r="Y24" s="48">
        <f t="shared" si="3"/>
        <v>8</v>
      </c>
      <c r="AB24" s="48" t="s">
        <v>189</v>
      </c>
      <c r="AC24" s="48" t="s">
        <v>166</v>
      </c>
      <c r="AD24" s="48" t="s">
        <v>183</v>
      </c>
      <c r="AE24" s="48" t="s">
        <v>98</v>
      </c>
      <c r="AF24" s="48">
        <v>24</v>
      </c>
      <c r="AG24" s="48">
        <v>0</v>
      </c>
      <c r="AH24" s="48">
        <v>0</v>
      </c>
    </row>
    <row r="25" spans="1:34" x14ac:dyDescent="0.3">
      <c r="A25" s="48" t="s">
        <v>205</v>
      </c>
      <c r="B25" s="48" t="s">
        <v>166</v>
      </c>
      <c r="C25" s="48" t="s">
        <v>184</v>
      </c>
      <c r="D25" s="48" t="s">
        <v>98</v>
      </c>
      <c r="E25" s="48">
        <v>24</v>
      </c>
      <c r="F25" s="48">
        <v>90000000</v>
      </c>
      <c r="G25" s="48">
        <f t="shared" si="0"/>
        <v>7.9542425094393252</v>
      </c>
      <c r="J25" s="48" t="s">
        <v>199</v>
      </c>
      <c r="K25" s="48" t="s">
        <v>166</v>
      </c>
      <c r="L25" s="48" t="s">
        <v>183</v>
      </c>
      <c r="M25" s="48" t="s">
        <v>98</v>
      </c>
      <c r="N25" s="48">
        <v>24</v>
      </c>
      <c r="O25" s="48">
        <v>23000000</v>
      </c>
      <c r="P25" s="48">
        <f t="shared" si="1"/>
        <v>7.3617278360175931</v>
      </c>
      <c r="S25" s="48" t="s">
        <v>190</v>
      </c>
      <c r="T25" s="48" t="s">
        <v>166</v>
      </c>
      <c r="U25" s="48" t="s">
        <v>184</v>
      </c>
      <c r="V25" s="48" t="s">
        <v>98</v>
      </c>
      <c r="W25" s="48">
        <v>24</v>
      </c>
      <c r="X25" s="48">
        <v>160000000</v>
      </c>
      <c r="Y25" s="48">
        <f t="shared" si="3"/>
        <v>8.204119982655925</v>
      </c>
      <c r="AB25" s="48" t="s">
        <v>190</v>
      </c>
      <c r="AC25" s="48" t="s">
        <v>166</v>
      </c>
      <c r="AD25" s="48" t="s">
        <v>183</v>
      </c>
      <c r="AE25" s="48" t="s">
        <v>98</v>
      </c>
      <c r="AF25" s="48">
        <v>24</v>
      </c>
      <c r="AG25" s="48">
        <v>0</v>
      </c>
      <c r="AH25" s="48">
        <v>0</v>
      </c>
    </row>
    <row r="27" spans="1:34" x14ac:dyDescent="0.3">
      <c r="E27" s="83" t="s">
        <v>502</v>
      </c>
      <c r="F27" s="40" t="s">
        <v>26</v>
      </c>
      <c r="G27" s="40" t="s">
        <v>27</v>
      </c>
      <c r="H27" s="40"/>
      <c r="N27" s="83" t="s">
        <v>502</v>
      </c>
      <c r="O27" s="40" t="s">
        <v>26</v>
      </c>
      <c r="P27" s="40" t="s">
        <v>27</v>
      </c>
      <c r="Q27" s="40"/>
      <c r="W27" s="83" t="s">
        <v>502</v>
      </c>
      <c r="X27" s="40" t="s">
        <v>26</v>
      </c>
      <c r="Y27" s="40" t="s">
        <v>27</v>
      </c>
      <c r="Z27" s="40"/>
      <c r="AF27" s="48" t="s">
        <v>502</v>
      </c>
      <c r="AG27" s="40" t="s">
        <v>26</v>
      </c>
      <c r="AH27" s="40" t="s">
        <v>27</v>
      </c>
    </row>
    <row r="28" spans="1:34" x14ac:dyDescent="0.3">
      <c r="E28" s="48">
        <v>0</v>
      </c>
      <c r="F28" s="48">
        <f>AVERAGE(G2:G7)</f>
        <v>7.8446902938290934</v>
      </c>
      <c r="G28" s="48">
        <f>STDEV(G2:G7)/SQRT(6)</f>
        <v>5.8519143834591524E-2</v>
      </c>
      <c r="N28" s="48">
        <v>0</v>
      </c>
      <c r="O28" s="48">
        <f>AVERAGE(P2:P7)</f>
        <v>0</v>
      </c>
      <c r="P28" s="48">
        <f>STDEV(P2:P7)/SQRT(6)</f>
        <v>0</v>
      </c>
      <c r="W28" s="48">
        <v>0</v>
      </c>
      <c r="X28" s="48">
        <f>AVERAGE(Y2:Y7)</f>
        <v>7.733979193318234</v>
      </c>
      <c r="Y28" s="48">
        <f>STDEV(Y2:Y7)/SQRT(5)</f>
        <v>8.2315618206930688E-2</v>
      </c>
      <c r="AF28" s="48">
        <v>0</v>
      </c>
      <c r="AG28" s="48">
        <f>AVERAGE(AH2:AH7)</f>
        <v>0</v>
      </c>
      <c r="AH28" s="48">
        <f>STDEV(AH2:AH7)/SQRT(6)</f>
        <v>0</v>
      </c>
    </row>
    <row r="29" spans="1:34" x14ac:dyDescent="0.3">
      <c r="E29" s="48">
        <v>72</v>
      </c>
      <c r="F29" s="48">
        <f>AVERAGE(G8:G13)</f>
        <v>5.2575759279728196</v>
      </c>
      <c r="G29" s="48">
        <f>STDEV(G8:G13)/SQRT(6)</f>
        <v>1.3584413644031474</v>
      </c>
      <c r="N29" s="48">
        <v>72</v>
      </c>
      <c r="O29" s="48">
        <f>AVERAGE(P8:P13)</f>
        <v>4.4020913169262235</v>
      </c>
      <c r="P29" s="48">
        <f>STDEV(P8:P13)/SQRT(6)</f>
        <v>0.44767256140790451</v>
      </c>
      <c r="W29" s="48">
        <v>72</v>
      </c>
      <c r="X29" s="48">
        <f>AVERAGE(Y8:Y13)</f>
        <v>4.8962152795305558</v>
      </c>
      <c r="Y29" s="48">
        <f>STDEV(Y8:Y13)/SQRT(6)</f>
        <v>1.60883240555733</v>
      </c>
      <c r="AF29" s="48">
        <v>72</v>
      </c>
      <c r="AG29" s="48">
        <f>AVERAGE(AH8:AH13)</f>
        <v>1.3863438891604603</v>
      </c>
      <c r="AH29" s="48">
        <f>STDEV(AH8:AH13)/SQRT(6)</f>
        <v>0.64700021035155264</v>
      </c>
    </row>
    <row r="30" spans="1:34" x14ac:dyDescent="0.3">
      <c r="E30" s="48">
        <v>168</v>
      </c>
      <c r="F30" s="48">
        <f>AVERAGE(G14:G19)</f>
        <v>5.1786960574131617</v>
      </c>
      <c r="G30" s="48">
        <f>STDEV(G14:G19)/SQRT(6)</f>
        <v>1.6380804417459125</v>
      </c>
      <c r="N30" s="48">
        <v>168</v>
      </c>
      <c r="O30" s="48">
        <f>AVERAGE(P14:P19)</f>
        <v>6.3653010203553082</v>
      </c>
      <c r="P30" s="48">
        <f>STDEV(P14:P19)/SQRT(6)</f>
        <v>0.4856449433180714</v>
      </c>
      <c r="W30" s="48">
        <v>168</v>
      </c>
      <c r="X30" s="48">
        <f>AVERAGE(Y14:Y19)</f>
        <v>7.7035799939875531</v>
      </c>
      <c r="Y30" s="48">
        <f>STDEV(Y14:Y19)/SQRT(6)</f>
        <v>0.12446094784158125</v>
      </c>
      <c r="AF30" s="48">
        <v>168</v>
      </c>
      <c r="AG30" s="48">
        <f>AVERAGE(AH14:AH19)</f>
        <v>0</v>
      </c>
      <c r="AH30" s="48">
        <f>STDEV(AH14:AH19)/SQRT(6)</f>
        <v>0</v>
      </c>
    </row>
    <row r="31" spans="1:34" x14ac:dyDescent="0.3">
      <c r="E31" s="48" t="s">
        <v>98</v>
      </c>
      <c r="F31" s="48">
        <f>AVERAGE(G20:G25)</f>
        <v>7.6298278262474959</v>
      </c>
      <c r="G31" s="48">
        <f>STDEV(G20:G25)/SQRT(6)</f>
        <v>0.42738172311391676</v>
      </c>
      <c r="N31" s="48" t="s">
        <v>98</v>
      </c>
      <c r="O31" s="48">
        <f>AVERAGE(P20:P25)</f>
        <v>7.3950972333356342</v>
      </c>
      <c r="P31" s="48">
        <f>STDEV(P20:P25)/SQRT(6)</f>
        <v>0.25901780528903762</v>
      </c>
      <c r="W31" s="48" t="s">
        <v>98</v>
      </c>
      <c r="X31" s="48">
        <f>AVERAGE(Y20:Y25)</f>
        <v>7.9776554446988648</v>
      </c>
      <c r="Y31" s="48">
        <f>STDEV(Y20:Y25)/SQRT(6)</f>
        <v>9.6603589386107191E-2</v>
      </c>
      <c r="AF31" s="48" t="s">
        <v>98</v>
      </c>
      <c r="AG31" s="48">
        <f>AVERAGE(AH20:AH25)</f>
        <v>0</v>
      </c>
      <c r="AH31" s="48">
        <f>STDEV(AH20:AH25)/SQRT(6)</f>
        <v>0</v>
      </c>
    </row>
    <row r="39" spans="5:10" x14ac:dyDescent="0.3">
      <c r="E39" s="99" t="s">
        <v>375</v>
      </c>
    </row>
    <row r="40" spans="5:10" x14ac:dyDescent="0.3">
      <c r="E40" s="67" t="s">
        <v>317</v>
      </c>
      <c r="F40" s="66" t="s">
        <v>318</v>
      </c>
      <c r="G40" s="66" t="s">
        <v>319</v>
      </c>
      <c r="H40" s="66" t="s">
        <v>320</v>
      </c>
      <c r="I40" s="66" t="s">
        <v>321</v>
      </c>
      <c r="J40" s="66" t="s">
        <v>322</v>
      </c>
    </row>
    <row r="41" spans="5:10" x14ac:dyDescent="0.3">
      <c r="E41" s="67"/>
      <c r="F41" s="66"/>
      <c r="G41" s="66"/>
      <c r="H41" s="66"/>
      <c r="I41" s="66"/>
      <c r="J41" s="66"/>
    </row>
    <row r="42" spans="5:10" x14ac:dyDescent="0.3">
      <c r="E42" s="67" t="s">
        <v>360</v>
      </c>
      <c r="F42" s="66"/>
      <c r="G42" s="66"/>
      <c r="H42" s="66"/>
      <c r="I42" s="66"/>
      <c r="J42" s="66"/>
    </row>
    <row r="43" spans="5:10" x14ac:dyDescent="0.3">
      <c r="E43" s="67" t="s">
        <v>324</v>
      </c>
      <c r="F43" s="66">
        <v>7.734</v>
      </c>
      <c r="G43" s="66" t="s">
        <v>369</v>
      </c>
      <c r="H43" s="66" t="s">
        <v>311</v>
      </c>
      <c r="I43" s="66" t="s">
        <v>315</v>
      </c>
      <c r="J43" s="66" t="s">
        <v>314</v>
      </c>
    </row>
    <row r="44" spans="5:10" x14ac:dyDescent="0.3">
      <c r="E44" s="67" t="s">
        <v>331</v>
      </c>
      <c r="F44" s="66">
        <v>3.51</v>
      </c>
      <c r="G44" s="66" t="s">
        <v>370</v>
      </c>
      <c r="H44" s="66" t="s">
        <v>326</v>
      </c>
      <c r="I44" s="66" t="s">
        <v>21</v>
      </c>
      <c r="J44" s="66">
        <v>0.29980000000000001</v>
      </c>
    </row>
    <row r="45" spans="5:10" x14ac:dyDescent="0.3">
      <c r="E45" s="67" t="s">
        <v>333</v>
      </c>
      <c r="F45" s="66">
        <v>7.7039999999999997</v>
      </c>
      <c r="G45" s="66" t="s">
        <v>371</v>
      </c>
      <c r="H45" s="66" t="s">
        <v>311</v>
      </c>
      <c r="I45" s="66" t="s">
        <v>315</v>
      </c>
      <c r="J45" s="66" t="s">
        <v>314</v>
      </c>
    </row>
    <row r="46" spans="5:10" x14ac:dyDescent="0.3">
      <c r="E46" s="67" t="s">
        <v>298</v>
      </c>
      <c r="F46" s="66">
        <v>7.9779999999999998</v>
      </c>
      <c r="G46" s="66" t="s">
        <v>372</v>
      </c>
      <c r="H46" s="66" t="s">
        <v>311</v>
      </c>
      <c r="I46" s="66" t="s">
        <v>315</v>
      </c>
      <c r="J46" s="66" t="s">
        <v>314</v>
      </c>
    </row>
    <row r="48" spans="5:10" x14ac:dyDescent="0.3">
      <c r="E48" s="65" t="s">
        <v>365</v>
      </c>
      <c r="F48" s="65"/>
      <c r="G48" s="65"/>
      <c r="H48" s="65"/>
      <c r="I48" s="65"/>
      <c r="J48" s="65"/>
    </row>
    <row r="49" spans="5:10" x14ac:dyDescent="0.3">
      <c r="E49" s="67" t="s">
        <v>306</v>
      </c>
      <c r="F49" s="66" t="s">
        <v>17</v>
      </c>
      <c r="G49" s="66" t="s">
        <v>307</v>
      </c>
      <c r="H49" s="66" t="s">
        <v>308</v>
      </c>
      <c r="I49" s="66" t="s">
        <v>309</v>
      </c>
      <c r="J49" s="66" t="s">
        <v>310</v>
      </c>
    </row>
    <row r="50" spans="5:10" x14ac:dyDescent="0.3">
      <c r="E50" s="67" t="s">
        <v>14</v>
      </c>
      <c r="F50" s="66">
        <v>0.46189999999999998</v>
      </c>
      <c r="G50" s="66" t="s">
        <v>21</v>
      </c>
      <c r="H50" s="66" t="s">
        <v>326</v>
      </c>
      <c r="I50" s="66" t="s">
        <v>373</v>
      </c>
      <c r="J50" s="66">
        <v>0.33850000000000002</v>
      </c>
    </row>
    <row r="51" spans="5:10" x14ac:dyDescent="0.3">
      <c r="E51" s="67" t="s">
        <v>313</v>
      </c>
      <c r="F51" s="66" t="s">
        <v>314</v>
      </c>
      <c r="G51" s="66" t="s">
        <v>315</v>
      </c>
      <c r="H51" s="66" t="s">
        <v>311</v>
      </c>
      <c r="I51" s="66" t="s">
        <v>374</v>
      </c>
      <c r="J51" s="66"/>
    </row>
  </sheetData>
  <phoneticPr fontId="7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1A195-CC83-482C-B635-FA75F9E175F1}">
  <dimension ref="A1:H32"/>
  <sheetViews>
    <sheetView workbookViewId="0">
      <selection activeCell="D7" sqref="D7"/>
    </sheetView>
  </sheetViews>
  <sheetFormatPr defaultRowHeight="14.4" x14ac:dyDescent="0.3"/>
  <cols>
    <col min="1" max="1" width="12.88671875" style="83" bestFit="1" customWidth="1"/>
    <col min="2" max="2" width="9.88671875" style="83" bestFit="1" customWidth="1"/>
    <col min="3" max="3" width="13.33203125" style="83" bestFit="1" customWidth="1"/>
    <col min="4" max="4" width="26.33203125" style="83" bestFit="1" customWidth="1"/>
    <col min="5" max="5" width="24.33203125" style="83" bestFit="1" customWidth="1"/>
    <col min="6" max="6" width="23.6640625" style="83" bestFit="1" customWidth="1"/>
    <col min="7" max="7" width="21.6640625" style="83" bestFit="1" customWidth="1"/>
    <col min="8" max="16384" width="8.88671875" style="83"/>
  </cols>
  <sheetData>
    <row r="1" spans="1:8" x14ac:dyDescent="0.3">
      <c r="A1" s="31" t="s">
        <v>430</v>
      </c>
    </row>
    <row r="2" spans="1:8" x14ac:dyDescent="0.3">
      <c r="A2" s="83" t="s">
        <v>500</v>
      </c>
      <c r="B2" s="83" t="s">
        <v>431</v>
      </c>
      <c r="C2" s="83" t="s">
        <v>432</v>
      </c>
      <c r="D2" s="83" t="s">
        <v>433</v>
      </c>
      <c r="E2" s="83" t="s">
        <v>434</v>
      </c>
      <c r="F2" s="83" t="s">
        <v>435</v>
      </c>
    </row>
    <row r="3" spans="1:8" x14ac:dyDescent="0.3">
      <c r="A3" s="83" t="s">
        <v>501</v>
      </c>
      <c r="B3" s="83">
        <v>1</v>
      </c>
      <c r="C3" s="83">
        <v>2</v>
      </c>
      <c r="D3" s="83">
        <v>0</v>
      </c>
      <c r="E3" s="83">
        <v>1</v>
      </c>
      <c r="F3" s="83">
        <f>SUM(B3:E3)</f>
        <v>4</v>
      </c>
    </row>
    <row r="5" spans="1:8" x14ac:dyDescent="0.3">
      <c r="B5" s="19"/>
      <c r="C5" s="19"/>
      <c r="D5" s="19"/>
      <c r="E5" s="19"/>
    </row>
    <row r="6" spans="1:8" x14ac:dyDescent="0.3">
      <c r="A6" s="31" t="s">
        <v>436</v>
      </c>
    </row>
    <row r="7" spans="1:8" x14ac:dyDescent="0.3">
      <c r="A7" s="83" t="s">
        <v>500</v>
      </c>
      <c r="B7" s="83" t="s">
        <v>437</v>
      </c>
      <c r="C7" s="83" t="s">
        <v>438</v>
      </c>
      <c r="D7" s="83" t="s">
        <v>433</v>
      </c>
      <c r="E7" s="83" t="s">
        <v>434</v>
      </c>
      <c r="F7" s="83" t="s">
        <v>435</v>
      </c>
    </row>
    <row r="8" spans="1:8" x14ac:dyDescent="0.3">
      <c r="A8" s="83" t="s">
        <v>501</v>
      </c>
      <c r="B8" s="83">
        <v>8</v>
      </c>
      <c r="C8" s="83">
        <v>1</v>
      </c>
      <c r="D8" s="83">
        <v>7</v>
      </c>
      <c r="E8" s="83">
        <v>1</v>
      </c>
      <c r="F8" s="83">
        <f>SUM(B8:E8)</f>
        <v>17</v>
      </c>
    </row>
    <row r="11" spans="1:8" x14ac:dyDescent="0.3">
      <c r="A11" s="31" t="s">
        <v>439</v>
      </c>
    </row>
    <row r="12" spans="1:8" x14ac:dyDescent="0.3">
      <c r="A12" s="83" t="s">
        <v>500</v>
      </c>
      <c r="B12" s="83" t="s">
        <v>440</v>
      </c>
      <c r="C12" s="83" t="s">
        <v>441</v>
      </c>
      <c r="D12" s="83" t="s">
        <v>442</v>
      </c>
      <c r="E12" s="83" t="s">
        <v>443</v>
      </c>
      <c r="F12" s="83" t="s">
        <v>444</v>
      </c>
      <c r="G12" s="83" t="s">
        <v>445</v>
      </c>
      <c r="H12" s="83" t="s">
        <v>435</v>
      </c>
    </row>
    <row r="13" spans="1:8" x14ac:dyDescent="0.3">
      <c r="A13" s="83" t="s">
        <v>501</v>
      </c>
      <c r="B13" s="83">
        <v>4</v>
      </c>
      <c r="C13" s="83">
        <v>1</v>
      </c>
      <c r="D13" s="83">
        <v>13</v>
      </c>
      <c r="E13" s="83">
        <v>17</v>
      </c>
      <c r="F13" s="83">
        <v>0</v>
      </c>
      <c r="G13" s="83">
        <v>58</v>
      </c>
      <c r="H13" s="83">
        <f>SUM(B13:G13)</f>
        <v>93</v>
      </c>
    </row>
    <row r="14" spans="1:8" x14ac:dyDescent="0.3">
      <c r="B14" s="19"/>
      <c r="C14" s="19"/>
      <c r="D14" s="19"/>
      <c r="E14" s="19"/>
    </row>
    <row r="16" spans="1:8" x14ac:dyDescent="0.3">
      <c r="A16" s="31" t="s">
        <v>446</v>
      </c>
    </row>
    <row r="17" spans="1:8" x14ac:dyDescent="0.3">
      <c r="A17" s="83" t="s">
        <v>500</v>
      </c>
      <c r="B17" s="83" t="s">
        <v>447</v>
      </c>
      <c r="C17" s="83" t="s">
        <v>448</v>
      </c>
      <c r="D17" s="83" t="s">
        <v>449</v>
      </c>
      <c r="E17" s="83" t="s">
        <v>433</v>
      </c>
      <c r="F17" s="83" t="s">
        <v>444</v>
      </c>
      <c r="G17" s="83" t="s">
        <v>445</v>
      </c>
      <c r="H17" s="83" t="s">
        <v>435</v>
      </c>
    </row>
    <row r="18" spans="1:8" x14ac:dyDescent="0.3">
      <c r="A18" s="83" t="s">
        <v>501</v>
      </c>
      <c r="B18" s="83">
        <v>11</v>
      </c>
      <c r="C18" s="83">
        <v>7</v>
      </c>
      <c r="D18" s="83">
        <v>2</v>
      </c>
      <c r="E18" s="83">
        <v>19</v>
      </c>
      <c r="F18" s="83">
        <v>6</v>
      </c>
      <c r="G18" s="83">
        <v>47</v>
      </c>
      <c r="H18" s="83">
        <f>SUM(B18:G18)</f>
        <v>92</v>
      </c>
    </row>
    <row r="23" spans="1:8" x14ac:dyDescent="0.3">
      <c r="E23" s="19"/>
      <c r="F23" s="19"/>
      <c r="G23" s="19"/>
    </row>
    <row r="30" spans="1:8" x14ac:dyDescent="0.3">
      <c r="B30" s="19"/>
      <c r="C30" s="19"/>
      <c r="D30" s="19"/>
      <c r="E30" s="19"/>
      <c r="F30" s="19"/>
      <c r="G30" s="19"/>
    </row>
    <row r="32" spans="1:8" x14ac:dyDescent="0.3">
      <c r="E32" s="19"/>
      <c r="F32" s="19"/>
      <c r="G32" s="19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267A1-3861-4584-AEFA-62554AB97FB9}">
  <dimension ref="A1:K16"/>
  <sheetViews>
    <sheetView workbookViewId="0">
      <selection activeCell="D17" sqref="D17"/>
    </sheetView>
  </sheetViews>
  <sheetFormatPr defaultRowHeight="14.4" x14ac:dyDescent="0.3"/>
  <cols>
    <col min="2" max="2" width="18.6640625" bestFit="1" customWidth="1"/>
    <col min="3" max="3" width="11" bestFit="1" customWidth="1"/>
  </cols>
  <sheetData>
    <row r="1" spans="1:11" s="30" customFormat="1" x14ac:dyDescent="0.3">
      <c r="A1" s="99" t="s">
        <v>499</v>
      </c>
      <c r="B1" s="99"/>
      <c r="C1" s="99"/>
      <c r="D1" s="19"/>
      <c r="E1" s="19"/>
      <c r="F1" s="19"/>
      <c r="G1" s="19"/>
    </row>
    <row r="2" spans="1:11" x14ac:dyDescent="0.3">
      <c r="A2" s="31" t="s">
        <v>221</v>
      </c>
      <c r="B2" s="31" t="s">
        <v>222</v>
      </c>
      <c r="C2" s="31" t="s">
        <v>80</v>
      </c>
    </row>
    <row r="3" spans="1:11" x14ac:dyDescent="0.3">
      <c r="A3" s="30">
        <v>0</v>
      </c>
      <c r="B3" s="30">
        <v>-0.3979400086720376</v>
      </c>
      <c r="C3">
        <v>0.29965439999999999</v>
      </c>
    </row>
    <row r="4" spans="1:11" x14ac:dyDescent="0.3">
      <c r="A4" s="30">
        <v>0.5</v>
      </c>
      <c r="B4" s="30">
        <v>-3.6969100130080599</v>
      </c>
      <c r="C4" s="30">
        <v>0.1099357</v>
      </c>
    </row>
    <row r="5" spans="1:11" x14ac:dyDescent="0.3">
      <c r="A5" s="30">
        <v>1</v>
      </c>
      <c r="B5" s="30">
        <v>-4.9719712763997563</v>
      </c>
      <c r="C5" s="41">
        <v>0.36009810099670614</v>
      </c>
    </row>
    <row r="6" spans="1:11" x14ac:dyDescent="0.3">
      <c r="A6" s="30">
        <v>1.5</v>
      </c>
      <c r="B6" s="30">
        <v>-5.6497519816658368</v>
      </c>
      <c r="C6">
        <v>0.35601300877862907</v>
      </c>
    </row>
    <row r="7" spans="1:11" x14ac:dyDescent="0.3">
      <c r="A7" s="30">
        <v>2</v>
      </c>
      <c r="B7" s="30">
        <v>-5.4534573365218693</v>
      </c>
      <c r="C7">
        <v>0.34147878986917035</v>
      </c>
      <c r="D7" s="30"/>
      <c r="K7" s="30"/>
    </row>
    <row r="8" spans="1:11" x14ac:dyDescent="0.3">
      <c r="A8" s="30">
        <v>2.5</v>
      </c>
      <c r="B8" s="30">
        <v>-4.8416375079047507</v>
      </c>
      <c r="C8" s="30">
        <v>0.21987129999999999</v>
      </c>
      <c r="J8" s="30"/>
      <c r="K8" s="30"/>
    </row>
    <row r="9" spans="1:11" x14ac:dyDescent="0.3">
      <c r="A9" s="30">
        <v>3</v>
      </c>
      <c r="B9" s="30">
        <v>-4.2481776883387052</v>
      </c>
      <c r="C9" s="30">
        <v>0.22936100000000001</v>
      </c>
      <c r="D9" s="30"/>
      <c r="J9" s="30"/>
      <c r="K9" s="30"/>
    </row>
    <row r="10" spans="1:11" x14ac:dyDescent="0.3">
      <c r="A10" s="30">
        <v>3.5</v>
      </c>
      <c r="B10" s="30">
        <v>-4.0497309353125868</v>
      </c>
      <c r="C10" s="30">
        <v>0.11179310000000001</v>
      </c>
      <c r="D10" s="30"/>
      <c r="J10" s="30"/>
      <c r="K10" s="30"/>
    </row>
    <row r="11" spans="1:11" x14ac:dyDescent="0.3">
      <c r="A11" s="30">
        <v>4</v>
      </c>
      <c r="B11" s="30">
        <v>-3.6226366011612203</v>
      </c>
      <c r="C11" s="30">
        <v>0.25074970000000002</v>
      </c>
      <c r="D11" s="30"/>
      <c r="J11" s="30"/>
      <c r="K11" s="30"/>
    </row>
    <row r="12" spans="1:11" x14ac:dyDescent="0.3">
      <c r="A12" s="30">
        <v>4.5</v>
      </c>
      <c r="B12" s="30">
        <v>-2.5777332061226601</v>
      </c>
      <c r="C12" s="30">
        <v>0.18556600000000001</v>
      </c>
      <c r="D12" s="30"/>
      <c r="J12" s="30"/>
      <c r="K12" s="30"/>
    </row>
    <row r="13" spans="1:11" x14ac:dyDescent="0.3">
      <c r="A13" s="30">
        <v>5</v>
      </c>
      <c r="B13" s="30">
        <v>-1.99485002168009</v>
      </c>
      <c r="C13" s="30">
        <v>0.38904889999999998</v>
      </c>
      <c r="D13" s="30"/>
      <c r="J13" s="30"/>
      <c r="K13" s="30"/>
    </row>
    <row r="14" spans="1:11" x14ac:dyDescent="0.3">
      <c r="D14" s="30"/>
      <c r="J14" s="30"/>
      <c r="K14" s="30"/>
    </row>
    <row r="15" spans="1:11" x14ac:dyDescent="0.3">
      <c r="D15" s="30"/>
    </row>
    <row r="16" spans="1:11" x14ac:dyDescent="0.3">
      <c r="D16" s="30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CE9CF-745C-423E-BD9F-7921F4B086EB}">
  <dimension ref="A1:K30"/>
  <sheetViews>
    <sheetView zoomScale="90" zoomScaleNormal="90" workbookViewId="0">
      <selection activeCell="H15" sqref="H15"/>
    </sheetView>
  </sheetViews>
  <sheetFormatPr defaultRowHeight="14.4" x14ac:dyDescent="0.3"/>
  <cols>
    <col min="1" max="1" width="11.33203125" style="48" customWidth="1"/>
    <col min="2" max="7" width="11.33203125" style="83" customWidth="1"/>
    <col min="8" max="8" width="13.33203125" style="48" customWidth="1"/>
    <col min="9" max="9" width="13.77734375" style="48" bestFit="1" customWidth="1"/>
    <col min="10" max="10" width="13.33203125" style="48" bestFit="1" customWidth="1"/>
    <col min="11" max="11" width="13.77734375" style="48" bestFit="1" customWidth="1"/>
    <col min="12" max="16384" width="8.88671875" style="48"/>
  </cols>
  <sheetData>
    <row r="1" spans="1:11" s="83" customFormat="1" x14ac:dyDescent="0.3">
      <c r="B1" s="112" t="s">
        <v>79</v>
      </c>
      <c r="C1" s="112"/>
      <c r="D1" s="112"/>
      <c r="E1" s="112"/>
      <c r="F1" s="112"/>
      <c r="G1" s="112"/>
      <c r="H1" s="112"/>
      <c r="I1" s="112"/>
      <c r="J1" s="112"/>
      <c r="K1" s="112"/>
    </row>
    <row r="2" spans="1:11" x14ac:dyDescent="0.3">
      <c r="A2" s="31" t="s">
        <v>498</v>
      </c>
      <c r="B2" s="112" t="s">
        <v>18</v>
      </c>
      <c r="C2" s="112"/>
      <c r="D2" s="112"/>
      <c r="E2" s="113" t="s">
        <v>493</v>
      </c>
      <c r="F2" s="113"/>
      <c r="G2" s="113"/>
      <c r="H2" s="112" t="s">
        <v>66</v>
      </c>
      <c r="I2" s="112"/>
      <c r="J2" s="112" t="s">
        <v>80</v>
      </c>
      <c r="K2" s="112"/>
    </row>
    <row r="3" spans="1:11" x14ac:dyDescent="0.3">
      <c r="A3" s="31" t="s">
        <v>33</v>
      </c>
      <c r="B3" s="31" t="s">
        <v>524</v>
      </c>
      <c r="C3" s="31" t="s">
        <v>526</v>
      </c>
      <c r="D3" s="31" t="s">
        <v>525</v>
      </c>
      <c r="E3" s="31" t="s">
        <v>524</v>
      </c>
      <c r="F3" s="31" t="s">
        <v>526</v>
      </c>
      <c r="G3" s="31" t="s">
        <v>525</v>
      </c>
      <c r="H3" s="31" t="s">
        <v>18</v>
      </c>
      <c r="I3" s="18" t="s">
        <v>493</v>
      </c>
      <c r="J3" s="31" t="s">
        <v>18</v>
      </c>
      <c r="K3" s="18" t="s">
        <v>493</v>
      </c>
    </row>
    <row r="4" spans="1:11" x14ac:dyDescent="0.3">
      <c r="A4" s="48" t="s">
        <v>206</v>
      </c>
      <c r="B4" s="83">
        <v>7.8886977641589873</v>
      </c>
      <c r="C4" s="83">
        <v>7.9624839783199057</v>
      </c>
      <c r="D4" s="83">
        <v>7.3604239869919432</v>
      </c>
      <c r="E4" s="83">
        <v>7.6877829213782736</v>
      </c>
      <c r="F4" s="83">
        <v>8.1105465137753434</v>
      </c>
      <c r="G4" s="83">
        <v>7.7360876009528283</v>
      </c>
      <c r="H4" s="48">
        <v>7.7372019098236118</v>
      </c>
      <c r="I4" s="48">
        <v>7.8448056787021487</v>
      </c>
      <c r="J4" s="48">
        <v>0.17286727513697048</v>
      </c>
      <c r="K4" s="48">
        <v>0.16774834079462136</v>
      </c>
    </row>
    <row r="5" spans="1:11" x14ac:dyDescent="0.3">
      <c r="A5" s="48" t="s">
        <v>83</v>
      </c>
      <c r="B5" s="83">
        <v>7.3024320400142564</v>
      </c>
      <c r="C5" s="83">
        <v>7.4987266851582248</v>
      </c>
      <c r="D5" s="83">
        <v>7.3604239869919432</v>
      </c>
      <c r="E5" s="83">
        <v>2.9493900066449128</v>
      </c>
      <c r="F5" s="83">
        <v>3.1583624920952498</v>
      </c>
      <c r="G5" s="83">
        <v>2.9542425094393252</v>
      </c>
      <c r="H5" s="83">
        <v>7.3871942373881412</v>
      </c>
      <c r="I5" s="83">
        <v>3.0206650027264956</v>
      </c>
      <c r="J5" s="48">
        <v>0.21462685679267005</v>
      </c>
      <c r="K5" s="48">
        <v>0.33576282730349927</v>
      </c>
    </row>
    <row r="6" spans="1:11" x14ac:dyDescent="0.3">
      <c r="A6" s="48" t="s">
        <v>84</v>
      </c>
      <c r="B6" s="83">
        <v>7.5712773523068364</v>
      </c>
      <c r="C6" s="83">
        <v>7.4987266851582248</v>
      </c>
      <c r="D6" s="83">
        <v>7.4573339999999995</v>
      </c>
      <c r="E6" s="83">
        <v>1.7781512503836436</v>
      </c>
      <c r="F6" s="83">
        <v>2.4913616938342726</v>
      </c>
      <c r="G6" s="83">
        <v>2.6812412373755872</v>
      </c>
      <c r="H6" s="83">
        <v>7.5091126791550202</v>
      </c>
      <c r="I6" s="83">
        <v>2.3169180605311674</v>
      </c>
      <c r="J6" s="48">
        <v>0.35873139494141409</v>
      </c>
      <c r="K6" s="48">
        <v>0.23666456770049293</v>
      </c>
    </row>
    <row r="7" spans="1:11" x14ac:dyDescent="0.3">
      <c r="A7" s="48" t="s">
        <v>85</v>
      </c>
      <c r="B7" s="83">
        <v>7.8723073479708177</v>
      </c>
      <c r="C7" s="83">
        <v>7.3604239869919432</v>
      </c>
      <c r="D7" s="83">
        <v>7.5365152460476246</v>
      </c>
      <c r="E7" s="83">
        <v>2.3802112417116059</v>
      </c>
      <c r="F7" s="83">
        <v>2.9590413923210939</v>
      </c>
      <c r="G7" s="83">
        <v>2.5440680443502757</v>
      </c>
      <c r="H7" s="83">
        <v>7.5897488603367949</v>
      </c>
      <c r="I7" s="83">
        <v>2.6277735594609921</v>
      </c>
      <c r="J7" s="48">
        <v>0.24320496678540043</v>
      </c>
      <c r="K7" s="48">
        <v>0.36484705868217332</v>
      </c>
    </row>
    <row r="8" spans="1:11" x14ac:dyDescent="0.3">
      <c r="A8" s="48" t="s">
        <v>86</v>
      </c>
      <c r="B8" s="83">
        <v>7.855274008672037</v>
      </c>
      <c r="C8" s="83">
        <v>7.7997566808222061</v>
      </c>
      <c r="D8" s="83">
        <v>7.779553294733919</v>
      </c>
      <c r="E8" s="83">
        <v>3.0043213737826426</v>
      </c>
      <c r="F8" s="83">
        <v>2.8976270912904414</v>
      </c>
      <c r="G8" s="83">
        <v>2.7558748556724915</v>
      </c>
      <c r="H8" s="83">
        <v>7.811527994742721</v>
      </c>
      <c r="I8" s="83">
        <v>2.8859411069151917</v>
      </c>
      <c r="J8" s="48">
        <v>0.29725162571242786</v>
      </c>
      <c r="K8" s="48">
        <v>0.20450769117513651</v>
      </c>
    </row>
    <row r="9" spans="1:11" x14ac:dyDescent="0.3">
      <c r="A9" s="48" t="s">
        <v>87</v>
      </c>
      <c r="B9" s="83">
        <v>7.7997566808222061</v>
      </c>
      <c r="C9" s="83">
        <v>7.7360876009528283</v>
      </c>
      <c r="D9" s="83">
        <v>7.3604239869919432</v>
      </c>
      <c r="E9" s="83">
        <v>6.9136270912904418</v>
      </c>
      <c r="F9" s="83">
        <v>6.998271233039568</v>
      </c>
      <c r="G9" s="83">
        <v>6.8968135922807914</v>
      </c>
      <c r="H9" s="83">
        <v>7.6320894229223262</v>
      </c>
      <c r="I9" s="83">
        <v>6.9362373055369346</v>
      </c>
      <c r="J9" s="48">
        <v>0.27218433616355142</v>
      </c>
      <c r="K9" s="48">
        <v>0.26124722682466289</v>
      </c>
    </row>
    <row r="10" spans="1:11" x14ac:dyDescent="0.3">
      <c r="A10" s="48" t="s">
        <v>88</v>
      </c>
      <c r="B10" s="83">
        <v>7.7583639956639807</v>
      </c>
      <c r="C10" s="83">
        <v>8.0136365007672872</v>
      </c>
      <c r="D10" s="83">
        <v>7.4987266851582248</v>
      </c>
      <c r="E10" s="83">
        <v>2.7923916894982539</v>
      </c>
      <c r="F10" s="83">
        <v>3.1522883443830563</v>
      </c>
      <c r="G10" s="83">
        <v>2.5185139398778875</v>
      </c>
      <c r="H10" s="83">
        <v>7.7569090605298312</v>
      </c>
      <c r="I10" s="83">
        <v>2.8210646579197327</v>
      </c>
      <c r="J10" s="48">
        <v>0.40684919838009237</v>
      </c>
      <c r="K10" s="48">
        <v>0.38757082940703858</v>
      </c>
    </row>
    <row r="15" spans="1:11" x14ac:dyDescent="0.3">
      <c r="H15" s="83"/>
      <c r="I15" s="83"/>
    </row>
    <row r="18" spans="8:9" x14ac:dyDescent="0.3">
      <c r="H18" s="83"/>
      <c r="I18" s="83"/>
    </row>
    <row r="21" spans="8:9" x14ac:dyDescent="0.3">
      <c r="H21" s="83"/>
      <c r="I21" s="83"/>
    </row>
    <row r="24" spans="8:9" x14ac:dyDescent="0.3">
      <c r="H24" s="83"/>
      <c r="I24" s="83"/>
    </row>
    <row r="27" spans="8:9" x14ac:dyDescent="0.3">
      <c r="H27" s="83"/>
      <c r="I27" s="83"/>
    </row>
    <row r="30" spans="8:9" x14ac:dyDescent="0.3">
      <c r="H30" s="83"/>
      <c r="I30" s="83"/>
    </row>
  </sheetData>
  <mergeCells count="5">
    <mergeCell ref="H2:I2"/>
    <mergeCell ref="J2:K2"/>
    <mergeCell ref="B1:K1"/>
    <mergeCell ref="B2:D2"/>
    <mergeCell ref="E2:G2"/>
  </mergeCells>
  <phoneticPr fontId="7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03379-3EE6-4192-BE9F-43D698A1B431}">
  <dimension ref="A1:M57"/>
  <sheetViews>
    <sheetView topLeftCell="A23" zoomScale="90" zoomScaleNormal="90" workbookViewId="0">
      <selection activeCell="A44" sqref="A44"/>
    </sheetView>
  </sheetViews>
  <sheetFormatPr defaultRowHeight="14.4" x14ac:dyDescent="0.3"/>
  <cols>
    <col min="1" max="1" width="14.6640625" style="30" customWidth="1"/>
    <col min="2" max="2" width="15.5546875" style="30" customWidth="1"/>
    <col min="3" max="3" width="9.109375" style="30" bestFit="1" customWidth="1"/>
    <col min="4" max="16384" width="8.88671875" style="30"/>
  </cols>
  <sheetData>
    <row r="1" spans="1:13" s="83" customFormat="1" x14ac:dyDescent="0.3">
      <c r="A1" s="31" t="s">
        <v>494</v>
      </c>
    </row>
    <row r="2" spans="1:13" s="83" customFormat="1" x14ac:dyDescent="0.3">
      <c r="A2" s="31" t="s">
        <v>86</v>
      </c>
    </row>
    <row r="3" spans="1:13" x14ac:dyDescent="0.3">
      <c r="A3" s="31"/>
      <c r="B3" s="112" t="s">
        <v>219</v>
      </c>
      <c r="C3" s="112"/>
      <c r="D3" s="112" t="s">
        <v>114</v>
      </c>
      <c r="E3" s="112"/>
      <c r="F3" s="31"/>
      <c r="G3" s="112" t="s">
        <v>497</v>
      </c>
      <c r="H3" s="112"/>
      <c r="I3" s="31"/>
      <c r="J3" s="31"/>
    </row>
    <row r="4" spans="1:13" x14ac:dyDescent="0.3">
      <c r="A4" s="31" t="s">
        <v>116</v>
      </c>
      <c r="B4" s="31" t="s">
        <v>26</v>
      </c>
      <c r="C4" s="31" t="s">
        <v>80</v>
      </c>
      <c r="D4" s="31" t="s">
        <v>26</v>
      </c>
      <c r="E4" s="31" t="s">
        <v>80</v>
      </c>
      <c r="F4" s="31"/>
      <c r="G4" s="31" t="s">
        <v>117</v>
      </c>
      <c r="H4" s="31" t="s">
        <v>118</v>
      </c>
      <c r="I4" s="31"/>
      <c r="J4" s="31" t="s">
        <v>495</v>
      </c>
      <c r="L4" s="112" t="s">
        <v>496</v>
      </c>
      <c r="M4" s="112"/>
    </row>
    <row r="5" spans="1:13" x14ac:dyDescent="0.3">
      <c r="A5" s="30">
        <v>0</v>
      </c>
      <c r="B5" s="30">
        <v>7.960518326542946</v>
      </c>
      <c r="C5" s="30">
        <v>0.30050964802381636</v>
      </c>
      <c r="D5" s="30">
        <v>0</v>
      </c>
      <c r="E5" s="30">
        <v>0.42498481985924624</v>
      </c>
      <c r="G5" s="30">
        <v>7.7947400065665891</v>
      </c>
      <c r="H5" s="30">
        <v>0</v>
      </c>
      <c r="J5" s="30">
        <v>2.7482451374183387E-2</v>
      </c>
      <c r="L5" s="30" t="s">
        <v>119</v>
      </c>
      <c r="M5" s="30">
        <v>7.7947400065665899</v>
      </c>
    </row>
    <row r="6" spans="1:13" x14ac:dyDescent="0.3">
      <c r="A6" s="30">
        <v>2.5</v>
      </c>
      <c r="B6" s="30">
        <v>7.7557829760229264</v>
      </c>
      <c r="C6" s="30">
        <v>0.41825540731170546</v>
      </c>
      <c r="D6" s="30">
        <v>-0.20473535052001957</v>
      </c>
      <c r="E6" s="30">
        <v>0.515018091236491</v>
      </c>
      <c r="G6" s="30">
        <v>7.7947400065654664</v>
      </c>
      <c r="H6" s="30">
        <v>-1.1226575225009583E-12</v>
      </c>
      <c r="J6" s="30">
        <v>1.5176502286923914E-3</v>
      </c>
      <c r="L6" s="30" t="s">
        <v>120</v>
      </c>
      <c r="M6" s="30">
        <v>3.0667758276921946</v>
      </c>
    </row>
    <row r="7" spans="1:13" x14ac:dyDescent="0.3">
      <c r="A7" s="30">
        <v>5</v>
      </c>
      <c r="B7" s="30">
        <v>7.7143902908647064</v>
      </c>
      <c r="C7" s="30">
        <v>0.38928263325686391</v>
      </c>
      <c r="D7" s="30">
        <v>-0.2461280356782396</v>
      </c>
      <c r="E7" s="30">
        <v>0.49177943949579267</v>
      </c>
      <c r="G7" s="30">
        <v>7.7947400062047389</v>
      </c>
      <c r="H7" s="30">
        <v>-3.6185010543476892E-10</v>
      </c>
      <c r="J7" s="30">
        <v>6.4560767552242614E-3</v>
      </c>
      <c r="L7" s="30" t="s">
        <v>121</v>
      </c>
      <c r="M7" s="30">
        <v>81.877107274126558</v>
      </c>
    </row>
    <row r="8" spans="1:13" x14ac:dyDescent="0.3">
      <c r="A8" s="30">
        <v>10</v>
      </c>
      <c r="B8" s="30">
        <v>7.5828732394186389</v>
      </c>
      <c r="C8" s="30">
        <v>0.41113264107268105</v>
      </c>
      <c r="D8" s="30">
        <v>-0.37764508712430711</v>
      </c>
      <c r="E8" s="30">
        <v>0.50925052489987277</v>
      </c>
      <c r="G8" s="30">
        <v>7.7947398899967286</v>
      </c>
      <c r="H8" s="30">
        <v>-1.1656986043107054E-7</v>
      </c>
      <c r="J8" s="30">
        <v>4.4887477627178374E-2</v>
      </c>
      <c r="L8" s="30" t="s">
        <v>122</v>
      </c>
      <c r="M8" s="30">
        <v>8.331581690241018</v>
      </c>
    </row>
    <row r="9" spans="1:13" x14ac:dyDescent="0.3">
      <c r="A9" s="30">
        <v>25</v>
      </c>
      <c r="B9" s="30">
        <v>7.512017382155145</v>
      </c>
      <c r="C9" s="30">
        <v>0.5276440908967579</v>
      </c>
      <c r="D9" s="30">
        <v>-0.44850094438780097</v>
      </c>
      <c r="E9" s="30">
        <v>0.60721852344412564</v>
      </c>
      <c r="G9" s="30">
        <v>7.7944989972441183</v>
      </c>
      <c r="H9" s="30">
        <v>-2.4100932247073104E-4</v>
      </c>
      <c r="J9" s="30">
        <v>7.9795862863274863E-2</v>
      </c>
      <c r="L9" s="30" t="s">
        <v>466</v>
      </c>
      <c r="M9" s="30">
        <v>0.27857792787073821</v>
      </c>
    </row>
    <row r="10" spans="1:13" x14ac:dyDescent="0.3">
      <c r="A10" s="30">
        <v>35</v>
      </c>
      <c r="B10" s="30">
        <v>7.4988568765557595</v>
      </c>
      <c r="C10" s="30">
        <v>0.3957488902414909</v>
      </c>
      <c r="D10" s="30">
        <v>-0.4616614499871865</v>
      </c>
      <c r="E10" s="30">
        <v>0.49691370748125835</v>
      </c>
      <c r="G10" s="30">
        <v>7.7907665496751335</v>
      </c>
      <c r="H10" s="30">
        <v>-3.9734568914555624E-3</v>
      </c>
      <c r="J10" s="30">
        <v>8.521125726065977E-2</v>
      </c>
    </row>
    <row r="11" spans="1:13" x14ac:dyDescent="0.3">
      <c r="A11" s="30">
        <v>40</v>
      </c>
      <c r="G11" s="30">
        <v>7.7826733078697972</v>
      </c>
      <c r="H11" s="30">
        <v>-1.2066698696791889E-2</v>
      </c>
    </row>
    <row r="12" spans="1:13" x14ac:dyDescent="0.3">
      <c r="A12" s="30">
        <v>50</v>
      </c>
      <c r="B12" s="30">
        <v>7.005377701774389</v>
      </c>
      <c r="C12" s="30">
        <v>0.59279560162535039</v>
      </c>
      <c r="D12" s="30">
        <v>-0.95514062476855699</v>
      </c>
      <c r="E12" s="30">
        <v>0.66461468074498553</v>
      </c>
      <c r="G12" s="30">
        <v>7.718349791233889</v>
      </c>
      <c r="H12" s="30">
        <v>-7.6390215332700073E-2</v>
      </c>
      <c r="J12" s="30">
        <v>0.50832920034824525</v>
      </c>
    </row>
    <row r="13" spans="1:13" x14ac:dyDescent="0.3">
      <c r="A13" s="30">
        <v>60</v>
      </c>
      <c r="G13" s="30">
        <v>7.4648244111106106</v>
      </c>
      <c r="H13" s="30">
        <v>-0.32991559545597848</v>
      </c>
    </row>
    <row r="14" spans="1:13" x14ac:dyDescent="0.3">
      <c r="A14" s="30">
        <v>75</v>
      </c>
      <c r="B14" s="30">
        <v>6.214814492080337</v>
      </c>
      <c r="C14" s="30">
        <v>0.77765574872717014</v>
      </c>
      <c r="D14" s="30">
        <v>-1.745703834462609</v>
      </c>
      <c r="E14" s="30">
        <v>0.83369929356082195</v>
      </c>
      <c r="G14" s="30">
        <v>6.2582067566865218</v>
      </c>
      <c r="H14" s="30">
        <v>-1.5365332498800672</v>
      </c>
      <c r="J14" s="30">
        <v>1.8828886276531615E-3</v>
      </c>
    </row>
    <row r="15" spans="1:13" x14ac:dyDescent="0.3">
      <c r="A15" s="30">
        <v>100</v>
      </c>
      <c r="B15" s="30">
        <v>3.6982277847059519</v>
      </c>
      <c r="C15" s="30">
        <v>0.4795007934488405</v>
      </c>
      <c r="D15" s="30">
        <v>-4.2622905418369941</v>
      </c>
      <c r="E15" s="30">
        <v>0.56588608347746594</v>
      </c>
      <c r="G15" s="30">
        <v>3.8183839465443254</v>
      </c>
      <c r="H15" s="30">
        <v>-3.9763560600222636</v>
      </c>
      <c r="J15" s="30">
        <v>1.4437503227729409E-2</v>
      </c>
    </row>
    <row r="16" spans="1:13" x14ac:dyDescent="0.3">
      <c r="A16" s="30">
        <v>120</v>
      </c>
      <c r="G16" s="30">
        <v>3.2546494015354739</v>
      </c>
      <c r="H16" s="30">
        <v>-4.5400906050311152</v>
      </c>
    </row>
    <row r="17" spans="1:13" x14ac:dyDescent="0.3">
      <c r="A17" s="30">
        <v>145</v>
      </c>
      <c r="G17" s="30">
        <v>3.1068654061536174</v>
      </c>
      <c r="H17" s="30">
        <v>-4.6878746004129717</v>
      </c>
    </row>
    <row r="18" spans="1:13" x14ac:dyDescent="0.3">
      <c r="A18" s="30">
        <v>250</v>
      </c>
      <c r="B18" s="30">
        <v>3.1419252839386647</v>
      </c>
      <c r="C18" s="30">
        <v>0.20433071608388084</v>
      </c>
      <c r="D18" s="30">
        <v>-4.8185930426042809</v>
      </c>
      <c r="E18" s="30">
        <v>0.36339660164997351</v>
      </c>
      <c r="G18" s="30">
        <v>3.0672080139794069</v>
      </c>
      <c r="H18" s="30">
        <v>-4.7275319925871822</v>
      </c>
      <c r="J18" s="30">
        <v>5.5826704301646024E-3</v>
      </c>
    </row>
    <row r="19" spans="1:13" x14ac:dyDescent="0.3">
      <c r="A19" s="30">
        <v>500</v>
      </c>
      <c r="B19" s="30">
        <v>3.045015270930608</v>
      </c>
      <c r="C19" s="30">
        <v>0.18441127159397569</v>
      </c>
      <c r="D19" s="30">
        <v>-4.915503055612338</v>
      </c>
      <c r="E19" s="30">
        <v>0.35258128941607925</v>
      </c>
      <c r="G19" s="30">
        <v>3.0667771693895407</v>
      </c>
      <c r="H19" s="30">
        <v>-4.7279628371770483</v>
      </c>
      <c r="J19" s="30">
        <v>4.735802245368986E-4</v>
      </c>
    </row>
    <row r="20" spans="1:13" x14ac:dyDescent="0.3">
      <c r="A20" s="30">
        <v>1000</v>
      </c>
      <c r="G20" s="30">
        <v>3.0667758318570382</v>
      </c>
      <c r="H20" s="30">
        <v>-4.7279641747095509</v>
      </c>
    </row>
    <row r="21" spans="1:13" s="83" customFormat="1" x14ac:dyDescent="0.3"/>
    <row r="22" spans="1:13" s="83" customFormat="1" x14ac:dyDescent="0.3"/>
    <row r="23" spans="1:13" x14ac:dyDescent="0.3">
      <c r="A23" s="31" t="s">
        <v>235</v>
      </c>
    </row>
    <row r="24" spans="1:13" x14ac:dyDescent="0.3">
      <c r="A24" s="31"/>
      <c r="B24" s="112" t="s">
        <v>219</v>
      </c>
      <c r="C24" s="112"/>
      <c r="D24" s="112" t="s">
        <v>114</v>
      </c>
      <c r="E24" s="112"/>
      <c r="F24" s="31"/>
      <c r="G24" s="112" t="s">
        <v>497</v>
      </c>
      <c r="H24" s="112"/>
      <c r="I24" s="31"/>
      <c r="J24" s="31"/>
    </row>
    <row r="25" spans="1:13" x14ac:dyDescent="0.3">
      <c r="A25" s="31" t="s">
        <v>116</v>
      </c>
      <c r="B25" s="31" t="s">
        <v>26</v>
      </c>
      <c r="C25" s="31" t="s">
        <v>80</v>
      </c>
      <c r="D25" s="31" t="s">
        <v>26</v>
      </c>
      <c r="E25" s="31" t="s">
        <v>80</v>
      </c>
      <c r="F25" s="31"/>
      <c r="G25" s="31" t="s">
        <v>117</v>
      </c>
      <c r="H25" s="31" t="s">
        <v>118</v>
      </c>
      <c r="I25" s="31"/>
      <c r="J25" s="31" t="s">
        <v>495</v>
      </c>
      <c r="L25" s="112" t="s">
        <v>496</v>
      </c>
      <c r="M25" s="112"/>
    </row>
    <row r="26" spans="1:13" x14ac:dyDescent="0.3">
      <c r="A26" s="30">
        <v>0</v>
      </c>
      <c r="B26" s="30">
        <v>7.1303164383826889</v>
      </c>
      <c r="C26" s="30">
        <v>0.42145103361614045</v>
      </c>
      <c r="D26" s="30">
        <v>0</v>
      </c>
      <c r="E26" s="30">
        <v>0.59602176761610504</v>
      </c>
      <c r="G26" s="30">
        <v>7.1295714173272371</v>
      </c>
      <c r="H26" s="30">
        <v>0</v>
      </c>
      <c r="J26" s="30">
        <v>5.5505637306654706E-7</v>
      </c>
      <c r="L26" s="30" t="s">
        <v>119</v>
      </c>
      <c r="M26" s="30">
        <v>7.1873946556841313</v>
      </c>
    </row>
    <row r="27" spans="1:13" x14ac:dyDescent="0.3">
      <c r="A27" s="30">
        <v>1.5</v>
      </c>
      <c r="G27" s="30">
        <v>6.8729310669196924</v>
      </c>
      <c r="H27" s="30">
        <v>-0.25664035040754474</v>
      </c>
      <c r="L27" s="30" t="s">
        <v>120</v>
      </c>
      <c r="M27" s="30">
        <v>0</v>
      </c>
    </row>
    <row r="28" spans="1:13" x14ac:dyDescent="0.3">
      <c r="A28" s="30">
        <v>2</v>
      </c>
      <c r="G28" s="30">
        <v>6.2166518469072081</v>
      </c>
      <c r="H28" s="30">
        <v>-0.91291957042002903</v>
      </c>
      <c r="L28" s="30" t="s">
        <v>121</v>
      </c>
      <c r="M28" s="30">
        <v>3.0904768414062493</v>
      </c>
    </row>
    <row r="29" spans="1:13" x14ac:dyDescent="0.3">
      <c r="A29" s="30">
        <v>2.5</v>
      </c>
      <c r="B29" s="30">
        <v>5.115303920417098</v>
      </c>
      <c r="C29" s="30">
        <v>0.31309579343337557</v>
      </c>
      <c r="D29" s="30">
        <v>-2.0150125179655909</v>
      </c>
      <c r="E29" s="30">
        <v>0.52502376098781289</v>
      </c>
      <c r="G29" s="30">
        <v>5.1169004279191084</v>
      </c>
      <c r="H29" s="30">
        <v>-2.0126709894081287</v>
      </c>
      <c r="J29" s="30">
        <v>2.548836203975318E-6</v>
      </c>
      <c r="L29" s="30" t="s">
        <v>122</v>
      </c>
      <c r="M29" s="30">
        <v>4.2670453698148343</v>
      </c>
    </row>
    <row r="30" spans="1:13" x14ac:dyDescent="0.3">
      <c r="A30" s="30">
        <v>3.5</v>
      </c>
      <c r="G30" s="30">
        <v>2.6614072086962164</v>
      </c>
      <c r="H30" s="30">
        <v>-4.4681642086310207</v>
      </c>
      <c r="L30" s="30" t="s">
        <v>466</v>
      </c>
      <c r="M30" s="30">
        <v>1.5196700985455839E-2</v>
      </c>
    </row>
    <row r="31" spans="1:13" x14ac:dyDescent="0.3">
      <c r="A31" s="30">
        <v>5</v>
      </c>
      <c r="B31" s="30">
        <v>0.82390874094431876</v>
      </c>
      <c r="C31" s="30">
        <v>0.21647502522469078</v>
      </c>
      <c r="D31" s="30">
        <v>-6.3064076974383703</v>
      </c>
      <c r="E31" s="30">
        <v>0.47379574742935765</v>
      </c>
      <c r="G31" s="30">
        <v>0.81761475244594717</v>
      </c>
      <c r="H31" s="30">
        <v>-6.3119566648812899</v>
      </c>
      <c r="J31" s="30">
        <v>3.9614291217633915E-5</v>
      </c>
    </row>
    <row r="32" spans="1:13" x14ac:dyDescent="0.3">
      <c r="A32" s="30">
        <v>7.5</v>
      </c>
      <c r="G32" s="30">
        <v>0.15989530623505566</v>
      </c>
      <c r="H32" s="30">
        <v>-6.9696761110921814</v>
      </c>
    </row>
    <row r="33" spans="1:13" x14ac:dyDescent="0.3">
      <c r="A33" s="30">
        <v>10</v>
      </c>
      <c r="B33" s="30">
        <v>0</v>
      </c>
      <c r="C33" s="30">
        <v>0</v>
      </c>
      <c r="D33" s="30">
        <v>-7.1303164383826889</v>
      </c>
      <c r="E33" s="30">
        <v>0</v>
      </c>
      <c r="G33" s="30">
        <v>4.759939161751614E-2</v>
      </c>
      <c r="H33" s="30">
        <v>-7.081972025709721</v>
      </c>
      <c r="J33" s="30">
        <v>2.2657020823576659E-3</v>
      </c>
    </row>
    <row r="34" spans="1:13" x14ac:dyDescent="0.3">
      <c r="A34" s="30">
        <v>25</v>
      </c>
      <c r="B34" s="30">
        <v>0</v>
      </c>
      <c r="C34" s="30">
        <v>0</v>
      </c>
      <c r="D34" s="30">
        <v>-7.1303164383826889</v>
      </c>
      <c r="E34" s="30">
        <v>0</v>
      </c>
      <c r="G34" s="30">
        <v>9.6028696924932433E-4</v>
      </c>
      <c r="H34" s="30">
        <v>-7.1286111303579878</v>
      </c>
      <c r="J34" s="30">
        <v>9.2215106331005278E-7</v>
      </c>
    </row>
    <row r="35" spans="1:13" x14ac:dyDescent="0.3">
      <c r="A35" s="30">
        <v>35</v>
      </c>
      <c r="B35" s="30">
        <v>0</v>
      </c>
      <c r="C35" s="30">
        <v>0</v>
      </c>
      <c r="D35" s="30">
        <v>-7.1303164383826889</v>
      </c>
      <c r="E35" s="30">
        <v>0</v>
      </c>
      <c r="G35" s="30">
        <v>2.2851267716639256E-4</v>
      </c>
      <c r="H35" s="30">
        <v>-7.1293429046500707</v>
      </c>
      <c r="J35" s="30">
        <v>5.2218043625751951E-8</v>
      </c>
    </row>
    <row r="36" spans="1:13" x14ac:dyDescent="0.3">
      <c r="A36" s="30">
        <v>50</v>
      </c>
      <c r="B36" s="30">
        <v>0</v>
      </c>
      <c r="C36" s="30">
        <v>0</v>
      </c>
      <c r="D36" s="30">
        <v>-7.1303164383826889</v>
      </c>
      <c r="E36" s="30">
        <v>0</v>
      </c>
      <c r="G36" s="30">
        <v>4.9882406948142943E-5</v>
      </c>
      <c r="H36" s="30">
        <v>-7.1295215349202889</v>
      </c>
      <c r="J36" s="30">
        <v>2.4882545229401393E-9</v>
      </c>
    </row>
    <row r="37" spans="1:13" x14ac:dyDescent="0.3">
      <c r="A37" s="30">
        <v>75</v>
      </c>
      <c r="B37" s="30">
        <v>0</v>
      </c>
      <c r="C37" s="30">
        <v>0</v>
      </c>
      <c r="D37" s="30">
        <v>-7.1303164383826889</v>
      </c>
      <c r="E37" s="30">
        <v>0</v>
      </c>
      <c r="G37" s="30">
        <v>8.8422031643276E-6</v>
      </c>
      <c r="H37" s="30">
        <v>-7.1295625751240728</v>
      </c>
      <c r="J37" s="30">
        <v>7.8184556799245019E-11</v>
      </c>
    </row>
    <row r="38" spans="1:13" x14ac:dyDescent="0.3">
      <c r="A38" s="30">
        <v>100</v>
      </c>
      <c r="B38" s="30">
        <v>0</v>
      </c>
      <c r="C38" s="30">
        <v>0</v>
      </c>
      <c r="D38" s="30">
        <v>-7.1303164383826889</v>
      </c>
      <c r="E38" s="30">
        <v>0</v>
      </c>
      <c r="G38" s="30">
        <v>2.5908460612455997E-6</v>
      </c>
      <c r="H38" s="30">
        <v>-7.1295688264811758</v>
      </c>
      <c r="J38" s="30">
        <v>6.7124833130718375E-12</v>
      </c>
    </row>
    <row r="39" spans="1:13" x14ac:dyDescent="0.3">
      <c r="A39" s="30">
        <v>250</v>
      </c>
      <c r="B39" s="30">
        <v>0</v>
      </c>
      <c r="C39" s="30">
        <v>0</v>
      </c>
      <c r="D39" s="30">
        <v>-7.1303164383826889</v>
      </c>
      <c r="E39" s="30">
        <v>0</v>
      </c>
      <c r="G39" s="30">
        <v>5.1929446520659894E-8</v>
      </c>
      <c r="H39" s="30">
        <v>-7.1295713653977906</v>
      </c>
      <c r="J39" s="30">
        <v>2.696667415942076E-15</v>
      </c>
    </row>
    <row r="40" spans="1:13" x14ac:dyDescent="0.3">
      <c r="A40" s="30">
        <v>500</v>
      </c>
      <c r="B40" s="30">
        <v>0</v>
      </c>
      <c r="C40" s="30">
        <v>0</v>
      </c>
      <c r="D40" s="30">
        <v>-7.1303164383826889</v>
      </c>
      <c r="E40" s="30">
        <v>0</v>
      </c>
      <c r="G40" s="30">
        <v>2.6971509470286037E-9</v>
      </c>
      <c r="H40" s="30">
        <v>-7.1295714146300861</v>
      </c>
      <c r="J40" s="30">
        <v>7.2746232310572938E-18</v>
      </c>
    </row>
    <row r="41" spans="1:13" x14ac:dyDescent="0.3">
      <c r="A41" s="30">
        <v>1000</v>
      </c>
      <c r="G41" s="30">
        <v>1.4008705306878255E-10</v>
      </c>
      <c r="H41" s="30">
        <v>-7.12957141718715</v>
      </c>
    </row>
    <row r="43" spans="1:13" s="83" customFormat="1" x14ac:dyDescent="0.3"/>
    <row r="44" spans="1:13" x14ac:dyDescent="0.3">
      <c r="A44" s="31" t="s">
        <v>236</v>
      </c>
    </row>
    <row r="45" spans="1:13" x14ac:dyDescent="0.3">
      <c r="A45" s="31"/>
      <c r="B45" s="112" t="s">
        <v>219</v>
      </c>
      <c r="C45" s="112"/>
      <c r="D45" s="112" t="s">
        <v>114</v>
      </c>
      <c r="E45" s="112"/>
      <c r="F45" s="31"/>
      <c r="G45" s="112" t="s">
        <v>497</v>
      </c>
      <c r="H45" s="112"/>
      <c r="I45" s="31"/>
      <c r="J45" s="31"/>
    </row>
    <row r="46" spans="1:13" x14ac:dyDescent="0.3">
      <c r="A46" s="31" t="s">
        <v>116</v>
      </c>
      <c r="B46" s="31" t="s">
        <v>26</v>
      </c>
      <c r="C46" s="31" t="s">
        <v>80</v>
      </c>
      <c r="D46" s="31" t="s">
        <v>26</v>
      </c>
      <c r="E46" s="31" t="s">
        <v>80</v>
      </c>
      <c r="F46" s="31"/>
      <c r="G46" s="31" t="s">
        <v>117</v>
      </c>
      <c r="H46" s="31" t="s">
        <v>118</v>
      </c>
      <c r="I46" s="31"/>
      <c r="J46" s="31" t="s">
        <v>495</v>
      </c>
      <c r="L46" s="112" t="s">
        <v>496</v>
      </c>
      <c r="M46" s="112"/>
    </row>
    <row r="47" spans="1:13" x14ac:dyDescent="0.3">
      <c r="A47" s="30">
        <v>0</v>
      </c>
      <c r="B47" s="30">
        <v>8.5071260260772235</v>
      </c>
      <c r="C47" s="30">
        <v>0.35121390241821887</v>
      </c>
      <c r="D47" s="30">
        <v>0</v>
      </c>
      <c r="E47" s="30">
        <v>0.49669146409382592</v>
      </c>
      <c r="G47" s="30">
        <f t="shared" ref="G47:G57" si="0">(M$48-M$47)*(A47^M$50)/(A47^M$50+M$49^M$50)+M$47</f>
        <v>8.311160382209053</v>
      </c>
      <c r="H47" s="30">
        <f>G47-G$47</f>
        <v>0</v>
      </c>
      <c r="J47" s="30">
        <f>(G47-B47)^2</f>
        <v>3.8402533576666634E-2</v>
      </c>
      <c r="L47" s="30" t="s">
        <v>119</v>
      </c>
      <c r="M47" s="30">
        <v>8.311160382209053</v>
      </c>
    </row>
    <row r="48" spans="1:13" x14ac:dyDescent="0.3">
      <c r="A48" s="30">
        <v>2.5</v>
      </c>
      <c r="B48" s="30">
        <v>7.8696627959680097</v>
      </c>
      <c r="C48" s="30">
        <v>0.60277427477719703</v>
      </c>
      <c r="D48" s="30">
        <v>-0.6374632301092138</v>
      </c>
      <c r="E48" s="30">
        <v>0.69763029720978287</v>
      </c>
      <c r="G48" s="30">
        <f t="shared" si="0"/>
        <v>7.8099619006321088</v>
      </c>
      <c r="H48" s="30">
        <f t="shared" ref="H48:H55" si="1">G48-G$47</f>
        <v>-0.50119848157694413</v>
      </c>
      <c r="J48" s="30">
        <f t="shared" ref="J48:J56" si="2">(G48-B48)^2</f>
        <v>3.5641969039081865E-3</v>
      </c>
      <c r="L48" s="30" t="s">
        <v>120</v>
      </c>
      <c r="M48" s="30">
        <v>0</v>
      </c>
    </row>
    <row r="49" spans="1:13" x14ac:dyDescent="0.3">
      <c r="A49" s="30">
        <v>5</v>
      </c>
      <c r="B49" s="30">
        <v>6.5376300731295434</v>
      </c>
      <c r="C49" s="30">
        <v>0.48867203069238824</v>
      </c>
      <c r="D49" s="30">
        <v>-1.9694959529476801</v>
      </c>
      <c r="E49" s="30">
        <v>0.60179029473135959</v>
      </c>
      <c r="G49" s="30">
        <f t="shared" si="0"/>
        <v>7.1311413915628172</v>
      </c>
      <c r="H49" s="30">
        <f t="shared" si="1"/>
        <v>-1.1800189906462357</v>
      </c>
      <c r="J49" s="30">
        <f>(G49-B49)^2</f>
        <v>0.35225568510840299</v>
      </c>
      <c r="L49" s="30" t="s">
        <v>121</v>
      </c>
      <c r="M49" s="30">
        <v>18.650246588102693</v>
      </c>
    </row>
    <row r="50" spans="1:13" x14ac:dyDescent="0.3">
      <c r="A50" s="30">
        <v>10</v>
      </c>
      <c r="B50" s="30">
        <v>5.76620085834191</v>
      </c>
      <c r="C50" s="30">
        <v>0.42761570289492545</v>
      </c>
      <c r="D50" s="30">
        <v>-2.7409251677353135</v>
      </c>
      <c r="E50" s="30">
        <v>0.55335919131623301</v>
      </c>
      <c r="G50" s="30">
        <f t="shared" si="0"/>
        <v>5.8255381776020601</v>
      </c>
      <c r="H50" s="30">
        <f t="shared" si="1"/>
        <v>-2.4856222046069929</v>
      </c>
      <c r="J50" s="30">
        <f t="shared" si="2"/>
        <v>3.5209174569809762E-3</v>
      </c>
      <c r="L50" s="30" t="s">
        <v>122</v>
      </c>
      <c r="M50" s="30">
        <v>1.3665386301765658</v>
      </c>
    </row>
    <row r="51" spans="1:13" x14ac:dyDescent="0.3">
      <c r="A51" s="30">
        <v>25</v>
      </c>
      <c r="B51" s="30">
        <v>3.7582257143812372</v>
      </c>
      <c r="C51" s="30">
        <v>0.72802347747691065</v>
      </c>
      <c r="D51" s="30">
        <v>-4.7489003116959863</v>
      </c>
      <c r="E51" s="30">
        <v>0.80831268022307312</v>
      </c>
      <c r="G51" s="30">
        <f t="shared" si="0"/>
        <v>3.3345359586807124</v>
      </c>
      <c r="H51" s="30">
        <f t="shared" si="1"/>
        <v>-4.9766244235283406</v>
      </c>
      <c r="J51" s="30">
        <f t="shared" si="2"/>
        <v>0.17951300908557039</v>
      </c>
      <c r="L51" s="30" t="s">
        <v>466</v>
      </c>
      <c r="M51" s="30">
        <f>SQRT(SUM(J47:J56)/10)</f>
        <v>0.4422992640994361</v>
      </c>
    </row>
    <row r="52" spans="1:13" x14ac:dyDescent="0.3">
      <c r="A52" s="30">
        <v>50</v>
      </c>
      <c r="B52" s="30">
        <v>2.3679767852945943</v>
      </c>
      <c r="C52" s="30">
        <v>0.21477430013854079</v>
      </c>
      <c r="D52" s="30">
        <v>-6.1391492407826291</v>
      </c>
      <c r="E52" s="30">
        <v>0.41167852172761477</v>
      </c>
      <c r="G52" s="30">
        <f t="shared" si="0"/>
        <v>1.7142432537485606</v>
      </c>
      <c r="H52" s="30">
        <f t="shared" si="1"/>
        <v>-6.5969171284604924</v>
      </c>
      <c r="J52" s="30">
        <f t="shared" si="2"/>
        <v>0.42736753026764912</v>
      </c>
    </row>
    <row r="53" spans="1:13" x14ac:dyDescent="0.3">
      <c r="A53" s="30">
        <v>75</v>
      </c>
      <c r="B53" s="30">
        <v>0.52287874528033762</v>
      </c>
      <c r="C53" s="30">
        <v>0.19645000000000001</v>
      </c>
      <c r="D53" s="30">
        <v>-7.9842472807968861</v>
      </c>
      <c r="E53" s="30">
        <v>0.40242242451413435</v>
      </c>
      <c r="G53" s="30">
        <f t="shared" si="0"/>
        <v>1.0797407162517727</v>
      </c>
      <c r="H53" s="30">
        <f t="shared" si="1"/>
        <v>-7.2314196659572803</v>
      </c>
      <c r="J53" s="30">
        <f t="shared" si="2"/>
        <v>0.31009525471419142</v>
      </c>
    </row>
    <row r="54" spans="1:13" x14ac:dyDescent="0.3">
      <c r="A54" s="30">
        <v>100</v>
      </c>
      <c r="B54" s="30">
        <v>0</v>
      </c>
      <c r="C54" s="30">
        <v>0</v>
      </c>
      <c r="D54" s="30">
        <v>-8</v>
      </c>
      <c r="E54" s="30">
        <v>0</v>
      </c>
      <c r="G54" s="30">
        <f t="shared" si="0"/>
        <v>0.76089466446096576</v>
      </c>
      <c r="H54" s="30">
        <f t="shared" si="1"/>
        <v>-7.5502657177480872</v>
      </c>
      <c r="J54" s="30">
        <f t="shared" si="2"/>
        <v>0.57896069040516562</v>
      </c>
    </row>
    <row r="55" spans="1:13" x14ac:dyDescent="0.3">
      <c r="A55" s="30">
        <v>250</v>
      </c>
      <c r="B55" s="30">
        <v>0</v>
      </c>
      <c r="C55" s="30">
        <v>0</v>
      </c>
      <c r="D55" s="30">
        <v>-8</v>
      </c>
      <c r="E55" s="30">
        <v>0</v>
      </c>
      <c r="G55" s="30">
        <f t="shared" si="0"/>
        <v>0.23274902596877567</v>
      </c>
      <c r="H55" s="30">
        <f t="shared" si="1"/>
        <v>-8.0784113562402773</v>
      </c>
      <c r="J55" s="30">
        <f t="shared" si="2"/>
        <v>5.4172109089413813E-2</v>
      </c>
    </row>
    <row r="56" spans="1:13" x14ac:dyDescent="0.3">
      <c r="A56" s="30">
        <v>500</v>
      </c>
      <c r="B56" s="30">
        <v>0</v>
      </c>
      <c r="C56" s="30">
        <v>0</v>
      </c>
      <c r="D56" s="30">
        <v>-8</v>
      </c>
      <c r="E56" s="30">
        <v>0</v>
      </c>
      <c r="G56" s="30">
        <f t="shared" si="0"/>
        <v>9.1839335913745046E-2</v>
      </c>
      <c r="H56" s="30">
        <v>-8</v>
      </c>
      <c r="J56" s="30">
        <f t="shared" si="2"/>
        <v>8.4344636210777011E-3</v>
      </c>
    </row>
    <row r="57" spans="1:13" x14ac:dyDescent="0.3">
      <c r="A57" s="30">
        <v>1000</v>
      </c>
      <c r="G57" s="30">
        <f t="shared" si="0"/>
        <v>3.5859766042563024E-2</v>
      </c>
      <c r="H57" s="30">
        <v>-8</v>
      </c>
    </row>
  </sheetData>
  <mergeCells count="12">
    <mergeCell ref="L4:M4"/>
    <mergeCell ref="L25:M25"/>
    <mergeCell ref="L46:M46"/>
    <mergeCell ref="B3:C3"/>
    <mergeCell ref="D3:E3"/>
    <mergeCell ref="G3:H3"/>
    <mergeCell ref="B45:C45"/>
    <mergeCell ref="D45:E45"/>
    <mergeCell ref="G45:H45"/>
    <mergeCell ref="B24:C24"/>
    <mergeCell ref="D24:E24"/>
    <mergeCell ref="G24:H2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23E8E-1336-4B1A-9A4A-69BB6C250E6D}">
  <dimension ref="A1:U52"/>
  <sheetViews>
    <sheetView topLeftCell="A31" workbookViewId="0">
      <selection activeCell="C46" sqref="C46:L48"/>
    </sheetView>
  </sheetViews>
  <sheetFormatPr defaultRowHeight="14.4" x14ac:dyDescent="0.3"/>
  <cols>
    <col min="1" max="1" width="8.44140625" style="30" customWidth="1"/>
    <col min="2" max="2" width="8.77734375" style="30" customWidth="1"/>
    <col min="3" max="8" width="10" style="83" bestFit="1" customWidth="1"/>
    <col min="9" max="9" width="12" style="30" bestFit="1" customWidth="1"/>
    <col min="10" max="10" width="13.44140625" style="30" bestFit="1" customWidth="1"/>
    <col min="11" max="11" width="12" style="30" bestFit="1" customWidth="1"/>
    <col min="12" max="12" width="13.44140625" style="30" bestFit="1" customWidth="1"/>
    <col min="13" max="16384" width="8.88671875" style="30"/>
  </cols>
  <sheetData>
    <row r="1" spans="1:21" s="83" customFormat="1" x14ac:dyDescent="0.3">
      <c r="A1" s="31" t="s">
        <v>487</v>
      </c>
      <c r="C1" s="112" t="s">
        <v>79</v>
      </c>
      <c r="D1" s="112"/>
      <c r="E1" s="112"/>
      <c r="F1" s="112"/>
      <c r="G1" s="112"/>
      <c r="H1" s="112"/>
      <c r="I1" s="112"/>
      <c r="J1" s="112"/>
      <c r="K1" s="112"/>
      <c r="L1" s="112"/>
      <c r="N1" s="30"/>
      <c r="O1" s="30"/>
    </row>
    <row r="2" spans="1:21" x14ac:dyDescent="0.3">
      <c r="C2" s="112" t="s">
        <v>18</v>
      </c>
      <c r="D2" s="112"/>
      <c r="E2" s="112"/>
      <c r="F2" s="112" t="s">
        <v>493</v>
      </c>
      <c r="G2" s="112"/>
      <c r="H2" s="112"/>
      <c r="I2" s="112" t="s">
        <v>66</v>
      </c>
      <c r="J2" s="112"/>
      <c r="K2" s="112" t="s">
        <v>80</v>
      </c>
      <c r="L2" s="112"/>
      <c r="Q2" s="83"/>
      <c r="R2" s="83"/>
    </row>
    <row r="3" spans="1:21" x14ac:dyDescent="0.3">
      <c r="A3" s="31" t="s">
        <v>102</v>
      </c>
      <c r="B3" s="31" t="s">
        <v>103</v>
      </c>
      <c r="C3" s="31" t="s">
        <v>524</v>
      </c>
      <c r="D3" s="31" t="s">
        <v>526</v>
      </c>
      <c r="E3" s="31" t="s">
        <v>525</v>
      </c>
      <c r="F3" s="31" t="s">
        <v>524</v>
      </c>
      <c r="G3" s="31" t="s">
        <v>526</v>
      </c>
      <c r="H3" s="31" t="s">
        <v>525</v>
      </c>
      <c r="I3" s="31" t="s">
        <v>18</v>
      </c>
      <c r="J3" s="31" t="s">
        <v>493</v>
      </c>
      <c r="K3" s="31" t="s">
        <v>18</v>
      </c>
      <c r="L3" s="31" t="s">
        <v>493</v>
      </c>
      <c r="Q3" s="83"/>
      <c r="R3" s="83"/>
    </row>
    <row r="4" spans="1:21" x14ac:dyDescent="0.3">
      <c r="A4" s="30" t="s">
        <v>104</v>
      </c>
      <c r="B4" s="30" t="s">
        <v>104</v>
      </c>
      <c r="C4" s="83">
        <v>6.867079995663981</v>
      </c>
      <c r="D4" s="83">
        <v>7.4111480400142566</v>
      </c>
      <c r="E4" s="83">
        <v>7.1681099913279622</v>
      </c>
      <c r="F4" s="83">
        <v>0</v>
      </c>
      <c r="G4" s="83">
        <v>0</v>
      </c>
      <c r="H4" s="83">
        <v>0</v>
      </c>
      <c r="I4" s="83">
        <v>7.1487793423353994</v>
      </c>
      <c r="J4" s="83">
        <v>0</v>
      </c>
      <c r="K4" s="30">
        <v>0.33224959228811146</v>
      </c>
      <c r="L4" s="30">
        <v>0</v>
      </c>
      <c r="Q4" s="83"/>
      <c r="R4" s="83"/>
      <c r="T4" s="83"/>
      <c r="U4" s="83"/>
    </row>
    <row r="5" spans="1:21" x14ac:dyDescent="0.3">
      <c r="A5" s="30" t="s">
        <v>104</v>
      </c>
      <c r="B5" s="30" t="s">
        <v>105</v>
      </c>
      <c r="C5" s="83">
        <v>6.7660499999999999</v>
      </c>
      <c r="D5" s="83">
        <v>7.3442012503836436</v>
      </c>
      <c r="E5" s="83">
        <v>7.4691399869919435</v>
      </c>
      <c r="F5" s="83">
        <v>5.8461280356782401</v>
      </c>
      <c r="G5" s="83">
        <v>6</v>
      </c>
      <c r="H5" s="83">
        <v>5.8450980400142569</v>
      </c>
      <c r="I5" s="83">
        <v>7.1931304124585296</v>
      </c>
      <c r="J5" s="83">
        <v>5.897075358564166</v>
      </c>
      <c r="K5" s="30">
        <v>0.38053456682150505</v>
      </c>
      <c r="L5" s="30">
        <v>0.26449491630189725</v>
      </c>
    </row>
    <row r="6" spans="1:21" x14ac:dyDescent="0.3">
      <c r="A6" s="30" t="s">
        <v>105</v>
      </c>
      <c r="B6" s="30" t="s">
        <v>104</v>
      </c>
      <c r="C6" s="83">
        <v>7.1681099913279622</v>
      </c>
      <c r="D6" s="83">
        <v>7.0431712547196623</v>
      </c>
      <c r="E6" s="83">
        <v>7.1681099913279622</v>
      </c>
      <c r="F6" s="83">
        <v>0</v>
      </c>
      <c r="G6" s="83">
        <v>0</v>
      </c>
      <c r="H6" s="83">
        <v>0</v>
      </c>
      <c r="I6" s="83">
        <v>7.1264637457918623</v>
      </c>
      <c r="J6" s="83">
        <v>0</v>
      </c>
      <c r="K6" s="30">
        <v>0.22700533037156836</v>
      </c>
      <c r="L6" s="30">
        <v>0</v>
      </c>
    </row>
    <row r="7" spans="1:21" x14ac:dyDescent="0.3">
      <c r="A7" s="30" t="s">
        <v>105</v>
      </c>
      <c r="B7" s="30" t="s">
        <v>105</v>
      </c>
      <c r="C7" s="83">
        <v>7.1681099913279622</v>
      </c>
      <c r="D7" s="83">
        <v>7.3442012503836436</v>
      </c>
      <c r="E7" s="83">
        <v>7.3442012503836436</v>
      </c>
      <c r="F7" s="83">
        <v>5.9041199826559296</v>
      </c>
      <c r="G7" s="83">
        <v>6.0413926851582254</v>
      </c>
      <c r="H7" s="83">
        <v>6.0260912590556801</v>
      </c>
      <c r="I7" s="83">
        <v>7.2855041640317495</v>
      </c>
      <c r="J7" s="83">
        <v>5.990534642289945</v>
      </c>
      <c r="K7" s="30">
        <v>0.23598860999215723</v>
      </c>
      <c r="L7" s="30">
        <v>0.23436842950693601</v>
      </c>
      <c r="Q7" s="83"/>
      <c r="R7" s="83"/>
      <c r="T7" s="83"/>
      <c r="U7" s="83"/>
    </row>
    <row r="8" spans="1:21" x14ac:dyDescent="0.3">
      <c r="Q8" s="83"/>
      <c r="R8" s="83"/>
    </row>
    <row r="9" spans="1:21" x14ac:dyDescent="0.3">
      <c r="Q9" s="83"/>
      <c r="R9" s="83"/>
    </row>
    <row r="10" spans="1:21" x14ac:dyDescent="0.3">
      <c r="A10" s="31" t="s">
        <v>488</v>
      </c>
      <c r="C10" s="112" t="s">
        <v>79</v>
      </c>
      <c r="D10" s="112"/>
      <c r="E10" s="112"/>
      <c r="F10" s="112"/>
      <c r="G10" s="112"/>
      <c r="H10" s="112"/>
      <c r="I10" s="112"/>
      <c r="J10" s="112"/>
      <c r="K10" s="112"/>
      <c r="L10" s="112"/>
    </row>
    <row r="11" spans="1:21" x14ac:dyDescent="0.3">
      <c r="C11" s="112" t="s">
        <v>18</v>
      </c>
      <c r="D11" s="112"/>
      <c r="E11" s="112"/>
      <c r="F11" s="112" t="s">
        <v>493</v>
      </c>
      <c r="G11" s="112"/>
      <c r="H11" s="112"/>
      <c r="I11" s="112" t="s">
        <v>66</v>
      </c>
      <c r="J11" s="112"/>
      <c r="K11" s="112" t="s">
        <v>80</v>
      </c>
      <c r="L11" s="112"/>
    </row>
    <row r="12" spans="1:21" x14ac:dyDescent="0.3">
      <c r="A12" s="31" t="s">
        <v>102</v>
      </c>
      <c r="B12" s="31" t="s">
        <v>103</v>
      </c>
      <c r="C12" s="31" t="s">
        <v>524</v>
      </c>
      <c r="D12" s="31" t="s">
        <v>526</v>
      </c>
      <c r="E12" s="31" t="s">
        <v>525</v>
      </c>
      <c r="F12" s="31" t="s">
        <v>524</v>
      </c>
      <c r="G12" s="31" t="s">
        <v>526</v>
      </c>
      <c r="H12" s="31" t="s">
        <v>525</v>
      </c>
      <c r="I12" s="31" t="s">
        <v>18</v>
      </c>
      <c r="J12" s="31" t="s">
        <v>493</v>
      </c>
      <c r="K12" s="31" t="s">
        <v>18</v>
      </c>
      <c r="L12" s="31" t="s">
        <v>493</v>
      </c>
    </row>
    <row r="13" spans="1:21" x14ac:dyDescent="0.3">
      <c r="A13" s="30" t="s">
        <v>104</v>
      </c>
      <c r="B13" s="30" t="s">
        <v>104</v>
      </c>
      <c r="C13" s="83">
        <v>7.4111480400142566</v>
      </c>
      <c r="D13" s="83">
        <v>7.5660499999999997</v>
      </c>
      <c r="E13" s="83">
        <v>7.4691399869919435</v>
      </c>
      <c r="F13" s="83">
        <v>2</v>
      </c>
      <c r="G13" s="83">
        <v>2.3010299956639813</v>
      </c>
      <c r="H13" s="83">
        <v>2.6020599913279625</v>
      </c>
      <c r="I13" s="83">
        <v>7.4821126756687333</v>
      </c>
      <c r="J13" s="83">
        <v>2.3010299956639813</v>
      </c>
      <c r="K13" s="30">
        <v>0.23063000270136261</v>
      </c>
      <c r="L13" s="30">
        <v>0.434</v>
      </c>
    </row>
    <row r="14" spans="1:21" x14ac:dyDescent="0.3">
      <c r="A14" s="30" t="s">
        <v>104</v>
      </c>
      <c r="B14" s="30" t="s">
        <v>105</v>
      </c>
      <c r="C14" s="83">
        <v>7.4691399869919435</v>
      </c>
      <c r="D14" s="83">
        <v>7.6452312460476248</v>
      </c>
      <c r="E14" s="83">
        <v>7.6452312460476248</v>
      </c>
      <c r="F14" s="83">
        <v>1.1760912590556813</v>
      </c>
      <c r="G14" s="83">
        <v>1.1760912590556813</v>
      </c>
      <c r="H14" s="83">
        <v>2</v>
      </c>
      <c r="I14" s="83">
        <v>7.5865341596957308</v>
      </c>
      <c r="J14" s="83">
        <v>1.450727506037121</v>
      </c>
      <c r="K14" s="30">
        <v>0.23598860999215723</v>
      </c>
      <c r="L14" s="30">
        <v>0.75171005048489281</v>
      </c>
    </row>
    <row r="15" spans="1:21" x14ac:dyDescent="0.3">
      <c r="A15" s="30" t="s">
        <v>105</v>
      </c>
      <c r="B15" s="30" t="s">
        <v>104</v>
      </c>
      <c r="C15" s="83">
        <v>7.6452312460476248</v>
      </c>
      <c r="D15" s="83">
        <v>7.4691399869919435</v>
      </c>
      <c r="E15" s="83">
        <v>7.4691399869919435</v>
      </c>
      <c r="F15" s="83">
        <v>2.4771212547196626</v>
      </c>
      <c r="G15" s="83">
        <v>2.3010299956639813</v>
      </c>
      <c r="H15" s="83">
        <v>2.3010299956639813</v>
      </c>
      <c r="I15" s="83">
        <v>7.5278370733438367</v>
      </c>
      <c r="J15" s="83">
        <v>2.3597270820158749</v>
      </c>
      <c r="K15" s="30">
        <v>0.24164733920742951</v>
      </c>
      <c r="L15" s="30">
        <v>0.10738715006927049</v>
      </c>
    </row>
    <row r="16" spans="1:21" x14ac:dyDescent="0.3">
      <c r="A16" s="30" t="s">
        <v>105</v>
      </c>
      <c r="B16" s="30" t="s">
        <v>105</v>
      </c>
      <c r="C16" s="83">
        <v>7.4111480400142566</v>
      </c>
      <c r="D16" s="83">
        <v>7.5202925094393249</v>
      </c>
      <c r="E16" s="83">
        <v>7.5202925094393249</v>
      </c>
      <c r="F16" s="83">
        <v>2</v>
      </c>
      <c r="G16" s="83">
        <v>2.4771212547196626</v>
      </c>
      <c r="H16" s="83">
        <v>2.4771212547196626</v>
      </c>
      <c r="I16" s="83">
        <v>7.4839110196309688</v>
      </c>
      <c r="J16" s="83">
        <v>2.3180808364797749</v>
      </c>
      <c r="K16" s="30">
        <v>0.22467281042892245</v>
      </c>
      <c r="L16" s="30">
        <v>0.21477430013854079</v>
      </c>
    </row>
    <row r="19" spans="1:21" x14ac:dyDescent="0.3">
      <c r="A19" s="31" t="s">
        <v>489</v>
      </c>
      <c r="C19" s="112" t="s">
        <v>79</v>
      </c>
      <c r="D19" s="112"/>
      <c r="E19" s="112"/>
      <c r="F19" s="112"/>
      <c r="G19" s="112"/>
      <c r="H19" s="112"/>
      <c r="I19" s="112"/>
      <c r="J19" s="112"/>
      <c r="K19" s="112"/>
      <c r="L19" s="112"/>
      <c r="R19" s="83"/>
      <c r="U19" s="83"/>
    </row>
    <row r="20" spans="1:21" x14ac:dyDescent="0.3">
      <c r="C20" s="112" t="s">
        <v>18</v>
      </c>
      <c r="D20" s="112"/>
      <c r="E20" s="112"/>
      <c r="F20" s="112" t="s">
        <v>493</v>
      </c>
      <c r="G20" s="112"/>
      <c r="H20" s="112"/>
      <c r="I20" s="112" t="s">
        <v>66</v>
      </c>
      <c r="J20" s="112"/>
      <c r="K20" s="112" t="s">
        <v>80</v>
      </c>
      <c r="L20" s="112"/>
      <c r="Q20" s="83"/>
      <c r="R20" s="83"/>
    </row>
    <row r="21" spans="1:21" x14ac:dyDescent="0.3">
      <c r="A21" s="31" t="s">
        <v>102</v>
      </c>
      <c r="B21" s="31" t="s">
        <v>103</v>
      </c>
      <c r="C21" s="31" t="s">
        <v>524</v>
      </c>
      <c r="D21" s="31" t="s">
        <v>526</v>
      </c>
      <c r="E21" s="31" t="s">
        <v>525</v>
      </c>
      <c r="F21" s="31" t="s">
        <v>524</v>
      </c>
      <c r="G21" s="31" t="s">
        <v>526</v>
      </c>
      <c r="H21" s="31" t="s">
        <v>525</v>
      </c>
      <c r="I21" s="31" t="s">
        <v>18</v>
      </c>
      <c r="J21" s="31" t="s">
        <v>493</v>
      </c>
      <c r="K21" s="31" t="s">
        <v>18</v>
      </c>
      <c r="L21" s="31" t="s">
        <v>493</v>
      </c>
      <c r="Q21" s="83"/>
      <c r="R21" s="83"/>
    </row>
    <row r="22" spans="1:21" x14ac:dyDescent="0.3">
      <c r="A22" s="30" t="s">
        <v>104</v>
      </c>
      <c r="B22" s="30" t="s">
        <v>104</v>
      </c>
      <c r="C22" s="83">
        <v>8.9816072437116787</v>
      </c>
      <c r="D22" s="83">
        <v>8.9034839628203883</v>
      </c>
      <c r="E22" s="83">
        <v>8.7305512230095363</v>
      </c>
      <c r="F22" s="83">
        <v>3.374748346010104</v>
      </c>
      <c r="G22" s="83">
        <v>3.5622928644564746</v>
      </c>
      <c r="H22" s="83">
        <v>3.5390760987927767</v>
      </c>
      <c r="I22" s="83">
        <v>8.8718808098472</v>
      </c>
      <c r="J22" s="83">
        <v>3.4920391030864515</v>
      </c>
      <c r="K22" s="30">
        <v>0.19950578586682652</v>
      </c>
      <c r="L22" s="30">
        <v>0.16525921362524268</v>
      </c>
      <c r="Q22" s="83"/>
      <c r="R22" s="83"/>
      <c r="T22" s="83"/>
      <c r="U22" s="83"/>
    </row>
    <row r="23" spans="1:21" x14ac:dyDescent="0.3">
      <c r="A23" s="30" t="s">
        <v>104</v>
      </c>
      <c r="B23" s="30" t="s">
        <v>105</v>
      </c>
      <c r="C23" s="83">
        <v>8.9190517400470366</v>
      </c>
      <c r="D23" s="83">
        <v>8.9097781959180757</v>
      </c>
      <c r="E23" s="83">
        <v>8.8236682470004535</v>
      </c>
      <c r="F23" s="83">
        <v>3.3384564936046046</v>
      </c>
      <c r="G23" s="83">
        <v>3.4857214264815801</v>
      </c>
      <c r="H23" s="83">
        <v>3.4653828514484184</v>
      </c>
      <c r="I23" s="83">
        <v>8.8841660609885214</v>
      </c>
      <c r="J23" s="83">
        <v>3.4298535905115344</v>
      </c>
      <c r="K23" s="30">
        <v>0.16688110281347193</v>
      </c>
      <c r="L23" s="30">
        <v>0.1549316630631436</v>
      </c>
      <c r="Q23" s="83"/>
      <c r="R23" s="83"/>
    </row>
    <row r="24" spans="1:21" x14ac:dyDescent="0.3">
      <c r="A24" s="30" t="s">
        <v>105</v>
      </c>
      <c r="B24" s="30" t="s">
        <v>104</v>
      </c>
      <c r="C24" s="83">
        <v>8.8970971641589873</v>
      </c>
      <c r="D24" s="83">
        <v>8.8531232263387292</v>
      </c>
      <c r="E24" s="83">
        <v>8.6056124864012364</v>
      </c>
      <c r="F24" s="83">
        <v>3.220108088040055</v>
      </c>
      <c r="G24" s="83">
        <v>3.5514499979728753</v>
      </c>
      <c r="H24" s="83">
        <v>3.5237464668115646</v>
      </c>
      <c r="I24" s="83">
        <v>8.7852776256329843</v>
      </c>
      <c r="J24" s="83">
        <v>3.4317681842748318</v>
      </c>
      <c r="K24" s="30">
        <v>0.2116103491764085</v>
      </c>
      <c r="L24" s="30">
        <v>0.20808736722049273</v>
      </c>
      <c r="Q24" s="83"/>
      <c r="R24" s="83"/>
    </row>
    <row r="25" spans="1:21" x14ac:dyDescent="0.3">
      <c r="A25" s="30" t="s">
        <v>105</v>
      </c>
      <c r="B25" s="30" t="s">
        <v>105</v>
      </c>
      <c r="C25" s="83">
        <v>8.8840346913197443</v>
      </c>
      <c r="D25" s="83">
        <v>8.9486069836087534</v>
      </c>
      <c r="E25" s="83">
        <v>8.6300862557844358</v>
      </c>
      <c r="F25" s="83">
        <v>3.357934847000454</v>
      </c>
      <c r="G25" s="83">
        <v>3.5563025007672873</v>
      </c>
      <c r="H25" s="83">
        <v>3.6901960800285138</v>
      </c>
      <c r="I25" s="83">
        <v>8.8209093102376439</v>
      </c>
      <c r="J25" s="83">
        <v>3.5348111425987518</v>
      </c>
      <c r="K25" s="30">
        <v>0.21835112530845491</v>
      </c>
      <c r="L25" s="30">
        <v>0.20819578523305907</v>
      </c>
      <c r="Q25" s="83"/>
      <c r="R25" s="83"/>
      <c r="T25" s="83"/>
      <c r="U25" s="83"/>
    </row>
    <row r="26" spans="1:21" x14ac:dyDescent="0.3">
      <c r="Q26" s="83"/>
      <c r="R26" s="83"/>
    </row>
    <row r="27" spans="1:21" x14ac:dyDescent="0.3">
      <c r="Q27" s="83"/>
      <c r="R27" s="83"/>
    </row>
    <row r="28" spans="1:21" x14ac:dyDescent="0.3">
      <c r="A28" s="31" t="s">
        <v>490</v>
      </c>
      <c r="C28" s="112" t="s">
        <v>79</v>
      </c>
      <c r="D28" s="112"/>
      <c r="E28" s="112"/>
      <c r="F28" s="112"/>
      <c r="G28" s="112"/>
      <c r="H28" s="112"/>
      <c r="I28" s="112"/>
      <c r="J28" s="112"/>
      <c r="K28" s="112"/>
      <c r="L28" s="112"/>
      <c r="Q28" s="83"/>
      <c r="R28" s="83"/>
      <c r="T28" s="83"/>
      <c r="U28" s="83"/>
    </row>
    <row r="29" spans="1:21" x14ac:dyDescent="0.3">
      <c r="C29" s="112" t="s">
        <v>18</v>
      </c>
      <c r="D29" s="112"/>
      <c r="E29" s="112"/>
      <c r="F29" s="112" t="s">
        <v>493</v>
      </c>
      <c r="G29" s="112"/>
      <c r="H29" s="112"/>
      <c r="I29" s="112" t="s">
        <v>66</v>
      </c>
      <c r="J29" s="112"/>
      <c r="K29" s="112" t="s">
        <v>80</v>
      </c>
      <c r="L29" s="112"/>
      <c r="Q29" s="83"/>
      <c r="R29" s="83"/>
    </row>
    <row r="30" spans="1:21" x14ac:dyDescent="0.3">
      <c r="A30" s="31" t="s">
        <v>102</v>
      </c>
      <c r="B30" s="31" t="s">
        <v>103</v>
      </c>
      <c r="C30" s="31" t="s">
        <v>524</v>
      </c>
      <c r="D30" s="31" t="s">
        <v>526</v>
      </c>
      <c r="E30" s="31" t="s">
        <v>525</v>
      </c>
      <c r="F30" s="31" t="s">
        <v>524</v>
      </c>
      <c r="G30" s="31" t="s">
        <v>526</v>
      </c>
      <c r="H30" s="31" t="s">
        <v>525</v>
      </c>
      <c r="I30" s="31" t="s">
        <v>18</v>
      </c>
      <c r="J30" s="31" t="s">
        <v>493</v>
      </c>
      <c r="K30" s="31" t="s">
        <v>18</v>
      </c>
      <c r="L30" s="31" t="s">
        <v>493</v>
      </c>
    </row>
    <row r="31" spans="1:21" x14ac:dyDescent="0.3">
      <c r="A31" s="30" t="s">
        <v>104</v>
      </c>
      <c r="B31" s="30" t="s">
        <v>104</v>
      </c>
      <c r="C31" s="83">
        <v>8.7028466678141498</v>
      </c>
      <c r="D31" s="83">
        <v>8.9075831083193613</v>
      </c>
      <c r="E31" s="83">
        <v>9.0136365007672872</v>
      </c>
      <c r="F31" s="83">
        <v>1.7781512503836436</v>
      </c>
      <c r="G31" s="83">
        <v>2.2787536009528289</v>
      </c>
      <c r="H31" s="83">
        <v>2.7558748556724915</v>
      </c>
      <c r="I31" s="83">
        <v>8.8746887589669328</v>
      </c>
      <c r="J31" s="83">
        <v>2.2709265690029881</v>
      </c>
      <c r="K31" s="30">
        <v>0.21654177965330407</v>
      </c>
      <c r="L31" s="30">
        <v>0.58374030683440326</v>
      </c>
    </row>
    <row r="32" spans="1:21" x14ac:dyDescent="0.3">
      <c r="A32" s="30" t="s">
        <v>104</v>
      </c>
      <c r="B32" s="30" t="s">
        <v>105</v>
      </c>
      <c r="C32" s="83">
        <v>8.791787751150931</v>
      </c>
      <c r="D32" s="83">
        <v>8.8756352913197443</v>
      </c>
      <c r="E32" s="83">
        <v>9.0255357240669944</v>
      </c>
      <c r="F32" s="83">
        <v>1.8450980400142569</v>
      </c>
      <c r="G32" s="83">
        <v>2.4149733479708182</v>
      </c>
      <c r="H32" s="83">
        <v>2.8808135922807914</v>
      </c>
      <c r="I32" s="83">
        <v>8.8976529221792227</v>
      </c>
      <c r="J32" s="83">
        <v>2.3802949934219555</v>
      </c>
      <c r="K32" s="30">
        <v>0.20003406828892348</v>
      </c>
      <c r="L32" s="30">
        <v>0.54449540227298865</v>
      </c>
    </row>
    <row r="33" spans="1:20" x14ac:dyDescent="0.3">
      <c r="A33" s="30" t="s">
        <v>105</v>
      </c>
      <c r="B33" s="30" t="s">
        <v>104</v>
      </c>
      <c r="C33" s="83">
        <v>8.7997566808222061</v>
      </c>
      <c r="D33" s="83">
        <v>8.7406352287035496</v>
      </c>
      <c r="E33" s="83">
        <v>9.0506200670204571</v>
      </c>
      <c r="F33" s="83">
        <v>2.1461280356782382</v>
      </c>
      <c r="G33" s="83">
        <v>1.9542425094393248</v>
      </c>
      <c r="H33" s="83">
        <v>2.6334684555795862</v>
      </c>
      <c r="I33" s="83">
        <v>8.8636706588487382</v>
      </c>
      <c r="J33" s="83">
        <v>2.2446130002323832</v>
      </c>
      <c r="K33" s="30">
        <v>0.23672311660769599</v>
      </c>
      <c r="L33" s="30">
        <v>0.46023527948771675</v>
      </c>
    </row>
    <row r="34" spans="1:20" x14ac:dyDescent="0.3">
      <c r="A34" s="30" t="s">
        <v>105</v>
      </c>
      <c r="B34" s="30" t="s">
        <v>105</v>
      </c>
      <c r="C34" s="83">
        <v>8.8587345407815441</v>
      </c>
      <c r="D34" s="83">
        <v>8.8075820183341627</v>
      </c>
      <c r="E34" s="83">
        <v>9.063715365110605</v>
      </c>
      <c r="F34" s="83">
        <v>2.1461280356782382</v>
      </c>
      <c r="G34" s="83">
        <v>2.1760912590556813</v>
      </c>
      <c r="H34" s="83">
        <v>2.3424226808222062</v>
      </c>
      <c r="I34" s="83">
        <v>8.9100106414087694</v>
      </c>
      <c r="J34" s="83">
        <v>2.2215473251853752</v>
      </c>
      <c r="K34" s="30">
        <v>0.2140509394357375</v>
      </c>
      <c r="L34" s="30">
        <v>0.15762078564109397</v>
      </c>
    </row>
    <row r="35" spans="1:20" x14ac:dyDescent="0.3">
      <c r="Q35" s="83"/>
    </row>
    <row r="37" spans="1:20" x14ac:dyDescent="0.3">
      <c r="A37" s="31" t="s">
        <v>491</v>
      </c>
      <c r="C37" s="112" t="s">
        <v>79</v>
      </c>
      <c r="D37" s="112"/>
      <c r="E37" s="112"/>
      <c r="F37" s="112"/>
      <c r="G37" s="112"/>
      <c r="H37" s="112"/>
      <c r="I37" s="112"/>
      <c r="J37" s="112"/>
      <c r="K37" s="112"/>
      <c r="L37" s="112"/>
    </row>
    <row r="38" spans="1:20" x14ac:dyDescent="0.3">
      <c r="C38" s="112" t="s">
        <v>18</v>
      </c>
      <c r="D38" s="112"/>
      <c r="E38" s="112"/>
      <c r="F38" s="112" t="s">
        <v>493</v>
      </c>
      <c r="G38" s="112"/>
      <c r="H38" s="112"/>
      <c r="I38" s="112" t="s">
        <v>66</v>
      </c>
      <c r="J38" s="112"/>
      <c r="K38" s="112" t="s">
        <v>80</v>
      </c>
      <c r="L38" s="112"/>
      <c r="Q38" s="83"/>
    </row>
    <row r="39" spans="1:20" x14ac:dyDescent="0.3">
      <c r="A39" s="31" t="s">
        <v>102</v>
      </c>
      <c r="B39" s="31" t="s">
        <v>103</v>
      </c>
      <c r="C39" s="31" t="s">
        <v>524</v>
      </c>
      <c r="D39" s="31" t="s">
        <v>526</v>
      </c>
      <c r="E39" s="31" t="s">
        <v>525</v>
      </c>
      <c r="F39" s="31" t="s">
        <v>524</v>
      </c>
      <c r="G39" s="31" t="s">
        <v>526</v>
      </c>
      <c r="H39" s="31" t="s">
        <v>525</v>
      </c>
      <c r="I39" s="31" t="s">
        <v>18</v>
      </c>
      <c r="J39" s="31" t="s">
        <v>493</v>
      </c>
      <c r="K39" s="31" t="s">
        <v>18</v>
      </c>
      <c r="L39" s="31" t="s">
        <v>493</v>
      </c>
      <c r="Q39" s="83"/>
      <c r="R39" s="83"/>
    </row>
    <row r="40" spans="1:20" x14ac:dyDescent="0.3">
      <c r="A40" s="30" t="s">
        <v>104</v>
      </c>
      <c r="B40" s="30" t="s">
        <v>104</v>
      </c>
      <c r="C40" s="83">
        <v>9.7190618360175929</v>
      </c>
      <c r="D40" s="83">
        <v>9.7570077214810382</v>
      </c>
      <c r="E40" s="83">
        <v>9.7886977641589876</v>
      </c>
      <c r="F40" s="83">
        <v>1.3010299956639813</v>
      </c>
      <c r="G40" s="83">
        <v>1.7781512503836436</v>
      </c>
      <c r="H40" s="83">
        <v>1.7781512503836436</v>
      </c>
      <c r="I40" s="83">
        <f>AVERAGE(C40:E40)</f>
        <v>9.7549224405525408</v>
      </c>
      <c r="J40" s="83">
        <f>AVERAGE(F40:H40)</f>
        <v>1.6191108321437564</v>
      </c>
      <c r="K40" s="30">
        <v>0.16274158798492022</v>
      </c>
      <c r="L40" s="30">
        <v>0.28466327646140577</v>
      </c>
      <c r="Q40" s="83"/>
      <c r="R40" s="83"/>
      <c r="T40" s="83"/>
    </row>
    <row r="41" spans="1:20" x14ac:dyDescent="0.3">
      <c r="A41" s="30" t="s">
        <v>104</v>
      </c>
      <c r="B41" s="30" t="s">
        <v>105</v>
      </c>
      <c r="C41" s="83">
        <v>9.7320823460101042</v>
      </c>
      <c r="D41" s="83">
        <v>9.8197319978989555</v>
      </c>
      <c r="E41" s="83">
        <v>9.81217886000851</v>
      </c>
      <c r="F41" s="83">
        <v>1.9030899869919435</v>
      </c>
      <c r="G41" s="83">
        <v>1.3010299956639813</v>
      </c>
      <c r="H41" s="83">
        <v>1</v>
      </c>
      <c r="I41" s="83">
        <f t="shared" ref="I41:I43" si="0">AVERAGE(C41:E41)</f>
        <v>9.7879977346391893</v>
      </c>
      <c r="J41" s="83">
        <f t="shared" ref="J41:J43" si="1">AVERAGE(F41:H41)</f>
        <v>1.4013733275519751</v>
      </c>
      <c r="K41" s="30">
        <v>0.16578065348625701</v>
      </c>
      <c r="L41" s="30">
        <v>0.55838024765006045</v>
      </c>
      <c r="Q41" s="83"/>
      <c r="R41" s="83"/>
    </row>
    <row r="42" spans="1:20" x14ac:dyDescent="0.3">
      <c r="A42" s="30" t="s">
        <v>105</v>
      </c>
      <c r="B42" s="30" t="s">
        <v>104</v>
      </c>
      <c r="C42" s="83">
        <v>9.685713603438737</v>
      </c>
      <c r="D42" s="83">
        <v>9.671201220369154</v>
      </c>
      <c r="E42" s="83">
        <v>9.6583639956639811</v>
      </c>
      <c r="F42" s="83">
        <v>2</v>
      </c>
      <c r="G42" s="83">
        <v>1.7781512503836436</v>
      </c>
      <c r="H42" s="83">
        <v>2.0791812460476251</v>
      </c>
      <c r="I42" s="83">
        <f t="shared" si="0"/>
        <v>9.6717596064906246</v>
      </c>
      <c r="J42" s="83">
        <f t="shared" si="1"/>
        <v>1.9524441654770897</v>
      </c>
      <c r="K42" s="30">
        <v>0.15958961759843959</v>
      </c>
      <c r="L42" s="30">
        <v>0.23470445450766964</v>
      </c>
      <c r="Q42" s="83"/>
      <c r="R42" s="83"/>
    </row>
    <row r="43" spans="1:20" x14ac:dyDescent="0.3">
      <c r="A43" s="30" t="s">
        <v>105</v>
      </c>
      <c r="B43" s="30" t="s">
        <v>105</v>
      </c>
      <c r="C43" s="83">
        <v>9.7133598571931223</v>
      </c>
      <c r="D43" s="83">
        <v>9.6583639956639811</v>
      </c>
      <c r="E43" s="83">
        <v>9.6451357299302263</v>
      </c>
      <c r="F43" s="83">
        <v>1.6020599913279625</v>
      </c>
      <c r="G43" s="83">
        <v>1.6989700043360187</v>
      </c>
      <c r="H43" s="83">
        <v>1.6020599913279625</v>
      </c>
      <c r="I43" s="83">
        <f t="shared" si="0"/>
        <v>9.6722865275957748</v>
      </c>
      <c r="J43" s="83">
        <f t="shared" si="1"/>
        <v>1.6343633289973145</v>
      </c>
      <c r="K43" s="30">
        <v>0.16321720864293493</v>
      </c>
      <c r="L43" s="30">
        <v>0.1955729495581606</v>
      </c>
      <c r="Q43" s="83"/>
      <c r="R43" s="83"/>
      <c r="S43" s="83"/>
      <c r="T43" s="83"/>
    </row>
    <row r="44" spans="1:20" x14ac:dyDescent="0.3">
      <c r="Q44" s="83"/>
      <c r="R44" s="83"/>
    </row>
    <row r="45" spans="1:20" x14ac:dyDescent="0.3">
      <c r="Q45" s="83"/>
      <c r="R45" s="83"/>
    </row>
    <row r="46" spans="1:20" x14ac:dyDescent="0.3">
      <c r="A46" s="31" t="s">
        <v>492</v>
      </c>
      <c r="C46" s="112" t="s">
        <v>79</v>
      </c>
      <c r="D46" s="112"/>
      <c r="E46" s="112"/>
      <c r="F46" s="112"/>
      <c r="G46" s="112"/>
      <c r="H46" s="112"/>
      <c r="I46" s="112"/>
      <c r="J46" s="112"/>
      <c r="K46" s="112"/>
      <c r="L46" s="112"/>
      <c r="Q46" s="83"/>
      <c r="R46" s="83"/>
      <c r="S46" s="83"/>
      <c r="T46" s="83"/>
    </row>
    <row r="47" spans="1:20" x14ac:dyDescent="0.3">
      <c r="C47" s="112" t="s">
        <v>18</v>
      </c>
      <c r="D47" s="112"/>
      <c r="E47" s="112"/>
      <c r="F47" s="112" t="s">
        <v>493</v>
      </c>
      <c r="G47" s="112"/>
      <c r="H47" s="112"/>
      <c r="I47" s="112" t="s">
        <v>66</v>
      </c>
      <c r="J47" s="112"/>
      <c r="K47" s="112" t="s">
        <v>80</v>
      </c>
      <c r="L47" s="112"/>
      <c r="Q47" s="83"/>
      <c r="R47" s="83"/>
    </row>
    <row r="48" spans="1:20" x14ac:dyDescent="0.3">
      <c r="A48" s="31" t="s">
        <v>102</v>
      </c>
      <c r="B48" s="31" t="s">
        <v>103</v>
      </c>
      <c r="C48" s="31" t="s">
        <v>524</v>
      </c>
      <c r="D48" s="31" t="s">
        <v>526</v>
      </c>
      <c r="E48" s="31" t="s">
        <v>525</v>
      </c>
      <c r="F48" s="31" t="s">
        <v>524</v>
      </c>
      <c r="G48" s="31" t="s">
        <v>526</v>
      </c>
      <c r="H48" s="31" t="s">
        <v>525</v>
      </c>
      <c r="I48" s="31" t="s">
        <v>18</v>
      </c>
      <c r="J48" s="31" t="s">
        <v>493</v>
      </c>
      <c r="K48" s="31" t="s">
        <v>18</v>
      </c>
      <c r="L48" s="31" t="s">
        <v>493</v>
      </c>
      <c r="Q48" s="83"/>
      <c r="R48" s="83"/>
    </row>
    <row r="49" spans="1:20" x14ac:dyDescent="0.3">
      <c r="A49" s="30" t="s">
        <v>104</v>
      </c>
      <c r="B49" s="30" t="s">
        <v>104</v>
      </c>
      <c r="C49" s="83">
        <v>9.3294902727482931</v>
      </c>
      <c r="D49" s="83">
        <v>9.2768779355418687</v>
      </c>
      <c r="E49" s="83">
        <v>9.2768779355418687</v>
      </c>
      <c r="F49" s="83">
        <v>2.9684829485539348</v>
      </c>
      <c r="G49" s="83">
        <v>2.9912260756924951</v>
      </c>
      <c r="H49" s="83">
        <v>2.8808135922807914</v>
      </c>
      <c r="I49" s="30">
        <v>9.2944153812773447</v>
      </c>
      <c r="J49" s="30">
        <v>2.94684087217574</v>
      </c>
      <c r="K49" s="30">
        <v>0.161984454340655</v>
      </c>
      <c r="L49" s="30">
        <v>0.19510979122327263</v>
      </c>
      <c r="O49" s="83"/>
      <c r="Q49" s="83"/>
      <c r="R49" s="83"/>
      <c r="S49" s="83"/>
      <c r="T49" s="83"/>
    </row>
    <row r="50" spans="1:20" x14ac:dyDescent="0.3">
      <c r="A50" s="30" t="s">
        <v>104</v>
      </c>
      <c r="B50" s="30" t="s">
        <v>105</v>
      </c>
      <c r="C50" s="83">
        <v>9.4441057342662447</v>
      </c>
      <c r="D50" s="83">
        <v>9.2601077252919755</v>
      </c>
      <c r="E50" s="83">
        <v>9.193730502276642</v>
      </c>
      <c r="F50" s="83">
        <v>2.9190780923760737</v>
      </c>
      <c r="G50" s="83">
        <v>3.0293837776852097</v>
      </c>
      <c r="H50" s="83">
        <v>2.9030899869919438</v>
      </c>
      <c r="I50" s="83">
        <v>9.299314653944954</v>
      </c>
      <c r="J50" s="83">
        <v>2.9505172856844091</v>
      </c>
      <c r="K50" s="30">
        <v>0.20898817927437074</v>
      </c>
      <c r="L50" s="30">
        <v>0.19999442270696174</v>
      </c>
      <c r="O50" s="83"/>
      <c r="Q50" s="83"/>
      <c r="R50" s="83"/>
    </row>
    <row r="51" spans="1:20" x14ac:dyDescent="0.3">
      <c r="A51" s="30" t="s">
        <v>105</v>
      </c>
      <c r="B51" s="30" t="s">
        <v>104</v>
      </c>
      <c r="C51" s="83">
        <v>9.3790204754836015</v>
      </c>
      <c r="D51" s="83">
        <v>9.2866377728310248</v>
      </c>
      <c r="E51" s="83">
        <v>9.3684916087399763</v>
      </c>
      <c r="F51" s="83">
        <v>3.0755469613925306</v>
      </c>
      <c r="G51" s="83">
        <v>3.0969100130080562</v>
      </c>
      <c r="H51" s="83">
        <v>2.9590413923210939</v>
      </c>
      <c r="I51" s="83">
        <v>9.3447166190182021</v>
      </c>
      <c r="J51" s="83">
        <v>3.0438327889072272</v>
      </c>
      <c r="K51" s="30">
        <v>0.16632772576835214</v>
      </c>
      <c r="L51" s="30">
        <v>0.19969950956962251</v>
      </c>
      <c r="Q51" s="83"/>
      <c r="R51" s="83"/>
    </row>
    <row r="52" spans="1:20" x14ac:dyDescent="0.3">
      <c r="A52" s="30" t="s">
        <v>105</v>
      </c>
      <c r="B52" s="30" t="s">
        <v>105</v>
      </c>
      <c r="C52" s="83">
        <v>9.3522036567452513</v>
      </c>
      <c r="D52" s="83">
        <v>9.2668937146352679</v>
      </c>
      <c r="E52" s="83">
        <v>9.3737879485499249</v>
      </c>
      <c r="F52" s="83">
        <v>3.1492191126553797</v>
      </c>
      <c r="G52" s="83">
        <v>3.0334237554869499</v>
      </c>
      <c r="H52" s="83">
        <v>2.7993405494535817</v>
      </c>
      <c r="I52" s="83">
        <v>9.3309617733101486</v>
      </c>
      <c r="J52" s="83">
        <v>2.9939944725319703</v>
      </c>
      <c r="K52" s="30">
        <v>0.16810613874206137</v>
      </c>
      <c r="L52" s="30">
        <v>0.24819693454556149</v>
      </c>
    </row>
  </sheetData>
  <mergeCells count="30">
    <mergeCell ref="C28:L28"/>
    <mergeCell ref="C29:E29"/>
    <mergeCell ref="F29:H29"/>
    <mergeCell ref="C37:L37"/>
    <mergeCell ref="C38:E38"/>
    <mergeCell ref="F38:H38"/>
    <mergeCell ref="K2:L2"/>
    <mergeCell ref="I20:J20"/>
    <mergeCell ref="K20:L20"/>
    <mergeCell ref="I11:J11"/>
    <mergeCell ref="K11:L11"/>
    <mergeCell ref="C1:L1"/>
    <mergeCell ref="I2:J2"/>
    <mergeCell ref="C2:E2"/>
    <mergeCell ref="F2:H2"/>
    <mergeCell ref="C10:L10"/>
    <mergeCell ref="C11:E11"/>
    <mergeCell ref="F11:H11"/>
    <mergeCell ref="C19:L19"/>
    <mergeCell ref="C20:E20"/>
    <mergeCell ref="F20:H20"/>
    <mergeCell ref="I38:J38"/>
    <mergeCell ref="K38:L38"/>
    <mergeCell ref="K47:L47"/>
    <mergeCell ref="I47:J47"/>
    <mergeCell ref="I29:J29"/>
    <mergeCell ref="K29:L29"/>
    <mergeCell ref="C46:L46"/>
    <mergeCell ref="C47:E47"/>
    <mergeCell ref="F47:H47"/>
  </mergeCells>
  <phoneticPr fontId="7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D4087-7EFD-43EC-A292-2AFF7344DCC8}">
  <dimension ref="A1:N22"/>
  <sheetViews>
    <sheetView workbookViewId="0">
      <selection activeCell="L4" sqref="K4:L9"/>
    </sheetView>
  </sheetViews>
  <sheetFormatPr defaultRowHeight="14.4" x14ac:dyDescent="0.3"/>
  <cols>
    <col min="1" max="1" width="9.109375" style="30" bestFit="1" customWidth="1"/>
    <col min="2" max="4" width="8.88671875" style="30"/>
    <col min="5" max="10" width="10.109375" style="83" bestFit="1" customWidth="1"/>
    <col min="11" max="11" width="12" style="30" bestFit="1" customWidth="1"/>
    <col min="12" max="12" width="13.44140625" style="30" bestFit="1" customWidth="1"/>
    <col min="13" max="13" width="12" style="30" bestFit="1" customWidth="1"/>
    <col min="14" max="14" width="13.44140625" style="30" bestFit="1" customWidth="1"/>
    <col min="15" max="16384" width="8.88671875" style="30"/>
  </cols>
  <sheetData>
    <row r="1" spans="1:14" x14ac:dyDescent="0.3">
      <c r="A1" s="31" t="s">
        <v>486</v>
      </c>
      <c r="B1" s="19"/>
      <c r="C1" s="19"/>
      <c r="D1" s="19"/>
      <c r="E1" s="112" t="s">
        <v>79</v>
      </c>
      <c r="F1" s="112"/>
      <c r="G1" s="112"/>
      <c r="H1" s="112"/>
      <c r="I1" s="112"/>
      <c r="J1" s="112"/>
      <c r="K1" s="112"/>
      <c r="L1" s="112"/>
      <c r="M1" s="112"/>
      <c r="N1" s="112"/>
    </row>
    <row r="2" spans="1:14" x14ac:dyDescent="0.3">
      <c r="A2" s="99" t="s">
        <v>481</v>
      </c>
      <c r="E2" s="112" t="s">
        <v>18</v>
      </c>
      <c r="F2" s="112"/>
      <c r="G2" s="112"/>
      <c r="H2" s="112" t="s">
        <v>493</v>
      </c>
      <c r="I2" s="112"/>
      <c r="J2" s="112"/>
      <c r="K2" s="112" t="s">
        <v>66</v>
      </c>
      <c r="L2" s="112"/>
      <c r="M2" s="112" t="s">
        <v>80</v>
      </c>
      <c r="N2" s="112"/>
    </row>
    <row r="3" spans="1:14" x14ac:dyDescent="0.3">
      <c r="A3" s="31" t="s">
        <v>81</v>
      </c>
      <c r="B3" s="31" t="s">
        <v>102</v>
      </c>
      <c r="C3" s="31" t="s">
        <v>103</v>
      </c>
      <c r="D3" s="31" t="s">
        <v>221</v>
      </c>
      <c r="E3" s="31" t="s">
        <v>524</v>
      </c>
      <c r="F3" s="31" t="s">
        <v>526</v>
      </c>
      <c r="G3" s="31" t="s">
        <v>525</v>
      </c>
      <c r="H3" s="31" t="s">
        <v>524</v>
      </c>
      <c r="I3" s="31" t="s">
        <v>526</v>
      </c>
      <c r="J3" s="31" t="s">
        <v>525</v>
      </c>
      <c r="K3" s="31" t="s">
        <v>18</v>
      </c>
      <c r="L3" s="31" t="s">
        <v>493</v>
      </c>
      <c r="M3" s="31" t="s">
        <v>18</v>
      </c>
      <c r="N3" s="31" t="s">
        <v>493</v>
      </c>
    </row>
    <row r="4" spans="1:14" x14ac:dyDescent="0.3">
      <c r="A4" s="30" t="s">
        <v>93</v>
      </c>
      <c r="B4" s="30" t="s">
        <v>104</v>
      </c>
      <c r="C4" s="30" t="s">
        <v>104</v>
      </c>
      <c r="D4" s="30">
        <v>1.5</v>
      </c>
      <c r="E4" s="83">
        <v>8.059393991327962</v>
      </c>
      <c r="F4" s="83">
        <v>7.7583639956639807</v>
      </c>
      <c r="G4" s="83">
        <v>7.7583639956639807</v>
      </c>
      <c r="H4" s="83">
        <v>2.3010299956639813</v>
      </c>
      <c r="I4" s="83">
        <v>2.7781512503836439</v>
      </c>
      <c r="J4" s="83">
        <v>2</v>
      </c>
      <c r="K4" s="30">
        <v>7.8587073275519748</v>
      </c>
      <c r="L4" s="30">
        <v>2.3597270820158749</v>
      </c>
      <c r="M4" s="30">
        <v>0.24616722438064773</v>
      </c>
      <c r="N4" s="30">
        <v>0.3827520230006774</v>
      </c>
    </row>
    <row r="5" spans="1:14" x14ac:dyDescent="0.3">
      <c r="A5" s="30" t="s">
        <v>93</v>
      </c>
      <c r="B5" s="30" t="s">
        <v>109</v>
      </c>
      <c r="C5" s="30" t="s">
        <v>105</v>
      </c>
      <c r="D5" s="30">
        <v>1.5</v>
      </c>
      <c r="E5" s="83">
        <v>8.4573339999999995</v>
      </c>
      <c r="F5" s="83">
        <v>8.2354852503836433</v>
      </c>
      <c r="G5" s="83">
        <v>7.7583639956639807</v>
      </c>
      <c r="H5" s="83">
        <v>2</v>
      </c>
      <c r="I5" s="83">
        <v>2.3010299956639813</v>
      </c>
      <c r="J5" s="83">
        <v>1.1760912590556813</v>
      </c>
      <c r="K5" s="83">
        <v>8.1503944153492078</v>
      </c>
      <c r="L5" s="83">
        <v>1.8257070849065542</v>
      </c>
      <c r="M5" s="30">
        <v>0.33014440800511785</v>
      </c>
      <c r="N5" s="30">
        <v>0.75171005048489281</v>
      </c>
    </row>
    <row r="6" spans="1:14" x14ac:dyDescent="0.3">
      <c r="A6" s="30" t="s">
        <v>93</v>
      </c>
      <c r="B6" s="83" t="s">
        <v>104</v>
      </c>
      <c r="C6" s="83" t="s">
        <v>104</v>
      </c>
      <c r="D6" s="30">
        <v>3</v>
      </c>
      <c r="E6" s="83">
        <v>9.4867177776852092</v>
      </c>
      <c r="F6" s="83">
        <v>9.5104124434834194</v>
      </c>
      <c r="G6" s="83">
        <v>9.4743673392987802</v>
      </c>
      <c r="H6" s="83">
        <v>1.1760912590556813</v>
      </c>
      <c r="I6" s="83">
        <v>1.1760912590556813</v>
      </c>
      <c r="J6" s="83">
        <v>2</v>
      </c>
      <c r="K6" s="83">
        <v>9.4904991868224702</v>
      </c>
      <c r="L6" s="83">
        <v>1.450727506037121</v>
      </c>
      <c r="M6" s="30">
        <v>0.16006458281590388</v>
      </c>
      <c r="N6" s="30">
        <v>0.75171005048489281</v>
      </c>
    </row>
    <row r="7" spans="1:14" x14ac:dyDescent="0.3">
      <c r="A7" s="30" t="s">
        <v>93</v>
      </c>
      <c r="B7" s="83" t="s">
        <v>109</v>
      </c>
      <c r="C7" s="83" t="s">
        <v>105</v>
      </c>
      <c r="D7" s="30">
        <v>3</v>
      </c>
      <c r="E7" s="83">
        <v>9.627595715394957</v>
      </c>
      <c r="F7" s="83">
        <v>9.6305202684122744</v>
      </c>
      <c r="G7" s="83">
        <v>9.3968532526186177</v>
      </c>
      <c r="H7" s="83">
        <v>2</v>
      </c>
      <c r="I7" s="83">
        <v>1.1760912590556813</v>
      </c>
      <c r="J7" s="83">
        <v>1.1760912590556813</v>
      </c>
      <c r="K7" s="83">
        <v>9.5516564121419503</v>
      </c>
      <c r="L7" s="83">
        <v>1.450727506037121</v>
      </c>
      <c r="M7" s="30">
        <v>0.1994453169150639</v>
      </c>
      <c r="N7" s="30">
        <v>0.75171005048489281</v>
      </c>
    </row>
    <row r="8" spans="1:14" x14ac:dyDescent="0.3">
      <c r="A8" s="30" t="s">
        <v>93</v>
      </c>
      <c r="B8" s="83" t="s">
        <v>104</v>
      </c>
      <c r="C8" s="83" t="s">
        <v>104</v>
      </c>
      <c r="D8" s="30">
        <v>5</v>
      </c>
      <c r="E8" s="83">
        <v>9.6532336524092326</v>
      </c>
      <c r="F8" s="83">
        <v>9.7360876009528283</v>
      </c>
      <c r="G8" s="83">
        <v>9.7473686113625178</v>
      </c>
      <c r="H8" s="83">
        <v>0</v>
      </c>
      <c r="I8" s="83">
        <v>0</v>
      </c>
      <c r="J8" s="83">
        <v>0</v>
      </c>
      <c r="K8" s="83">
        <v>9.7122299549081941</v>
      </c>
      <c r="L8" s="83">
        <v>0</v>
      </c>
      <c r="M8" s="30">
        <v>0.16655859396626979</v>
      </c>
      <c r="N8" s="30">
        <v>0</v>
      </c>
    </row>
    <row r="9" spans="1:14" x14ac:dyDescent="0.3">
      <c r="A9" s="30" t="s">
        <v>93</v>
      </c>
      <c r="B9" s="83" t="s">
        <v>109</v>
      </c>
      <c r="C9" s="83" t="s">
        <v>105</v>
      </c>
      <c r="D9" s="30">
        <v>5</v>
      </c>
      <c r="E9" s="83">
        <v>9.7126065051033059</v>
      </c>
      <c r="F9" s="83">
        <v>9.7406352287035496</v>
      </c>
      <c r="G9" s="83">
        <v>9.6748179442139062</v>
      </c>
      <c r="H9" s="83">
        <v>0</v>
      </c>
      <c r="I9" s="83">
        <v>0</v>
      </c>
      <c r="J9" s="83">
        <v>0</v>
      </c>
      <c r="K9" s="83">
        <v>9.70935322600692</v>
      </c>
      <c r="L9" s="83">
        <v>0</v>
      </c>
      <c r="M9" s="30">
        <v>0.16234942219763931</v>
      </c>
      <c r="N9" s="30">
        <v>0</v>
      </c>
    </row>
    <row r="12" spans="1:14" x14ac:dyDescent="0.3">
      <c r="K12" s="83"/>
    </row>
    <row r="13" spans="1:14" x14ac:dyDescent="0.3">
      <c r="K13" s="83"/>
    </row>
    <row r="14" spans="1:14" x14ac:dyDescent="0.3">
      <c r="K14" s="83"/>
    </row>
    <row r="15" spans="1:14" x14ac:dyDescent="0.3">
      <c r="K15" s="83"/>
    </row>
    <row r="16" spans="1:14" x14ac:dyDescent="0.3">
      <c r="K16" s="83"/>
    </row>
    <row r="17" spans="11:12" x14ac:dyDescent="0.3">
      <c r="K17" s="83"/>
    </row>
    <row r="19" spans="11:12" x14ac:dyDescent="0.3">
      <c r="L19" s="83"/>
    </row>
    <row r="22" spans="11:12" x14ac:dyDescent="0.3">
      <c r="L22" s="83"/>
    </row>
  </sheetData>
  <mergeCells count="5">
    <mergeCell ref="K2:L2"/>
    <mergeCell ref="M2:N2"/>
    <mergeCell ref="E1:N1"/>
    <mergeCell ref="E2:G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81675-0B36-41BF-811A-B0DEEB00176D}">
  <dimension ref="A1:N5"/>
  <sheetViews>
    <sheetView workbookViewId="0">
      <selection activeCell="D2" sqref="D2:F2"/>
    </sheetView>
  </sheetViews>
  <sheetFormatPr defaultRowHeight="14.4" x14ac:dyDescent="0.3"/>
  <cols>
    <col min="1" max="1" width="8.33203125" style="2" bestFit="1" customWidth="1"/>
    <col min="2" max="2" width="10.5546875" style="2" bestFit="1" customWidth="1"/>
    <col min="3" max="3" width="7.109375" style="2" bestFit="1" customWidth="1"/>
    <col min="4" max="6" width="10.109375" style="83" bestFit="1" customWidth="1"/>
    <col min="7" max="7" width="14.5546875" style="2" bestFit="1" customWidth="1"/>
    <col min="8" max="16384" width="8.88671875" style="2"/>
  </cols>
  <sheetData>
    <row r="1" spans="1:14" s="83" customFormat="1" x14ac:dyDescent="0.3">
      <c r="D1" s="112" t="s">
        <v>528</v>
      </c>
      <c r="E1" s="112"/>
      <c r="F1" s="112"/>
      <c r="G1" s="112"/>
      <c r="H1" s="112"/>
    </row>
    <row r="2" spans="1:14" x14ac:dyDescent="0.3">
      <c r="A2" s="31" t="s">
        <v>214</v>
      </c>
      <c r="B2" s="31" t="s">
        <v>215</v>
      </c>
      <c r="C2" s="31" t="s">
        <v>216</v>
      </c>
      <c r="D2" s="31" t="s">
        <v>524</v>
      </c>
      <c r="E2" s="31" t="s">
        <v>526</v>
      </c>
      <c r="F2" s="31" t="s">
        <v>525</v>
      </c>
      <c r="G2" s="31" t="s">
        <v>66</v>
      </c>
      <c r="H2" s="31" t="s">
        <v>38</v>
      </c>
      <c r="K2" s="31" t="s">
        <v>237</v>
      </c>
      <c r="L2" s="31"/>
      <c r="M2" s="31"/>
      <c r="N2" s="31"/>
    </row>
    <row r="3" spans="1:14" x14ac:dyDescent="0.3">
      <c r="A3" s="2" t="s">
        <v>32</v>
      </c>
      <c r="B3" s="2">
        <v>66</v>
      </c>
      <c r="C3" s="2">
        <v>7</v>
      </c>
      <c r="D3" s="2">
        <f>1/28</f>
        <v>3.5714285714285712E-2</v>
      </c>
      <c r="E3" s="2">
        <f>3/24</f>
        <v>0.125</v>
      </c>
      <c r="F3" s="2">
        <f>3/12</f>
        <v>0.25</v>
      </c>
      <c r="G3" s="2">
        <f>C3/B3</f>
        <v>0.10606060606060606</v>
      </c>
      <c r="H3" s="30">
        <v>0.10763774595253053</v>
      </c>
      <c r="K3" s="31" t="s">
        <v>518</v>
      </c>
      <c r="L3" s="31" t="s">
        <v>519</v>
      </c>
      <c r="M3" s="31" t="s">
        <v>274</v>
      </c>
      <c r="N3" s="31" t="s">
        <v>92</v>
      </c>
    </row>
    <row r="4" spans="1:14" x14ac:dyDescent="0.3">
      <c r="A4" s="2" t="s">
        <v>33</v>
      </c>
      <c r="B4" s="2">
        <v>16</v>
      </c>
      <c r="C4" s="2">
        <v>13</v>
      </c>
      <c r="D4" s="83">
        <v>1</v>
      </c>
      <c r="E4" s="83">
        <f>6/7</f>
        <v>0.8571428571428571</v>
      </c>
      <c r="F4" s="83">
        <f>2/4</f>
        <v>0.5</v>
      </c>
      <c r="G4" s="30">
        <f t="shared" ref="G4:G5" si="0">C4/B4</f>
        <v>0.8125</v>
      </c>
      <c r="H4" s="30">
        <v>0.25753937681885619</v>
      </c>
      <c r="K4" s="30" t="s">
        <v>32</v>
      </c>
      <c r="L4" s="30" t="s">
        <v>33</v>
      </c>
      <c r="M4" s="30">
        <v>1.18E-2</v>
      </c>
      <c r="N4" s="30" t="s">
        <v>99</v>
      </c>
    </row>
    <row r="5" spans="1:14" x14ac:dyDescent="0.3">
      <c r="A5" s="2" t="s">
        <v>39</v>
      </c>
      <c r="B5" s="2">
        <v>14</v>
      </c>
      <c r="C5" s="2">
        <v>1</v>
      </c>
      <c r="D5" s="83">
        <f>1/4</f>
        <v>0.25</v>
      </c>
      <c r="E5" s="83">
        <v>0</v>
      </c>
      <c r="F5" s="83">
        <v>0</v>
      </c>
      <c r="G5" s="30">
        <f t="shared" si="0"/>
        <v>7.1428571428571425E-2</v>
      </c>
      <c r="H5" s="30">
        <v>0.14433756729740646</v>
      </c>
      <c r="K5" s="30" t="s">
        <v>33</v>
      </c>
      <c r="L5" s="30" t="s">
        <v>39</v>
      </c>
      <c r="M5" s="30">
        <v>1.21E-2</v>
      </c>
      <c r="N5" s="30" t="s">
        <v>99</v>
      </c>
    </row>
  </sheetData>
  <mergeCells count="1">
    <mergeCell ref="D1:H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8A192-0700-4866-B566-4A02F164E6E4}">
  <dimension ref="A1:S28"/>
  <sheetViews>
    <sheetView topLeftCell="B1" workbookViewId="0">
      <selection activeCell="H4" sqref="H4"/>
    </sheetView>
  </sheetViews>
  <sheetFormatPr defaultRowHeight="14.4" x14ac:dyDescent="0.3"/>
  <cols>
    <col min="1" max="1" width="8.88671875" style="30"/>
    <col min="2" max="2" width="14.6640625" style="30" customWidth="1"/>
    <col min="3" max="3" width="15.5546875" style="30" customWidth="1"/>
    <col min="4" max="4" width="9.109375" style="30" bestFit="1" customWidth="1"/>
    <col min="5" max="6" width="8.88671875" style="30"/>
    <col min="7" max="7" width="8.88671875" style="83"/>
    <col min="8" max="16384" width="8.88671875" style="30"/>
  </cols>
  <sheetData>
    <row r="1" spans="1:19" x14ac:dyDescent="0.3">
      <c r="A1" s="10"/>
      <c r="B1" s="99" t="s">
        <v>485</v>
      </c>
      <c r="C1" s="19"/>
      <c r="D1" s="19"/>
      <c r="E1" s="19"/>
      <c r="F1" s="19"/>
      <c r="G1" s="19"/>
      <c r="H1" s="19"/>
      <c r="I1" s="19"/>
      <c r="J1" s="19"/>
      <c r="K1" s="19"/>
      <c r="L1" s="19"/>
      <c r="N1" s="112" t="s">
        <v>241</v>
      </c>
      <c r="O1" s="112"/>
      <c r="P1" s="112"/>
      <c r="Q1" s="112"/>
      <c r="R1" s="112"/>
      <c r="S1" s="112"/>
    </row>
    <row r="2" spans="1:19" x14ac:dyDescent="0.3">
      <c r="B2" s="31" t="s">
        <v>480</v>
      </c>
      <c r="C2" s="112" t="s">
        <v>113</v>
      </c>
      <c r="D2" s="112"/>
      <c r="E2" s="112" t="s">
        <v>114</v>
      </c>
      <c r="F2" s="112"/>
      <c r="G2" s="88"/>
      <c r="H2" s="31" t="s">
        <v>481</v>
      </c>
      <c r="I2" s="112" t="s">
        <v>113</v>
      </c>
      <c r="J2" s="112"/>
      <c r="K2" s="112" t="s">
        <v>114</v>
      </c>
      <c r="L2" s="112"/>
      <c r="N2" s="112" t="s">
        <v>480</v>
      </c>
      <c r="O2" s="112"/>
      <c r="P2" s="112"/>
      <c r="Q2" s="112" t="s">
        <v>481</v>
      </c>
      <c r="R2" s="112"/>
      <c r="S2" s="112"/>
    </row>
    <row r="3" spans="1:19" x14ac:dyDescent="0.3">
      <c r="B3" s="31" t="s">
        <v>116</v>
      </c>
      <c r="C3" s="31" t="s">
        <v>26</v>
      </c>
      <c r="D3" s="31" t="s">
        <v>80</v>
      </c>
      <c r="E3" s="31" t="s">
        <v>26</v>
      </c>
      <c r="F3" s="31" t="s">
        <v>80</v>
      </c>
      <c r="G3" s="31"/>
      <c r="H3" s="31" t="s">
        <v>116</v>
      </c>
      <c r="I3" s="31" t="s">
        <v>26</v>
      </c>
      <c r="J3" s="31" t="s">
        <v>80</v>
      </c>
      <c r="K3" s="31" t="s">
        <v>26</v>
      </c>
      <c r="L3" s="31" t="s">
        <v>80</v>
      </c>
      <c r="N3" s="31" t="s">
        <v>117</v>
      </c>
      <c r="O3" s="31" t="s">
        <v>118</v>
      </c>
      <c r="P3" s="31" t="s">
        <v>242</v>
      </c>
      <c r="Q3" s="31" t="s">
        <v>117</v>
      </c>
      <c r="R3" s="31" t="s">
        <v>118</v>
      </c>
      <c r="S3" s="31" t="s">
        <v>242</v>
      </c>
    </row>
    <row r="4" spans="1:19" x14ac:dyDescent="0.3">
      <c r="A4" s="30" t="s">
        <v>220</v>
      </c>
      <c r="B4" s="30">
        <v>0.01</v>
      </c>
      <c r="C4" s="30">
        <v>9.0567979479454976</v>
      </c>
      <c r="D4" s="30">
        <v>0.15579487179487181</v>
      </c>
      <c r="E4" s="30">
        <v>0</v>
      </c>
      <c r="F4" s="30">
        <v>0.15579487179487181</v>
      </c>
      <c r="H4" s="30">
        <v>0.01</v>
      </c>
      <c r="I4" s="30">
        <v>8.7520400797622724</v>
      </c>
      <c r="J4" s="30">
        <v>0.19634556197598899</v>
      </c>
      <c r="K4" s="30">
        <v>0</v>
      </c>
      <c r="L4" s="30">
        <v>0.27767455665821072</v>
      </c>
      <c r="N4" s="30">
        <v>8.9314586214749134</v>
      </c>
      <c r="O4" s="30">
        <v>0</v>
      </c>
      <c r="P4" s="30">
        <v>1.570994676009969E-2</v>
      </c>
      <c r="Q4" s="30">
        <v>8.8118997980715239</v>
      </c>
      <c r="R4" s="30">
        <v>0</v>
      </c>
      <c r="S4" s="30">
        <v>3.5831858760629414E-3</v>
      </c>
    </row>
    <row r="5" spans="1:19" x14ac:dyDescent="0.3">
      <c r="B5" s="30">
        <v>2.5000000000000001E-2</v>
      </c>
      <c r="C5" s="30">
        <v>8.8807066888898163</v>
      </c>
      <c r="D5" s="30">
        <v>0.14509404327476666</v>
      </c>
      <c r="E5" s="30">
        <v>-0.17609125905568135</v>
      </c>
      <c r="F5" s="30">
        <v>0.14509404327476666</v>
      </c>
      <c r="H5" s="30">
        <v>2.5000000000000001E-2</v>
      </c>
      <c r="I5" s="30">
        <v>8.8459445826306045</v>
      </c>
      <c r="J5" s="30">
        <v>0.32565667141492732</v>
      </c>
      <c r="K5" s="30">
        <v>9.3904502868332074E-2</v>
      </c>
      <c r="L5" s="30">
        <v>0.38026812559655443</v>
      </c>
      <c r="N5" s="30">
        <v>8.9093808213198589</v>
      </c>
      <c r="O5" s="30">
        <v>-2.2077800155054561E-2</v>
      </c>
      <c r="P5" s="30">
        <v>8.2220587061561932E-4</v>
      </c>
      <c r="Q5" s="30">
        <v>8.8077469705104932</v>
      </c>
      <c r="R5" s="30">
        <v>-4.1528275610307475E-3</v>
      </c>
      <c r="S5" s="30">
        <v>1.4590575716784738E-3</v>
      </c>
    </row>
    <row r="6" spans="1:19" x14ac:dyDescent="0.3">
      <c r="B6" s="30">
        <v>0.1</v>
      </c>
      <c r="C6" s="30">
        <v>8.9907781479558437</v>
      </c>
      <c r="D6" s="30">
        <v>0.14929906061148523</v>
      </c>
      <c r="E6" s="30">
        <v>-6.6019799989653905E-2</v>
      </c>
      <c r="F6" s="30">
        <v>0.14929906061148523</v>
      </c>
      <c r="H6" s="30">
        <v>0.1</v>
      </c>
      <c r="I6" s="30">
        <v>8.6220805417789226</v>
      </c>
      <c r="J6" s="30">
        <v>0.213909432158086</v>
      </c>
      <c r="K6" s="30">
        <v>-0.1299595379833498</v>
      </c>
      <c r="L6" s="30">
        <v>0.29035981966150504</v>
      </c>
      <c r="N6" s="30">
        <v>8.8257842969693598</v>
      </c>
      <c r="O6" s="30">
        <v>-0.10567432450555359</v>
      </c>
      <c r="P6" s="30">
        <v>2.722297086335005E-2</v>
      </c>
      <c r="Q6" s="30">
        <v>8.7876627180172022</v>
      </c>
      <c r="R6" s="30">
        <v>-2.423708005432168E-2</v>
      </c>
      <c r="S6" s="30">
        <v>2.74174570878047E-2</v>
      </c>
    </row>
    <row r="7" spans="1:19" x14ac:dyDescent="0.3">
      <c r="B7" s="30">
        <v>0.25</v>
      </c>
      <c r="C7" s="30">
        <v>8.7557679522815164</v>
      </c>
      <c r="D7" s="30">
        <v>0.11128205128205129</v>
      </c>
      <c r="E7" s="30">
        <v>-0.30102999566398125</v>
      </c>
      <c r="F7" s="30">
        <v>0.11128205128205129</v>
      </c>
      <c r="H7" s="30">
        <v>0.25</v>
      </c>
      <c r="I7" s="30">
        <v>8.6607099441350535</v>
      </c>
      <c r="J7" s="30">
        <v>0.22722064782581908</v>
      </c>
      <c r="K7" s="30">
        <v>-9.1330135627218922E-2</v>
      </c>
      <c r="L7" s="30">
        <v>0.30030118632141939</v>
      </c>
      <c r="N7" s="30">
        <v>8.6964446579308294</v>
      </c>
      <c r="O7" s="30">
        <v>-0.23501396354408399</v>
      </c>
      <c r="P7" s="30">
        <v>3.5192532526182462E-3</v>
      </c>
      <c r="Q7" s="30">
        <v>8.7487997301082228</v>
      </c>
      <c r="R7" s="30">
        <v>-6.3100067963301143E-2</v>
      </c>
      <c r="S7" s="30">
        <v>7.7598103927987742E-3</v>
      </c>
    </row>
    <row r="8" spans="1:19" x14ac:dyDescent="0.3">
      <c r="B8" s="30">
        <v>1</v>
      </c>
      <c r="C8" s="30">
        <v>8.151475079521262</v>
      </c>
      <c r="D8" s="30">
        <v>0.17260509634755905</v>
      </c>
      <c r="E8" s="30">
        <v>-0.90532286842423559</v>
      </c>
      <c r="F8" s="30">
        <v>0.17260509634755905</v>
      </c>
      <c r="H8" s="30">
        <v>1</v>
      </c>
      <c r="I8" s="30">
        <v>8.7289747756935796</v>
      </c>
      <c r="J8" s="30">
        <v>0.19151060552536944</v>
      </c>
      <c r="K8" s="30">
        <v>-2.3065304068692782E-2</v>
      </c>
      <c r="L8" s="30">
        <v>0.27427703464993308</v>
      </c>
      <c r="N8" s="30">
        <v>8.2340696247549321</v>
      </c>
      <c r="O8" s="30">
        <v>-0.69738899671998134</v>
      </c>
      <c r="P8" s="30">
        <v>6.8218589023567675E-3</v>
      </c>
      <c r="Q8" s="30">
        <v>8.5651022063361459</v>
      </c>
      <c r="R8" s="30">
        <v>-0.24679759173537796</v>
      </c>
      <c r="S8" s="30">
        <v>2.6854218987806905E-2</v>
      </c>
    </row>
    <row r="9" spans="1:19" x14ac:dyDescent="0.3">
      <c r="B9" s="30">
        <v>2.5</v>
      </c>
      <c r="C9" s="30">
        <v>7.1944339379944378</v>
      </c>
      <c r="D9" s="30">
        <v>0.15449121855213818</v>
      </c>
      <c r="E9" s="30">
        <v>-1.8623640099510599</v>
      </c>
      <c r="F9" s="30">
        <v>0.15449121855213818</v>
      </c>
      <c r="H9" s="30">
        <v>2.5</v>
      </c>
      <c r="I9" s="30">
        <v>8.3344364210386139</v>
      </c>
      <c r="J9" s="30">
        <v>0.22348233782976445</v>
      </c>
      <c r="K9" s="30">
        <v>-0.41760365872365846</v>
      </c>
      <c r="L9" s="30">
        <v>0.29748266341002783</v>
      </c>
      <c r="N9" s="30">
        <v>7.5940744537893679</v>
      </c>
      <c r="O9" s="30">
        <v>-1.3373841676855456</v>
      </c>
      <c r="P9" s="30">
        <v>0.15971254186483777</v>
      </c>
      <c r="Q9" s="30">
        <v>8.2285331988185639</v>
      </c>
      <c r="R9" s="30">
        <v>-0.58336659925295997</v>
      </c>
      <c r="S9" s="30">
        <v>1.1215492476589291E-2</v>
      </c>
    </row>
    <row r="10" spans="1:19" x14ac:dyDescent="0.3">
      <c r="B10" s="30">
        <v>5</v>
      </c>
      <c r="C10" s="30">
        <v>6.5912519708849402</v>
      </c>
      <c r="D10" s="30">
        <v>0.12348823163702627</v>
      </c>
      <c r="E10" s="30">
        <v>-2.4655459770605574</v>
      </c>
      <c r="F10" s="30">
        <v>0.12348823163702627</v>
      </c>
      <c r="H10" s="30">
        <v>5</v>
      </c>
      <c r="I10" s="30">
        <v>7.8883157793313199</v>
      </c>
      <c r="J10" s="30">
        <v>0.22651458252187048</v>
      </c>
      <c r="K10" s="30">
        <v>-0.8637243004309525</v>
      </c>
      <c r="L10" s="30">
        <v>0.29976730275786284</v>
      </c>
      <c r="N10" s="30">
        <v>6.8449303127787555</v>
      </c>
      <c r="O10" s="30">
        <v>-2.0865283086961579</v>
      </c>
      <c r="P10" s="30">
        <v>6.4352701145995464E-2</v>
      </c>
      <c r="Q10" s="30">
        <v>7.7317704272332346</v>
      </c>
      <c r="R10" s="30">
        <v>-1.0801293708382893</v>
      </c>
      <c r="S10" s="30">
        <v>2.4506447263513496E-2</v>
      </c>
    </row>
    <row r="11" spans="1:19" x14ac:dyDescent="0.3">
      <c r="B11" s="30">
        <v>10</v>
      </c>
      <c r="C11" s="30">
        <v>6.2488292900627336</v>
      </c>
      <c r="D11" s="30">
        <v>0.12610765654309128</v>
      </c>
      <c r="E11" s="30">
        <v>-2.8079686578827641</v>
      </c>
      <c r="F11" s="30">
        <v>0.12610765654309128</v>
      </c>
      <c r="H11" s="30">
        <v>10</v>
      </c>
      <c r="I11" s="30">
        <v>7.0269805404463774</v>
      </c>
      <c r="J11" s="30">
        <v>0.26292585493631482</v>
      </c>
      <c r="K11" s="30">
        <v>-1.725059539315895</v>
      </c>
      <c r="L11" s="30">
        <v>0.32814872375442661</v>
      </c>
      <c r="N11" s="30">
        <v>5.8513777706106058</v>
      </c>
      <c r="O11" s="30">
        <v>-3.0800808508643076</v>
      </c>
      <c r="P11" s="30">
        <v>0.15796771031480508</v>
      </c>
      <c r="Q11" s="30">
        <v>6.9114360465006959</v>
      </c>
      <c r="R11" s="30">
        <v>-1.900463751570828</v>
      </c>
      <c r="S11" s="30">
        <v>1.3350530081163643E-2</v>
      </c>
    </row>
    <row r="12" spans="1:19" x14ac:dyDescent="0.3">
      <c r="B12" s="30">
        <v>25</v>
      </c>
      <c r="C12" s="30">
        <v>4.2334032324950925</v>
      </c>
      <c r="D12" s="30">
        <v>0.14079780196718367</v>
      </c>
      <c r="E12" s="30">
        <v>-4.8233947154504051</v>
      </c>
      <c r="F12" s="30">
        <v>0.14079780196718367</v>
      </c>
      <c r="H12" s="30">
        <v>25</v>
      </c>
      <c r="I12" s="30">
        <v>4.6746119313241108</v>
      </c>
      <c r="J12" s="30">
        <v>0.34028272841749407</v>
      </c>
      <c r="K12" s="30">
        <v>-4.0774281484381616</v>
      </c>
      <c r="L12" s="30">
        <v>0.39286628128018442</v>
      </c>
      <c r="N12" s="30">
        <v>4.2906708343845272</v>
      </c>
      <c r="O12" s="30">
        <v>-4.6407877870903862</v>
      </c>
      <c r="P12" s="30">
        <v>3.2795782261667841E-3</v>
      </c>
      <c r="Q12" s="30">
        <v>5.2686194392798988</v>
      </c>
      <c r="R12" s="30">
        <v>-3.5432803587916251</v>
      </c>
      <c r="S12" s="30">
        <v>0.35284491950784558</v>
      </c>
    </row>
    <row r="13" spans="1:19" x14ac:dyDescent="0.3">
      <c r="B13" s="30">
        <v>50</v>
      </c>
      <c r="C13" s="30">
        <v>3.457195718717256</v>
      </c>
      <c r="D13" s="30">
        <v>0.24406560806223859</v>
      </c>
      <c r="E13" s="30">
        <v>-5.5996022292282417</v>
      </c>
      <c r="F13" s="30">
        <v>0.24406560806223859</v>
      </c>
      <c r="H13" s="30">
        <v>50</v>
      </c>
      <c r="I13" s="30">
        <v>3.7511638598937505</v>
      </c>
      <c r="J13" s="30">
        <v>0.41697194316553621</v>
      </c>
      <c r="K13" s="30">
        <v>-5.0008762198685215</v>
      </c>
      <c r="L13" s="30">
        <v>0.46088738439548343</v>
      </c>
      <c r="N13" s="30">
        <v>3.1191820401385577</v>
      </c>
      <c r="O13" s="30">
        <v>-5.8122765813363557</v>
      </c>
      <c r="P13" s="30">
        <v>0.11425324690630352</v>
      </c>
      <c r="Q13" s="30">
        <v>3.7940814661467819</v>
      </c>
      <c r="R13" s="30">
        <v>-5.017818331924742</v>
      </c>
      <c r="S13" s="30">
        <v>1.8419209264902421E-3</v>
      </c>
    </row>
    <row r="14" spans="1:19" x14ac:dyDescent="0.3">
      <c r="B14" s="30">
        <v>100</v>
      </c>
      <c r="C14" s="30">
        <v>2.1249387366082999</v>
      </c>
      <c r="D14" s="30">
        <v>0.42413510057385057</v>
      </c>
      <c r="E14" s="30">
        <v>-6.9318592113371977</v>
      </c>
      <c r="F14" s="30">
        <v>0.42413510057385057</v>
      </c>
      <c r="H14" s="30">
        <v>100</v>
      </c>
      <c r="I14" s="30">
        <v>3.2041199826559246</v>
      </c>
      <c r="J14" s="30">
        <v>0.40090036522899641</v>
      </c>
      <c r="K14" s="30">
        <v>-5.5479200971063474</v>
      </c>
      <c r="L14" s="30">
        <v>0.44639968923422163</v>
      </c>
      <c r="N14" s="30">
        <v>2.1219593285287255</v>
      </c>
      <c r="O14" s="30">
        <v>-6.8094992929461879</v>
      </c>
      <c r="P14" s="30">
        <v>8.8768725046333289E-6</v>
      </c>
      <c r="Q14" s="30">
        <v>2.4474095853884954</v>
      </c>
      <c r="R14" s="30">
        <v>-6.3644902126830285</v>
      </c>
      <c r="S14" s="30">
        <v>0.57261062533263052</v>
      </c>
    </row>
    <row r="15" spans="1:19" x14ac:dyDescent="0.3">
      <c r="B15" s="30">
        <v>500</v>
      </c>
      <c r="C15" s="30">
        <v>0</v>
      </c>
      <c r="D15" s="30">
        <v>0</v>
      </c>
      <c r="E15" s="30">
        <v>-9</v>
      </c>
      <c r="F15" s="30">
        <v>0</v>
      </c>
      <c r="H15" s="30">
        <v>500</v>
      </c>
      <c r="I15" s="30">
        <v>0</v>
      </c>
      <c r="J15" s="30">
        <v>0</v>
      </c>
      <c r="K15" s="30">
        <v>-9</v>
      </c>
      <c r="L15" s="30">
        <v>0</v>
      </c>
      <c r="N15" s="30">
        <v>0.72439021566882644</v>
      </c>
      <c r="O15" s="30">
        <v>-8.207068405806087</v>
      </c>
      <c r="P15" s="30">
        <v>0.52474118455672891</v>
      </c>
      <c r="Q15" s="30">
        <v>0.65287396953340249</v>
      </c>
      <c r="R15" s="30">
        <v>-8.1590258285381214</v>
      </c>
      <c r="S15" s="30">
        <v>0.42624442009430213</v>
      </c>
    </row>
    <row r="16" spans="1:19" x14ac:dyDescent="0.3">
      <c r="H16" s="30">
        <v>1000</v>
      </c>
      <c r="N16" s="30">
        <v>0.43562276445124049</v>
      </c>
      <c r="O16" s="30">
        <v>-8.4958358570236729</v>
      </c>
      <c r="Q16" s="30">
        <v>0.34461458573643</v>
      </c>
      <c r="R16" s="30">
        <v>-8.4672852123350939</v>
      </c>
    </row>
    <row r="17" spans="8:19" x14ac:dyDescent="0.3">
      <c r="P17" s="30">
        <v>1.0784120755363826</v>
      </c>
      <c r="S17" s="30">
        <v>1.4696880855986867</v>
      </c>
    </row>
    <row r="18" spans="8:19" x14ac:dyDescent="0.3">
      <c r="N18" s="30" t="s">
        <v>119</v>
      </c>
      <c r="O18" s="30">
        <v>8.9525858739821302</v>
      </c>
      <c r="Q18" s="30" t="s">
        <v>119</v>
      </c>
      <c r="R18" s="30">
        <v>8.8147778830158696</v>
      </c>
    </row>
    <row r="19" spans="8:19" x14ac:dyDescent="0.3">
      <c r="N19" s="30" t="s">
        <v>120</v>
      </c>
      <c r="O19" s="30">
        <v>0</v>
      </c>
      <c r="Q19" s="30" t="s">
        <v>120</v>
      </c>
      <c r="R19" s="30">
        <v>0</v>
      </c>
    </row>
    <row r="20" spans="8:19" x14ac:dyDescent="0.3">
      <c r="N20" s="30" t="s">
        <v>121</v>
      </c>
      <c r="O20" s="30">
        <v>22.487411549844218</v>
      </c>
      <c r="Q20" s="30" t="s">
        <v>121</v>
      </c>
      <c r="R20" s="30">
        <v>37.517360179866714</v>
      </c>
    </row>
    <row r="21" spans="8:19" x14ac:dyDescent="0.3">
      <c r="N21" s="30" t="s">
        <v>122</v>
      </c>
      <c r="O21" s="30">
        <v>0.78345071340768468</v>
      </c>
      <c r="Q21" s="30" t="s">
        <v>122</v>
      </c>
      <c r="R21" s="30">
        <v>0.97530481414437298</v>
      </c>
    </row>
    <row r="26" spans="8:19" x14ac:dyDescent="0.3">
      <c r="H26" s="30" t="s">
        <v>273</v>
      </c>
    </row>
    <row r="27" spans="8:19" x14ac:dyDescent="0.3">
      <c r="H27" s="30" t="s">
        <v>274</v>
      </c>
      <c r="I27" s="30" t="s">
        <v>92</v>
      </c>
    </row>
    <row r="28" spans="8:19" x14ac:dyDescent="0.3">
      <c r="H28" s="30">
        <v>1.258E-3</v>
      </c>
      <c r="I28" s="30" t="s">
        <v>22</v>
      </c>
    </row>
  </sheetData>
  <mergeCells count="7">
    <mergeCell ref="N1:S1"/>
    <mergeCell ref="C2:D2"/>
    <mergeCell ref="E2:F2"/>
    <mergeCell ref="I2:J2"/>
    <mergeCell ref="K2:L2"/>
    <mergeCell ref="N2:P2"/>
    <mergeCell ref="Q2:S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D986E-9BB2-4FF5-888F-CE23F2879762}">
  <dimension ref="A1:K12"/>
  <sheetViews>
    <sheetView workbookViewId="0">
      <selection activeCell="K10" sqref="K10"/>
    </sheetView>
  </sheetViews>
  <sheetFormatPr defaultRowHeight="14.4" x14ac:dyDescent="0.3"/>
  <cols>
    <col min="1" max="1" width="15.33203125" style="30" bestFit="1" customWidth="1"/>
    <col min="2" max="2" width="15.5546875" style="30" customWidth="1"/>
    <col min="3" max="3" width="9.109375" style="30" bestFit="1" customWidth="1"/>
    <col min="4" max="4" width="8.88671875" style="30"/>
    <col min="5" max="5" width="15.33203125" style="30" bestFit="1" customWidth="1"/>
    <col min="6" max="16384" width="8.88671875" style="30"/>
  </cols>
  <sheetData>
    <row r="1" spans="1:11" x14ac:dyDescent="0.3">
      <c r="A1" s="99" t="s">
        <v>482</v>
      </c>
      <c r="B1" s="19"/>
      <c r="C1" s="19"/>
      <c r="D1" s="19"/>
      <c r="E1" s="19"/>
      <c r="F1" s="19"/>
      <c r="G1" s="19"/>
      <c r="H1" s="19"/>
      <c r="I1" s="19"/>
      <c r="J1" s="19"/>
    </row>
    <row r="2" spans="1:11" x14ac:dyDescent="0.3">
      <c r="A2" s="31" t="s">
        <v>483</v>
      </c>
      <c r="B2" s="112" t="s">
        <v>123</v>
      </c>
      <c r="C2" s="112"/>
      <c r="E2" s="31" t="s">
        <v>484</v>
      </c>
      <c r="F2" s="112" t="s">
        <v>123</v>
      </c>
      <c r="G2" s="112"/>
    </row>
    <row r="3" spans="1:11" x14ac:dyDescent="0.3">
      <c r="A3" s="31" t="s">
        <v>124</v>
      </c>
      <c r="B3" s="31" t="s">
        <v>26</v>
      </c>
      <c r="C3" s="31" t="s">
        <v>80</v>
      </c>
      <c r="E3" s="31" t="s">
        <v>124</v>
      </c>
      <c r="F3" s="31" t="s">
        <v>26</v>
      </c>
      <c r="G3" s="31" t="s">
        <v>80</v>
      </c>
      <c r="J3" s="30" t="s">
        <v>273</v>
      </c>
    </row>
    <row r="4" spans="1:11" x14ac:dyDescent="0.3">
      <c r="A4" s="30">
        <v>1</v>
      </c>
      <c r="B4" s="30">
        <v>-8</v>
      </c>
      <c r="C4" s="30">
        <v>0</v>
      </c>
      <c r="E4" s="30">
        <v>1</v>
      </c>
      <c r="F4" s="30">
        <v>-8</v>
      </c>
      <c r="G4" s="30">
        <v>0</v>
      </c>
      <c r="J4" s="30" t="s">
        <v>274</v>
      </c>
      <c r="K4" s="30" t="s">
        <v>92</v>
      </c>
    </row>
    <row r="5" spans="1:11" x14ac:dyDescent="0.3">
      <c r="A5" s="30">
        <v>4</v>
      </c>
      <c r="B5" s="30">
        <v>-6.785496766565533</v>
      </c>
      <c r="C5" s="30">
        <v>0.49560186642859461</v>
      </c>
      <c r="E5" s="30">
        <v>4</v>
      </c>
      <c r="F5" s="30">
        <v>-6.4908385412232805</v>
      </c>
      <c r="G5" s="30">
        <v>0.22458237382244259</v>
      </c>
      <c r="J5" s="30">
        <v>6.7229999999999998E-3</v>
      </c>
      <c r="K5" s="30" t="s">
        <v>22</v>
      </c>
    </row>
    <row r="6" spans="1:11" x14ac:dyDescent="0.3">
      <c r="A6" s="30">
        <v>7</v>
      </c>
      <c r="B6" s="30">
        <v>-6.6473074993461747</v>
      </c>
      <c r="C6" s="30">
        <v>0.2611012581407216</v>
      </c>
      <c r="E6" s="30">
        <v>7</v>
      </c>
      <c r="F6" s="30">
        <v>-6.4227009376993225</v>
      </c>
      <c r="G6" s="30">
        <v>0.2186289272653735</v>
      </c>
    </row>
    <row r="7" spans="1:11" x14ac:dyDescent="0.3">
      <c r="A7" s="30">
        <v>10</v>
      </c>
      <c r="B7" s="30">
        <v>-6.8099407800915399</v>
      </c>
      <c r="C7" s="30">
        <v>0.24273103686117212</v>
      </c>
      <c r="E7" s="30">
        <v>10</v>
      </c>
      <c r="F7" s="30">
        <v>-6.377533357632891</v>
      </c>
      <c r="G7" s="30">
        <v>0.18730443205590894</v>
      </c>
    </row>
    <row r="8" spans="1:11" x14ac:dyDescent="0.3">
      <c r="A8" s="19">
        <v>14</v>
      </c>
      <c r="B8" s="19">
        <v>-6.610898554747842</v>
      </c>
      <c r="C8" s="19">
        <v>0.20669484517188852</v>
      </c>
      <c r="D8" s="19"/>
      <c r="E8" s="19">
        <v>14</v>
      </c>
      <c r="F8" s="19">
        <v>-6.1359923565638121</v>
      </c>
      <c r="G8" s="19">
        <v>0.18391023540185997</v>
      </c>
      <c r="H8" s="19"/>
    </row>
    <row r="9" spans="1:11" x14ac:dyDescent="0.3">
      <c r="A9" s="19">
        <v>17</v>
      </c>
      <c r="B9" s="19">
        <v>-6.4841306979447531</v>
      </c>
      <c r="C9" s="19">
        <v>0.18971407921553957</v>
      </c>
      <c r="D9" s="19"/>
      <c r="E9" s="19">
        <v>17</v>
      </c>
      <c r="F9" s="19">
        <v>-6.0893892134206622</v>
      </c>
      <c r="G9" s="19">
        <v>0.16047220433330062</v>
      </c>
      <c r="H9" s="19"/>
    </row>
    <row r="10" spans="1:11" x14ac:dyDescent="0.3">
      <c r="A10" s="19">
        <v>21</v>
      </c>
      <c r="B10" s="19">
        <v>-6.1999623922117175</v>
      </c>
      <c r="C10" s="19">
        <v>0.21212334090277976</v>
      </c>
      <c r="D10" s="19"/>
      <c r="E10" s="19">
        <v>21</v>
      </c>
      <c r="F10" s="19">
        <v>-5.2236291024972274</v>
      </c>
      <c r="G10" s="19">
        <v>0.34146268159859361</v>
      </c>
      <c r="H10" s="19"/>
    </row>
    <row r="11" spans="1:11" x14ac:dyDescent="0.3">
      <c r="A11" s="19">
        <v>24</v>
      </c>
      <c r="B11" s="19">
        <v>-6.3907244068738978</v>
      </c>
      <c r="C11" s="19">
        <v>0.20070202723149747</v>
      </c>
      <c r="D11" s="19"/>
      <c r="E11" s="19">
        <v>24</v>
      </c>
      <c r="F11" s="19">
        <v>-5.8649884450597289</v>
      </c>
      <c r="G11" s="19">
        <v>0.29044093139702859</v>
      </c>
      <c r="H11" s="19"/>
    </row>
    <row r="12" spans="1:11" x14ac:dyDescent="0.3">
      <c r="A12" s="30">
        <v>28</v>
      </c>
      <c r="B12" s="30">
        <v>-6.3249557973126453</v>
      </c>
      <c r="C12" s="30">
        <v>0.18687437657097392</v>
      </c>
      <c r="E12" s="30">
        <v>28</v>
      </c>
      <c r="F12" s="30">
        <v>-5.9254317933487979</v>
      </c>
      <c r="G12" s="30">
        <v>0.26180267869506552</v>
      </c>
    </row>
  </sheetData>
  <mergeCells count="2">
    <mergeCell ref="B2:C2"/>
    <mergeCell ref="F2:G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14110-7532-4650-93DF-2739497C0865}">
  <dimension ref="A1:Q8"/>
  <sheetViews>
    <sheetView topLeftCell="F1" zoomScale="122" zoomScaleNormal="122" workbookViewId="0">
      <selection activeCell="M12" sqref="M12"/>
    </sheetView>
  </sheetViews>
  <sheetFormatPr defaultRowHeight="14.4" x14ac:dyDescent="0.3"/>
  <cols>
    <col min="1" max="1" width="14.88671875" style="30" bestFit="1" customWidth="1"/>
    <col min="2" max="4" width="10.109375" style="83" bestFit="1" customWidth="1"/>
    <col min="5" max="5" width="11" style="30" bestFit="1" customWidth="1"/>
    <col min="6" max="6" width="13.6640625" style="30" bestFit="1" customWidth="1"/>
    <col min="7" max="7" width="16.21875" style="30" bestFit="1" customWidth="1"/>
    <col min="8" max="9" width="8.88671875" style="30"/>
    <col min="10" max="10" width="14.88671875" style="30" bestFit="1" customWidth="1"/>
    <col min="11" max="13" width="10.109375" style="83" bestFit="1" customWidth="1"/>
    <col min="14" max="14" width="11.5546875" style="30" bestFit="1" customWidth="1"/>
    <col min="15" max="15" width="14.21875" style="30" bestFit="1" customWidth="1"/>
    <col min="16" max="16" width="16.77734375" style="30" bestFit="1" customWidth="1"/>
    <col min="17" max="16384" width="8.88671875" style="30"/>
  </cols>
  <sheetData>
    <row r="1" spans="1:17" x14ac:dyDescent="0.3">
      <c r="A1" s="31" t="s">
        <v>480</v>
      </c>
      <c r="B1" s="112" t="s">
        <v>28</v>
      </c>
      <c r="C1" s="112"/>
      <c r="D1" s="112"/>
      <c r="E1" s="31"/>
      <c r="F1" s="31"/>
      <c r="G1" s="31"/>
      <c r="H1" s="98"/>
      <c r="I1" s="98"/>
      <c r="J1" s="31" t="s">
        <v>481</v>
      </c>
      <c r="K1" s="112" t="s">
        <v>28</v>
      </c>
      <c r="L1" s="112"/>
      <c r="M1" s="112"/>
      <c r="N1" s="31"/>
      <c r="O1" s="31"/>
      <c r="P1" s="31"/>
    </row>
    <row r="2" spans="1:17" x14ac:dyDescent="0.3">
      <c r="A2" s="31" t="s">
        <v>124</v>
      </c>
      <c r="B2" s="31" t="s">
        <v>524</v>
      </c>
      <c r="C2" s="31" t="s">
        <v>526</v>
      </c>
      <c r="D2" s="31" t="s">
        <v>525</v>
      </c>
      <c r="E2" s="31" t="s">
        <v>243</v>
      </c>
      <c r="F2" s="31" t="s">
        <v>244</v>
      </c>
      <c r="G2" s="31" t="s">
        <v>245</v>
      </c>
      <c r="H2" s="31" t="s">
        <v>38</v>
      </c>
      <c r="J2" s="31" t="s">
        <v>124</v>
      </c>
      <c r="K2" s="31" t="s">
        <v>524</v>
      </c>
      <c r="L2" s="31" t="s">
        <v>526</v>
      </c>
      <c r="M2" s="31" t="s">
        <v>525</v>
      </c>
      <c r="N2" s="31" t="s">
        <v>243</v>
      </c>
      <c r="O2" s="31" t="s">
        <v>244</v>
      </c>
      <c r="P2" s="31" t="s">
        <v>245</v>
      </c>
      <c r="Q2" s="31" t="s">
        <v>38</v>
      </c>
    </row>
    <row r="3" spans="1:17" x14ac:dyDescent="0.3">
      <c r="A3" s="31">
        <v>0</v>
      </c>
      <c r="B3" s="98">
        <v>0</v>
      </c>
      <c r="C3" s="98">
        <v>0</v>
      </c>
      <c r="D3" s="98">
        <v>0</v>
      </c>
      <c r="E3" s="30">
        <v>0</v>
      </c>
      <c r="F3" s="30">
        <v>3</v>
      </c>
      <c r="G3" s="8">
        <v>0</v>
      </c>
      <c r="H3" s="30">
        <v>0</v>
      </c>
      <c r="J3" s="31">
        <v>0</v>
      </c>
      <c r="K3" s="98">
        <v>0</v>
      </c>
      <c r="L3" s="98">
        <v>0</v>
      </c>
      <c r="M3" s="98">
        <v>0</v>
      </c>
      <c r="N3" s="30">
        <v>0</v>
      </c>
      <c r="O3" s="30">
        <v>3</v>
      </c>
      <c r="P3" s="8">
        <v>0</v>
      </c>
      <c r="Q3" s="30">
        <v>0</v>
      </c>
    </row>
    <row r="4" spans="1:17" x14ac:dyDescent="0.3">
      <c r="A4" s="31">
        <v>7</v>
      </c>
      <c r="B4" s="98">
        <v>0</v>
      </c>
      <c r="C4" s="98">
        <v>0</v>
      </c>
      <c r="D4" s="98">
        <v>0</v>
      </c>
      <c r="E4" s="30">
        <v>0</v>
      </c>
      <c r="F4" s="30">
        <v>19</v>
      </c>
      <c r="G4" s="8">
        <v>0</v>
      </c>
      <c r="H4" s="30">
        <v>0</v>
      </c>
      <c r="J4" s="31">
        <v>7</v>
      </c>
      <c r="K4" s="98">
        <v>0</v>
      </c>
      <c r="L4" s="98">
        <v>0</v>
      </c>
      <c r="M4" s="98">
        <v>0</v>
      </c>
      <c r="N4" s="30">
        <v>0</v>
      </c>
      <c r="O4" s="30">
        <v>20</v>
      </c>
      <c r="P4" s="8">
        <v>0</v>
      </c>
      <c r="Q4" s="30">
        <v>0</v>
      </c>
    </row>
    <row r="5" spans="1:17" x14ac:dyDescent="0.3">
      <c r="A5" s="31">
        <v>14</v>
      </c>
      <c r="B5" s="98">
        <v>14.285714285714285</v>
      </c>
      <c r="C5" s="98">
        <v>0</v>
      </c>
      <c r="D5" s="98">
        <v>0</v>
      </c>
      <c r="E5" s="30">
        <v>1</v>
      </c>
      <c r="F5" s="30">
        <v>19</v>
      </c>
      <c r="G5" s="8">
        <v>5.0000000000000044</v>
      </c>
      <c r="H5" s="30">
        <v>8.2478609884232252</v>
      </c>
      <c r="J5" s="31">
        <v>14</v>
      </c>
      <c r="K5" s="98">
        <v>14.285714285714285</v>
      </c>
      <c r="L5" s="98">
        <v>0</v>
      </c>
      <c r="M5" s="98">
        <v>0</v>
      </c>
      <c r="N5" s="30">
        <v>1</v>
      </c>
      <c r="O5" s="30">
        <v>19</v>
      </c>
      <c r="P5" s="8">
        <v>5.0000000000000044</v>
      </c>
      <c r="Q5" s="30">
        <v>8.2478609884232252</v>
      </c>
    </row>
    <row r="6" spans="1:17" x14ac:dyDescent="0.3">
      <c r="A6" s="31">
        <v>21</v>
      </c>
      <c r="B6" s="98">
        <v>0</v>
      </c>
      <c r="C6" s="98">
        <v>0</v>
      </c>
      <c r="D6" s="98">
        <v>0</v>
      </c>
      <c r="E6" s="30">
        <v>0</v>
      </c>
      <c r="F6" s="30">
        <v>20</v>
      </c>
      <c r="G6" s="8">
        <v>0</v>
      </c>
      <c r="H6" s="30">
        <v>0</v>
      </c>
      <c r="J6" s="31">
        <v>21</v>
      </c>
      <c r="K6" s="98">
        <v>14.285714285714285</v>
      </c>
      <c r="L6" s="98">
        <v>0</v>
      </c>
      <c r="M6" s="98">
        <v>0</v>
      </c>
      <c r="N6" s="30">
        <v>1</v>
      </c>
      <c r="O6" s="30">
        <v>19</v>
      </c>
      <c r="P6" s="8">
        <v>5.0000000000000044</v>
      </c>
      <c r="Q6" s="30">
        <v>8.2478609884232252</v>
      </c>
    </row>
    <row r="7" spans="1:17" x14ac:dyDescent="0.3">
      <c r="A7" s="31">
        <v>28</v>
      </c>
      <c r="B7" s="98">
        <v>14.285714285714285</v>
      </c>
      <c r="C7" s="98">
        <v>28.571428571428569</v>
      </c>
      <c r="D7" s="98">
        <v>16.666666666666664</v>
      </c>
      <c r="E7" s="30">
        <v>4</v>
      </c>
      <c r="F7" s="30">
        <v>16</v>
      </c>
      <c r="G7" s="8">
        <v>19.999999999999996</v>
      </c>
      <c r="H7" s="30">
        <v>7.6536910801531359</v>
      </c>
      <c r="J7" s="31">
        <v>28</v>
      </c>
      <c r="K7" s="98">
        <v>14.285714285714285</v>
      </c>
      <c r="L7" s="98">
        <v>28.571428571428569</v>
      </c>
      <c r="M7" s="98">
        <v>0</v>
      </c>
      <c r="N7" s="30">
        <v>3</v>
      </c>
      <c r="O7" s="30">
        <v>17</v>
      </c>
      <c r="P7" s="8">
        <v>15.000000000000002</v>
      </c>
      <c r="Q7" s="30">
        <v>14.285714285714285</v>
      </c>
    </row>
    <row r="8" spans="1:17" x14ac:dyDescent="0.3">
      <c r="P8" s="6"/>
    </row>
  </sheetData>
  <mergeCells count="2">
    <mergeCell ref="B1:D1"/>
    <mergeCell ref="K1:M1"/>
  </mergeCells>
  <phoneticPr fontId="7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88F31-BB58-4755-A4C6-CC0351645A7B}">
  <dimension ref="A1:M18"/>
  <sheetViews>
    <sheetView topLeftCell="A10" workbookViewId="0">
      <selection activeCell="H26" sqref="H26"/>
    </sheetView>
  </sheetViews>
  <sheetFormatPr defaultRowHeight="14.4" x14ac:dyDescent="0.3"/>
  <cols>
    <col min="1" max="6" width="8.88671875" style="30"/>
    <col min="7" max="7" width="8.88671875" style="83"/>
    <col min="8" max="16384" width="8.88671875" style="30"/>
  </cols>
  <sheetData>
    <row r="1" spans="1:13" x14ac:dyDescent="0.3">
      <c r="A1" s="31"/>
      <c r="B1" s="112" t="s">
        <v>40</v>
      </c>
      <c r="C1" s="112"/>
      <c r="D1" s="112"/>
      <c r="E1" s="112"/>
      <c r="F1" s="112"/>
      <c r="G1" s="88"/>
      <c r="H1" s="112" t="s">
        <v>41</v>
      </c>
      <c r="I1" s="112"/>
      <c r="J1" s="112"/>
      <c r="K1" s="112"/>
      <c r="L1" s="112"/>
    </row>
    <row r="2" spans="1:13" x14ac:dyDescent="0.3">
      <c r="A2" s="31"/>
      <c r="B2" s="112" t="s">
        <v>42</v>
      </c>
      <c r="C2" s="112"/>
      <c r="D2" s="112"/>
      <c r="E2" s="112"/>
      <c r="F2" s="112"/>
      <c r="G2" s="88"/>
      <c r="H2" s="112" t="s">
        <v>42</v>
      </c>
      <c r="I2" s="112"/>
      <c r="J2" s="112"/>
      <c r="K2" s="112"/>
      <c r="L2" s="112"/>
    </row>
    <row r="3" spans="1:13" x14ac:dyDescent="0.3">
      <c r="A3" s="31"/>
      <c r="B3" s="112" t="s">
        <v>43</v>
      </c>
      <c r="C3" s="112"/>
      <c r="D3" s="30" t="s">
        <v>45</v>
      </c>
      <c r="E3" s="31" t="s">
        <v>44</v>
      </c>
      <c r="F3" s="31"/>
      <c r="G3" s="31"/>
      <c r="H3" s="31" t="s">
        <v>43</v>
      </c>
      <c r="I3" s="31"/>
      <c r="J3" s="30" t="s">
        <v>45</v>
      </c>
      <c r="K3" s="31" t="s">
        <v>44</v>
      </c>
      <c r="L3" s="31"/>
    </row>
    <row r="4" spans="1:13" x14ac:dyDescent="0.3">
      <c r="A4" s="31" t="s">
        <v>46</v>
      </c>
      <c r="B4" s="18" t="s">
        <v>268</v>
      </c>
      <c r="C4" s="18" t="s">
        <v>269</v>
      </c>
      <c r="E4" s="18" t="s">
        <v>268</v>
      </c>
      <c r="F4" s="18" t="s">
        <v>269</v>
      </c>
      <c r="G4" s="18"/>
      <c r="H4" s="31">
        <v>0</v>
      </c>
      <c r="I4" s="31">
        <v>0.5</v>
      </c>
      <c r="K4" s="31">
        <v>0</v>
      </c>
      <c r="L4" s="31">
        <v>0.5</v>
      </c>
    </row>
    <row r="5" spans="1:13" x14ac:dyDescent="0.3">
      <c r="A5" s="30" t="s">
        <v>47</v>
      </c>
      <c r="B5" s="30">
        <v>0</v>
      </c>
      <c r="C5" s="30">
        <v>8.7879526356529176</v>
      </c>
      <c r="E5" s="30">
        <v>0</v>
      </c>
      <c r="F5" s="30">
        <v>8.9523999135448911</v>
      </c>
      <c r="H5" s="30">
        <v>0</v>
      </c>
      <c r="I5" s="30">
        <v>0.19627021374553144</v>
      </c>
      <c r="K5" s="30">
        <v>0</v>
      </c>
      <c r="L5" s="30">
        <v>0.16046458099642183</v>
      </c>
    </row>
    <row r="6" spans="1:13" x14ac:dyDescent="0.3">
      <c r="A6" s="30" t="s">
        <v>48</v>
      </c>
      <c r="B6" s="30">
        <v>0</v>
      </c>
      <c r="C6" s="30">
        <v>9.158873801594293</v>
      </c>
      <c r="E6" s="30">
        <v>0</v>
      </c>
      <c r="F6" s="30">
        <v>8.8081560217412047</v>
      </c>
      <c r="H6" s="30">
        <v>0</v>
      </c>
      <c r="I6" s="30">
        <v>0.17171645694278792</v>
      </c>
      <c r="K6" s="30">
        <v>0</v>
      </c>
      <c r="L6" s="30">
        <v>0.2878854202094811</v>
      </c>
    </row>
    <row r="7" spans="1:13" x14ac:dyDescent="0.3">
      <c r="A7" s="30" t="s">
        <v>49</v>
      </c>
      <c r="B7" s="30">
        <v>0</v>
      </c>
      <c r="C7" s="30">
        <v>8.8970971050779859</v>
      </c>
      <c r="E7" s="30">
        <v>0</v>
      </c>
      <c r="F7" s="30">
        <v>9.176132807035799</v>
      </c>
      <c r="H7" s="30">
        <v>0</v>
      </c>
      <c r="I7" s="30">
        <v>0.24737784162969848</v>
      </c>
      <c r="K7" s="30">
        <v>0</v>
      </c>
      <c r="L7" s="30">
        <v>0.23123200105021224</v>
      </c>
    </row>
    <row r="8" spans="1:13" x14ac:dyDescent="0.3">
      <c r="A8" s="30" t="s">
        <v>50</v>
      </c>
      <c r="B8" s="30">
        <v>0</v>
      </c>
      <c r="C8" s="30">
        <v>9.0339350649859931</v>
      </c>
      <c r="E8" s="30">
        <v>0</v>
      </c>
      <c r="F8" s="30">
        <v>9.109186017405186</v>
      </c>
      <c r="H8" s="30">
        <v>0</v>
      </c>
      <c r="I8" s="30">
        <v>0.19862771204220275</v>
      </c>
      <c r="K8" s="30">
        <v>0</v>
      </c>
      <c r="L8" s="30">
        <v>0.19148012186651633</v>
      </c>
    </row>
    <row r="11" spans="1:13" x14ac:dyDescent="0.3">
      <c r="B11" s="112" t="s">
        <v>284</v>
      </c>
      <c r="C11" s="112"/>
      <c r="D11" s="112"/>
      <c r="E11" s="112"/>
      <c r="F11" s="91"/>
      <c r="G11" s="112" t="s">
        <v>80</v>
      </c>
      <c r="H11" s="112"/>
      <c r="I11" s="112"/>
      <c r="J11" s="112"/>
      <c r="K11" s="91"/>
      <c r="L11" s="91"/>
    </row>
    <row r="12" spans="1:13" x14ac:dyDescent="0.3">
      <c r="B12" s="112" t="s">
        <v>450</v>
      </c>
      <c r="C12" s="112"/>
      <c r="D12" s="112"/>
      <c r="E12" s="112"/>
      <c r="F12" s="91"/>
      <c r="G12" s="112" t="s">
        <v>450</v>
      </c>
      <c r="H12" s="112"/>
      <c r="I12" s="112"/>
      <c r="J12" s="112"/>
      <c r="K12" s="91"/>
      <c r="L12" s="91"/>
    </row>
    <row r="13" spans="1:13" x14ac:dyDescent="0.3">
      <c r="B13" s="112" t="s">
        <v>43</v>
      </c>
      <c r="C13" s="112"/>
      <c r="D13" s="31" t="s">
        <v>44</v>
      </c>
      <c r="E13" s="31"/>
      <c r="F13" s="31"/>
      <c r="G13" s="31" t="s">
        <v>43</v>
      </c>
      <c r="H13" s="31"/>
      <c r="I13" s="31" t="s">
        <v>44</v>
      </c>
      <c r="J13" s="31"/>
    </row>
    <row r="14" spans="1:13" x14ac:dyDescent="0.3">
      <c r="A14" s="31" t="s">
        <v>221</v>
      </c>
      <c r="B14" s="18" t="s">
        <v>268</v>
      </c>
      <c r="C14" s="18" t="s">
        <v>269</v>
      </c>
      <c r="D14" s="18" t="s">
        <v>268</v>
      </c>
      <c r="E14" s="18" t="s">
        <v>269</v>
      </c>
      <c r="F14" s="18"/>
      <c r="G14" s="18" t="s">
        <v>268</v>
      </c>
      <c r="H14" s="18" t="s">
        <v>269</v>
      </c>
      <c r="I14" s="18" t="s">
        <v>268</v>
      </c>
      <c r="J14" s="18" t="s">
        <v>269</v>
      </c>
      <c r="M14" s="48"/>
    </row>
    <row r="15" spans="1:13" x14ac:dyDescent="0.3">
      <c r="A15" s="30">
        <v>0</v>
      </c>
      <c r="B15" s="83" t="s">
        <v>292</v>
      </c>
      <c r="C15" s="30">
        <v>0</v>
      </c>
      <c r="D15" s="83" t="s">
        <v>292</v>
      </c>
      <c r="E15" s="30">
        <v>0</v>
      </c>
      <c r="F15" s="83"/>
      <c r="G15" s="30" t="s">
        <v>292</v>
      </c>
      <c r="H15" s="30">
        <v>0</v>
      </c>
      <c r="I15" s="83" t="s">
        <v>292</v>
      </c>
      <c r="J15" s="30">
        <v>0</v>
      </c>
      <c r="M15" s="48"/>
    </row>
    <row r="16" spans="1:13" x14ac:dyDescent="0.3">
      <c r="A16" s="30">
        <v>24</v>
      </c>
      <c r="B16" s="83" t="s">
        <v>292</v>
      </c>
      <c r="C16" s="30">
        <f>C6-C$5</f>
        <v>0.37092116594137536</v>
      </c>
      <c r="D16" s="83" t="s">
        <v>292</v>
      </c>
      <c r="E16" s="48">
        <f>F6-F$5</f>
        <v>-0.14424389180368635</v>
      </c>
      <c r="F16" s="83"/>
      <c r="G16" s="83" t="s">
        <v>292</v>
      </c>
      <c r="H16" s="30">
        <f>SQRT(I$5^2+I6^2)</f>
        <v>0.26078446730720167</v>
      </c>
      <c r="I16" s="83" t="s">
        <v>292</v>
      </c>
      <c r="J16" s="48">
        <f>SQRT(L$5^2+L6^2)</f>
        <v>0.32958594770339761</v>
      </c>
    </row>
    <row r="17" spans="1:10" x14ac:dyDescent="0.3">
      <c r="A17" s="30">
        <v>48</v>
      </c>
      <c r="B17" s="83" t="s">
        <v>292</v>
      </c>
      <c r="C17" s="48">
        <f>C7-C$5</f>
        <v>0.10914446942506828</v>
      </c>
      <c r="D17" s="83" t="s">
        <v>292</v>
      </c>
      <c r="E17" s="48">
        <f>F7-F$5</f>
        <v>0.22373289349090797</v>
      </c>
      <c r="F17" s="83"/>
      <c r="G17" s="83" t="s">
        <v>292</v>
      </c>
      <c r="H17" s="48">
        <f>SQRT(I$5^2+I7^2)</f>
        <v>0.3157812428455572</v>
      </c>
      <c r="I17" s="83" t="s">
        <v>292</v>
      </c>
      <c r="J17" s="48">
        <f>SQRT(L$5^2+L7^2)</f>
        <v>0.28145536069515992</v>
      </c>
    </row>
    <row r="18" spans="1:10" x14ac:dyDescent="0.3">
      <c r="A18" s="30">
        <v>72</v>
      </c>
      <c r="B18" s="83" t="s">
        <v>292</v>
      </c>
      <c r="C18" s="48">
        <f>C8-C$5</f>
        <v>0.24598242933307546</v>
      </c>
      <c r="D18" s="83" t="s">
        <v>292</v>
      </c>
      <c r="E18" s="48">
        <f>F8-F$5</f>
        <v>0.1567861038602949</v>
      </c>
      <c r="F18" s="83"/>
      <c r="G18" s="83" t="s">
        <v>292</v>
      </c>
      <c r="H18" s="48">
        <f>SQRT(I$5^2+I8^2)</f>
        <v>0.27923997707140147</v>
      </c>
      <c r="I18" s="83" t="s">
        <v>292</v>
      </c>
      <c r="J18" s="48">
        <f>SQRT(L$5^2+L8^2)</f>
        <v>0.24982697777536589</v>
      </c>
    </row>
  </sheetData>
  <mergeCells count="10">
    <mergeCell ref="B13:C13"/>
    <mergeCell ref="B11:E11"/>
    <mergeCell ref="B12:E12"/>
    <mergeCell ref="G11:J11"/>
    <mergeCell ref="G12:J12"/>
    <mergeCell ref="B1:F1"/>
    <mergeCell ref="H1:L1"/>
    <mergeCell ref="B2:F2"/>
    <mergeCell ref="H2:L2"/>
    <mergeCell ref="B3:C3"/>
  </mergeCells>
  <pageMargins left="0.7" right="0.7" top="0.75" bottom="0.75" header="0.3" footer="0.3"/>
  <pageSetup orientation="portrait" horizontalDpi="1200" verticalDpi="120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3708E-CE3C-4F89-9140-BAADCB2357C1}">
  <dimension ref="A1:K20"/>
  <sheetViews>
    <sheetView zoomScale="80" zoomScaleNormal="80" workbookViewId="0">
      <selection activeCell="B2" sqref="B2:G3"/>
    </sheetView>
  </sheetViews>
  <sheetFormatPr defaultRowHeight="14.4" x14ac:dyDescent="0.3"/>
  <cols>
    <col min="1" max="1" width="16" style="30" bestFit="1" customWidth="1"/>
    <col min="2" max="7" width="16" style="83" customWidth="1"/>
    <col min="8" max="8" width="12" style="30" bestFit="1" customWidth="1"/>
    <col min="9" max="9" width="12.33203125" style="30" bestFit="1" customWidth="1"/>
    <col min="10" max="10" width="12" style="30" bestFit="1" customWidth="1"/>
    <col min="11" max="11" width="12.33203125" style="30" bestFit="1" customWidth="1"/>
    <col min="12" max="16384" width="8.88671875" style="30"/>
  </cols>
  <sheetData>
    <row r="1" spans="1:11" s="83" customFormat="1" x14ac:dyDescent="0.3">
      <c r="B1" s="112" t="s">
        <v>79</v>
      </c>
      <c r="C1" s="112"/>
      <c r="D1" s="112"/>
      <c r="E1" s="112"/>
      <c r="F1" s="112"/>
      <c r="G1" s="112"/>
      <c r="H1" s="112"/>
      <c r="I1" s="112"/>
      <c r="J1" s="112"/>
      <c r="K1" s="112"/>
    </row>
    <row r="2" spans="1:11" x14ac:dyDescent="0.3">
      <c r="B2" s="112" t="s">
        <v>18</v>
      </c>
      <c r="C2" s="112"/>
      <c r="D2" s="112"/>
      <c r="E2" s="112" t="s">
        <v>493</v>
      </c>
      <c r="F2" s="112"/>
      <c r="G2" s="112"/>
      <c r="H2" s="112" t="s">
        <v>66</v>
      </c>
      <c r="I2" s="112"/>
      <c r="J2" s="112" t="s">
        <v>80</v>
      </c>
      <c r="K2" s="112"/>
    </row>
    <row r="3" spans="1:11" x14ac:dyDescent="0.3">
      <c r="A3" s="31" t="s">
        <v>133</v>
      </c>
      <c r="B3" s="31" t="s">
        <v>524</v>
      </c>
      <c r="C3" s="31" t="s">
        <v>526</v>
      </c>
      <c r="D3" s="31" t="s">
        <v>525</v>
      </c>
      <c r="E3" s="31" t="s">
        <v>524</v>
      </c>
      <c r="F3" s="31" t="s">
        <v>526</v>
      </c>
      <c r="G3" s="31" t="s">
        <v>525</v>
      </c>
      <c r="H3" s="31" t="s">
        <v>18</v>
      </c>
      <c r="I3" s="31" t="s">
        <v>493</v>
      </c>
      <c r="J3" s="31" t="s">
        <v>18</v>
      </c>
      <c r="K3" s="31" t="s">
        <v>493</v>
      </c>
    </row>
    <row r="4" spans="1:11" x14ac:dyDescent="0.3">
      <c r="A4" s="30" t="s">
        <v>206</v>
      </c>
      <c r="B4" s="83">
        <v>9.5729432904568768</v>
      </c>
      <c r="C4" s="83">
        <v>9.5376153281151339</v>
      </c>
      <c r="D4" s="83">
        <v>9.5520931514837564</v>
      </c>
      <c r="E4" s="83">
        <v>9.415123327453923</v>
      </c>
      <c r="F4" s="83">
        <v>9.4991570762959583</v>
      </c>
      <c r="G4" s="83">
        <v>9.5830046164647733</v>
      </c>
      <c r="H4" s="30">
        <v>9.5544599048728536</v>
      </c>
      <c r="I4" s="30">
        <v>9.5044859299110147</v>
      </c>
      <c r="J4" s="30">
        <v>0.16814080449745067</v>
      </c>
      <c r="K4" s="30">
        <v>0.16240086074053364</v>
      </c>
    </row>
    <row r="5" spans="1:11" ht="19.8" customHeight="1" x14ac:dyDescent="0.3">
      <c r="A5" s="20" t="s">
        <v>239</v>
      </c>
      <c r="B5" s="83">
        <v>9.4247747131301018</v>
      </c>
      <c r="C5" s="83">
        <v>9.5485186911254587</v>
      </c>
      <c r="D5" s="83">
        <v>9.5863072520148584</v>
      </c>
      <c r="E5" s="20">
        <v>0</v>
      </c>
      <c r="F5" s="20">
        <v>0</v>
      </c>
      <c r="G5" s="20">
        <v>0</v>
      </c>
      <c r="H5" s="30">
        <v>9.5251705287708663</v>
      </c>
      <c r="I5" s="30">
        <v>0</v>
      </c>
      <c r="J5" s="30">
        <v>0.21462685679267018</v>
      </c>
      <c r="K5" s="30">
        <v>0</v>
      </c>
    </row>
    <row r="6" spans="1:11" x14ac:dyDescent="0.3">
      <c r="A6" s="30" t="s">
        <v>479</v>
      </c>
      <c r="B6" s="83">
        <v>9.6847644680810738</v>
      </c>
      <c r="C6" s="83">
        <v>9.1776436640685191</v>
      </c>
      <c r="D6" s="83">
        <v>9.2147050678488984</v>
      </c>
      <c r="E6" s="83">
        <v>9.619445114544769</v>
      </c>
      <c r="F6" s="83">
        <v>9.4441532933253232</v>
      </c>
      <c r="G6" s="83">
        <v>9.2691090681411143</v>
      </c>
      <c r="H6" s="30">
        <v>9.51495136358918</v>
      </c>
      <c r="I6" s="30">
        <v>9.4628283502741333</v>
      </c>
      <c r="J6" s="30">
        <v>0.35873139494141437</v>
      </c>
      <c r="K6" s="30">
        <v>0.21537522837687392</v>
      </c>
    </row>
    <row r="7" spans="1:11" ht="17.399999999999999" customHeight="1" x14ac:dyDescent="0.3">
      <c r="A7" s="20" t="s">
        <v>478</v>
      </c>
      <c r="B7" s="83">
        <v>9.6149524334643885</v>
      </c>
      <c r="C7" s="83">
        <v>9.3795471731927265</v>
      </c>
      <c r="D7" s="83">
        <v>9.3578279234994888</v>
      </c>
      <c r="E7" s="20">
        <v>0</v>
      </c>
      <c r="F7" s="20">
        <v>0</v>
      </c>
      <c r="G7" s="20">
        <v>0</v>
      </c>
      <c r="H7" s="30">
        <v>9.4671785817931795</v>
      </c>
      <c r="I7" s="30">
        <v>0</v>
      </c>
      <c r="J7" s="30">
        <v>0.24320496678540057</v>
      </c>
      <c r="K7" s="30">
        <v>0</v>
      </c>
    </row>
    <row r="10" spans="1:11" x14ac:dyDescent="0.3">
      <c r="C10" s="20"/>
      <c r="D10" s="20"/>
    </row>
    <row r="16" spans="1:11" x14ac:dyDescent="0.3">
      <c r="J16" s="83"/>
    </row>
    <row r="17" spans="9:10" x14ac:dyDescent="0.3">
      <c r="I17" s="83"/>
      <c r="J17" s="83"/>
    </row>
    <row r="18" spans="9:10" x14ac:dyDescent="0.3">
      <c r="I18" s="83"/>
      <c r="J18" s="83"/>
    </row>
    <row r="20" spans="9:10" x14ac:dyDescent="0.3">
      <c r="J20" s="83"/>
    </row>
  </sheetData>
  <mergeCells count="5">
    <mergeCell ref="H2:I2"/>
    <mergeCell ref="J2:K2"/>
    <mergeCell ref="B1:K1"/>
    <mergeCell ref="B2:D2"/>
    <mergeCell ref="E2:G2"/>
  </mergeCells>
  <pageMargins left="0.7" right="0.7" top="0.75" bottom="0.75" header="0.3" footer="0.3"/>
  <pageSetup orientation="portrait" horizontalDpi="1200" verticalDpi="120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7EEE6-0186-4D73-BF1C-0AF64AB9B439}">
  <dimension ref="A1:P16"/>
  <sheetViews>
    <sheetView zoomScale="104" zoomScaleNormal="371" workbookViewId="0">
      <selection activeCell="F19" sqref="F19"/>
    </sheetView>
  </sheetViews>
  <sheetFormatPr defaultRowHeight="14.4" x14ac:dyDescent="0.3"/>
  <cols>
    <col min="1" max="16384" width="8.88671875" style="83"/>
  </cols>
  <sheetData>
    <row r="1" spans="1:16" x14ac:dyDescent="0.3">
      <c r="A1" s="31"/>
      <c r="B1" s="112" t="s">
        <v>40</v>
      </c>
      <c r="C1" s="112"/>
      <c r="D1" s="112"/>
      <c r="E1" s="112"/>
      <c r="F1" s="112"/>
      <c r="G1" s="112"/>
      <c r="H1" s="112"/>
      <c r="I1" s="87"/>
      <c r="J1" s="112" t="s">
        <v>41</v>
      </c>
      <c r="K1" s="112"/>
      <c r="L1" s="112"/>
      <c r="M1" s="112"/>
      <c r="N1" s="112"/>
      <c r="O1" s="112"/>
      <c r="P1" s="112"/>
    </row>
    <row r="2" spans="1:16" x14ac:dyDescent="0.3">
      <c r="A2" s="31"/>
      <c r="B2" s="112" t="s">
        <v>450</v>
      </c>
      <c r="C2" s="112"/>
      <c r="D2" s="112"/>
      <c r="E2" s="112"/>
      <c r="F2" s="112"/>
      <c r="G2" s="112"/>
      <c r="H2" s="112"/>
      <c r="I2" s="87"/>
      <c r="J2" s="112" t="s">
        <v>450</v>
      </c>
      <c r="K2" s="112"/>
      <c r="L2" s="112"/>
      <c r="M2" s="112"/>
      <c r="N2" s="112"/>
      <c r="O2" s="112"/>
      <c r="P2" s="112"/>
    </row>
    <row r="3" spans="1:16" x14ac:dyDescent="0.3">
      <c r="A3" s="31" t="s">
        <v>46</v>
      </c>
      <c r="B3" s="90" t="s">
        <v>451</v>
      </c>
      <c r="C3" s="90" t="s">
        <v>269</v>
      </c>
      <c r="D3" s="18" t="s">
        <v>452</v>
      </c>
      <c r="E3" s="18" t="s">
        <v>453</v>
      </c>
      <c r="F3" s="18" t="s">
        <v>454</v>
      </c>
      <c r="G3" s="18" t="s">
        <v>455</v>
      </c>
      <c r="H3" s="18" t="s">
        <v>456</v>
      </c>
      <c r="I3" s="31"/>
      <c r="J3" s="90" t="s">
        <v>451</v>
      </c>
      <c r="K3" s="90" t="s">
        <v>269</v>
      </c>
      <c r="L3" s="18" t="s">
        <v>452</v>
      </c>
      <c r="M3" s="18" t="s">
        <v>453</v>
      </c>
      <c r="N3" s="18" t="s">
        <v>454</v>
      </c>
      <c r="O3" s="18" t="s">
        <v>455</v>
      </c>
      <c r="P3" s="18" t="s">
        <v>456</v>
      </c>
    </row>
    <row r="4" spans="1:16" x14ac:dyDescent="0.3">
      <c r="A4" s="83" t="s">
        <v>47</v>
      </c>
      <c r="B4" s="83">
        <v>8.6056641155967881</v>
      </c>
      <c r="C4" s="83">
        <v>8.204119982655925</v>
      </c>
      <c r="D4" s="83">
        <v>8.5720967679505193</v>
      </c>
      <c r="E4" s="83">
        <v>8.486666572625893</v>
      </c>
      <c r="F4" s="83">
        <v>8.5642714304385628</v>
      </c>
      <c r="G4" s="83">
        <v>8.6020599913279625</v>
      </c>
      <c r="H4" s="83">
        <v>8.6368220975871743</v>
      </c>
      <c r="J4" s="83">
        <v>5.5217727885618656E-2</v>
      </c>
      <c r="K4" s="83">
        <v>0.1085</v>
      </c>
      <c r="L4" s="83">
        <v>2.4199367243793794E-2</v>
      </c>
      <c r="M4" s="83">
        <v>0.23009073064537491</v>
      </c>
      <c r="N4" s="83">
        <v>5.9575057180136573E-2</v>
      </c>
      <c r="O4" s="83">
        <v>0.28706401725050806</v>
      </c>
      <c r="P4" s="83">
        <v>0.11564770007459893</v>
      </c>
    </row>
    <row r="5" spans="1:16" x14ac:dyDescent="0.3">
      <c r="A5" s="83" t="s">
        <v>48</v>
      </c>
      <c r="B5" s="83">
        <v>5.3862016054007933</v>
      </c>
      <c r="C5" s="83">
        <v>4.0280287236002437</v>
      </c>
      <c r="D5" s="83">
        <v>4.2218487496163561</v>
      </c>
      <c r="E5" s="83">
        <v>4.3357921019231931</v>
      </c>
      <c r="F5" s="83">
        <v>4.2552725051033065</v>
      </c>
      <c r="G5" s="83">
        <v>4.9378520932511556</v>
      </c>
      <c r="H5" s="83">
        <v>5.6020599913279625</v>
      </c>
      <c r="J5" s="83">
        <v>0.11604578140327829</v>
      </c>
      <c r="K5" s="83">
        <v>6.2151182862838716E-2</v>
      </c>
      <c r="L5" s="83">
        <v>6.5532562898150001E-2</v>
      </c>
      <c r="M5" s="83">
        <v>3.0597505409397451E-2</v>
      </c>
      <c r="N5" s="83">
        <v>4.1761669471382927E-2</v>
      </c>
      <c r="O5" s="83">
        <v>0.15298752704698731</v>
      </c>
      <c r="P5" s="83">
        <v>0.1085</v>
      </c>
    </row>
    <row r="6" spans="1:16" x14ac:dyDescent="0.3">
      <c r="A6" s="83" t="s">
        <v>49</v>
      </c>
      <c r="B6" s="83">
        <v>8.6266824662362946</v>
      </c>
      <c r="C6" s="83">
        <v>0.63682209758717434</v>
      </c>
      <c r="D6" s="83">
        <v>0.84509804001425681</v>
      </c>
      <c r="E6" s="83">
        <v>1.0280287236002434</v>
      </c>
      <c r="F6" s="83">
        <v>1.0142404391146103</v>
      </c>
      <c r="G6" s="83">
        <v>3.1663314217665248</v>
      </c>
      <c r="H6" s="83">
        <v>4.8303747831935508</v>
      </c>
      <c r="J6" s="83">
        <v>6.6703480649128594E-2</v>
      </c>
      <c r="K6" s="83">
        <v>0.37917634185804905</v>
      </c>
      <c r="L6" s="83">
        <v>0.40656118850672401</v>
      </c>
      <c r="M6" s="83">
        <v>0.30538220800948773</v>
      </c>
      <c r="N6" s="83">
        <v>0.27964978097613447</v>
      </c>
      <c r="O6" s="83">
        <v>0.23918047060882955</v>
      </c>
      <c r="P6" s="83">
        <v>9.2129697133637528E-2</v>
      </c>
    </row>
    <row r="7" spans="1:16" x14ac:dyDescent="0.3">
      <c r="A7" s="83" t="s">
        <v>50</v>
      </c>
      <c r="B7" s="83">
        <v>8.6751670896633932</v>
      </c>
      <c r="C7" s="83">
        <v>0</v>
      </c>
      <c r="D7" s="83">
        <v>0</v>
      </c>
      <c r="E7" s="83">
        <v>0</v>
      </c>
      <c r="F7" s="83">
        <v>0</v>
      </c>
      <c r="G7" s="83">
        <v>3.0910804693473324</v>
      </c>
      <c r="H7" s="83">
        <v>4.8731267636145006</v>
      </c>
      <c r="J7" s="83">
        <v>5.5268192485147055E-2</v>
      </c>
      <c r="K7" s="83">
        <v>0</v>
      </c>
      <c r="L7" s="83">
        <v>0</v>
      </c>
      <c r="M7" s="83">
        <v>0</v>
      </c>
      <c r="N7" s="83">
        <v>0</v>
      </c>
      <c r="O7" s="83">
        <v>0.17711503485986521</v>
      </c>
      <c r="P7" s="83">
        <v>1.4627804218337077E-2</v>
      </c>
    </row>
    <row r="10" spans="1:16" x14ac:dyDescent="0.3">
      <c r="A10" s="31"/>
      <c r="B10" s="112" t="s">
        <v>112</v>
      </c>
      <c r="C10" s="112"/>
      <c r="D10" s="112"/>
      <c r="E10" s="112"/>
      <c r="F10" s="112"/>
      <c r="G10" s="112"/>
      <c r="H10" s="112"/>
      <c r="I10" s="87"/>
      <c r="J10" s="112" t="s">
        <v>38</v>
      </c>
      <c r="K10" s="112"/>
      <c r="L10" s="112"/>
      <c r="M10" s="112"/>
      <c r="N10" s="112"/>
      <c r="O10" s="112"/>
      <c r="P10" s="112"/>
    </row>
    <row r="11" spans="1:16" x14ac:dyDescent="0.3">
      <c r="A11" s="31"/>
      <c r="B11" s="112" t="s">
        <v>42</v>
      </c>
      <c r="C11" s="112"/>
      <c r="D11" s="112"/>
      <c r="E11" s="112"/>
      <c r="F11" s="112"/>
      <c r="G11" s="112"/>
      <c r="H11" s="112"/>
      <c r="I11" s="87"/>
      <c r="J11" s="112" t="s">
        <v>42</v>
      </c>
      <c r="K11" s="112"/>
      <c r="L11" s="112"/>
      <c r="M11" s="112"/>
      <c r="N11" s="112"/>
      <c r="O11" s="112"/>
      <c r="P11" s="112"/>
    </row>
    <row r="12" spans="1:16" x14ac:dyDescent="0.3">
      <c r="A12" s="31" t="s">
        <v>46</v>
      </c>
      <c r="B12" s="90" t="s">
        <v>451</v>
      </c>
      <c r="C12" s="90" t="s">
        <v>269</v>
      </c>
      <c r="D12" s="18" t="s">
        <v>452</v>
      </c>
      <c r="E12" s="18" t="s">
        <v>453</v>
      </c>
      <c r="F12" s="18" t="s">
        <v>454</v>
      </c>
      <c r="G12" s="18" t="s">
        <v>455</v>
      </c>
      <c r="H12" s="18" t="s">
        <v>456</v>
      </c>
      <c r="I12" s="31"/>
      <c r="J12" s="90" t="s">
        <v>451</v>
      </c>
      <c r="K12" s="90" t="s">
        <v>269</v>
      </c>
      <c r="L12" s="18" t="s">
        <v>452</v>
      </c>
      <c r="M12" s="18" t="s">
        <v>453</v>
      </c>
      <c r="N12" s="18" t="s">
        <v>454</v>
      </c>
      <c r="O12" s="18" t="s">
        <v>455</v>
      </c>
      <c r="P12" s="18" t="s">
        <v>456</v>
      </c>
    </row>
    <row r="13" spans="1:16" x14ac:dyDescent="0.3">
      <c r="A13" s="83">
        <v>0</v>
      </c>
      <c r="B13" s="83">
        <v>0</v>
      </c>
      <c r="C13" s="83">
        <v>0</v>
      </c>
      <c r="D13" s="83">
        <v>0</v>
      </c>
      <c r="E13" s="83">
        <v>0</v>
      </c>
      <c r="F13" s="83">
        <v>0</v>
      </c>
      <c r="G13" s="83">
        <v>0</v>
      </c>
      <c r="H13" s="83">
        <v>0</v>
      </c>
      <c r="J13" s="83">
        <v>0</v>
      </c>
      <c r="K13" s="83">
        <v>0</v>
      </c>
      <c r="L13" s="83">
        <v>0</v>
      </c>
      <c r="M13" s="83">
        <v>0</v>
      </c>
      <c r="N13" s="83">
        <v>0</v>
      </c>
      <c r="O13" s="83">
        <v>0</v>
      </c>
      <c r="P13" s="83">
        <v>0</v>
      </c>
    </row>
    <row r="14" spans="1:16" x14ac:dyDescent="0.3">
      <c r="A14" s="83">
        <v>24</v>
      </c>
      <c r="B14" s="83">
        <f t="shared" ref="B14:C16" si="0">B5-B$4</f>
        <v>-3.2194625101959948</v>
      </c>
      <c r="C14" s="83">
        <f t="shared" si="0"/>
        <v>-4.1760912590556813</v>
      </c>
      <c r="D14" s="83">
        <f t="shared" ref="D14:H14" si="1">D5-D$4</f>
        <v>-4.3502480183341632</v>
      </c>
      <c r="E14" s="83">
        <f t="shared" si="1"/>
        <v>-4.1508744707026999</v>
      </c>
      <c r="F14" s="83">
        <f t="shared" si="1"/>
        <v>-4.3089989253352563</v>
      </c>
      <c r="G14" s="83">
        <f t="shared" si="1"/>
        <v>-3.6642078980768069</v>
      </c>
      <c r="H14" s="83">
        <f t="shared" si="1"/>
        <v>-3.0347621062592118</v>
      </c>
      <c r="J14" s="83">
        <f>SQRT(J$4^2+J5^2)</f>
        <v>0.12851311549545313</v>
      </c>
      <c r="K14" s="83">
        <f t="shared" ref="J14:L16" si="2">SQRT(K$4^2+K5^2)</f>
        <v>0.12504007170203485</v>
      </c>
      <c r="L14" s="83">
        <f t="shared" si="2"/>
        <v>6.9857899875389803E-2</v>
      </c>
      <c r="M14" s="83">
        <f t="shared" ref="M14:P14" si="3">SQRT(M$4^2+M5^2)</f>
        <v>0.23211624601953346</v>
      </c>
      <c r="N14" s="83">
        <f t="shared" si="3"/>
        <v>7.2754549514470773E-2</v>
      </c>
      <c r="O14" s="83">
        <f>SQRT(O$4^2+O5^2)</f>
        <v>0.32528592565918474</v>
      </c>
      <c r="P14" s="83">
        <f t="shared" si="3"/>
        <v>0.15857692307692312</v>
      </c>
    </row>
    <row r="15" spans="1:16" x14ac:dyDescent="0.3">
      <c r="A15" s="83">
        <v>48</v>
      </c>
      <c r="B15" s="83">
        <f>B6-B$4</f>
        <v>2.1018350639506522E-2</v>
      </c>
      <c r="C15" s="83">
        <f t="shared" si="0"/>
        <v>-7.5672978850687507</v>
      </c>
      <c r="D15" s="83">
        <f t="shared" ref="D15:H15" si="4">D6-D$4</f>
        <v>-7.7269987279362624</v>
      </c>
      <c r="E15" s="83">
        <f t="shared" si="4"/>
        <v>-7.4586378490256493</v>
      </c>
      <c r="F15" s="83">
        <f t="shared" si="4"/>
        <v>-7.5500309913239523</v>
      </c>
      <c r="G15" s="83">
        <f t="shared" si="4"/>
        <v>-5.4357285695614372</v>
      </c>
      <c r="H15" s="83">
        <f t="shared" si="4"/>
        <v>-3.8064473143936235</v>
      </c>
      <c r="J15" s="83">
        <f>SQRT(J$4^2+J6^2)</f>
        <v>8.6593023988996376E-2</v>
      </c>
      <c r="K15" s="83">
        <f t="shared" si="2"/>
        <v>0.39439440693910977</v>
      </c>
      <c r="L15" s="83">
        <f t="shared" si="2"/>
        <v>0.4072807500668304</v>
      </c>
      <c r="M15" s="83">
        <f t="shared" ref="M15:P15" si="5">SQRT(M$4^2+M6^2)</f>
        <v>0.38236113465894062</v>
      </c>
      <c r="N15" s="83">
        <f t="shared" si="5"/>
        <v>0.28592514306723105</v>
      </c>
      <c r="O15" s="83">
        <f t="shared" si="5"/>
        <v>0.373648293881641</v>
      </c>
      <c r="P15" s="83">
        <f t="shared" si="5"/>
        <v>0.14785895856010947</v>
      </c>
    </row>
    <row r="16" spans="1:16" x14ac:dyDescent="0.3">
      <c r="A16" s="83">
        <v>72</v>
      </c>
      <c r="B16" s="83">
        <f t="shared" si="0"/>
        <v>6.9502974066605105E-2</v>
      </c>
      <c r="C16" s="83">
        <v>-8</v>
      </c>
      <c r="D16" s="83">
        <v>-8</v>
      </c>
      <c r="E16" s="83">
        <v>-8</v>
      </c>
      <c r="F16" s="83">
        <v>-8</v>
      </c>
      <c r="G16" s="83">
        <f t="shared" ref="G16:H16" si="6">G7-G$4</f>
        <v>-5.5109795219806301</v>
      </c>
      <c r="H16" s="83">
        <f t="shared" si="6"/>
        <v>-3.7636953339726738</v>
      </c>
      <c r="J16" s="83">
        <f t="shared" si="2"/>
        <v>7.8125351669131662E-2</v>
      </c>
      <c r="K16" s="83">
        <f t="shared" si="2"/>
        <v>0.1085</v>
      </c>
      <c r="L16" s="83">
        <f t="shared" ref="L16:P16" si="7">SQRT(L$4^2+L7^2)</f>
        <v>2.4199367243793794E-2</v>
      </c>
      <c r="M16" s="83">
        <f t="shared" si="7"/>
        <v>0.23009073064537491</v>
      </c>
      <c r="N16" s="83">
        <f t="shared" si="7"/>
        <v>5.9575057180136573E-2</v>
      </c>
      <c r="O16" s="83">
        <f t="shared" si="7"/>
        <v>0.33730621929251653</v>
      </c>
      <c r="P16" s="83">
        <f t="shared" si="7"/>
        <v>0.11656913480331914</v>
      </c>
    </row>
  </sheetData>
  <mergeCells count="8">
    <mergeCell ref="J11:P11"/>
    <mergeCell ref="B10:H10"/>
    <mergeCell ref="B11:H11"/>
    <mergeCell ref="B2:H2"/>
    <mergeCell ref="B1:H1"/>
    <mergeCell ref="J1:P1"/>
    <mergeCell ref="J2:P2"/>
    <mergeCell ref="J10:P10"/>
  </mergeCells>
  <pageMargins left="0.7" right="0.7" top="0.75" bottom="0.75" header="0.3" footer="0.3"/>
  <pageSetup orientation="portrait" horizontalDpi="1200" verticalDpi="120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D982F-83E4-4354-8E2E-119170EAAB2E}">
  <dimension ref="A1:G55"/>
  <sheetViews>
    <sheetView zoomScale="65" zoomScaleNormal="98" workbookViewId="0">
      <selection activeCell="G40" sqref="G40"/>
    </sheetView>
  </sheetViews>
  <sheetFormatPr defaultRowHeight="14.4" x14ac:dyDescent="0.3"/>
  <cols>
    <col min="1" max="1" width="27.109375" style="2" bestFit="1" customWidth="1"/>
    <col min="2" max="3" width="17.44140625" style="2" bestFit="1" customWidth="1"/>
    <col min="4" max="5" width="16.6640625" style="2" bestFit="1" customWidth="1"/>
    <col min="6" max="6" width="12.33203125" style="2" customWidth="1"/>
    <col min="7" max="7" width="16.6640625" style="2" bestFit="1" customWidth="1"/>
    <col min="8" max="8" width="9.77734375" style="2" bestFit="1" customWidth="1"/>
    <col min="9" max="16384" width="8.88671875" style="2"/>
  </cols>
  <sheetData>
    <row r="1" spans="1:7" x14ac:dyDescent="0.3">
      <c r="B1" s="112" t="s">
        <v>476</v>
      </c>
      <c r="C1" s="112"/>
      <c r="D1" s="112"/>
      <c r="E1" s="112"/>
      <c r="F1" s="112"/>
      <c r="G1" s="112"/>
    </row>
    <row r="2" spans="1:7" x14ac:dyDescent="0.3">
      <c r="B2" s="31">
        <v>0</v>
      </c>
      <c r="C2" s="31">
        <v>0</v>
      </c>
      <c r="D2" s="31">
        <v>7</v>
      </c>
      <c r="E2" s="31">
        <v>14</v>
      </c>
      <c r="F2" s="31">
        <v>21</v>
      </c>
      <c r="G2" s="31">
        <v>28</v>
      </c>
    </row>
    <row r="3" spans="1:7" x14ac:dyDescent="0.3">
      <c r="B3" s="2" t="s">
        <v>15</v>
      </c>
      <c r="C3" s="2" t="s">
        <v>30</v>
      </c>
      <c r="D3" s="2" t="s">
        <v>30</v>
      </c>
      <c r="E3" s="2" t="s">
        <v>30</v>
      </c>
      <c r="F3" s="2" t="s">
        <v>30</v>
      </c>
      <c r="G3" s="2" t="s">
        <v>30</v>
      </c>
    </row>
    <row r="4" spans="1:7" x14ac:dyDescent="0.3">
      <c r="A4" s="2" t="s">
        <v>35</v>
      </c>
      <c r="B4" s="5">
        <v>9.4823081543174688</v>
      </c>
      <c r="C4" s="1">
        <v>0</v>
      </c>
      <c r="D4" s="1">
        <v>2.793403747237202</v>
      </c>
      <c r="E4" s="1">
        <v>3.0615638102725331</v>
      </c>
      <c r="F4" s="1">
        <v>2.9201408278077374</v>
      </c>
      <c r="G4" s="1">
        <v>3.2056667803736332</v>
      </c>
    </row>
    <row r="5" spans="1:7" x14ac:dyDescent="0.3">
      <c r="A5" s="2" t="s">
        <v>36</v>
      </c>
      <c r="B5" s="1">
        <v>9.4286318971881915</v>
      </c>
      <c r="C5" s="1">
        <v>0</v>
      </c>
      <c r="D5" s="1">
        <v>2.5927170834612148</v>
      </c>
      <c r="E5" s="1">
        <v>2.964772020894813</v>
      </c>
      <c r="F5" s="1">
        <v>2.8521008335890961</v>
      </c>
      <c r="G5" s="1">
        <v>3.1740611058728958</v>
      </c>
    </row>
    <row r="6" spans="1:7" x14ac:dyDescent="0.3">
      <c r="B6" s="1"/>
      <c r="C6" s="1"/>
      <c r="D6" s="1"/>
    </row>
    <row r="8" spans="1:7" x14ac:dyDescent="0.3">
      <c r="B8" s="112" t="s">
        <v>477</v>
      </c>
      <c r="C8" s="112"/>
      <c r="D8" s="112"/>
      <c r="E8" s="112"/>
      <c r="F8" s="112"/>
      <c r="G8" s="112"/>
    </row>
    <row r="9" spans="1:7" x14ac:dyDescent="0.3">
      <c r="B9" s="31">
        <v>0</v>
      </c>
      <c r="C9" s="31">
        <v>0</v>
      </c>
      <c r="D9" s="31">
        <v>7</v>
      </c>
      <c r="E9" s="31">
        <v>14</v>
      </c>
      <c r="F9" s="31">
        <v>21</v>
      </c>
      <c r="G9" s="31">
        <v>28</v>
      </c>
    </row>
    <row r="10" spans="1:7" x14ac:dyDescent="0.3">
      <c r="B10" s="2" t="s">
        <v>15</v>
      </c>
      <c r="C10" s="2" t="s">
        <v>30</v>
      </c>
      <c r="D10" s="2" t="s">
        <v>30</v>
      </c>
      <c r="E10" s="2" t="s">
        <v>30</v>
      </c>
      <c r="F10" s="2" t="s">
        <v>30</v>
      </c>
      <c r="G10" s="2" t="s">
        <v>30</v>
      </c>
    </row>
    <row r="11" spans="1:7" x14ac:dyDescent="0.3">
      <c r="A11" s="2" t="s">
        <v>35</v>
      </c>
      <c r="B11" s="1">
        <v>0.1715957312382845</v>
      </c>
      <c r="C11" s="1">
        <v>0</v>
      </c>
      <c r="D11" s="1">
        <v>0.10291122788629352</v>
      </c>
      <c r="E11" s="1">
        <v>0.1480374025390255</v>
      </c>
      <c r="F11" s="1">
        <v>2.9532922604723795E-2</v>
      </c>
      <c r="G11" s="1">
        <v>0.18589594611491597</v>
      </c>
    </row>
    <row r="12" spans="1:7" x14ac:dyDescent="0.3">
      <c r="A12" s="2" t="s">
        <v>36</v>
      </c>
      <c r="B12" s="1">
        <v>0.19020430618044662</v>
      </c>
      <c r="C12" s="1">
        <v>0</v>
      </c>
      <c r="D12" s="1">
        <v>0.1112190827697301</v>
      </c>
      <c r="E12" s="1">
        <v>0.15971308510000101</v>
      </c>
      <c r="F12" s="1">
        <v>0.13505899928913928</v>
      </c>
      <c r="G12" s="1">
        <v>5.2063501806659376E-2</v>
      </c>
    </row>
    <row r="13" spans="1:7" x14ac:dyDescent="0.3">
      <c r="B13" s="1"/>
      <c r="C13" s="1"/>
      <c r="D13" s="1"/>
    </row>
    <row r="16" spans="1:7" x14ac:dyDescent="0.3">
      <c r="B16" s="112" t="s">
        <v>37</v>
      </c>
      <c r="C16" s="112"/>
      <c r="D16" s="112"/>
      <c r="E16" s="112"/>
      <c r="F16" s="112"/>
    </row>
    <row r="17" spans="1:6" x14ac:dyDescent="0.3">
      <c r="B17" s="31">
        <v>0</v>
      </c>
      <c r="C17" s="31">
        <v>7</v>
      </c>
      <c r="D17" s="31">
        <v>14</v>
      </c>
      <c r="E17" s="31">
        <v>21</v>
      </c>
      <c r="F17" s="31">
        <v>28</v>
      </c>
    </row>
    <row r="18" spans="1:6" x14ac:dyDescent="0.3">
      <c r="A18" s="2" t="s">
        <v>239</v>
      </c>
      <c r="B18" s="5">
        <v>-8</v>
      </c>
      <c r="C18" s="5">
        <v>-6.6889044070802672</v>
      </c>
      <c r="D18" s="5">
        <v>-6.4207443440449357</v>
      </c>
      <c r="E18" s="5">
        <v>-6.5621673265097318</v>
      </c>
      <c r="F18" s="5">
        <v>-6.2766413739438356</v>
      </c>
    </row>
    <row r="19" spans="1:6" x14ac:dyDescent="0.3">
      <c r="A19" s="2" t="s">
        <v>240</v>
      </c>
      <c r="B19" s="5">
        <v>-8</v>
      </c>
      <c r="C19" s="5">
        <v>-6.8359148137269763</v>
      </c>
      <c r="D19" s="5">
        <v>-6.4638598762933785</v>
      </c>
      <c r="E19" s="5">
        <v>-6.576531063599095</v>
      </c>
      <c r="F19" s="5">
        <v>-6.2545707913152953</v>
      </c>
    </row>
    <row r="21" spans="1:6" x14ac:dyDescent="0.3">
      <c r="B21" s="112" t="s">
        <v>38</v>
      </c>
      <c r="C21" s="112"/>
      <c r="D21" s="112"/>
      <c r="E21" s="112"/>
      <c r="F21" s="112"/>
    </row>
    <row r="22" spans="1:6" x14ac:dyDescent="0.3">
      <c r="B22" s="2">
        <v>0.1715957312382845</v>
      </c>
      <c r="C22" s="2">
        <v>0.20008951947632392</v>
      </c>
      <c r="D22" s="2">
        <v>0.22662781720191155</v>
      </c>
      <c r="E22" s="2">
        <v>0.17411860468306703</v>
      </c>
      <c r="F22" s="2">
        <v>0.25298695176068137</v>
      </c>
    </row>
    <row r="23" spans="1:6" x14ac:dyDescent="0.3">
      <c r="B23" s="2">
        <v>0.19020430618044662</v>
      </c>
      <c r="C23" s="2">
        <v>0.22033466014616301</v>
      </c>
      <c r="D23" s="2">
        <v>0.2483665590246506</v>
      </c>
      <c r="E23" s="2">
        <v>0.23327797019557764</v>
      </c>
      <c r="F23" s="2">
        <v>0.19720113161429148</v>
      </c>
    </row>
    <row r="39" spans="1:7" x14ac:dyDescent="0.3">
      <c r="A39" s="83"/>
      <c r="B39" s="83"/>
      <c r="C39" s="83"/>
      <c r="D39" s="83"/>
      <c r="E39" s="83"/>
      <c r="F39" s="83"/>
      <c r="G39" s="83"/>
    </row>
    <row r="40" spans="1:7" x14ac:dyDescent="0.3">
      <c r="A40" s="83"/>
      <c r="B40" s="83"/>
      <c r="C40" s="83"/>
      <c r="D40" s="83"/>
      <c r="E40" s="83"/>
      <c r="F40" s="83"/>
      <c r="G40" s="83"/>
    </row>
    <row r="41" spans="1:7" x14ac:dyDescent="0.3">
      <c r="A41" s="83"/>
      <c r="B41" s="83"/>
      <c r="C41" s="83"/>
      <c r="D41" s="83"/>
      <c r="E41" s="83"/>
      <c r="F41" s="83"/>
      <c r="G41" s="83"/>
    </row>
    <row r="42" spans="1:7" x14ac:dyDescent="0.3">
      <c r="A42" s="83"/>
      <c r="B42" s="12"/>
      <c r="C42" s="12"/>
      <c r="D42" s="12"/>
      <c r="E42" s="12"/>
      <c r="F42" s="12"/>
      <c r="G42" s="83"/>
    </row>
    <row r="43" spans="1:7" x14ac:dyDescent="0.3">
      <c r="A43" s="83"/>
      <c r="B43" s="83"/>
      <c r="C43" s="83"/>
      <c r="D43" s="83"/>
      <c r="E43" s="83"/>
      <c r="F43" s="83"/>
      <c r="G43" s="83"/>
    </row>
    <row r="44" spans="1:7" x14ac:dyDescent="0.3">
      <c r="A44" s="83"/>
      <c r="B44" s="6"/>
      <c r="C44" s="6"/>
      <c r="D44" s="6"/>
      <c r="E44" s="6"/>
      <c r="F44" s="6"/>
      <c r="G44" s="83"/>
    </row>
    <row r="45" spans="1:7" x14ac:dyDescent="0.3">
      <c r="A45" s="83"/>
      <c r="B45" s="6"/>
      <c r="C45" s="6"/>
      <c r="D45" s="6"/>
      <c r="E45" s="6"/>
      <c r="F45" s="6"/>
      <c r="G45" s="83"/>
    </row>
    <row r="46" spans="1:7" x14ac:dyDescent="0.3">
      <c r="A46" s="83"/>
      <c r="B46" s="83"/>
      <c r="C46" s="83"/>
      <c r="D46" s="83"/>
      <c r="E46" s="83"/>
      <c r="F46" s="83"/>
      <c r="G46" s="83"/>
    </row>
    <row r="47" spans="1:7" x14ac:dyDescent="0.3">
      <c r="A47" s="83"/>
      <c r="B47" s="12"/>
      <c r="C47" s="12"/>
      <c r="D47" s="12"/>
      <c r="E47" s="12"/>
      <c r="F47" s="12"/>
      <c r="G47" s="83"/>
    </row>
    <row r="48" spans="1:7" x14ac:dyDescent="0.3">
      <c r="A48" s="83"/>
      <c r="B48" s="83"/>
      <c r="C48" s="83"/>
      <c r="D48" s="36"/>
      <c r="E48" s="6"/>
      <c r="F48" s="6"/>
      <c r="G48" s="83"/>
    </row>
    <row r="49" spans="1:7" x14ac:dyDescent="0.3">
      <c r="A49" s="83"/>
      <c r="B49" s="83"/>
      <c r="C49" s="83"/>
      <c r="D49" s="36"/>
      <c r="E49" s="6"/>
      <c r="F49" s="6"/>
      <c r="G49" s="83"/>
    </row>
    <row r="50" spans="1:7" x14ac:dyDescent="0.3">
      <c r="A50" s="83"/>
      <c r="B50" s="83"/>
      <c r="C50" s="83"/>
      <c r="D50" s="83"/>
      <c r="E50" s="83"/>
      <c r="F50" s="83"/>
      <c r="G50" s="83"/>
    </row>
    <row r="51" spans="1:7" x14ac:dyDescent="0.3">
      <c r="A51" s="83"/>
      <c r="B51" s="83"/>
      <c r="C51" s="83"/>
      <c r="D51" s="83"/>
      <c r="E51" s="83"/>
      <c r="F51" s="83"/>
      <c r="G51" s="83"/>
    </row>
    <row r="52" spans="1:7" x14ac:dyDescent="0.3">
      <c r="A52" s="83"/>
      <c r="B52" s="83"/>
      <c r="C52" s="83"/>
      <c r="D52" s="83"/>
      <c r="E52" s="83"/>
      <c r="F52" s="83"/>
      <c r="G52" s="83"/>
    </row>
    <row r="53" spans="1:7" x14ac:dyDescent="0.3">
      <c r="A53" s="83"/>
      <c r="B53" s="83"/>
      <c r="C53" s="83"/>
      <c r="D53" s="83"/>
      <c r="E53" s="83"/>
      <c r="F53" s="83"/>
      <c r="G53" s="83"/>
    </row>
    <row r="54" spans="1:7" x14ac:dyDescent="0.3">
      <c r="A54" s="83"/>
      <c r="B54" s="83"/>
      <c r="C54" s="83"/>
      <c r="D54" s="83"/>
      <c r="E54" s="83"/>
      <c r="F54" s="83"/>
      <c r="G54" s="83"/>
    </row>
    <row r="55" spans="1:7" x14ac:dyDescent="0.3">
      <c r="A55" s="83"/>
      <c r="B55" s="83"/>
      <c r="C55" s="83"/>
      <c r="D55" s="83"/>
      <c r="E55" s="83"/>
      <c r="F55" s="83"/>
      <c r="G55" s="83"/>
    </row>
  </sheetData>
  <mergeCells count="4">
    <mergeCell ref="B1:G1"/>
    <mergeCell ref="B8:G8"/>
    <mergeCell ref="B16:F16"/>
    <mergeCell ref="B21:F21"/>
  </mergeCells>
  <pageMargins left="0.7" right="0.7" top="0.75" bottom="0.75" header="0.3" footer="0.3"/>
  <pageSetup orientation="portrait" horizontalDpi="1200" verticalDpi="1200" r:id="rId1"/>
  <drawing r:id="rId2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BFD68-A279-41BD-9B04-C402CFEB6926}">
  <dimension ref="A1:G48"/>
  <sheetViews>
    <sheetView zoomScale="70" zoomScaleNormal="70" workbookViewId="0">
      <selection sqref="A1:G14"/>
    </sheetView>
  </sheetViews>
  <sheetFormatPr defaultRowHeight="14.4" x14ac:dyDescent="0.3"/>
  <cols>
    <col min="1" max="1" width="20.109375" style="2" customWidth="1"/>
    <col min="2" max="2" width="27.109375" style="2" bestFit="1" customWidth="1"/>
    <col min="3" max="4" width="17.44140625" style="2" bestFit="1" customWidth="1"/>
    <col min="5" max="6" width="16.6640625" style="2" bestFit="1" customWidth="1"/>
    <col min="7" max="7" width="12.33203125" style="2" customWidth="1"/>
    <col min="8" max="8" width="16.6640625" style="2" bestFit="1" customWidth="1"/>
    <col min="9" max="9" width="9.77734375" style="2" bestFit="1" customWidth="1"/>
    <col min="10" max="16384" width="8.88671875" style="2"/>
  </cols>
  <sheetData>
    <row r="1" spans="1:7" x14ac:dyDescent="0.3">
      <c r="C1" s="115" t="s">
        <v>537</v>
      </c>
      <c r="D1" s="115"/>
      <c r="E1" s="115"/>
      <c r="F1" s="115"/>
      <c r="G1" s="115"/>
    </row>
    <row r="2" spans="1:7" x14ac:dyDescent="0.3">
      <c r="C2" s="2">
        <v>0</v>
      </c>
      <c r="D2" s="2">
        <v>7</v>
      </c>
      <c r="E2" s="2">
        <v>14</v>
      </c>
      <c r="F2" s="2">
        <v>21</v>
      </c>
      <c r="G2" s="2">
        <v>28</v>
      </c>
    </row>
    <row r="3" spans="1:7" s="83" customFormat="1" x14ac:dyDescent="0.3">
      <c r="A3" s="114" t="s">
        <v>239</v>
      </c>
      <c r="B3" s="83" t="s">
        <v>524</v>
      </c>
      <c r="C3" s="83">
        <v>0</v>
      </c>
      <c r="D3" s="83">
        <v>0</v>
      </c>
      <c r="E3" s="83">
        <v>0</v>
      </c>
      <c r="F3" s="83">
        <v>12.5</v>
      </c>
      <c r="G3" s="83">
        <v>50</v>
      </c>
    </row>
    <row r="4" spans="1:7" s="83" customFormat="1" x14ac:dyDescent="0.3">
      <c r="A4" s="114"/>
      <c r="B4" s="83" t="s">
        <v>526</v>
      </c>
      <c r="C4" s="83">
        <v>0</v>
      </c>
      <c r="D4" s="83">
        <v>0</v>
      </c>
      <c r="E4" s="83">
        <v>0</v>
      </c>
      <c r="F4" s="83">
        <v>12.5</v>
      </c>
      <c r="G4" s="83">
        <v>62.5</v>
      </c>
    </row>
    <row r="5" spans="1:7" s="83" customFormat="1" x14ac:dyDescent="0.3">
      <c r="A5" s="114"/>
      <c r="B5" s="83" t="s">
        <v>525</v>
      </c>
      <c r="C5" s="83">
        <v>0</v>
      </c>
      <c r="D5" s="83">
        <v>0</v>
      </c>
      <c r="E5" s="83">
        <v>12.5</v>
      </c>
      <c r="F5" s="83">
        <v>25</v>
      </c>
      <c r="G5" s="83">
        <v>62.5</v>
      </c>
    </row>
    <row r="6" spans="1:7" s="83" customFormat="1" x14ac:dyDescent="0.3">
      <c r="A6" s="114"/>
      <c r="B6" s="83" t="s">
        <v>66</v>
      </c>
      <c r="C6" s="8">
        <v>0</v>
      </c>
      <c r="D6" s="7">
        <v>0</v>
      </c>
      <c r="E6" s="7">
        <v>4.1666666666666661</v>
      </c>
      <c r="F6" s="7">
        <v>16.666666666666664</v>
      </c>
      <c r="G6" s="7">
        <v>58.333333333333336</v>
      </c>
    </row>
    <row r="7" spans="1:7" s="83" customFormat="1" x14ac:dyDescent="0.3">
      <c r="A7" s="114"/>
      <c r="B7" s="83" t="s">
        <v>38</v>
      </c>
      <c r="C7" s="1">
        <v>0</v>
      </c>
      <c r="D7" s="1">
        <v>0</v>
      </c>
      <c r="E7" s="1">
        <v>7.2168783648703227</v>
      </c>
      <c r="F7" s="7">
        <v>7.2168783648703227</v>
      </c>
      <c r="G7" s="7">
        <v>7.2168783648703476</v>
      </c>
    </row>
    <row r="8" spans="1:7" s="83" customFormat="1" x14ac:dyDescent="0.3"/>
    <row r="10" spans="1:7" x14ac:dyDescent="0.3">
      <c r="A10" s="114" t="s">
        <v>232</v>
      </c>
      <c r="B10" s="83" t="s">
        <v>524</v>
      </c>
      <c r="C10" s="83">
        <v>0</v>
      </c>
      <c r="D10" s="83">
        <v>0</v>
      </c>
      <c r="E10" s="83">
        <v>0</v>
      </c>
      <c r="F10" s="83">
        <v>0</v>
      </c>
      <c r="G10" s="83">
        <v>25</v>
      </c>
    </row>
    <row r="11" spans="1:7" x14ac:dyDescent="0.3">
      <c r="A11" s="114"/>
      <c r="B11" s="83" t="s">
        <v>526</v>
      </c>
      <c r="C11" s="83">
        <v>0</v>
      </c>
      <c r="D11" s="83">
        <v>0</v>
      </c>
      <c r="E11" s="83">
        <v>0</v>
      </c>
      <c r="F11" s="83">
        <v>12.5</v>
      </c>
      <c r="G11" s="83">
        <v>50</v>
      </c>
    </row>
    <row r="12" spans="1:7" x14ac:dyDescent="0.3">
      <c r="A12" s="114"/>
      <c r="B12" s="83" t="s">
        <v>525</v>
      </c>
      <c r="C12" s="83">
        <v>0</v>
      </c>
      <c r="D12" s="83">
        <v>0</v>
      </c>
      <c r="E12" s="83">
        <v>0</v>
      </c>
      <c r="F12" s="83">
        <v>12.5</v>
      </c>
      <c r="G12" s="83">
        <v>62.5</v>
      </c>
    </row>
    <row r="13" spans="1:7" x14ac:dyDescent="0.3">
      <c r="A13" s="114"/>
      <c r="B13" s="83" t="s">
        <v>66</v>
      </c>
      <c r="C13" s="7">
        <v>0</v>
      </c>
      <c r="D13" s="7">
        <v>0</v>
      </c>
      <c r="E13" s="7">
        <v>0</v>
      </c>
      <c r="F13" s="7">
        <v>8.3333333333333321</v>
      </c>
      <c r="G13" s="7">
        <v>45.833333333333329</v>
      </c>
    </row>
    <row r="14" spans="1:7" x14ac:dyDescent="0.3">
      <c r="A14" s="114"/>
      <c r="B14" s="83" t="s">
        <v>38</v>
      </c>
      <c r="C14" s="1">
        <v>0</v>
      </c>
      <c r="D14" s="1">
        <v>0</v>
      </c>
      <c r="E14" s="1">
        <v>0</v>
      </c>
      <c r="F14" s="7">
        <v>7.2168783648703227</v>
      </c>
      <c r="G14" s="7">
        <v>19.094065395649331</v>
      </c>
    </row>
    <row r="19" spans="1:7" x14ac:dyDescent="0.3">
      <c r="A19" t="s">
        <v>61</v>
      </c>
      <c r="B19"/>
      <c r="C19"/>
      <c r="D19"/>
      <c r="E19"/>
      <c r="F19"/>
      <c r="G19"/>
    </row>
    <row r="20" spans="1:7" x14ac:dyDescent="0.3">
      <c r="A20"/>
      <c r="B20"/>
      <c r="C20"/>
      <c r="D20"/>
      <c r="E20"/>
      <c r="F20"/>
      <c r="G20"/>
    </row>
    <row r="21" spans="1:7" x14ac:dyDescent="0.3">
      <c r="A21" t="s">
        <v>62</v>
      </c>
      <c r="B21" t="s">
        <v>56</v>
      </c>
      <c r="C21" t="s">
        <v>57</v>
      </c>
      <c r="D21" t="s">
        <v>58</v>
      </c>
      <c r="E21" t="s">
        <v>59</v>
      </c>
      <c r="F21" t="s">
        <v>60</v>
      </c>
      <c r="G21" t="s">
        <v>63</v>
      </c>
    </row>
    <row r="22" spans="1:7" ht="15" thickBot="1" x14ac:dyDescent="0.35">
      <c r="A22" s="14" t="s">
        <v>34</v>
      </c>
      <c r="B22" s="14"/>
      <c r="C22" s="14"/>
      <c r="D22" s="14"/>
      <c r="E22" s="14"/>
      <c r="F22" s="14"/>
      <c r="G22" s="14"/>
    </row>
    <row r="23" spans="1:7" x14ac:dyDescent="0.3">
      <c r="A23" s="13" t="s">
        <v>64</v>
      </c>
      <c r="B23" s="13">
        <v>3</v>
      </c>
      <c r="C23" s="13">
        <v>3</v>
      </c>
      <c r="D23" s="13">
        <v>3</v>
      </c>
      <c r="E23" s="13">
        <v>3</v>
      </c>
      <c r="F23" s="13">
        <v>3</v>
      </c>
      <c r="G23" s="13">
        <v>15</v>
      </c>
    </row>
    <row r="24" spans="1:7" x14ac:dyDescent="0.3">
      <c r="A24" s="13" t="s">
        <v>65</v>
      </c>
      <c r="B24" s="13">
        <v>0</v>
      </c>
      <c r="C24" s="13">
        <v>0</v>
      </c>
      <c r="D24" s="13">
        <v>1</v>
      </c>
      <c r="E24" s="13">
        <v>4</v>
      </c>
      <c r="F24" s="13">
        <v>14</v>
      </c>
      <c r="G24" s="13">
        <v>19</v>
      </c>
    </row>
    <row r="25" spans="1:7" x14ac:dyDescent="0.3">
      <c r="A25" s="13" t="s">
        <v>66</v>
      </c>
      <c r="B25" s="13">
        <v>0</v>
      </c>
      <c r="C25" s="13">
        <v>0</v>
      </c>
      <c r="D25" s="13">
        <v>0.33333333333333331</v>
      </c>
      <c r="E25" s="13">
        <v>1.3333333333333333</v>
      </c>
      <c r="F25" s="13">
        <v>4.666666666666667</v>
      </c>
      <c r="G25" s="13">
        <v>1.2666666666666666</v>
      </c>
    </row>
    <row r="26" spans="1:7" x14ac:dyDescent="0.3">
      <c r="A26" s="13" t="s">
        <v>67</v>
      </c>
      <c r="B26" s="13">
        <v>0</v>
      </c>
      <c r="C26" s="13">
        <v>0</v>
      </c>
      <c r="D26" s="13">
        <v>0.33333333333333337</v>
      </c>
      <c r="E26" s="13">
        <v>0.33333333333333348</v>
      </c>
      <c r="F26" s="13">
        <v>0.3333333333333357</v>
      </c>
      <c r="G26" s="13">
        <v>3.4952380952380957</v>
      </c>
    </row>
    <row r="27" spans="1:7" x14ac:dyDescent="0.3">
      <c r="A27" s="13"/>
      <c r="B27" s="13"/>
      <c r="C27" s="13"/>
      <c r="D27" s="13"/>
      <c r="E27" s="13"/>
      <c r="F27" s="13"/>
      <c r="G27" s="13"/>
    </row>
    <row r="28" spans="1:7" ht="15" thickBot="1" x14ac:dyDescent="0.35">
      <c r="A28" s="14" t="s">
        <v>51</v>
      </c>
      <c r="B28" s="14"/>
      <c r="C28" s="14"/>
      <c r="D28" s="14"/>
      <c r="E28" s="14"/>
      <c r="F28" s="14"/>
      <c r="G28" s="14"/>
    </row>
    <row r="29" spans="1:7" x14ac:dyDescent="0.3">
      <c r="A29" s="13" t="s">
        <v>64</v>
      </c>
      <c r="B29" s="13">
        <v>3</v>
      </c>
      <c r="C29" s="13">
        <v>3</v>
      </c>
      <c r="D29" s="13">
        <v>3</v>
      </c>
      <c r="E29" s="13">
        <v>3</v>
      </c>
      <c r="F29" s="13">
        <v>3</v>
      </c>
      <c r="G29" s="13">
        <v>15</v>
      </c>
    </row>
    <row r="30" spans="1:7" x14ac:dyDescent="0.3">
      <c r="A30" s="13" t="s">
        <v>65</v>
      </c>
      <c r="B30" s="13">
        <v>0</v>
      </c>
      <c r="C30" s="13">
        <v>0</v>
      </c>
      <c r="D30" s="13">
        <v>0</v>
      </c>
      <c r="E30" s="13">
        <v>2</v>
      </c>
      <c r="F30" s="13">
        <v>11</v>
      </c>
      <c r="G30" s="13">
        <v>13</v>
      </c>
    </row>
    <row r="31" spans="1:7" x14ac:dyDescent="0.3">
      <c r="A31" s="13" t="s">
        <v>66</v>
      </c>
      <c r="B31" s="13">
        <v>0</v>
      </c>
      <c r="C31" s="13">
        <v>0</v>
      </c>
      <c r="D31" s="13">
        <v>0</v>
      </c>
      <c r="E31" s="13">
        <v>0.66666666666666663</v>
      </c>
      <c r="F31" s="13">
        <v>3.6666666666666665</v>
      </c>
      <c r="G31" s="13">
        <v>0.8666666666666667</v>
      </c>
    </row>
    <row r="32" spans="1:7" x14ac:dyDescent="0.3">
      <c r="A32" s="13" t="s">
        <v>67</v>
      </c>
      <c r="B32" s="13">
        <v>0</v>
      </c>
      <c r="C32" s="13">
        <v>0</v>
      </c>
      <c r="D32" s="13">
        <v>0</v>
      </c>
      <c r="E32" s="13">
        <v>0.33333333333333337</v>
      </c>
      <c r="F32" s="13">
        <v>2.3333333333333321</v>
      </c>
      <c r="G32" s="13">
        <v>2.5523809523809526</v>
      </c>
    </row>
    <row r="33" spans="1:7" x14ac:dyDescent="0.3">
      <c r="A33" s="13"/>
      <c r="B33" s="13"/>
      <c r="C33" s="13"/>
      <c r="D33" s="13"/>
      <c r="E33" s="13"/>
      <c r="F33" s="13"/>
      <c r="G33" s="13"/>
    </row>
    <row r="34" spans="1:7" ht="15" thickBot="1" x14ac:dyDescent="0.35">
      <c r="A34" s="14" t="s">
        <v>63</v>
      </c>
      <c r="B34" s="14"/>
      <c r="C34" s="14"/>
      <c r="D34" s="14"/>
      <c r="E34"/>
      <c r="F34"/>
      <c r="G34"/>
    </row>
    <row r="35" spans="1:7" x14ac:dyDescent="0.3">
      <c r="A35" s="13" t="s">
        <v>64</v>
      </c>
      <c r="B35" s="13">
        <v>6</v>
      </c>
      <c r="C35" s="13">
        <v>6</v>
      </c>
      <c r="D35" s="13">
        <v>6</v>
      </c>
      <c r="E35">
        <v>6</v>
      </c>
      <c r="F35">
        <v>6</v>
      </c>
      <c r="G35"/>
    </row>
    <row r="36" spans="1:7" x14ac:dyDescent="0.3">
      <c r="A36" s="13" t="s">
        <v>65</v>
      </c>
      <c r="B36" s="13">
        <v>0</v>
      </c>
      <c r="C36" s="13">
        <v>0</v>
      </c>
      <c r="D36" s="13">
        <v>1</v>
      </c>
      <c r="E36">
        <v>6</v>
      </c>
      <c r="F36">
        <v>25</v>
      </c>
      <c r="G36"/>
    </row>
    <row r="37" spans="1:7" x14ac:dyDescent="0.3">
      <c r="A37" s="13" t="s">
        <v>66</v>
      </c>
      <c r="B37" s="13">
        <v>0</v>
      </c>
      <c r="C37" s="13">
        <v>0</v>
      </c>
      <c r="D37" s="13">
        <v>0.16666666666666666</v>
      </c>
      <c r="E37">
        <v>1</v>
      </c>
      <c r="F37">
        <v>4.166666666666667</v>
      </c>
      <c r="G37"/>
    </row>
    <row r="38" spans="1:7" x14ac:dyDescent="0.3">
      <c r="A38" s="13" t="s">
        <v>67</v>
      </c>
      <c r="B38" s="13">
        <v>0</v>
      </c>
      <c r="C38" s="13">
        <v>0</v>
      </c>
      <c r="D38" s="13">
        <v>0.16666666666666669</v>
      </c>
      <c r="E38">
        <v>0.4</v>
      </c>
      <c r="F38">
        <v>1.3666666666666658</v>
      </c>
      <c r="G38"/>
    </row>
    <row r="39" spans="1:7" x14ac:dyDescent="0.3">
      <c r="A39" s="13"/>
      <c r="B39" s="13"/>
      <c r="C39" s="13"/>
      <c r="D39" s="13"/>
      <c r="E39"/>
      <c r="F39"/>
      <c r="G39"/>
    </row>
    <row r="40" spans="1:7" x14ac:dyDescent="0.3">
      <c r="A40"/>
      <c r="B40"/>
      <c r="C40"/>
      <c r="D40"/>
      <c r="E40"/>
      <c r="F40"/>
      <c r="G40"/>
    </row>
    <row r="41" spans="1:7" ht="15" thickBot="1" x14ac:dyDescent="0.35">
      <c r="A41" t="s">
        <v>68</v>
      </c>
      <c r="B41"/>
      <c r="C41"/>
      <c r="D41"/>
      <c r="E41"/>
      <c r="F41"/>
      <c r="G41"/>
    </row>
    <row r="42" spans="1:7" x14ac:dyDescent="0.3">
      <c r="A42" s="16" t="s">
        <v>69</v>
      </c>
      <c r="B42" s="16" t="s">
        <v>70</v>
      </c>
      <c r="C42" s="16" t="s">
        <v>71</v>
      </c>
      <c r="D42" s="16" t="s">
        <v>72</v>
      </c>
      <c r="E42" s="16" t="s">
        <v>73</v>
      </c>
      <c r="F42" s="16" t="s">
        <v>74</v>
      </c>
      <c r="G42" s="16" t="s">
        <v>75</v>
      </c>
    </row>
    <row r="43" spans="1:7" x14ac:dyDescent="0.3">
      <c r="A43" s="13" t="s">
        <v>29</v>
      </c>
      <c r="B43" s="13">
        <v>1.1999999999999886</v>
      </c>
      <c r="C43" s="13">
        <v>1</v>
      </c>
      <c r="D43" s="13">
        <v>1.1999999999999886</v>
      </c>
      <c r="E43" s="13">
        <v>3.2727272727272418</v>
      </c>
      <c r="F43" s="17">
        <v>8.5498609358572161E-2</v>
      </c>
      <c r="G43" s="13">
        <v>4.3512435033292896</v>
      </c>
    </row>
    <row r="44" spans="1:7" x14ac:dyDescent="0.3">
      <c r="A44" s="13" t="s">
        <v>76</v>
      </c>
      <c r="B44" s="13">
        <v>76.199999999999989</v>
      </c>
      <c r="C44" s="13">
        <v>4</v>
      </c>
      <c r="D44" s="13">
        <v>19.049999999999997</v>
      </c>
      <c r="E44" s="13">
        <v>51.954545454545453</v>
      </c>
      <c r="F44" s="13">
        <v>2.7522448205646433E-10</v>
      </c>
      <c r="G44" s="13">
        <v>2.8660814020156589</v>
      </c>
    </row>
    <row r="45" spans="1:7" x14ac:dyDescent="0.3">
      <c r="A45" s="13" t="s">
        <v>77</v>
      </c>
      <c r="B45" s="13">
        <v>1.1333333333333497</v>
      </c>
      <c r="C45" s="13">
        <v>4</v>
      </c>
      <c r="D45" s="13">
        <v>0.28333333333333743</v>
      </c>
      <c r="E45" s="13">
        <v>0.77272727272728392</v>
      </c>
      <c r="F45" s="13">
        <v>0.5557025253169301</v>
      </c>
      <c r="G45" s="13">
        <v>2.8660814020156589</v>
      </c>
    </row>
    <row r="46" spans="1:7" x14ac:dyDescent="0.3">
      <c r="A46" s="13" t="s">
        <v>78</v>
      </c>
      <c r="B46" s="13">
        <v>7.333333333333333</v>
      </c>
      <c r="C46" s="13">
        <v>20</v>
      </c>
      <c r="D46" s="13">
        <v>0.36666666666666664</v>
      </c>
      <c r="E46" s="13"/>
      <c r="F46" s="13"/>
      <c r="G46" s="13"/>
    </row>
    <row r="47" spans="1:7" x14ac:dyDescent="0.3">
      <c r="A47" s="13"/>
      <c r="B47" s="13"/>
      <c r="C47" s="13"/>
      <c r="D47" s="13"/>
      <c r="E47" s="13"/>
      <c r="F47" s="13"/>
      <c r="G47" s="13"/>
    </row>
    <row r="48" spans="1:7" ht="15" thickBot="1" x14ac:dyDescent="0.35">
      <c r="A48" s="15" t="s">
        <v>63</v>
      </c>
      <c r="B48" s="15">
        <v>85.86666666666666</v>
      </c>
      <c r="C48" s="15">
        <v>29</v>
      </c>
      <c r="D48" s="15"/>
      <c r="E48" s="15"/>
      <c r="F48" s="15"/>
      <c r="G48" s="15"/>
    </row>
  </sheetData>
  <mergeCells count="3">
    <mergeCell ref="A10:A14"/>
    <mergeCell ref="C1:G1"/>
    <mergeCell ref="A3:A7"/>
  </mergeCells>
  <phoneticPr fontId="7" type="noConversion"/>
  <pageMargins left="0.7" right="0.7" top="0.75" bottom="0.75" header="0.3" footer="0.3"/>
  <pageSetup orientation="portrait" horizontalDpi="1200" verticalDpi="1200" r:id="rId1"/>
  <drawing r:id="rId2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EE251-B7D3-4B3F-A651-24B85094796E}">
  <dimension ref="A1:P19"/>
  <sheetViews>
    <sheetView workbookViewId="0">
      <selection activeCell="P3" sqref="P3"/>
    </sheetView>
  </sheetViews>
  <sheetFormatPr defaultRowHeight="14.4" x14ac:dyDescent="0.3"/>
  <cols>
    <col min="1" max="1" width="8.88671875" style="83"/>
    <col min="2" max="2" width="15.21875" style="2" bestFit="1" customWidth="1"/>
    <col min="3" max="3" width="8.88671875" style="2"/>
    <col min="4" max="4" width="12.5546875" style="2" bestFit="1" customWidth="1"/>
    <col min="5" max="5" width="13.77734375" style="2" bestFit="1" customWidth="1"/>
    <col min="6" max="10" width="8.88671875" style="2"/>
    <col min="11" max="11" width="15.21875" style="2" bestFit="1" customWidth="1"/>
    <col min="12" max="16384" width="8.88671875" style="2"/>
  </cols>
  <sheetData>
    <row r="1" spans="1:16" x14ac:dyDescent="0.3">
      <c r="B1" s="11" t="s">
        <v>212</v>
      </c>
      <c r="C1" s="31" t="s">
        <v>32</v>
      </c>
      <c r="D1" s="31" t="s">
        <v>33</v>
      </c>
      <c r="E1" s="31" t="s">
        <v>39</v>
      </c>
      <c r="F1" s="31" t="s">
        <v>208</v>
      </c>
      <c r="G1" s="31" t="s">
        <v>304</v>
      </c>
      <c r="H1" s="31"/>
      <c r="I1" s="31"/>
      <c r="J1" s="31"/>
      <c r="K1" s="31" t="s">
        <v>213</v>
      </c>
      <c r="L1" s="31" t="s">
        <v>32</v>
      </c>
      <c r="M1" s="31" t="s">
        <v>33</v>
      </c>
      <c r="N1" s="31" t="s">
        <v>39</v>
      </c>
      <c r="O1" s="31" t="s">
        <v>208</v>
      </c>
      <c r="P1" s="31" t="s">
        <v>304</v>
      </c>
    </row>
    <row r="2" spans="1:16" s="83" customFormat="1" x14ac:dyDescent="0.3">
      <c r="A2" s="117" t="s">
        <v>536</v>
      </c>
      <c r="B2" s="98" t="s">
        <v>524</v>
      </c>
      <c r="C2" s="83">
        <v>4.1666666666666664E-2</v>
      </c>
      <c r="D2" s="83">
        <v>0.33333333333333331</v>
      </c>
      <c r="E2" s="83">
        <v>0.2857142857142857</v>
      </c>
      <c r="F2" s="83">
        <v>0</v>
      </c>
      <c r="G2" s="83">
        <v>0</v>
      </c>
      <c r="J2" s="117" t="s">
        <v>536</v>
      </c>
      <c r="K2" s="98" t="s">
        <v>524</v>
      </c>
      <c r="L2" s="83">
        <f>1/14</f>
        <v>7.1428571428571425E-2</v>
      </c>
      <c r="M2" s="83">
        <f>6/21</f>
        <v>0.2857142857142857</v>
      </c>
      <c r="N2" s="83">
        <f>2/7</f>
        <v>0.2857142857142857</v>
      </c>
      <c r="O2" s="83">
        <v>0</v>
      </c>
      <c r="P2" s="83">
        <v>0</v>
      </c>
    </row>
    <row r="3" spans="1:16" s="83" customFormat="1" x14ac:dyDescent="0.3">
      <c r="A3" s="117"/>
      <c r="B3" s="98" t="s">
        <v>526</v>
      </c>
      <c r="C3" s="83">
        <v>0.05</v>
      </c>
      <c r="D3" s="83">
        <v>0.33333333333333331</v>
      </c>
      <c r="E3" s="83">
        <v>0.2857142857142857</v>
      </c>
      <c r="F3" s="83">
        <v>0</v>
      </c>
      <c r="G3" s="83">
        <v>0</v>
      </c>
      <c r="J3" s="117"/>
      <c r="K3" s="98" t="s">
        <v>526</v>
      </c>
      <c r="L3" s="83">
        <f>2/16</f>
        <v>0.125</v>
      </c>
      <c r="M3" s="83">
        <f>5/18</f>
        <v>0.27777777777777779</v>
      </c>
      <c r="N3" s="83">
        <v>0</v>
      </c>
      <c r="O3" s="83">
        <v>0</v>
      </c>
      <c r="P3" s="83">
        <v>0</v>
      </c>
    </row>
    <row r="4" spans="1:16" s="83" customFormat="1" x14ac:dyDescent="0.3">
      <c r="A4" s="117"/>
      <c r="B4" s="98" t="s">
        <v>525</v>
      </c>
      <c r="C4" s="83">
        <v>8.3333333333333329E-2</v>
      </c>
      <c r="D4" s="83">
        <v>0.3888888888888889</v>
      </c>
      <c r="E4" s="83">
        <v>0.33333333333333331</v>
      </c>
      <c r="F4" s="83">
        <v>0</v>
      </c>
      <c r="G4" s="83">
        <v>0</v>
      </c>
      <c r="J4" s="117"/>
      <c r="K4" s="98" t="s">
        <v>525</v>
      </c>
      <c r="L4" s="83">
        <f>2/12</f>
        <v>0.16666666666666666</v>
      </c>
      <c r="M4" s="83">
        <f>2/18</f>
        <v>0.1111111111111111</v>
      </c>
      <c r="N4" s="83">
        <f>2/6</f>
        <v>0.33333333333333331</v>
      </c>
      <c r="O4" s="83">
        <v>0</v>
      </c>
      <c r="P4" s="83">
        <v>0</v>
      </c>
    </row>
    <row r="5" spans="1:16" x14ac:dyDescent="0.3">
      <c r="B5" s="2" t="s">
        <v>209</v>
      </c>
      <c r="C5" s="2">
        <v>55</v>
      </c>
      <c r="D5" s="2">
        <v>60</v>
      </c>
      <c r="E5" s="2">
        <v>20</v>
      </c>
      <c r="F5" s="2">
        <v>20</v>
      </c>
      <c r="G5" s="2">
        <v>40</v>
      </c>
      <c r="K5" s="2" t="s">
        <v>209</v>
      </c>
      <c r="L5" s="2">
        <f>17+2+9+10</f>
        <v>38</v>
      </c>
      <c r="M5" s="2">
        <v>57</v>
      </c>
      <c r="N5" s="2">
        <v>19</v>
      </c>
      <c r="O5" s="2">
        <v>19</v>
      </c>
      <c r="P5" s="48">
        <v>44</v>
      </c>
    </row>
    <row r="6" spans="1:16" x14ac:dyDescent="0.3">
      <c r="B6" s="2" t="s">
        <v>210</v>
      </c>
      <c r="C6" s="2">
        <v>3</v>
      </c>
      <c r="D6" s="2">
        <v>21</v>
      </c>
      <c r="E6" s="2">
        <v>6</v>
      </c>
      <c r="F6" s="2">
        <v>0</v>
      </c>
      <c r="G6" s="2">
        <v>0</v>
      </c>
      <c r="K6" s="2" t="s">
        <v>210</v>
      </c>
      <c r="L6" s="2">
        <v>5</v>
      </c>
      <c r="M6" s="2">
        <v>13</v>
      </c>
      <c r="N6" s="2">
        <v>4</v>
      </c>
      <c r="O6" s="2">
        <v>0</v>
      </c>
      <c r="P6" s="48">
        <v>0</v>
      </c>
    </row>
    <row r="7" spans="1:16" x14ac:dyDescent="0.3">
      <c r="B7" s="2" t="s">
        <v>211</v>
      </c>
      <c r="C7" s="2">
        <v>5.4545454545454543E-2</v>
      </c>
      <c r="D7" s="2">
        <v>0.35</v>
      </c>
      <c r="E7" s="2">
        <v>0.3</v>
      </c>
      <c r="F7" s="2">
        <v>0</v>
      </c>
      <c r="G7" s="2">
        <v>0</v>
      </c>
      <c r="K7" s="2" t="s">
        <v>211</v>
      </c>
      <c r="L7" s="2">
        <f>L6/L5</f>
        <v>0.13157894736842105</v>
      </c>
      <c r="M7" s="2">
        <f>M6/M5</f>
        <v>0.22807017543859648</v>
      </c>
      <c r="N7" s="2">
        <f>N6/N5</f>
        <v>0.21052631578947367</v>
      </c>
      <c r="O7" s="2">
        <f>O6/O5</f>
        <v>0</v>
      </c>
      <c r="P7" s="48">
        <v>0</v>
      </c>
    </row>
    <row r="8" spans="1:16" x14ac:dyDescent="0.3">
      <c r="B8" s="2" t="s">
        <v>80</v>
      </c>
      <c r="C8" s="2">
        <v>2.2047927592204933E-2</v>
      </c>
      <c r="D8" s="2">
        <v>3.2075014954979227E-2</v>
      </c>
      <c r="E8" s="2">
        <v>2.7492869961410749E-2</v>
      </c>
      <c r="F8" s="2">
        <v>0</v>
      </c>
      <c r="G8" s="2">
        <v>0</v>
      </c>
      <c r="K8" s="2" t="s">
        <v>80</v>
      </c>
      <c r="L8" s="2">
        <f>STDEV(1/14,2/16,2/12)</f>
        <v>4.7742894506015709E-2</v>
      </c>
      <c r="M8" s="2">
        <f>STDEV(6/21,5/18,2/18)</f>
        <v>9.8596006103620154E-2</v>
      </c>
      <c r="N8" s="2">
        <f>STDEV(2/7,0/7,2/6)</f>
        <v>0.1802828046285801</v>
      </c>
      <c r="O8" s="2">
        <v>0</v>
      </c>
      <c r="P8" s="48">
        <v>0</v>
      </c>
    </row>
    <row r="17" spans="4:4" x14ac:dyDescent="0.3">
      <c r="D17" s="9"/>
    </row>
    <row r="19" spans="4:4" x14ac:dyDescent="0.3">
      <c r="D19" s="48"/>
    </row>
  </sheetData>
  <mergeCells count="2">
    <mergeCell ref="A2:A4"/>
    <mergeCell ref="J2:J4"/>
  </mergeCells>
  <phoneticPr fontId="7" type="noConversion"/>
  <pageMargins left="0.7" right="0.7" top="0.75" bottom="0.75" header="0.3" footer="0.3"/>
  <pageSetup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C27A3-D794-4019-8904-4F34AD75E26B}">
  <dimension ref="A1:N31"/>
  <sheetViews>
    <sheetView zoomScale="95" zoomScaleNormal="95" workbookViewId="0">
      <selection activeCell="M2" sqref="M2"/>
    </sheetView>
  </sheetViews>
  <sheetFormatPr defaultRowHeight="14.4" x14ac:dyDescent="0.3"/>
  <cols>
    <col min="1" max="16384" width="8.88671875" style="30"/>
  </cols>
  <sheetData>
    <row r="1" spans="1:14" ht="16.2" x14ac:dyDescent="0.3">
      <c r="A1" s="30" t="s">
        <v>18</v>
      </c>
      <c r="C1" s="30" t="s">
        <v>12</v>
      </c>
      <c r="D1" s="30" t="s">
        <v>13</v>
      </c>
      <c r="F1" s="30" t="s">
        <v>19</v>
      </c>
      <c r="H1" s="30" t="s">
        <v>12</v>
      </c>
      <c r="I1" s="30" t="s">
        <v>13</v>
      </c>
      <c r="M1" s="30" t="s">
        <v>510</v>
      </c>
    </row>
    <row r="2" spans="1:14" x14ac:dyDescent="0.3">
      <c r="A2" s="30" t="s">
        <v>170</v>
      </c>
      <c r="B2" s="114">
        <v>0</v>
      </c>
      <c r="C2" s="33">
        <v>240000</v>
      </c>
      <c r="D2" s="34">
        <f t="shared" ref="D2:D24" si="0">LOG10(C2)</f>
        <v>5.3802112417116064</v>
      </c>
      <c r="F2" s="30" t="s">
        <v>277</v>
      </c>
      <c r="G2" s="114">
        <v>0</v>
      </c>
      <c r="H2" s="45">
        <v>1053247.5131655938</v>
      </c>
      <c r="I2" s="34">
        <f>LOG10(H2)</f>
        <v>6.0225304423825694</v>
      </c>
      <c r="M2" s="30" t="s">
        <v>274</v>
      </c>
      <c r="N2" s="30" t="s">
        <v>92</v>
      </c>
    </row>
    <row r="3" spans="1:14" x14ac:dyDescent="0.3">
      <c r="A3" s="30" t="s">
        <v>171</v>
      </c>
      <c r="B3" s="114"/>
      <c r="C3" s="33">
        <v>1</v>
      </c>
      <c r="D3" s="34">
        <f t="shared" si="0"/>
        <v>0</v>
      </c>
      <c r="G3" s="114"/>
      <c r="H3" s="45"/>
      <c r="I3" s="32"/>
      <c r="M3" s="30">
        <v>8.3000000000000001E-3</v>
      </c>
      <c r="N3" s="30" t="s">
        <v>22</v>
      </c>
    </row>
    <row r="4" spans="1:14" x14ac:dyDescent="0.3">
      <c r="A4" s="30" t="s">
        <v>172</v>
      </c>
      <c r="B4" s="114"/>
      <c r="C4" s="33">
        <v>1</v>
      </c>
      <c r="D4" s="34">
        <f t="shared" si="0"/>
        <v>0</v>
      </c>
      <c r="F4" s="30" t="s">
        <v>176</v>
      </c>
      <c r="G4" s="114"/>
      <c r="H4" s="45">
        <v>1801801.8018018017</v>
      </c>
      <c r="I4" s="34">
        <f t="shared" ref="I4:I25" si="1">LOG10(H4)</f>
        <v>6.2557070168773237</v>
      </c>
    </row>
    <row r="5" spans="1:14" x14ac:dyDescent="0.3">
      <c r="A5" s="30" t="s">
        <v>173</v>
      </c>
      <c r="B5" s="114"/>
      <c r="C5" s="33">
        <v>1</v>
      </c>
      <c r="D5" s="34">
        <f t="shared" si="0"/>
        <v>0</v>
      </c>
      <c r="F5" s="30" t="s">
        <v>177</v>
      </c>
      <c r="G5" s="114"/>
      <c r="H5" s="45">
        <v>224358.97435897434</v>
      </c>
      <c r="I5" s="34">
        <f t="shared" si="1"/>
        <v>5.3509434459958136</v>
      </c>
    </row>
    <row r="6" spans="1:14" x14ac:dyDescent="0.3">
      <c r="A6" s="30" t="s">
        <v>275</v>
      </c>
      <c r="B6" s="114"/>
      <c r="C6" s="33">
        <v>1</v>
      </c>
      <c r="D6" s="34">
        <f t="shared" si="0"/>
        <v>0</v>
      </c>
      <c r="F6" s="30" t="s">
        <v>278</v>
      </c>
      <c r="G6" s="114"/>
      <c r="H6" s="45">
        <v>13050.570962479607</v>
      </c>
      <c r="I6" s="34">
        <f t="shared" si="1"/>
        <v>4.1156295124735287</v>
      </c>
    </row>
    <row r="7" spans="1:14" x14ac:dyDescent="0.3">
      <c r="A7" s="30" t="s">
        <v>276</v>
      </c>
      <c r="B7" s="114"/>
      <c r="C7" s="33">
        <v>1</v>
      </c>
      <c r="D7" s="34">
        <f t="shared" ref="D7:D25" si="2">LOG10(C7)</f>
        <v>0</v>
      </c>
      <c r="F7" s="30" t="s">
        <v>279</v>
      </c>
      <c r="G7" s="114"/>
      <c r="H7" s="45">
        <v>354191.26328217232</v>
      </c>
      <c r="I7" s="34">
        <f t="shared" si="1"/>
        <v>5.5492378443889558</v>
      </c>
    </row>
    <row r="8" spans="1:14" x14ac:dyDescent="0.3">
      <c r="A8" s="30" t="s">
        <v>170</v>
      </c>
      <c r="B8" s="114">
        <v>6</v>
      </c>
      <c r="C8" s="33">
        <v>357000</v>
      </c>
      <c r="D8" s="34">
        <f t="shared" si="0"/>
        <v>5.5526682161121936</v>
      </c>
      <c r="F8" s="30" t="s">
        <v>277</v>
      </c>
      <c r="G8" s="114">
        <v>6</v>
      </c>
      <c r="H8" s="46">
        <v>2524698.1339187706</v>
      </c>
      <c r="I8" s="34">
        <f t="shared" si="1"/>
        <v>6.4022094590445944</v>
      </c>
    </row>
    <row r="9" spans="1:14" x14ac:dyDescent="0.3">
      <c r="A9" s="30" t="s">
        <v>171</v>
      </c>
      <c r="B9" s="114"/>
      <c r="C9" s="33">
        <v>940</v>
      </c>
      <c r="D9" s="34">
        <f t="shared" si="0"/>
        <v>2.9731278535996988</v>
      </c>
      <c r="G9" s="114"/>
      <c r="H9" s="46"/>
      <c r="I9" s="32"/>
    </row>
    <row r="10" spans="1:14" x14ac:dyDescent="0.3">
      <c r="A10" s="30" t="s">
        <v>172</v>
      </c>
      <c r="B10" s="114"/>
      <c r="C10" s="33">
        <v>1</v>
      </c>
      <c r="D10" s="34">
        <f t="shared" si="0"/>
        <v>0</v>
      </c>
      <c r="F10" s="30" t="s">
        <v>176</v>
      </c>
      <c r="G10" s="114"/>
      <c r="H10" s="46">
        <v>2549965.5410062028</v>
      </c>
      <c r="I10" s="34">
        <f t="shared" si="1"/>
        <v>6.406534311629259</v>
      </c>
    </row>
    <row r="11" spans="1:14" x14ac:dyDescent="0.3">
      <c r="A11" s="30" t="s">
        <v>173</v>
      </c>
      <c r="B11" s="114"/>
      <c r="C11" s="33">
        <v>1</v>
      </c>
      <c r="D11" s="34">
        <f t="shared" si="0"/>
        <v>0</v>
      </c>
      <c r="F11" s="30" t="s">
        <v>177</v>
      </c>
      <c r="G11" s="114"/>
      <c r="H11" s="46">
        <v>1283814.7638697845</v>
      </c>
      <c r="I11" s="34">
        <f t="shared" si="1"/>
        <v>6.1085023657635187</v>
      </c>
    </row>
    <row r="12" spans="1:14" x14ac:dyDescent="0.3">
      <c r="A12" s="30" t="s">
        <v>275</v>
      </c>
      <c r="B12" s="114"/>
      <c r="C12" s="33">
        <v>1</v>
      </c>
      <c r="D12" s="34">
        <f t="shared" si="0"/>
        <v>0</v>
      </c>
      <c r="F12" s="30" t="s">
        <v>278</v>
      </c>
      <c r="G12" s="114"/>
      <c r="H12" s="46">
        <v>358974.358974359</v>
      </c>
      <c r="I12" s="34">
        <f t="shared" si="1"/>
        <v>5.5550634286517386</v>
      </c>
    </row>
    <row r="13" spans="1:14" x14ac:dyDescent="0.3">
      <c r="A13" s="30" t="s">
        <v>276</v>
      </c>
      <c r="B13" s="114"/>
      <c r="C13" s="33">
        <v>1</v>
      </c>
      <c r="D13" s="34">
        <f t="shared" si="2"/>
        <v>0</v>
      </c>
      <c r="F13" s="30" t="s">
        <v>279</v>
      </c>
      <c r="G13" s="114"/>
      <c r="H13" s="46">
        <v>551626.5912305516</v>
      </c>
      <c r="I13" s="34">
        <f t="shared" si="1"/>
        <v>5.7416451932295995</v>
      </c>
    </row>
    <row r="14" spans="1:14" x14ac:dyDescent="0.3">
      <c r="A14" s="30" t="s">
        <v>170</v>
      </c>
      <c r="B14" s="114">
        <v>24</v>
      </c>
      <c r="C14" s="33">
        <v>1142857.1429999999</v>
      </c>
      <c r="D14" s="34">
        <f t="shared" si="0"/>
        <v>6.0579919470319732</v>
      </c>
      <c r="F14" s="30" t="s">
        <v>277</v>
      </c>
      <c r="G14" s="114">
        <v>24</v>
      </c>
      <c r="H14" s="47">
        <v>1500000</v>
      </c>
      <c r="I14" s="34">
        <f t="shared" si="1"/>
        <v>6.1760912590556813</v>
      </c>
    </row>
    <row r="15" spans="1:14" x14ac:dyDescent="0.3">
      <c r="A15" s="30" t="s">
        <v>171</v>
      </c>
      <c r="B15" s="114"/>
      <c r="C15" s="33">
        <v>3830000</v>
      </c>
      <c r="D15" s="34">
        <f t="shared" si="0"/>
        <v>6.5831987739686229</v>
      </c>
      <c r="G15" s="114"/>
      <c r="H15" s="47"/>
      <c r="I15" s="32"/>
    </row>
    <row r="16" spans="1:14" x14ac:dyDescent="0.3">
      <c r="A16" s="30" t="s">
        <v>172</v>
      </c>
      <c r="B16" s="114"/>
      <c r="C16" s="33">
        <v>1640000</v>
      </c>
      <c r="D16" s="34">
        <f t="shared" si="0"/>
        <v>6.214843848047698</v>
      </c>
      <c r="F16" s="30" t="s">
        <v>176</v>
      </c>
      <c r="G16" s="114"/>
      <c r="H16" s="47">
        <v>2846441.947565543</v>
      </c>
      <c r="I16" s="34">
        <f t="shared" si="1"/>
        <v>6.4543023309162164</v>
      </c>
    </row>
    <row r="17" spans="1:9" x14ac:dyDescent="0.3">
      <c r="A17" s="30" t="s">
        <v>173</v>
      </c>
      <c r="B17" s="114"/>
      <c r="C17" s="33">
        <v>1320000</v>
      </c>
      <c r="D17" s="34">
        <f t="shared" si="0"/>
        <v>6.1205739312058496</v>
      </c>
      <c r="F17" s="30" t="s">
        <v>177</v>
      </c>
      <c r="G17" s="114"/>
      <c r="H17" s="47">
        <v>728744.93927125505</v>
      </c>
      <c r="I17" s="34">
        <f t="shared" si="1"/>
        <v>5.8625755518436407</v>
      </c>
    </row>
    <row r="18" spans="1:9" x14ac:dyDescent="0.3">
      <c r="A18" s="30" t="s">
        <v>275</v>
      </c>
      <c r="B18" s="114"/>
      <c r="C18" s="33">
        <v>111000</v>
      </c>
      <c r="D18" s="34">
        <f t="shared" si="0"/>
        <v>5.0453229787866576</v>
      </c>
      <c r="F18" s="30" t="s">
        <v>278</v>
      </c>
      <c r="G18" s="114"/>
      <c r="H18" s="47">
        <v>358974.358974359</v>
      </c>
      <c r="I18" s="34">
        <f t="shared" si="1"/>
        <v>5.5550634286517386</v>
      </c>
    </row>
    <row r="19" spans="1:9" x14ac:dyDescent="0.3">
      <c r="B19" s="114"/>
      <c r="C19" s="33"/>
      <c r="D19" s="34"/>
      <c r="F19" s="30" t="s">
        <v>279</v>
      </c>
      <c r="G19" s="114"/>
      <c r="H19" s="47">
        <v>2171945.7013574657</v>
      </c>
      <c r="I19" s="34">
        <f t="shared" si="1"/>
        <v>6.3368489636904766</v>
      </c>
    </row>
    <row r="20" spans="1:9" x14ac:dyDescent="0.3">
      <c r="A20" s="30" t="s">
        <v>170</v>
      </c>
      <c r="B20" s="114">
        <v>72</v>
      </c>
      <c r="C20" s="33">
        <v>588000</v>
      </c>
      <c r="D20" s="34">
        <f t="shared" si="0"/>
        <v>5.7693773260761381</v>
      </c>
      <c r="F20" s="30" t="s">
        <v>277</v>
      </c>
      <c r="G20" s="114">
        <v>72</v>
      </c>
      <c r="H20" s="49">
        <v>482509.04704463214</v>
      </c>
      <c r="I20" s="34">
        <f t="shared" si="1"/>
        <v>5.6835054607776891</v>
      </c>
    </row>
    <row r="21" spans="1:9" x14ac:dyDescent="0.3">
      <c r="A21" s="30" t="s">
        <v>171</v>
      </c>
      <c r="B21" s="114"/>
      <c r="C21" s="33">
        <v>1230000</v>
      </c>
      <c r="D21" s="34">
        <f t="shared" si="0"/>
        <v>6.0899051114393981</v>
      </c>
      <c r="G21" s="114"/>
      <c r="H21" s="49"/>
      <c r="I21" s="32"/>
    </row>
    <row r="22" spans="1:9" x14ac:dyDescent="0.3">
      <c r="A22" s="30" t="s">
        <v>172</v>
      </c>
      <c r="B22" s="114"/>
      <c r="C22" s="33">
        <v>2150000</v>
      </c>
      <c r="D22" s="34">
        <f t="shared" si="0"/>
        <v>6.3324384599156049</v>
      </c>
      <c r="F22" s="30" t="s">
        <v>176</v>
      </c>
      <c r="G22" s="114"/>
      <c r="H22" s="49">
        <v>399079.04834996164</v>
      </c>
      <c r="I22" s="34">
        <f t="shared" si="1"/>
        <v>5.6010589279222147</v>
      </c>
    </row>
    <row r="23" spans="1:9" x14ac:dyDescent="0.3">
      <c r="A23" s="30" t="s">
        <v>173</v>
      </c>
      <c r="B23" s="114"/>
      <c r="C23" s="33">
        <v>897000</v>
      </c>
      <c r="D23" s="34">
        <f t="shared" si="0"/>
        <v>5.9527924430440917</v>
      </c>
      <c r="F23" s="30" t="s">
        <v>177</v>
      </c>
      <c r="G23" s="114"/>
      <c r="H23" s="49">
        <v>79954.311821816096</v>
      </c>
      <c r="I23" s="34">
        <f t="shared" si="1"/>
        <v>4.9028418895947921</v>
      </c>
    </row>
    <row r="24" spans="1:9" x14ac:dyDescent="0.3">
      <c r="A24" s="30" t="s">
        <v>275</v>
      </c>
      <c r="B24" s="114"/>
      <c r="C24" s="33">
        <v>805000</v>
      </c>
      <c r="D24" s="34">
        <f t="shared" si="0"/>
        <v>5.9057958803678687</v>
      </c>
      <c r="F24" s="30" t="s">
        <v>278</v>
      </c>
      <c r="G24" s="114"/>
      <c r="H24" s="49">
        <v>195621.79785747555</v>
      </c>
      <c r="I24" s="34">
        <f t="shared" si="1"/>
        <v>5.291417245961652</v>
      </c>
    </row>
    <row r="25" spans="1:9" x14ac:dyDescent="0.3">
      <c r="A25" s="30" t="s">
        <v>276</v>
      </c>
      <c r="B25" s="114"/>
      <c r="C25" s="33">
        <v>468000</v>
      </c>
      <c r="D25" s="34">
        <f t="shared" si="2"/>
        <v>5.6702458530741238</v>
      </c>
      <c r="F25" s="30" t="s">
        <v>279</v>
      </c>
      <c r="G25" s="114"/>
      <c r="H25" s="49">
        <v>304668.30466830463</v>
      </c>
      <c r="I25" s="34">
        <f t="shared" si="1"/>
        <v>5.4838272759370152</v>
      </c>
    </row>
    <row r="26" spans="1:9" x14ac:dyDescent="0.3">
      <c r="A26" s="40"/>
      <c r="B26" s="33"/>
      <c r="C26" s="32"/>
      <c r="F26" s="40"/>
      <c r="G26" s="33"/>
      <c r="H26" s="32"/>
    </row>
    <row r="27" spans="1:9" x14ac:dyDescent="0.3">
      <c r="B27" s="30" t="s">
        <v>221</v>
      </c>
      <c r="C27" s="40" t="s">
        <v>26</v>
      </c>
      <c r="D27" s="40" t="s">
        <v>27</v>
      </c>
      <c r="G27" s="83" t="s">
        <v>221</v>
      </c>
      <c r="H27" s="40" t="s">
        <v>26</v>
      </c>
      <c r="I27" s="40" t="s">
        <v>27</v>
      </c>
    </row>
    <row r="28" spans="1:9" x14ac:dyDescent="0.3">
      <c r="A28" s="30" t="s">
        <v>25</v>
      </c>
      <c r="B28" s="36">
        <v>0</v>
      </c>
      <c r="C28" s="32">
        <f>AVERAGE(D2:D7)</f>
        <v>0.8967018736186011</v>
      </c>
      <c r="D28" s="32">
        <f>STDEV(D2:D7)/SQRT(6)</f>
        <v>0.8967018736186011</v>
      </c>
      <c r="F28" s="30" t="s">
        <v>24</v>
      </c>
      <c r="G28" s="36">
        <v>0</v>
      </c>
      <c r="H28" s="32">
        <f>AVERAGE(I2:I7)</f>
        <v>5.4588096524236382</v>
      </c>
      <c r="I28" s="32">
        <f>STDEV(I2:I7)/SQRT(5)</f>
        <v>0.37261050731647283</v>
      </c>
    </row>
    <row r="29" spans="1:9" x14ac:dyDescent="0.3">
      <c r="A29" s="30" t="s">
        <v>25</v>
      </c>
      <c r="B29" s="36">
        <v>6</v>
      </c>
      <c r="C29" s="32">
        <f>AVERAGE(D8:D13)</f>
        <v>1.4209660116186489</v>
      </c>
      <c r="D29" s="32">
        <f>STDEV(D8:D13)/SQRT(6)</f>
        <v>0.95841443914798619</v>
      </c>
      <c r="E29" s="40"/>
      <c r="F29" s="30" t="s">
        <v>24</v>
      </c>
      <c r="G29" s="36">
        <v>6</v>
      </c>
      <c r="H29" s="32">
        <f>AVERAGE(I8:I13)</f>
        <v>6.0427909516637417</v>
      </c>
      <c r="I29" s="32">
        <f>STDEV(I8:I13)/SQRT(5)</f>
        <v>0.17239138462176337</v>
      </c>
    </row>
    <row r="30" spans="1:9" x14ac:dyDescent="0.3">
      <c r="A30" s="30" t="s">
        <v>25</v>
      </c>
      <c r="B30" s="36">
        <v>24</v>
      </c>
      <c r="C30" s="32">
        <f>AVERAGE(D14:D19)</f>
        <v>6.0043862958081604</v>
      </c>
      <c r="D30" s="32">
        <f>STDEV(D14:D19)/SQRT(5)</f>
        <v>0.25646557709443546</v>
      </c>
      <c r="E30" s="40"/>
      <c r="F30" s="30" t="s">
        <v>24</v>
      </c>
      <c r="G30" s="36">
        <v>24</v>
      </c>
      <c r="H30" s="32">
        <f>AVERAGE(I14:I19)</f>
        <v>6.0769763068315514</v>
      </c>
      <c r="I30" s="32">
        <f>STDEV(I14:I19)/SQRT(5)</f>
        <v>0.16402640582207664</v>
      </c>
    </row>
    <row r="31" spans="1:9" x14ac:dyDescent="0.3">
      <c r="A31" s="30" t="s">
        <v>25</v>
      </c>
      <c r="B31" s="36">
        <v>72</v>
      </c>
      <c r="C31" s="32">
        <f>AVERAGE(D20:D25)</f>
        <v>5.9534258456528706</v>
      </c>
      <c r="D31" s="32">
        <f>STDEV(D20:D25)/SQRT(6)</f>
        <v>9.6369243417718298E-2</v>
      </c>
      <c r="E31" s="40"/>
      <c r="F31" s="30" t="s">
        <v>24</v>
      </c>
      <c r="G31" s="36">
        <v>72</v>
      </c>
      <c r="H31" s="32">
        <f>AVERAGE(I20:I25)</f>
        <v>5.3925301600386728</v>
      </c>
      <c r="I31" s="32">
        <f>STDEV(I20:I25)/SQRT(5)</f>
        <v>0.13901518975457514</v>
      </c>
    </row>
  </sheetData>
  <mergeCells count="8">
    <mergeCell ref="B20:B25"/>
    <mergeCell ref="G20:G25"/>
    <mergeCell ref="B2:B7"/>
    <mergeCell ref="G2:G7"/>
    <mergeCell ref="B8:B13"/>
    <mergeCell ref="G8:G13"/>
    <mergeCell ref="B14:B19"/>
    <mergeCell ref="G14:G19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BE862-A86F-4368-9FB1-292CB2BBBE78}">
  <dimension ref="A1:R11"/>
  <sheetViews>
    <sheetView workbookViewId="0">
      <selection activeCell="J4" sqref="J4:K8"/>
    </sheetView>
  </sheetViews>
  <sheetFormatPr defaultRowHeight="14.4" x14ac:dyDescent="0.3"/>
  <cols>
    <col min="1" max="1" width="16.33203125" style="2" customWidth="1"/>
    <col min="2" max="2" width="9.109375" style="2" bestFit="1" customWidth="1"/>
    <col min="3" max="3" width="9.109375" style="83" customWidth="1"/>
    <col min="4" max="9" width="10.109375" style="83" bestFit="1" customWidth="1"/>
    <col min="10" max="13" width="12" style="2" bestFit="1" customWidth="1"/>
    <col min="14" max="15" width="8.88671875" style="2"/>
    <col min="16" max="16" width="15.88671875" style="2" bestFit="1" customWidth="1"/>
    <col min="17" max="17" width="8.77734375" style="2" customWidth="1"/>
    <col min="18" max="18" width="10.44140625" style="2" bestFit="1" customWidth="1"/>
    <col min="19" max="16384" width="8.88671875" style="2"/>
  </cols>
  <sheetData>
    <row r="1" spans="1:18" x14ac:dyDescent="0.3">
      <c r="A1" s="19"/>
      <c r="B1" s="19"/>
      <c r="C1" s="19"/>
      <c r="D1" s="112" t="s">
        <v>193</v>
      </c>
      <c r="E1" s="112"/>
      <c r="F1" s="112"/>
      <c r="G1" s="112"/>
      <c r="H1" s="112"/>
      <c r="I1" s="112"/>
      <c r="J1" s="112"/>
      <c r="K1" s="112"/>
      <c r="L1" s="112"/>
      <c r="M1" s="112"/>
    </row>
    <row r="2" spans="1:18" x14ac:dyDescent="0.3">
      <c r="D2" s="112" t="s">
        <v>18</v>
      </c>
      <c r="E2" s="112"/>
      <c r="F2" s="112"/>
      <c r="G2" s="113" t="s">
        <v>493</v>
      </c>
      <c r="H2" s="113"/>
      <c r="I2" s="113"/>
      <c r="J2" s="112" t="s">
        <v>26</v>
      </c>
      <c r="K2" s="112"/>
      <c r="L2" s="112" t="s">
        <v>80</v>
      </c>
      <c r="M2" s="112"/>
      <c r="O2" s="11" t="s">
        <v>90</v>
      </c>
    </row>
    <row r="3" spans="1:18" x14ac:dyDescent="0.3">
      <c r="A3" s="11" t="s">
        <v>468</v>
      </c>
      <c r="B3" s="11" t="s">
        <v>81</v>
      </c>
      <c r="C3" s="31" t="s">
        <v>221</v>
      </c>
      <c r="D3" s="31" t="s">
        <v>524</v>
      </c>
      <c r="E3" s="31" t="s">
        <v>526</v>
      </c>
      <c r="F3" s="31" t="s">
        <v>525</v>
      </c>
      <c r="G3" s="31" t="s">
        <v>524</v>
      </c>
      <c r="H3" s="31" t="s">
        <v>526</v>
      </c>
      <c r="I3" s="31" t="s">
        <v>525</v>
      </c>
      <c r="J3" s="31" t="s">
        <v>18</v>
      </c>
      <c r="K3" s="18" t="s">
        <v>493</v>
      </c>
      <c r="L3" s="31" t="s">
        <v>18</v>
      </c>
      <c r="M3" s="18" t="s">
        <v>493</v>
      </c>
      <c r="O3" s="31" t="s">
        <v>516</v>
      </c>
      <c r="P3" s="31" t="s">
        <v>517</v>
      </c>
      <c r="Q3" s="31" t="s">
        <v>17</v>
      </c>
      <c r="R3" s="31" t="s">
        <v>92</v>
      </c>
    </row>
    <row r="4" spans="1:18" x14ac:dyDescent="0.3">
      <c r="A4" s="2" t="s">
        <v>206</v>
      </c>
      <c r="B4" s="2" t="s">
        <v>93</v>
      </c>
      <c r="C4" s="83">
        <v>1.5</v>
      </c>
      <c r="D4" s="83">
        <v>8.4052532526186177</v>
      </c>
      <c r="E4" s="83">
        <v>8.2060966894942435</v>
      </c>
      <c r="F4" s="83">
        <v>8.2060966894942435</v>
      </c>
      <c r="G4" s="83">
        <v>8.3290568601204562</v>
      </c>
      <c r="H4" s="83">
        <v>8.1900098696007877</v>
      </c>
      <c r="I4" s="83">
        <v>8.2510638350107666</v>
      </c>
      <c r="J4" s="2">
        <v>8.272482210535701</v>
      </c>
      <c r="K4" s="2">
        <v>8.2567101882440053</v>
      </c>
      <c r="L4" s="2">
        <v>0.20047750191614189</v>
      </c>
      <c r="M4" s="2">
        <v>0.17376398509385205</v>
      </c>
      <c r="O4" s="83" t="s">
        <v>206</v>
      </c>
      <c r="P4" s="20" t="s">
        <v>235</v>
      </c>
      <c r="Q4" s="2">
        <v>5.0000000000000001E-4</v>
      </c>
      <c r="R4" s="2" t="s">
        <v>23</v>
      </c>
    </row>
    <row r="5" spans="1:18" x14ac:dyDescent="0.3">
      <c r="A5" s="2" t="s">
        <v>84</v>
      </c>
      <c r="B5" s="2" t="s">
        <v>93</v>
      </c>
      <c r="C5" s="83">
        <v>1.5</v>
      </c>
      <c r="D5" s="83">
        <v>7.8274618360175934</v>
      </c>
      <c r="E5" s="83">
        <v>7.4657340000000003</v>
      </c>
      <c r="F5" s="83">
        <v>7.5796773523068373</v>
      </c>
      <c r="G5" s="83">
        <v>1.9030899869919435</v>
      </c>
      <c r="H5" s="83">
        <v>2.0791812460476251</v>
      </c>
      <c r="I5" s="83">
        <v>2.1461280356782382</v>
      </c>
      <c r="J5" s="83">
        <v>7.6242910627748097</v>
      </c>
      <c r="K5" s="83">
        <v>2.042799756239269</v>
      </c>
      <c r="L5" s="2">
        <v>0.2498016385003457</v>
      </c>
      <c r="M5" s="2">
        <v>0.22043581635440443</v>
      </c>
      <c r="O5" s="83" t="s">
        <v>206</v>
      </c>
      <c r="P5" s="20" t="s">
        <v>236</v>
      </c>
      <c r="Q5" s="2">
        <v>0.188</v>
      </c>
      <c r="R5" s="2" t="s">
        <v>21</v>
      </c>
    </row>
    <row r="6" spans="1:18" x14ac:dyDescent="0.3">
      <c r="A6" s="2" t="s">
        <v>86</v>
      </c>
      <c r="B6" s="2" t="s">
        <v>93</v>
      </c>
      <c r="C6" s="83">
        <v>1.5</v>
      </c>
      <c r="D6" s="83">
        <v>7.4199765094393255</v>
      </c>
      <c r="E6" s="83">
        <v>7.7210065051033068</v>
      </c>
      <c r="F6" s="83">
        <v>7.2438852503836442</v>
      </c>
      <c r="G6" s="83">
        <v>1.6020599913279625</v>
      </c>
      <c r="H6" s="83">
        <v>1.3010299956639813</v>
      </c>
      <c r="I6" s="83">
        <v>2</v>
      </c>
      <c r="J6" s="83">
        <v>7.4616227549754255</v>
      </c>
      <c r="K6" s="83">
        <v>1.6343633289973145</v>
      </c>
      <c r="L6" s="2">
        <v>0.29324279613187276</v>
      </c>
      <c r="M6" s="2">
        <v>0.38689096456979039</v>
      </c>
    </row>
    <row r="7" spans="1:18" x14ac:dyDescent="0.3">
      <c r="A7" s="20" t="s">
        <v>235</v>
      </c>
      <c r="B7" s="2" t="s">
        <v>93</v>
      </c>
      <c r="C7" s="83">
        <v>1.5</v>
      </c>
      <c r="D7" s="83">
        <v>6.7210065051033068</v>
      </c>
      <c r="E7" s="83">
        <v>6.5449152460476254</v>
      </c>
      <c r="F7" s="83">
        <v>6.6118620356782385</v>
      </c>
      <c r="G7" s="83">
        <v>0</v>
      </c>
      <c r="H7" s="83">
        <v>0</v>
      </c>
      <c r="I7" s="83">
        <v>0</v>
      </c>
      <c r="J7" s="83">
        <v>6.6259279289430566</v>
      </c>
      <c r="K7" s="83">
        <v>0</v>
      </c>
      <c r="L7" s="2">
        <v>0.18290441064570395</v>
      </c>
      <c r="M7" s="2">
        <v>0</v>
      </c>
    </row>
    <row r="8" spans="1:18" x14ac:dyDescent="0.3">
      <c r="A8" s="20" t="s">
        <v>236</v>
      </c>
      <c r="B8" s="2" t="s">
        <v>93</v>
      </c>
      <c r="C8" s="83">
        <v>1.5</v>
      </c>
      <c r="D8" s="83">
        <v>8.4151240066449127</v>
      </c>
      <c r="E8" s="83">
        <v>8.7112466678141498</v>
      </c>
      <c r="F8" s="83">
        <v>8.4869232990699377</v>
      </c>
      <c r="G8" s="83">
        <v>0</v>
      </c>
      <c r="H8" s="83">
        <v>0</v>
      </c>
      <c r="I8" s="83">
        <v>0</v>
      </c>
      <c r="J8" s="83">
        <v>8.5377646578429989</v>
      </c>
      <c r="K8" s="83">
        <v>0</v>
      </c>
      <c r="L8" s="2">
        <v>0.22767165498465192</v>
      </c>
      <c r="M8" s="2">
        <v>0</v>
      </c>
    </row>
    <row r="10" spans="1:18" x14ac:dyDescent="0.3">
      <c r="G10" s="2"/>
      <c r="H10" s="2"/>
      <c r="I10" s="2"/>
    </row>
    <row r="11" spans="1:18" x14ac:dyDescent="0.3">
      <c r="G11" s="2"/>
      <c r="H11" s="2"/>
      <c r="I11" s="2"/>
    </row>
  </sheetData>
  <mergeCells count="5">
    <mergeCell ref="J2:K2"/>
    <mergeCell ref="L2:M2"/>
    <mergeCell ref="D1:M1"/>
    <mergeCell ref="G2:I2"/>
    <mergeCell ref="D2:F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10492-AD4D-4C29-9B91-8F7532FCD0A5}">
  <dimension ref="A1:N23"/>
  <sheetViews>
    <sheetView zoomScale="79" zoomScaleNormal="95" workbookViewId="0">
      <selection activeCell="P25" sqref="P25"/>
    </sheetView>
  </sheetViews>
  <sheetFormatPr defaultRowHeight="14.4" x14ac:dyDescent="0.3"/>
  <sheetData>
    <row r="1" spans="1:14" ht="16.2" x14ac:dyDescent="0.3">
      <c r="A1" s="30" t="s">
        <v>18</v>
      </c>
      <c r="B1" s="30"/>
      <c r="C1" s="30" t="s">
        <v>12</v>
      </c>
      <c r="D1" s="30" t="s">
        <v>13</v>
      </c>
      <c r="E1" s="30"/>
      <c r="F1" s="30" t="s">
        <v>19</v>
      </c>
      <c r="G1" s="30"/>
      <c r="H1" s="30" t="s">
        <v>12</v>
      </c>
      <c r="I1" s="30" t="s">
        <v>13</v>
      </c>
      <c r="J1" s="30"/>
      <c r="M1" s="83" t="s">
        <v>510</v>
      </c>
      <c r="N1" s="48"/>
    </row>
    <row r="2" spans="1:14" x14ac:dyDescent="0.3">
      <c r="A2" s="30" t="s">
        <v>170</v>
      </c>
      <c r="B2" s="114">
        <v>0</v>
      </c>
      <c r="C2" s="33">
        <v>0</v>
      </c>
      <c r="D2" s="34">
        <v>0</v>
      </c>
      <c r="E2" s="30"/>
      <c r="F2" s="30" t="s">
        <v>174</v>
      </c>
      <c r="G2" s="114">
        <v>0</v>
      </c>
      <c r="H2" s="33">
        <v>11428.57143</v>
      </c>
      <c r="I2" s="32">
        <f>LOG10(H2)</f>
        <v>4.0579919470319732</v>
      </c>
      <c r="J2" s="30"/>
      <c r="M2" s="48" t="s">
        <v>274</v>
      </c>
      <c r="N2" s="48" t="s">
        <v>92</v>
      </c>
    </row>
    <row r="3" spans="1:14" x14ac:dyDescent="0.3">
      <c r="A3" s="30" t="s">
        <v>171</v>
      </c>
      <c r="B3" s="114"/>
      <c r="C3" s="33">
        <v>0</v>
      </c>
      <c r="D3" s="32">
        <v>0</v>
      </c>
      <c r="E3" s="30"/>
      <c r="F3" s="30" t="s">
        <v>175</v>
      </c>
      <c r="G3" s="114"/>
      <c r="H3" s="33">
        <v>1088235.294</v>
      </c>
      <c r="I3" s="32">
        <f t="shared" ref="I3:I17" si="0">LOG10(H3)</f>
        <v>6.0367228069777887</v>
      </c>
      <c r="J3" s="30"/>
      <c r="M3" s="48">
        <v>7.2116E-2</v>
      </c>
      <c r="N3" s="48" t="s">
        <v>21</v>
      </c>
    </row>
    <row r="4" spans="1:14" x14ac:dyDescent="0.3">
      <c r="A4" s="30" t="s">
        <v>172</v>
      </c>
      <c r="B4" s="114"/>
      <c r="C4" s="33">
        <v>76.92307692</v>
      </c>
      <c r="D4" s="32">
        <f t="shared" ref="D4:D17" si="1">LOG10(C4)</f>
        <v>1.8860566476757914</v>
      </c>
      <c r="E4" s="30"/>
      <c r="F4" s="30" t="s">
        <v>176</v>
      </c>
      <c r="G4" s="114"/>
      <c r="H4" s="33">
        <v>217.3913043</v>
      </c>
      <c r="I4" s="32">
        <f t="shared" si="0"/>
        <v>2.3372421682228812</v>
      </c>
      <c r="J4" s="30"/>
    </row>
    <row r="5" spans="1:14" x14ac:dyDescent="0.3">
      <c r="A5" s="30" t="s">
        <v>173</v>
      </c>
      <c r="B5" s="114"/>
      <c r="C5" s="33">
        <v>86956.521739999996</v>
      </c>
      <c r="D5" s="32">
        <f t="shared" si="1"/>
        <v>4.9393021596507314</v>
      </c>
      <c r="E5" s="30"/>
      <c r="F5" s="30" t="s">
        <v>177</v>
      </c>
      <c r="G5" s="114"/>
      <c r="H5" s="33">
        <v>25000</v>
      </c>
      <c r="I5" s="32">
        <f t="shared" si="0"/>
        <v>4.3979400086720375</v>
      </c>
      <c r="J5" s="30"/>
    </row>
    <row r="6" spans="1:14" x14ac:dyDescent="0.3">
      <c r="A6" s="30" t="s">
        <v>170</v>
      </c>
      <c r="B6" s="114">
        <v>6</v>
      </c>
      <c r="C6" s="33">
        <v>0</v>
      </c>
      <c r="D6" s="32">
        <v>0</v>
      </c>
      <c r="E6" s="30"/>
      <c r="F6" s="30" t="s">
        <v>174</v>
      </c>
      <c r="G6" s="114">
        <v>6</v>
      </c>
      <c r="H6" s="33">
        <v>285714.28570000001</v>
      </c>
      <c r="I6" s="32">
        <f t="shared" si="0"/>
        <v>5.4559319556280093</v>
      </c>
      <c r="J6" s="30"/>
    </row>
    <row r="7" spans="1:14" x14ac:dyDescent="0.3">
      <c r="A7" s="30" t="s">
        <v>171</v>
      </c>
      <c r="B7" s="114"/>
      <c r="C7" s="33">
        <v>166.66666670000001</v>
      </c>
      <c r="D7" s="32">
        <f t="shared" si="1"/>
        <v>2.2218487497032151</v>
      </c>
      <c r="E7" s="30"/>
      <c r="F7" s="30" t="s">
        <v>175</v>
      </c>
      <c r="G7" s="114"/>
      <c r="H7" s="33">
        <v>357142.85710000002</v>
      </c>
      <c r="I7" s="32">
        <f t="shared" si="0"/>
        <v>5.5528419686056658</v>
      </c>
      <c r="J7" s="30"/>
    </row>
    <row r="8" spans="1:14" x14ac:dyDescent="0.3">
      <c r="A8" s="30" t="s">
        <v>172</v>
      </c>
      <c r="B8" s="114"/>
      <c r="C8" s="33">
        <v>12222.22222</v>
      </c>
      <c r="D8" s="32">
        <f t="shared" si="1"/>
        <v>4.0871501756399375</v>
      </c>
      <c r="E8" s="30"/>
      <c r="F8" s="30" t="s">
        <v>176</v>
      </c>
      <c r="G8" s="114"/>
      <c r="H8" s="33">
        <v>6111.1111110000002</v>
      </c>
      <c r="I8" s="32">
        <f t="shared" si="0"/>
        <v>3.7861201800470226</v>
      </c>
      <c r="J8" s="30"/>
    </row>
    <row r="9" spans="1:14" x14ac:dyDescent="0.3">
      <c r="A9" s="30" t="s">
        <v>173</v>
      </c>
      <c r="B9" s="114"/>
      <c r="C9" s="33">
        <v>566666.66669999994</v>
      </c>
      <c r="D9" s="32">
        <f t="shared" si="1"/>
        <v>5.7533276666841582</v>
      </c>
      <c r="E9" s="30"/>
      <c r="F9" s="30" t="s">
        <v>177</v>
      </c>
      <c r="G9" s="114"/>
      <c r="H9" s="33">
        <v>325000</v>
      </c>
      <c r="I9" s="32">
        <f t="shared" si="0"/>
        <v>5.5118833609788744</v>
      </c>
      <c r="J9" s="30"/>
    </row>
    <row r="10" spans="1:14" x14ac:dyDescent="0.3">
      <c r="A10" s="30" t="s">
        <v>170</v>
      </c>
      <c r="B10" s="114">
        <v>24</v>
      </c>
      <c r="C10" s="33">
        <v>1142857.1429999999</v>
      </c>
      <c r="D10" s="32">
        <f t="shared" si="1"/>
        <v>6.0579919470319732</v>
      </c>
      <c r="E10" s="30"/>
      <c r="F10" s="30" t="s">
        <v>174</v>
      </c>
      <c r="G10" s="114">
        <v>24</v>
      </c>
      <c r="H10" s="33">
        <v>1590909.091</v>
      </c>
      <c r="I10" s="32">
        <f t="shared" si="0"/>
        <v>6.2016453635528865</v>
      </c>
      <c r="J10" s="30"/>
    </row>
    <row r="11" spans="1:14" x14ac:dyDescent="0.3">
      <c r="A11" s="30" t="s">
        <v>171</v>
      </c>
      <c r="B11" s="114"/>
      <c r="C11" s="33">
        <v>613636.36360000004</v>
      </c>
      <c r="D11" s="32">
        <f t="shared" si="1"/>
        <v>5.7879110876470641</v>
      </c>
      <c r="E11" s="30"/>
      <c r="F11" s="30" t="s">
        <v>175</v>
      </c>
      <c r="G11" s="114"/>
      <c r="H11" s="33">
        <v>3000000</v>
      </c>
      <c r="I11" s="32">
        <f t="shared" si="0"/>
        <v>6.4771212547196626</v>
      </c>
      <c r="J11" s="30"/>
    </row>
    <row r="12" spans="1:14" x14ac:dyDescent="0.3">
      <c r="A12" s="30" t="s">
        <v>172</v>
      </c>
      <c r="B12" s="114"/>
      <c r="C12" s="33">
        <v>534482.75859999994</v>
      </c>
      <c r="D12" s="32">
        <f t="shared" si="1"/>
        <v>5.7279337002545239</v>
      </c>
      <c r="E12" s="30"/>
      <c r="F12" s="30" t="s">
        <v>176</v>
      </c>
      <c r="G12" s="114"/>
      <c r="H12" s="33">
        <v>906250</v>
      </c>
      <c r="I12" s="32">
        <f t="shared" si="0"/>
        <v>5.9572480195790503</v>
      </c>
      <c r="J12" s="30"/>
    </row>
    <row r="13" spans="1:14" x14ac:dyDescent="0.3">
      <c r="A13" s="30" t="s">
        <v>173</v>
      </c>
      <c r="B13" s="114"/>
      <c r="C13" s="33">
        <v>757575.75760000001</v>
      </c>
      <c r="D13" s="32">
        <f t="shared" si="1"/>
        <v>5.8794260688080477</v>
      </c>
      <c r="E13" s="30"/>
      <c r="F13" s="30" t="s">
        <v>177</v>
      </c>
      <c r="G13" s="114"/>
      <c r="H13" s="33">
        <v>2500000</v>
      </c>
      <c r="I13" s="32">
        <f t="shared" si="0"/>
        <v>6.3979400086720375</v>
      </c>
      <c r="J13" s="30"/>
    </row>
    <row r="14" spans="1:14" x14ac:dyDescent="0.3">
      <c r="A14" s="30" t="s">
        <v>170</v>
      </c>
      <c r="B14" s="114">
        <v>72</v>
      </c>
      <c r="C14" s="33">
        <v>875000</v>
      </c>
      <c r="D14" s="32">
        <f t="shared" si="1"/>
        <v>5.9420080530223132</v>
      </c>
      <c r="E14" s="30"/>
      <c r="F14" s="30" t="s">
        <v>174</v>
      </c>
      <c r="G14" s="114">
        <v>72</v>
      </c>
      <c r="H14" s="33">
        <v>1111111.111</v>
      </c>
      <c r="I14" s="32">
        <f t="shared" si="0"/>
        <v>6.0457574905172455</v>
      </c>
      <c r="J14" s="30"/>
    </row>
    <row r="15" spans="1:14" x14ac:dyDescent="0.3">
      <c r="A15" s="30" t="s">
        <v>171</v>
      </c>
      <c r="B15" s="114"/>
      <c r="C15" s="33">
        <v>230000</v>
      </c>
      <c r="D15" s="32">
        <f t="shared" si="1"/>
        <v>5.3617278360175931</v>
      </c>
      <c r="E15" s="30"/>
      <c r="F15" s="30" t="s">
        <v>175</v>
      </c>
      <c r="G15" s="114"/>
      <c r="H15" s="33">
        <v>454545.45449999999</v>
      </c>
      <c r="I15" s="32">
        <f t="shared" si="0"/>
        <v>5.6575773191343641</v>
      </c>
      <c r="J15" s="30"/>
    </row>
    <row r="16" spans="1:14" x14ac:dyDescent="0.3">
      <c r="A16" s="30" t="s">
        <v>172</v>
      </c>
      <c r="B16" s="114"/>
      <c r="C16" s="33">
        <v>47727.272729999997</v>
      </c>
      <c r="D16" s="32">
        <f t="shared" si="1"/>
        <v>4.6787666182725482</v>
      </c>
      <c r="E16" s="30"/>
      <c r="F16" s="30" t="s">
        <v>176</v>
      </c>
      <c r="G16" s="114"/>
      <c r="H16" s="33">
        <v>785714.28570000001</v>
      </c>
      <c r="I16" s="32">
        <f t="shared" si="0"/>
        <v>5.8952646494720904</v>
      </c>
      <c r="J16" s="30"/>
    </row>
    <row r="17" spans="1:10" x14ac:dyDescent="0.3">
      <c r="A17" s="30" t="s">
        <v>173</v>
      </c>
      <c r="B17" s="114"/>
      <c r="C17" s="33">
        <v>266666.6667</v>
      </c>
      <c r="D17" s="32">
        <f t="shared" si="1"/>
        <v>5.4259687323265684</v>
      </c>
      <c r="E17" s="30"/>
      <c r="F17" s="30" t="s">
        <v>177</v>
      </c>
      <c r="G17" s="114"/>
      <c r="H17" s="33">
        <v>1093750</v>
      </c>
      <c r="I17" s="32">
        <f t="shared" si="0"/>
        <v>6.0389180660303694</v>
      </c>
      <c r="J17" s="30"/>
    </row>
    <row r="18" spans="1:10" x14ac:dyDescent="0.3">
      <c r="A18" s="30"/>
      <c r="B18" s="40"/>
      <c r="C18" s="33"/>
      <c r="D18" s="32"/>
      <c r="E18" s="30"/>
      <c r="F18" s="30"/>
      <c r="G18" s="40"/>
      <c r="H18" s="33"/>
      <c r="I18" s="32"/>
      <c r="J18" s="30"/>
    </row>
    <row r="19" spans="1:10" x14ac:dyDescent="0.3">
      <c r="A19" s="30"/>
      <c r="B19" s="30" t="s">
        <v>221</v>
      </c>
      <c r="C19" s="40" t="s">
        <v>26</v>
      </c>
      <c r="D19" s="40" t="s">
        <v>27</v>
      </c>
      <c r="E19" s="30"/>
      <c r="F19" s="30"/>
      <c r="G19" s="83" t="s">
        <v>221</v>
      </c>
      <c r="H19" s="40" t="s">
        <v>26</v>
      </c>
      <c r="I19" s="40" t="s">
        <v>27</v>
      </c>
    </row>
    <row r="20" spans="1:10" x14ac:dyDescent="0.3">
      <c r="A20" s="30" t="s">
        <v>25</v>
      </c>
      <c r="B20" s="36">
        <v>0</v>
      </c>
      <c r="C20" s="32">
        <f>AVERAGE(D2:D5)</f>
        <v>1.7063397018316306</v>
      </c>
      <c r="D20" s="32">
        <f>STDEV(D2:D5)/SQRT(4)</f>
        <v>1.1657449260160142</v>
      </c>
      <c r="E20" s="30"/>
      <c r="F20" s="30" t="s">
        <v>24</v>
      </c>
      <c r="G20" s="36">
        <v>0</v>
      </c>
      <c r="H20" s="32">
        <f>AVERAGE(I2:I5)</f>
        <v>4.2074742327261703</v>
      </c>
      <c r="I20" s="32">
        <f>STDEV(I2:I5)/SQRT(4)</f>
        <v>0.75842712718718208</v>
      </c>
    </row>
    <row r="21" spans="1:10" x14ac:dyDescent="0.3">
      <c r="A21" s="30" t="s">
        <v>25</v>
      </c>
      <c r="B21" s="36">
        <v>6</v>
      </c>
      <c r="C21" s="32">
        <f>AVERAGE(D6:D9)</f>
        <v>3.0155816480068278</v>
      </c>
      <c r="D21" s="32">
        <f>STDEV(D6:D9)/SQRT(4)</f>
        <v>1.2371761179477232</v>
      </c>
      <c r="E21" s="40"/>
      <c r="F21" s="30" t="s">
        <v>24</v>
      </c>
      <c r="G21" s="36">
        <v>6</v>
      </c>
      <c r="H21" s="32">
        <f>AVERAGE(I6:I9)</f>
        <v>5.0766943663148929</v>
      </c>
      <c r="I21" s="32">
        <f>STDEV(I6:I9)/SQRT(4)</f>
        <v>0.43064959457128121</v>
      </c>
    </row>
    <row r="22" spans="1:10" x14ac:dyDescent="0.3">
      <c r="A22" s="30" t="s">
        <v>25</v>
      </c>
      <c r="B22" s="36">
        <v>24</v>
      </c>
      <c r="C22" s="32">
        <f>AVERAGE(D10:D13)</f>
        <v>5.8633157009354022</v>
      </c>
      <c r="D22" s="32">
        <f>STDEV(D10:D13)/SQRT(4)</f>
        <v>7.1979468461942794E-2</v>
      </c>
      <c r="E22" s="40"/>
      <c r="F22" s="30" t="s">
        <v>24</v>
      </c>
      <c r="G22" s="36">
        <v>24</v>
      </c>
      <c r="H22" s="32">
        <f>AVERAGE(I10:I13)</f>
        <v>6.258488661630909</v>
      </c>
      <c r="I22" s="32">
        <f>STDEV(I10:I13)/SQRT(4)</f>
        <v>0.11591087593222243</v>
      </c>
    </row>
    <row r="23" spans="1:10" x14ac:dyDescent="0.3">
      <c r="A23" s="30" t="s">
        <v>25</v>
      </c>
      <c r="B23" s="36">
        <v>72</v>
      </c>
      <c r="C23" s="32">
        <f>AVERAGE(D14:D17)</f>
        <v>5.3521178099097551</v>
      </c>
      <c r="D23" s="32">
        <f>STDEV(D14:D17)/SQRT(4)</f>
        <v>0.25931297652679713</v>
      </c>
      <c r="E23" s="40"/>
      <c r="F23" s="30" t="s">
        <v>24</v>
      </c>
      <c r="G23" s="36">
        <v>72</v>
      </c>
      <c r="H23" s="32">
        <f>AVERAGE(I14:I17)</f>
        <v>5.9093793812885176</v>
      </c>
      <c r="I23" s="32">
        <f>STDEV(I14:I17)/SQRT(4)</f>
        <v>9.0821603377530508E-2</v>
      </c>
    </row>
  </sheetData>
  <mergeCells count="8">
    <mergeCell ref="B14:B17"/>
    <mergeCell ref="G14:G17"/>
    <mergeCell ref="B2:B5"/>
    <mergeCell ref="G2:G5"/>
    <mergeCell ref="B6:B9"/>
    <mergeCell ref="G6:G9"/>
    <mergeCell ref="B10:B13"/>
    <mergeCell ref="G10:G1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32CCC-E6DD-4C85-8590-997DDFEC0B91}">
  <dimension ref="A1:X105"/>
  <sheetViews>
    <sheetView zoomScale="85" zoomScaleNormal="85" workbookViewId="0">
      <selection activeCell="J2" sqref="J2"/>
    </sheetView>
  </sheetViews>
  <sheetFormatPr defaultRowHeight="14.4" x14ac:dyDescent="0.3"/>
  <cols>
    <col min="1" max="6" width="8.88671875" style="2"/>
    <col min="7" max="7" width="12.44140625" style="2" bestFit="1" customWidth="1"/>
    <col min="8" max="11" width="8.88671875" style="2"/>
    <col min="12" max="12" width="8.88671875" style="2" customWidth="1"/>
    <col min="13" max="16384" width="8.88671875" style="2"/>
  </cols>
  <sheetData>
    <row r="1" spans="1:24" x14ac:dyDescent="0.3">
      <c r="A1" s="31" t="s">
        <v>133</v>
      </c>
      <c r="B1" s="31" t="s">
        <v>134</v>
      </c>
      <c r="C1" s="31" t="s">
        <v>135</v>
      </c>
      <c r="D1" s="31" t="s">
        <v>167</v>
      </c>
      <c r="E1" s="31" t="s">
        <v>136</v>
      </c>
      <c r="F1" s="31" t="s">
        <v>137</v>
      </c>
      <c r="G1" s="31" t="s">
        <v>168</v>
      </c>
      <c r="J1" s="2" t="s">
        <v>273</v>
      </c>
    </row>
    <row r="2" spans="1:24" x14ac:dyDescent="0.3">
      <c r="A2" s="2" t="s">
        <v>138</v>
      </c>
      <c r="B2" s="2" t="s">
        <v>139</v>
      </c>
      <c r="C2" s="2" t="s">
        <v>140</v>
      </c>
      <c r="D2" s="2" t="s">
        <v>140</v>
      </c>
      <c r="E2" s="2">
        <v>24</v>
      </c>
      <c r="F2" s="2">
        <v>24</v>
      </c>
      <c r="G2" s="2">
        <v>0</v>
      </c>
      <c r="H2" s="48"/>
      <c r="J2" s="2" t="s">
        <v>169</v>
      </c>
      <c r="K2" s="2" t="s">
        <v>17</v>
      </c>
      <c r="L2" s="2" t="s">
        <v>20</v>
      </c>
      <c r="R2" s="28"/>
      <c r="S2" s="28"/>
      <c r="T2" s="28"/>
      <c r="U2" s="28"/>
      <c r="V2" s="28"/>
      <c r="W2" s="28"/>
      <c r="X2" s="28"/>
    </row>
    <row r="3" spans="1:24" x14ac:dyDescent="0.3">
      <c r="A3" s="2" t="s">
        <v>138</v>
      </c>
      <c r="B3" s="2" t="s">
        <v>141</v>
      </c>
      <c r="C3" s="2" t="s">
        <v>140</v>
      </c>
      <c r="D3" s="2" t="s">
        <v>140</v>
      </c>
      <c r="E3" s="2">
        <v>24</v>
      </c>
      <c r="F3" s="2">
        <v>24</v>
      </c>
      <c r="G3" s="2">
        <v>0</v>
      </c>
      <c r="H3" s="48"/>
      <c r="J3" s="2">
        <v>24</v>
      </c>
      <c r="K3" s="2">
        <v>1.03E-2</v>
      </c>
      <c r="L3" s="2" t="s">
        <v>99</v>
      </c>
      <c r="R3" s="28"/>
      <c r="S3" s="28"/>
      <c r="T3" s="28"/>
      <c r="U3" s="28"/>
      <c r="V3" s="28"/>
      <c r="W3" s="28"/>
      <c r="X3" s="28"/>
    </row>
    <row r="4" spans="1:24" x14ac:dyDescent="0.3">
      <c r="A4" s="2" t="s">
        <v>138</v>
      </c>
      <c r="B4" s="2" t="s">
        <v>142</v>
      </c>
      <c r="C4" s="2" t="s">
        <v>140</v>
      </c>
      <c r="D4" s="2" t="s">
        <v>140</v>
      </c>
      <c r="E4" s="2">
        <v>24</v>
      </c>
      <c r="F4" s="2">
        <v>24</v>
      </c>
      <c r="G4" s="2">
        <v>0</v>
      </c>
      <c r="H4" s="48"/>
      <c r="J4" s="2">
        <v>48</v>
      </c>
      <c r="K4" s="2">
        <v>4.143E-3</v>
      </c>
      <c r="L4" s="2" t="s">
        <v>22</v>
      </c>
      <c r="R4" s="44"/>
      <c r="S4" s="44"/>
      <c r="T4" s="44"/>
      <c r="U4" s="44"/>
      <c r="V4" s="44"/>
      <c r="W4" s="28"/>
      <c r="X4" s="28"/>
    </row>
    <row r="5" spans="1:24" x14ac:dyDescent="0.3">
      <c r="A5" s="2" t="s">
        <v>138</v>
      </c>
      <c r="B5" s="2" t="s">
        <v>143</v>
      </c>
      <c r="C5" s="2" t="s">
        <v>140</v>
      </c>
      <c r="D5" s="2" t="s">
        <v>140</v>
      </c>
      <c r="E5" s="2">
        <v>24</v>
      </c>
      <c r="F5" s="2">
        <v>24</v>
      </c>
      <c r="G5" s="2">
        <v>0</v>
      </c>
      <c r="H5" s="48"/>
      <c r="J5" s="2">
        <v>72</v>
      </c>
      <c r="K5" s="2">
        <v>0.306309</v>
      </c>
      <c r="L5" s="2" t="s">
        <v>21</v>
      </c>
      <c r="R5" s="13"/>
      <c r="S5" s="13"/>
      <c r="T5" s="13"/>
      <c r="U5" s="13"/>
      <c r="V5" s="13"/>
      <c r="W5" s="28"/>
      <c r="X5" s="28"/>
    </row>
    <row r="6" spans="1:24" x14ac:dyDescent="0.3">
      <c r="A6" s="2" t="s">
        <v>144</v>
      </c>
      <c r="B6" s="2" t="s">
        <v>145</v>
      </c>
      <c r="C6" s="2" t="s">
        <v>146</v>
      </c>
      <c r="D6" s="2" t="s">
        <v>146</v>
      </c>
      <c r="E6" s="2">
        <v>24</v>
      </c>
      <c r="F6" s="2">
        <v>24</v>
      </c>
      <c r="G6" s="2">
        <v>6.0457574905172455</v>
      </c>
      <c r="H6" s="48"/>
      <c r="R6" s="13"/>
      <c r="S6" s="13"/>
      <c r="T6" s="13"/>
      <c r="U6" s="13"/>
      <c r="V6" s="13"/>
      <c r="W6" s="28"/>
      <c r="X6" s="28"/>
    </row>
    <row r="7" spans="1:24" x14ac:dyDescent="0.3">
      <c r="A7" s="2" t="s">
        <v>144</v>
      </c>
      <c r="B7" s="2" t="s">
        <v>147</v>
      </c>
      <c r="C7" s="2" t="s">
        <v>146</v>
      </c>
      <c r="D7" s="2" t="s">
        <v>146</v>
      </c>
      <c r="E7" s="2">
        <v>24</v>
      </c>
      <c r="F7" s="2">
        <v>24</v>
      </c>
      <c r="G7" s="2">
        <v>6.0555173277108567</v>
      </c>
      <c r="H7" s="48"/>
      <c r="R7" s="13"/>
      <c r="S7" s="13"/>
      <c r="T7" s="13"/>
      <c r="U7" s="13"/>
      <c r="V7" s="13"/>
      <c r="W7" s="28"/>
      <c r="X7" s="28"/>
    </row>
    <row r="8" spans="1:24" x14ac:dyDescent="0.3">
      <c r="A8" s="2" t="s">
        <v>144</v>
      </c>
      <c r="B8" s="2" t="s">
        <v>148</v>
      </c>
      <c r="C8" s="2" t="s">
        <v>146</v>
      </c>
      <c r="D8" s="2" t="s">
        <v>146</v>
      </c>
      <c r="E8" s="2">
        <v>24</v>
      </c>
      <c r="F8" s="2">
        <v>24</v>
      </c>
      <c r="G8" s="2">
        <v>6.460730838548197</v>
      </c>
      <c r="H8" s="48"/>
      <c r="R8" s="13"/>
      <c r="S8" s="13"/>
      <c r="T8" s="13"/>
      <c r="U8" s="13"/>
      <c r="V8" s="13"/>
      <c r="W8" s="28"/>
      <c r="X8" s="28"/>
    </row>
    <row r="9" spans="1:24" x14ac:dyDescent="0.3">
      <c r="A9" s="2" t="s">
        <v>144</v>
      </c>
      <c r="B9" s="2" t="s">
        <v>149</v>
      </c>
      <c r="C9" s="2" t="s">
        <v>146</v>
      </c>
      <c r="D9" s="2" t="s">
        <v>146</v>
      </c>
      <c r="E9" s="2">
        <v>24</v>
      </c>
      <c r="F9" s="2">
        <v>24</v>
      </c>
      <c r="G9" s="2">
        <v>6.4648867983522846</v>
      </c>
      <c r="H9" s="48"/>
      <c r="R9" s="13"/>
      <c r="S9" s="13"/>
      <c r="T9" s="13"/>
      <c r="U9" s="13"/>
      <c r="V9" s="13"/>
      <c r="W9" s="28"/>
      <c r="X9" s="28"/>
    </row>
    <row r="10" spans="1:24" x14ac:dyDescent="0.3">
      <c r="A10" s="2" t="s">
        <v>138</v>
      </c>
      <c r="B10" s="2" t="s">
        <v>139</v>
      </c>
      <c r="C10" s="2" t="s">
        <v>140</v>
      </c>
      <c r="D10" s="2" t="s">
        <v>140</v>
      </c>
      <c r="E10" s="2">
        <v>24</v>
      </c>
      <c r="F10" s="2">
        <v>48</v>
      </c>
      <c r="G10" s="2">
        <v>2.1870866432268561</v>
      </c>
      <c r="H10" s="48"/>
      <c r="R10" s="13"/>
      <c r="S10" s="13"/>
      <c r="T10" s="13"/>
      <c r="U10" s="13"/>
      <c r="V10" s="13"/>
      <c r="W10" s="28"/>
      <c r="X10" s="28"/>
    </row>
    <row r="11" spans="1:24" x14ac:dyDescent="0.3">
      <c r="A11" s="2" t="s">
        <v>138</v>
      </c>
      <c r="B11" s="2" t="s">
        <v>141</v>
      </c>
      <c r="C11" s="2" t="s">
        <v>140</v>
      </c>
      <c r="D11" s="2" t="s">
        <v>140</v>
      </c>
      <c r="E11" s="2">
        <v>24</v>
      </c>
      <c r="F11" s="2">
        <v>48</v>
      </c>
      <c r="G11" s="2">
        <v>4.2218487497032156</v>
      </c>
      <c r="H11" s="48"/>
      <c r="R11" s="13"/>
      <c r="S11" s="13"/>
      <c r="T11" s="13"/>
      <c r="U11" s="13"/>
      <c r="V11" s="13"/>
      <c r="W11" s="28"/>
      <c r="X11" s="28"/>
    </row>
    <row r="12" spans="1:24" x14ac:dyDescent="0.3">
      <c r="A12" s="2" t="s">
        <v>138</v>
      </c>
      <c r="B12" s="2" t="s">
        <v>142</v>
      </c>
      <c r="C12" s="2" t="s">
        <v>140</v>
      </c>
      <c r="D12" s="2" t="s">
        <v>140</v>
      </c>
      <c r="E12" s="2">
        <v>24</v>
      </c>
      <c r="F12" s="2">
        <v>48</v>
      </c>
      <c r="G12" s="2">
        <v>0</v>
      </c>
      <c r="H12" s="48"/>
      <c r="R12" s="13"/>
      <c r="S12" s="13"/>
      <c r="T12" s="13"/>
      <c r="U12" s="13"/>
      <c r="V12" s="13"/>
      <c r="W12" s="28"/>
      <c r="X12" s="28"/>
    </row>
    <row r="13" spans="1:24" x14ac:dyDescent="0.3">
      <c r="A13" s="2" t="s">
        <v>138</v>
      </c>
      <c r="B13" s="2" t="s">
        <v>143</v>
      </c>
      <c r="C13" s="2" t="s">
        <v>140</v>
      </c>
      <c r="D13" s="2" t="s">
        <v>140</v>
      </c>
      <c r="E13" s="2">
        <v>24</v>
      </c>
      <c r="F13" s="2">
        <v>48</v>
      </c>
      <c r="G13" s="2">
        <v>0</v>
      </c>
      <c r="H13" s="48"/>
      <c r="R13" s="13"/>
      <c r="S13" s="13"/>
      <c r="T13" s="13"/>
      <c r="U13" s="13"/>
      <c r="V13" s="13"/>
      <c r="W13" s="28"/>
      <c r="X13" s="28"/>
    </row>
    <row r="14" spans="1:24" x14ac:dyDescent="0.3">
      <c r="A14" s="2" t="s">
        <v>144</v>
      </c>
      <c r="B14" s="2" t="s">
        <v>145</v>
      </c>
      <c r="C14" s="2" t="s">
        <v>146</v>
      </c>
      <c r="D14" s="2" t="s">
        <v>146</v>
      </c>
      <c r="E14" s="2">
        <v>24</v>
      </c>
      <c r="F14" s="2">
        <v>48</v>
      </c>
      <c r="G14" s="2">
        <v>6.1396619934832932</v>
      </c>
      <c r="R14" s="13"/>
      <c r="S14" s="13"/>
      <c r="T14" s="13"/>
      <c r="U14" s="13"/>
      <c r="V14" s="13"/>
      <c r="W14" s="28"/>
      <c r="X14" s="28"/>
    </row>
    <row r="15" spans="1:24" x14ac:dyDescent="0.3">
      <c r="A15" s="2" t="s">
        <v>144</v>
      </c>
      <c r="B15" s="2" t="s">
        <v>147</v>
      </c>
      <c r="C15" s="2" t="s">
        <v>146</v>
      </c>
      <c r="D15" s="2" t="s">
        <v>146</v>
      </c>
      <c r="E15" s="2">
        <v>24</v>
      </c>
      <c r="F15" s="2">
        <v>48</v>
      </c>
      <c r="G15" s="2">
        <v>5.8664610916019875</v>
      </c>
      <c r="R15" s="13"/>
      <c r="S15" s="13"/>
      <c r="T15" s="13"/>
      <c r="U15" s="13"/>
      <c r="V15" s="13"/>
      <c r="W15" s="28"/>
      <c r="X15" s="28"/>
    </row>
    <row r="16" spans="1:24" x14ac:dyDescent="0.3">
      <c r="A16" s="2" t="s">
        <v>144</v>
      </c>
      <c r="B16" s="2" t="s">
        <v>148</v>
      </c>
      <c r="C16" s="2" t="s">
        <v>146</v>
      </c>
      <c r="D16" s="2" t="s">
        <v>146</v>
      </c>
      <c r="E16" s="2">
        <v>24</v>
      </c>
      <c r="F16" s="2">
        <v>48</v>
      </c>
      <c r="G16" s="2">
        <v>6.6667853209779802</v>
      </c>
      <c r="R16" s="13"/>
      <c r="S16" s="13"/>
      <c r="T16" s="13"/>
      <c r="U16" s="13"/>
      <c r="V16" s="13"/>
      <c r="W16" s="28"/>
      <c r="X16" s="28"/>
    </row>
    <row r="17" spans="1:24" x14ac:dyDescent="0.3">
      <c r="A17" s="2" t="s">
        <v>144</v>
      </c>
      <c r="B17" s="2" t="s">
        <v>149</v>
      </c>
      <c r="C17" s="2" t="s">
        <v>146</v>
      </c>
      <c r="D17" s="2" t="s">
        <v>146</v>
      </c>
      <c r="E17" s="2">
        <v>24</v>
      </c>
      <c r="F17" s="2">
        <v>48</v>
      </c>
      <c r="G17" s="2">
        <v>6.3265841000929397</v>
      </c>
      <c r="R17" s="28"/>
      <c r="S17" s="28"/>
      <c r="T17" s="28"/>
      <c r="U17" s="28"/>
      <c r="V17" s="28"/>
      <c r="W17" s="28"/>
      <c r="X17" s="28"/>
    </row>
    <row r="18" spans="1:24" s="48" customFormat="1" x14ac:dyDescent="0.3">
      <c r="A18" s="48" t="s">
        <v>138</v>
      </c>
      <c r="B18" s="48" t="s">
        <v>139</v>
      </c>
      <c r="C18" s="48" t="s">
        <v>140</v>
      </c>
      <c r="D18" s="48" t="s">
        <v>140</v>
      </c>
      <c r="E18" s="48">
        <v>24</v>
      </c>
      <c r="F18" s="48">
        <v>168</v>
      </c>
      <c r="G18" s="48">
        <v>6.3222192947339204</v>
      </c>
      <c r="R18" s="28"/>
      <c r="S18" s="28"/>
      <c r="T18" s="28"/>
      <c r="U18" s="28"/>
      <c r="V18" s="28"/>
      <c r="W18" s="28"/>
      <c r="X18" s="28"/>
    </row>
    <row r="19" spans="1:24" s="48" customFormat="1" x14ac:dyDescent="0.3">
      <c r="A19" s="48" t="s">
        <v>138</v>
      </c>
      <c r="B19" s="48" t="s">
        <v>141</v>
      </c>
      <c r="C19" s="48" t="s">
        <v>140</v>
      </c>
      <c r="D19" s="48" t="s">
        <v>140</v>
      </c>
      <c r="E19" s="48">
        <v>24</v>
      </c>
      <c r="F19" s="48">
        <v>168</v>
      </c>
      <c r="G19" s="48">
        <v>6.6320232147343585</v>
      </c>
      <c r="R19" s="28"/>
      <c r="S19" s="28"/>
      <c r="T19" s="28"/>
      <c r="U19" s="28"/>
      <c r="V19" s="28"/>
      <c r="W19" s="28"/>
      <c r="X19" s="28"/>
    </row>
    <row r="20" spans="1:24" s="48" customFormat="1" x14ac:dyDescent="0.3">
      <c r="A20" s="48" t="s">
        <v>138</v>
      </c>
      <c r="B20" s="48" t="s">
        <v>142</v>
      </c>
      <c r="C20" s="48" t="s">
        <v>140</v>
      </c>
      <c r="D20" s="48" t="s">
        <v>140</v>
      </c>
      <c r="E20" s="48">
        <v>24</v>
      </c>
      <c r="F20" s="48">
        <v>168</v>
      </c>
      <c r="G20" s="48">
        <v>0</v>
      </c>
      <c r="R20" s="28"/>
      <c r="S20" s="28"/>
      <c r="T20" s="28"/>
      <c r="U20" s="28"/>
      <c r="V20" s="28"/>
      <c r="W20" s="28"/>
      <c r="X20" s="28"/>
    </row>
    <row r="21" spans="1:24" s="48" customFormat="1" x14ac:dyDescent="0.3">
      <c r="A21" s="48" t="s">
        <v>138</v>
      </c>
      <c r="B21" s="48" t="s">
        <v>143</v>
      </c>
      <c r="C21" s="48" t="s">
        <v>140</v>
      </c>
      <c r="D21" s="48" t="s">
        <v>140</v>
      </c>
      <c r="E21" s="48">
        <v>24</v>
      </c>
      <c r="F21" s="48">
        <v>168</v>
      </c>
      <c r="G21" s="48">
        <v>0</v>
      </c>
      <c r="R21" s="28"/>
      <c r="S21" s="28"/>
      <c r="T21" s="28"/>
      <c r="U21" s="28"/>
      <c r="V21" s="28"/>
      <c r="W21" s="28"/>
      <c r="X21" s="28"/>
    </row>
    <row r="22" spans="1:24" s="48" customFormat="1" x14ac:dyDescent="0.3">
      <c r="A22" s="48" t="s">
        <v>144</v>
      </c>
      <c r="B22" s="48" t="s">
        <v>145</v>
      </c>
      <c r="C22" s="48" t="s">
        <v>146</v>
      </c>
      <c r="D22" s="48" t="s">
        <v>146</v>
      </c>
      <c r="E22" s="48">
        <v>24</v>
      </c>
      <c r="F22" s="48">
        <v>168</v>
      </c>
      <c r="G22" s="48">
        <v>4.6903698325463061</v>
      </c>
      <c r="R22" s="28"/>
      <c r="S22" s="28"/>
      <c r="T22" s="28"/>
      <c r="U22" s="28"/>
      <c r="V22" s="28"/>
      <c r="W22" s="28"/>
      <c r="X22" s="28"/>
    </row>
    <row r="23" spans="1:24" s="48" customFormat="1" x14ac:dyDescent="0.3">
      <c r="A23" s="48" t="s">
        <v>144</v>
      </c>
      <c r="B23" s="48" t="s">
        <v>147</v>
      </c>
      <c r="C23" s="48" t="s">
        <v>146</v>
      </c>
      <c r="D23" s="48" t="s">
        <v>146</v>
      </c>
      <c r="E23" s="48">
        <v>24</v>
      </c>
      <c r="F23" s="48">
        <v>168</v>
      </c>
      <c r="G23" s="48">
        <v>3.3187587625549257</v>
      </c>
      <c r="R23" s="28"/>
      <c r="S23" s="28"/>
      <c r="T23" s="28"/>
      <c r="U23" s="28"/>
      <c r="V23" s="28"/>
      <c r="W23" s="28"/>
      <c r="X23" s="28"/>
    </row>
    <row r="24" spans="1:24" s="48" customFormat="1" x14ac:dyDescent="0.3">
      <c r="A24" s="48" t="s">
        <v>144</v>
      </c>
      <c r="B24" s="48" t="s">
        <v>148</v>
      </c>
      <c r="C24" s="48" t="s">
        <v>146</v>
      </c>
      <c r="D24" s="48" t="s">
        <v>146</v>
      </c>
      <c r="E24" s="48">
        <v>24</v>
      </c>
      <c r="F24" s="48">
        <v>168</v>
      </c>
      <c r="G24" s="48">
        <v>1.2466723332545298</v>
      </c>
      <c r="R24" s="28"/>
      <c r="S24" s="28"/>
      <c r="T24" s="28"/>
      <c r="U24" s="28"/>
      <c r="V24" s="28"/>
      <c r="W24" s="28"/>
      <c r="X24" s="28"/>
    </row>
    <row r="25" spans="1:24" s="48" customFormat="1" x14ac:dyDescent="0.3">
      <c r="A25" s="48" t="s">
        <v>144</v>
      </c>
      <c r="B25" s="48" t="s">
        <v>149</v>
      </c>
      <c r="C25" s="48" t="s">
        <v>146</v>
      </c>
      <c r="D25" s="48" t="s">
        <v>146</v>
      </c>
      <c r="E25" s="48">
        <v>24</v>
      </c>
      <c r="F25" s="48">
        <v>168</v>
      </c>
      <c r="G25" s="48">
        <v>2.5099137681633477</v>
      </c>
      <c r="R25" s="28"/>
      <c r="S25" s="28"/>
      <c r="T25" s="28"/>
      <c r="U25" s="28"/>
      <c r="V25" s="28"/>
      <c r="W25" s="28"/>
      <c r="X25" s="28"/>
    </row>
    <row r="26" spans="1:24" x14ac:dyDescent="0.3">
      <c r="R26" s="28"/>
      <c r="S26" s="28"/>
      <c r="T26" s="28"/>
      <c r="U26" s="28"/>
      <c r="V26" s="28"/>
      <c r="W26" s="28"/>
      <c r="X26" s="28"/>
    </row>
    <row r="27" spans="1:24" x14ac:dyDescent="0.3">
      <c r="B27" s="31" t="s">
        <v>135</v>
      </c>
      <c r="C27" s="31" t="s">
        <v>167</v>
      </c>
      <c r="D27" s="31" t="s">
        <v>136</v>
      </c>
      <c r="E27" s="31" t="s">
        <v>137</v>
      </c>
      <c r="F27" s="31" t="s">
        <v>26</v>
      </c>
      <c r="G27" s="31" t="s">
        <v>38</v>
      </c>
      <c r="R27" s="28"/>
      <c r="S27" s="28"/>
      <c r="T27" s="28"/>
      <c r="U27" s="28"/>
      <c r="V27" s="28"/>
      <c r="W27" s="28"/>
      <c r="X27" s="28"/>
    </row>
    <row r="28" spans="1:24" x14ac:dyDescent="0.3">
      <c r="B28" s="2" t="s">
        <v>140</v>
      </c>
      <c r="C28" s="2" t="s">
        <v>140</v>
      </c>
      <c r="D28" s="2">
        <v>24</v>
      </c>
      <c r="E28" s="2">
        <v>24</v>
      </c>
      <c r="F28" s="2">
        <f>AVERAGE(G2:G5)</f>
        <v>0</v>
      </c>
      <c r="G28" s="2">
        <f>STDEV(G2:G5)/SQRT(4)</f>
        <v>0</v>
      </c>
      <c r="R28" s="44"/>
      <c r="S28" s="44"/>
      <c r="T28" s="44"/>
      <c r="U28" s="44"/>
      <c r="V28" s="44"/>
      <c r="W28" s="44"/>
      <c r="X28" s="44"/>
    </row>
    <row r="29" spans="1:24" x14ac:dyDescent="0.3">
      <c r="B29" s="2" t="s">
        <v>146</v>
      </c>
      <c r="C29" s="2" t="s">
        <v>146</v>
      </c>
      <c r="D29" s="2">
        <v>24</v>
      </c>
      <c r="E29" s="2">
        <v>24</v>
      </c>
      <c r="F29" s="2">
        <f>AVERAGE(G6:G9)</f>
        <v>6.2567231137821464</v>
      </c>
      <c r="G29" s="2">
        <f>STDEV(G6:G9)/SQRT(4)</f>
        <v>0.11900333814861046</v>
      </c>
      <c r="R29" s="13"/>
      <c r="S29" s="13"/>
      <c r="T29" s="13"/>
      <c r="U29" s="13"/>
      <c r="V29" s="13"/>
      <c r="W29" s="13"/>
      <c r="X29" s="13"/>
    </row>
    <row r="30" spans="1:24" x14ac:dyDescent="0.3">
      <c r="B30" s="2" t="s">
        <v>140</v>
      </c>
      <c r="C30" s="2" t="s">
        <v>140</v>
      </c>
      <c r="D30" s="2">
        <v>24</v>
      </c>
      <c r="E30" s="2">
        <v>48</v>
      </c>
      <c r="F30" s="2">
        <f>AVERAGE(G10:G13)</f>
        <v>1.602233848232518</v>
      </c>
      <c r="G30" s="2">
        <f>STDEV(G10:G13)/SQRT(4)</f>
        <v>1.0140160104202822</v>
      </c>
      <c r="R30" s="13"/>
      <c r="S30" s="13"/>
      <c r="T30" s="13"/>
      <c r="U30" s="13"/>
      <c r="V30" s="13"/>
      <c r="W30" s="13"/>
      <c r="X30" s="13"/>
    </row>
    <row r="31" spans="1:24" x14ac:dyDescent="0.3">
      <c r="B31" s="2" t="s">
        <v>146</v>
      </c>
      <c r="C31" s="2" t="s">
        <v>146</v>
      </c>
      <c r="D31" s="2">
        <v>24</v>
      </c>
      <c r="E31" s="2">
        <v>48</v>
      </c>
      <c r="F31" s="2">
        <f>AVERAGE(G14:G17)</f>
        <v>6.2498731265390504</v>
      </c>
      <c r="G31" s="2">
        <f>STDEV(G14:G17)/SQRT(4)</f>
        <v>0.16804057885906676</v>
      </c>
      <c r="R31" s="13"/>
      <c r="S31" s="13"/>
      <c r="T31" s="13"/>
      <c r="U31" s="13"/>
      <c r="V31" s="13"/>
      <c r="W31" s="13"/>
      <c r="X31" s="13"/>
    </row>
    <row r="32" spans="1:24" s="48" customFormat="1" x14ac:dyDescent="0.3">
      <c r="B32" s="48" t="s">
        <v>140</v>
      </c>
      <c r="C32" s="48" t="s">
        <v>140</v>
      </c>
      <c r="D32" s="48">
        <v>24</v>
      </c>
      <c r="E32" s="48">
        <v>168</v>
      </c>
      <c r="F32" s="48">
        <f>AVERAGE(G18:G21)</f>
        <v>3.23856062736707</v>
      </c>
      <c r="G32" s="48">
        <f>STDEV(G18:G21)/SQRT(4)</f>
        <v>1.870852946807787</v>
      </c>
      <c r="R32" s="13"/>
      <c r="S32" s="13"/>
      <c r="T32" s="13"/>
      <c r="U32" s="13"/>
      <c r="V32" s="13"/>
      <c r="W32" s="13"/>
      <c r="X32" s="13"/>
    </row>
    <row r="33" spans="1:24" s="48" customFormat="1" x14ac:dyDescent="0.3">
      <c r="B33" s="48" t="s">
        <v>146</v>
      </c>
      <c r="C33" s="48" t="s">
        <v>146</v>
      </c>
      <c r="D33" s="48">
        <v>24</v>
      </c>
      <c r="E33" s="48">
        <v>168</v>
      </c>
      <c r="F33" s="48">
        <f>AVERAGE(G22:G25)</f>
        <v>2.941428674129777</v>
      </c>
      <c r="G33" s="48">
        <f>STDEV(G22:G25)/SQRT(4)</f>
        <v>0.72224057281503962</v>
      </c>
      <c r="R33" s="13"/>
      <c r="S33" s="13"/>
      <c r="T33" s="13"/>
      <c r="U33" s="13"/>
      <c r="V33" s="13"/>
      <c r="W33" s="13"/>
      <c r="X33" s="13"/>
    </row>
    <row r="34" spans="1:24" x14ac:dyDescent="0.3">
      <c r="R34" s="13"/>
      <c r="S34" s="13"/>
      <c r="T34" s="13"/>
      <c r="U34" s="13"/>
      <c r="V34" s="13"/>
      <c r="W34" s="13"/>
      <c r="X34" s="13"/>
    </row>
    <row r="35" spans="1:24" s="83" customFormat="1" x14ac:dyDescent="0.3">
      <c r="R35" s="13"/>
      <c r="S35" s="13"/>
      <c r="T35" s="13"/>
      <c r="U35" s="13"/>
      <c r="V35" s="13"/>
      <c r="W35" s="13"/>
      <c r="X35" s="13"/>
    </row>
    <row r="36" spans="1:24" s="83" customFormat="1" x14ac:dyDescent="0.3">
      <c r="R36" s="13"/>
      <c r="S36" s="13"/>
      <c r="T36" s="13"/>
      <c r="U36" s="13"/>
      <c r="V36" s="13"/>
      <c r="W36" s="13"/>
      <c r="X36" s="13"/>
    </row>
    <row r="37" spans="1:24" s="83" customFormat="1" x14ac:dyDescent="0.3">
      <c r="A37" s="31" t="s">
        <v>133</v>
      </c>
      <c r="B37" s="31" t="s">
        <v>134</v>
      </c>
      <c r="C37" s="31" t="s">
        <v>135</v>
      </c>
      <c r="D37" s="31" t="s">
        <v>167</v>
      </c>
      <c r="E37" s="31" t="s">
        <v>136</v>
      </c>
      <c r="F37" s="31" t="s">
        <v>137</v>
      </c>
      <c r="G37" s="31" t="s">
        <v>168</v>
      </c>
      <c r="R37" s="13"/>
      <c r="S37" s="13"/>
      <c r="T37" s="13"/>
      <c r="U37" s="13"/>
      <c r="V37" s="13"/>
      <c r="W37" s="13"/>
      <c r="X37" s="13"/>
    </row>
    <row r="38" spans="1:24" x14ac:dyDescent="0.3">
      <c r="A38" s="2" t="s">
        <v>138</v>
      </c>
      <c r="B38" s="2" t="s">
        <v>150</v>
      </c>
      <c r="C38" s="2" t="s">
        <v>140</v>
      </c>
      <c r="D38" s="2" t="s">
        <v>140</v>
      </c>
      <c r="E38" s="2">
        <v>48</v>
      </c>
      <c r="F38" s="2">
        <v>24</v>
      </c>
      <c r="G38" s="2">
        <v>3.4095218812949972</v>
      </c>
      <c r="H38" s="48"/>
      <c r="R38" s="13"/>
      <c r="S38" s="13"/>
      <c r="T38" s="13"/>
      <c r="U38" s="13"/>
      <c r="V38" s="13"/>
      <c r="W38" s="13"/>
      <c r="X38" s="13"/>
    </row>
    <row r="39" spans="1:24" x14ac:dyDescent="0.3">
      <c r="A39" s="2" t="s">
        <v>138</v>
      </c>
      <c r="B39" s="2" t="s">
        <v>151</v>
      </c>
      <c r="C39" s="2" t="s">
        <v>140</v>
      </c>
      <c r="D39" s="2" t="s">
        <v>140</v>
      </c>
      <c r="E39" s="2">
        <v>48</v>
      </c>
      <c r="F39" s="2">
        <v>24</v>
      </c>
      <c r="G39" s="2">
        <v>2.7403626894942437</v>
      </c>
      <c r="H39" s="48"/>
      <c r="R39" s="28"/>
      <c r="S39" s="28"/>
      <c r="T39" s="28"/>
      <c r="U39" s="28"/>
      <c r="V39" s="28"/>
      <c r="W39" s="28"/>
      <c r="X39" s="28"/>
    </row>
    <row r="40" spans="1:24" x14ac:dyDescent="0.3">
      <c r="A40" s="2" t="s">
        <v>138</v>
      </c>
      <c r="B40" s="2" t="s">
        <v>152</v>
      </c>
      <c r="C40" s="2" t="s">
        <v>140</v>
      </c>
      <c r="D40" s="2" t="s">
        <v>140</v>
      </c>
      <c r="E40" s="2">
        <v>48</v>
      </c>
      <c r="F40" s="2">
        <v>24</v>
      </c>
      <c r="G40" s="2">
        <v>6.3467874861812268</v>
      </c>
      <c r="H40" s="48"/>
      <c r="R40" s="28"/>
      <c r="S40" s="28"/>
      <c r="T40" s="28"/>
      <c r="U40" s="28"/>
      <c r="V40" s="28"/>
      <c r="W40" s="28"/>
      <c r="X40" s="28"/>
    </row>
    <row r="41" spans="1:24" x14ac:dyDescent="0.3">
      <c r="A41" s="2" t="s">
        <v>138</v>
      </c>
      <c r="B41" s="2" t="s">
        <v>153</v>
      </c>
      <c r="C41" s="2" t="s">
        <v>140</v>
      </c>
      <c r="D41" s="2" t="s">
        <v>140</v>
      </c>
      <c r="E41" s="2">
        <v>48</v>
      </c>
      <c r="F41" s="2">
        <v>24</v>
      </c>
      <c r="G41" s="2">
        <v>6</v>
      </c>
      <c r="H41" s="48"/>
      <c r="R41" s="44"/>
      <c r="S41" s="44"/>
      <c r="T41" s="44"/>
      <c r="U41" s="44"/>
      <c r="V41" s="44"/>
      <c r="W41" s="44"/>
      <c r="X41" s="44"/>
    </row>
    <row r="42" spans="1:24" x14ac:dyDescent="0.3">
      <c r="A42" s="2" t="s">
        <v>144</v>
      </c>
      <c r="B42" s="2" t="s">
        <v>154</v>
      </c>
      <c r="C42" s="2" t="s">
        <v>146</v>
      </c>
      <c r="D42" s="2" t="s">
        <v>146</v>
      </c>
      <c r="E42" s="2">
        <v>48</v>
      </c>
      <c r="F42" s="2">
        <v>24</v>
      </c>
      <c r="G42" s="2">
        <v>6.486361911450004</v>
      </c>
      <c r="H42" s="48"/>
      <c r="R42" s="13"/>
      <c r="S42" s="13"/>
      <c r="T42" s="13"/>
      <c r="U42" s="13"/>
      <c r="V42" s="13"/>
      <c r="W42" s="13"/>
      <c r="X42" s="13"/>
    </row>
    <row r="43" spans="1:24" x14ac:dyDescent="0.3">
      <c r="A43" s="2" t="s">
        <v>144</v>
      </c>
      <c r="B43" s="2" t="s">
        <v>155</v>
      </c>
      <c r="C43" s="2" t="s">
        <v>146</v>
      </c>
      <c r="D43" s="2" t="s">
        <v>146</v>
      </c>
      <c r="E43" s="2">
        <v>48</v>
      </c>
      <c r="F43" s="2">
        <v>24</v>
      </c>
      <c r="G43" s="2">
        <v>6.4586378490256493</v>
      </c>
      <c r="H43" s="48"/>
      <c r="R43" s="13"/>
      <c r="S43" s="13"/>
      <c r="T43" s="13"/>
      <c r="U43" s="13"/>
      <c r="V43" s="13"/>
      <c r="W43" s="13"/>
      <c r="X43" s="13"/>
    </row>
    <row r="44" spans="1:24" x14ac:dyDescent="0.3">
      <c r="A44" s="2" t="s">
        <v>144</v>
      </c>
      <c r="B44" s="2" t="s">
        <v>156</v>
      </c>
      <c r="C44" s="2" t="s">
        <v>146</v>
      </c>
      <c r="D44" s="2" t="s">
        <v>146</v>
      </c>
      <c r="E44" s="2">
        <v>48</v>
      </c>
      <c r="F44" s="2">
        <v>24</v>
      </c>
      <c r="G44" s="2">
        <v>6.2932046580888548</v>
      </c>
      <c r="H44" s="48"/>
      <c r="R44" s="13"/>
      <c r="S44" s="13"/>
      <c r="T44" s="13"/>
      <c r="U44" s="13"/>
      <c r="V44" s="13"/>
      <c r="W44" s="13"/>
      <c r="X44" s="13"/>
    </row>
    <row r="45" spans="1:24" x14ac:dyDescent="0.3">
      <c r="A45" s="2" t="s">
        <v>144</v>
      </c>
      <c r="B45" s="2" t="s">
        <v>157</v>
      </c>
      <c r="C45" s="2" t="s">
        <v>146</v>
      </c>
      <c r="D45" s="2" t="s">
        <v>146</v>
      </c>
      <c r="E45" s="2">
        <v>48</v>
      </c>
      <c r="F45" s="2">
        <v>24</v>
      </c>
      <c r="G45" s="2">
        <v>6.1290946963298243</v>
      </c>
      <c r="H45" s="48"/>
      <c r="R45" s="13"/>
      <c r="S45" s="13"/>
      <c r="T45" s="13"/>
      <c r="U45" s="13"/>
      <c r="V45" s="13"/>
      <c r="W45" s="13"/>
      <c r="X45" s="13"/>
    </row>
    <row r="46" spans="1:24" x14ac:dyDescent="0.3">
      <c r="A46" s="2" t="s">
        <v>138</v>
      </c>
      <c r="B46" s="2" t="s">
        <v>150</v>
      </c>
      <c r="C46" s="2" t="s">
        <v>140</v>
      </c>
      <c r="D46" s="2" t="s">
        <v>140</v>
      </c>
      <c r="E46" s="2">
        <v>48</v>
      </c>
      <c r="F46" s="2">
        <v>48</v>
      </c>
      <c r="G46" s="2">
        <v>2.0147232569799476</v>
      </c>
      <c r="H46" s="48"/>
      <c r="R46" s="13"/>
      <c r="S46" s="13"/>
      <c r="T46" s="13"/>
      <c r="U46" s="13"/>
      <c r="V46" s="13"/>
      <c r="W46" s="13"/>
      <c r="X46" s="13"/>
    </row>
    <row r="47" spans="1:24" x14ac:dyDescent="0.3">
      <c r="A47" s="2" t="s">
        <v>138</v>
      </c>
      <c r="B47" s="2" t="s">
        <v>151</v>
      </c>
      <c r="C47" s="2" t="s">
        <v>140</v>
      </c>
      <c r="D47" s="2" t="s">
        <v>140</v>
      </c>
      <c r="E47" s="2">
        <v>48</v>
      </c>
      <c r="F47" s="2">
        <v>48</v>
      </c>
      <c r="G47" s="2">
        <v>2.1492980823887819</v>
      </c>
      <c r="H47" s="48"/>
    </row>
    <row r="48" spans="1:24" x14ac:dyDescent="0.3">
      <c r="A48" s="2" t="s">
        <v>138</v>
      </c>
      <c r="B48" s="2" t="s">
        <v>152</v>
      </c>
      <c r="C48" s="2" t="s">
        <v>140</v>
      </c>
      <c r="D48" s="2" t="s">
        <v>140</v>
      </c>
      <c r="E48" s="2">
        <v>48</v>
      </c>
      <c r="F48" s="2">
        <v>48</v>
      </c>
      <c r="G48" s="2">
        <v>5.4592096654429607</v>
      </c>
      <c r="H48" s="48"/>
    </row>
    <row r="49" spans="1:8" x14ac:dyDescent="0.3">
      <c r="A49" s="2" t="s">
        <v>138</v>
      </c>
      <c r="B49" s="2" t="s">
        <v>153</v>
      </c>
      <c r="C49" s="2" t="s">
        <v>140</v>
      </c>
      <c r="D49" s="2" t="s">
        <v>140</v>
      </c>
      <c r="E49" s="2">
        <v>48</v>
      </c>
      <c r="F49" s="2">
        <v>48</v>
      </c>
      <c r="G49" s="2">
        <v>6.0969100130080562</v>
      </c>
      <c r="H49" s="48"/>
    </row>
    <row r="50" spans="1:8" x14ac:dyDescent="0.3">
      <c r="A50" s="2" t="s">
        <v>144</v>
      </c>
      <c r="B50" s="2" t="s">
        <v>154</v>
      </c>
      <c r="C50" s="2" t="s">
        <v>146</v>
      </c>
      <c r="D50" s="2" t="s">
        <v>146</v>
      </c>
      <c r="E50" s="2">
        <v>48</v>
      </c>
      <c r="F50" s="2">
        <v>48</v>
      </c>
      <c r="G50" s="2">
        <v>6.4948500216800937</v>
      </c>
      <c r="H50" s="48"/>
    </row>
    <row r="51" spans="1:8" x14ac:dyDescent="0.3">
      <c r="A51" s="2" t="s">
        <v>144</v>
      </c>
      <c r="B51" s="2" t="s">
        <v>155</v>
      </c>
      <c r="C51" s="2" t="s">
        <v>146</v>
      </c>
      <c r="D51" s="2" t="s">
        <v>146</v>
      </c>
      <c r="E51" s="2">
        <v>48</v>
      </c>
      <c r="F51" s="2">
        <v>48</v>
      </c>
      <c r="G51" s="2">
        <v>6.4259687323265675</v>
      </c>
      <c r="H51" s="48"/>
    </row>
    <row r="52" spans="1:8" x14ac:dyDescent="0.3">
      <c r="A52" s="2" t="s">
        <v>144</v>
      </c>
      <c r="B52" s="2" t="s">
        <v>156</v>
      </c>
      <c r="C52" s="2" t="s">
        <v>146</v>
      </c>
      <c r="D52" s="2" t="s">
        <v>146</v>
      </c>
      <c r="E52" s="2">
        <v>48</v>
      </c>
      <c r="F52" s="2">
        <v>48</v>
      </c>
      <c r="G52" s="2">
        <v>6.3309932190703773</v>
      </c>
      <c r="H52" s="48"/>
    </row>
    <row r="53" spans="1:8" x14ac:dyDescent="0.3">
      <c r="A53" s="2" t="s">
        <v>144</v>
      </c>
      <c r="B53" s="2" t="s">
        <v>157</v>
      </c>
      <c r="C53" s="2" t="s">
        <v>146</v>
      </c>
      <c r="D53" s="2" t="s">
        <v>146</v>
      </c>
      <c r="E53" s="2">
        <v>48</v>
      </c>
      <c r="F53" s="2">
        <v>48</v>
      </c>
      <c r="G53" s="2">
        <v>6.4117282931088129</v>
      </c>
      <c r="H53" s="48"/>
    </row>
    <row r="54" spans="1:8" s="48" customFormat="1" x14ac:dyDescent="0.3">
      <c r="A54" s="48" t="s">
        <v>138</v>
      </c>
      <c r="B54" s="48" t="s">
        <v>150</v>
      </c>
      <c r="C54" s="48" t="s">
        <v>140</v>
      </c>
      <c r="D54" s="48" t="s">
        <v>140</v>
      </c>
      <c r="E54" s="48">
        <v>48</v>
      </c>
      <c r="F54" s="48">
        <v>168</v>
      </c>
      <c r="G54" s="48">
        <v>0</v>
      </c>
    </row>
    <row r="55" spans="1:8" s="48" customFormat="1" x14ac:dyDescent="0.3">
      <c r="A55" s="48" t="s">
        <v>138</v>
      </c>
      <c r="B55" s="48" t="s">
        <v>151</v>
      </c>
      <c r="C55" s="48" t="s">
        <v>140</v>
      </c>
      <c r="D55" s="48" t="s">
        <v>140</v>
      </c>
      <c r="E55" s="48">
        <v>48</v>
      </c>
      <c r="F55" s="48">
        <v>168</v>
      </c>
      <c r="G55" s="48">
        <v>0</v>
      </c>
    </row>
    <row r="56" spans="1:8" s="48" customFormat="1" x14ac:dyDescent="0.3">
      <c r="A56" s="48" t="s">
        <v>138</v>
      </c>
      <c r="B56" s="48" t="s">
        <v>152</v>
      </c>
      <c r="C56" s="48" t="s">
        <v>140</v>
      </c>
      <c r="D56" s="48" t="s">
        <v>140</v>
      </c>
      <c r="E56" s="48">
        <v>48</v>
      </c>
      <c r="F56" s="48">
        <v>168</v>
      </c>
      <c r="G56" s="48">
        <v>0</v>
      </c>
    </row>
    <row r="57" spans="1:8" s="48" customFormat="1" x14ac:dyDescent="0.3">
      <c r="A57" s="48" t="s">
        <v>138</v>
      </c>
      <c r="B57" s="48" t="s">
        <v>153</v>
      </c>
      <c r="C57" s="48" t="s">
        <v>140</v>
      </c>
      <c r="D57" s="48" t="s">
        <v>140</v>
      </c>
      <c r="E57" s="48">
        <v>48</v>
      </c>
      <c r="F57" s="48">
        <v>168</v>
      </c>
      <c r="G57" s="48">
        <v>0.48148606007868305</v>
      </c>
    </row>
    <row r="58" spans="1:8" s="48" customFormat="1" x14ac:dyDescent="0.3">
      <c r="A58" s="48" t="s">
        <v>144</v>
      </c>
      <c r="B58" s="48" t="s">
        <v>154</v>
      </c>
      <c r="C58" s="48" t="s">
        <v>146</v>
      </c>
      <c r="D58" s="48" t="s">
        <v>146</v>
      </c>
      <c r="E58" s="48">
        <v>48</v>
      </c>
      <c r="F58" s="48">
        <v>168</v>
      </c>
      <c r="G58" s="48">
        <v>6.3010299956639813</v>
      </c>
    </row>
    <row r="59" spans="1:8" s="48" customFormat="1" x14ac:dyDescent="0.3">
      <c r="A59" s="48" t="s">
        <v>144</v>
      </c>
      <c r="B59" s="48" t="s">
        <v>155</v>
      </c>
      <c r="C59" s="48" t="s">
        <v>146</v>
      </c>
      <c r="D59" s="48" t="s">
        <v>146</v>
      </c>
      <c r="E59" s="48">
        <v>48</v>
      </c>
      <c r="F59" s="48">
        <v>168</v>
      </c>
      <c r="G59" s="48">
        <v>3.3399480616943507</v>
      </c>
    </row>
    <row r="60" spans="1:8" s="48" customFormat="1" x14ac:dyDescent="0.3">
      <c r="A60" s="48" t="s">
        <v>144</v>
      </c>
      <c r="B60" s="48" t="s">
        <v>156</v>
      </c>
      <c r="C60" s="48" t="s">
        <v>146</v>
      </c>
      <c r="D60" s="48" t="s">
        <v>146</v>
      </c>
      <c r="E60" s="48">
        <v>48</v>
      </c>
      <c r="F60" s="48">
        <v>168</v>
      </c>
      <c r="G60" s="48">
        <v>6.516039320750032</v>
      </c>
    </row>
    <row r="61" spans="1:8" s="48" customFormat="1" x14ac:dyDescent="0.3">
      <c r="A61" s="48" t="s">
        <v>144</v>
      </c>
      <c r="B61" s="48" t="s">
        <v>157</v>
      </c>
      <c r="C61" s="48" t="s">
        <v>146</v>
      </c>
      <c r="D61" s="48" t="s">
        <v>146</v>
      </c>
      <c r="E61" s="48">
        <v>48</v>
      </c>
      <c r="F61" s="48">
        <v>168</v>
      </c>
      <c r="G61" s="48">
        <v>6.435728569518008</v>
      </c>
    </row>
    <row r="62" spans="1:8" x14ac:dyDescent="0.3">
      <c r="H62" s="48"/>
    </row>
    <row r="63" spans="1:8" x14ac:dyDescent="0.3">
      <c r="B63" s="31" t="s">
        <v>135</v>
      </c>
      <c r="C63" s="31" t="s">
        <v>167</v>
      </c>
      <c r="D63" s="31" t="s">
        <v>136</v>
      </c>
      <c r="E63" s="31" t="s">
        <v>137</v>
      </c>
      <c r="F63" s="31" t="s">
        <v>26</v>
      </c>
      <c r="G63" s="31" t="s">
        <v>38</v>
      </c>
      <c r="H63" s="48"/>
    </row>
    <row r="64" spans="1:8" x14ac:dyDescent="0.3">
      <c r="B64" s="2" t="s">
        <v>140</v>
      </c>
      <c r="C64" s="2" t="s">
        <v>140</v>
      </c>
      <c r="D64" s="2">
        <v>48</v>
      </c>
      <c r="E64" s="2">
        <v>24</v>
      </c>
      <c r="F64" s="2">
        <f>AVERAGE(G38:G41)</f>
        <v>4.6241680142426169</v>
      </c>
      <c r="G64" s="2">
        <f>STDEV(G38:G41)/SQRT(4)</f>
        <v>0.90758008039557614</v>
      </c>
      <c r="H64" s="48"/>
    </row>
    <row r="65" spans="1:8" x14ac:dyDescent="0.3">
      <c r="B65" s="2" t="s">
        <v>146</v>
      </c>
      <c r="C65" s="2" t="s">
        <v>146</v>
      </c>
      <c r="D65" s="2">
        <v>48</v>
      </c>
      <c r="E65" s="2">
        <v>24</v>
      </c>
      <c r="F65" s="2">
        <f>AVERAGE(G42:G45)</f>
        <v>6.3418247787235824</v>
      </c>
      <c r="G65" s="2">
        <f>STDEV(G42:G45)/SQRT(4)</f>
        <v>8.2741706641794519E-2</v>
      </c>
      <c r="H65" s="48"/>
    </row>
    <row r="66" spans="1:8" x14ac:dyDescent="0.3">
      <c r="B66" s="2" t="s">
        <v>140</v>
      </c>
      <c r="C66" s="2" t="s">
        <v>140</v>
      </c>
      <c r="D66" s="2">
        <v>48</v>
      </c>
      <c r="E66" s="2">
        <v>48</v>
      </c>
      <c r="F66" s="2">
        <f>AVERAGE(G46:G49)</f>
        <v>3.9300352544549364</v>
      </c>
      <c r="G66" s="2">
        <f>STDEV(G46:G49)/SQRT(4)</f>
        <v>1.0752195714568036</v>
      </c>
      <c r="H66" s="48"/>
    </row>
    <row r="67" spans="1:8" x14ac:dyDescent="0.3">
      <c r="B67" s="2" t="s">
        <v>146</v>
      </c>
      <c r="C67" s="2" t="s">
        <v>146</v>
      </c>
      <c r="D67" s="2">
        <v>48</v>
      </c>
      <c r="E67" s="2">
        <v>48</v>
      </c>
      <c r="F67" s="2">
        <f>AVERAGE(G50:G53)</f>
        <v>6.4158850665464628</v>
      </c>
      <c r="G67" s="2">
        <f>STDEV(G50:G53)/SQRT(4)</f>
        <v>3.3616772832590729E-2</v>
      </c>
      <c r="H67" s="48"/>
    </row>
    <row r="68" spans="1:8" s="48" customFormat="1" x14ac:dyDescent="0.3">
      <c r="B68" s="48" t="s">
        <v>140</v>
      </c>
      <c r="C68" s="48" t="s">
        <v>140</v>
      </c>
      <c r="D68" s="48">
        <v>48</v>
      </c>
      <c r="E68" s="48">
        <v>168</v>
      </c>
      <c r="F68" s="48">
        <f>AVERAGE(G54:G57)</f>
        <v>0.12037151501967076</v>
      </c>
      <c r="G68" s="48">
        <f>STDEV(G54:G57)/SQRT(4)</f>
        <v>0.12037151501967078</v>
      </c>
    </row>
    <row r="69" spans="1:8" s="48" customFormat="1" x14ac:dyDescent="0.3">
      <c r="B69" s="48" t="s">
        <v>146</v>
      </c>
      <c r="C69" s="48" t="s">
        <v>146</v>
      </c>
      <c r="D69" s="48">
        <v>48</v>
      </c>
      <c r="E69" s="48">
        <v>168</v>
      </c>
      <c r="F69" s="48">
        <f>AVERAGE(G58:G61)</f>
        <v>5.6481864869065932</v>
      </c>
      <c r="G69" s="48">
        <f>STDEV(G58:G61)/SQRT(4)</f>
        <v>0.77069018568028591</v>
      </c>
    </row>
    <row r="71" spans="1:8" s="83" customFormat="1" x14ac:dyDescent="0.3"/>
    <row r="72" spans="1:8" s="83" customFormat="1" x14ac:dyDescent="0.3"/>
    <row r="73" spans="1:8" s="83" customFormat="1" x14ac:dyDescent="0.3">
      <c r="A73" s="31" t="s">
        <v>133</v>
      </c>
      <c r="B73" s="31" t="s">
        <v>134</v>
      </c>
      <c r="C73" s="31" t="s">
        <v>135</v>
      </c>
      <c r="D73" s="31" t="s">
        <v>167</v>
      </c>
      <c r="E73" s="31" t="s">
        <v>136</v>
      </c>
      <c r="F73" s="31" t="s">
        <v>137</v>
      </c>
      <c r="G73" s="31" t="s">
        <v>168</v>
      </c>
    </row>
    <row r="74" spans="1:8" x14ac:dyDescent="0.3">
      <c r="A74" s="2" t="s">
        <v>138</v>
      </c>
      <c r="B74" s="2" t="s">
        <v>158</v>
      </c>
      <c r="C74" s="2" t="s">
        <v>140</v>
      </c>
      <c r="D74" s="2" t="s">
        <v>140</v>
      </c>
      <c r="E74" s="2">
        <v>72</v>
      </c>
      <c r="F74" s="2">
        <v>24</v>
      </c>
      <c r="G74" s="2">
        <v>6.568636235875756</v>
      </c>
      <c r="H74" s="48"/>
    </row>
    <row r="75" spans="1:8" x14ac:dyDescent="0.3">
      <c r="A75" s="2" t="s">
        <v>138</v>
      </c>
      <c r="B75" s="2" t="s">
        <v>159</v>
      </c>
      <c r="C75" s="2" t="s">
        <v>140</v>
      </c>
      <c r="D75" s="2" t="s">
        <v>140</v>
      </c>
      <c r="E75" s="2">
        <v>72</v>
      </c>
      <c r="F75" s="2">
        <v>24</v>
      </c>
      <c r="G75" s="2">
        <v>5.8750612633917001</v>
      </c>
      <c r="H75" s="48"/>
    </row>
    <row r="76" spans="1:8" x14ac:dyDescent="0.3">
      <c r="A76" s="2" t="s">
        <v>138</v>
      </c>
      <c r="B76" s="2" t="s">
        <v>160</v>
      </c>
      <c r="C76" s="2" t="s">
        <v>140</v>
      </c>
      <c r="D76" s="2" t="s">
        <v>140</v>
      </c>
      <c r="E76" s="2">
        <v>72</v>
      </c>
      <c r="F76" s="2">
        <v>24</v>
      </c>
      <c r="G76" s="2">
        <v>5.9118639112929348</v>
      </c>
      <c r="H76" s="48"/>
    </row>
    <row r="77" spans="1:8" x14ac:dyDescent="0.3">
      <c r="A77" s="2" t="s">
        <v>138</v>
      </c>
      <c r="B77" s="2" t="s">
        <v>161</v>
      </c>
      <c r="C77" s="2" t="s">
        <v>140</v>
      </c>
      <c r="D77" s="2" t="s">
        <v>140</v>
      </c>
      <c r="E77" s="2">
        <v>72</v>
      </c>
      <c r="F77" s="2">
        <v>24</v>
      </c>
      <c r="G77" s="2">
        <v>5.962211439126393</v>
      </c>
      <c r="H77" s="48"/>
    </row>
    <row r="78" spans="1:8" x14ac:dyDescent="0.3">
      <c r="A78" s="2" t="s">
        <v>144</v>
      </c>
      <c r="B78" s="2" t="s">
        <v>162</v>
      </c>
      <c r="C78" s="2" t="s">
        <v>146</v>
      </c>
      <c r="D78" s="2" t="s">
        <v>146</v>
      </c>
      <c r="E78" s="2">
        <v>72</v>
      </c>
      <c r="F78" s="2">
        <v>24</v>
      </c>
      <c r="G78" s="2">
        <v>5.8239087409660337</v>
      </c>
      <c r="H78" s="48"/>
    </row>
    <row r="79" spans="1:8" x14ac:dyDescent="0.3">
      <c r="A79" s="2" t="s">
        <v>144</v>
      </c>
      <c r="B79" s="2" t="s">
        <v>163</v>
      </c>
      <c r="C79" s="2" t="s">
        <v>146</v>
      </c>
      <c r="D79" s="2" t="s">
        <v>146</v>
      </c>
      <c r="E79" s="2">
        <v>72</v>
      </c>
      <c r="F79" s="2">
        <v>24</v>
      </c>
      <c r="G79" s="2">
        <v>6.2382391658624314</v>
      </c>
      <c r="H79" s="48"/>
    </row>
    <row r="80" spans="1:8" x14ac:dyDescent="0.3">
      <c r="A80" s="2" t="s">
        <v>144</v>
      </c>
      <c r="B80" s="2" t="s">
        <v>164</v>
      </c>
      <c r="C80" s="2" t="s">
        <v>146</v>
      </c>
      <c r="D80" s="2" t="s">
        <v>146</v>
      </c>
      <c r="E80" s="2">
        <v>72</v>
      </c>
      <c r="F80" s="2">
        <v>24</v>
      </c>
      <c r="G80" s="2">
        <v>6</v>
      </c>
      <c r="H80" s="48"/>
    </row>
    <row r="81" spans="1:8" x14ac:dyDescent="0.3">
      <c r="A81" s="2" t="s">
        <v>144</v>
      </c>
      <c r="B81" s="2" t="s">
        <v>165</v>
      </c>
      <c r="C81" s="2" t="s">
        <v>146</v>
      </c>
      <c r="D81" s="2" t="s">
        <v>146</v>
      </c>
      <c r="E81" s="2">
        <v>72</v>
      </c>
      <c r="F81" s="2">
        <v>24</v>
      </c>
      <c r="G81" s="2">
        <v>5.9895345663260722</v>
      </c>
      <c r="H81" s="48"/>
    </row>
    <row r="82" spans="1:8" x14ac:dyDescent="0.3">
      <c r="A82" s="2" t="s">
        <v>138</v>
      </c>
      <c r="B82" s="2" t="s">
        <v>158</v>
      </c>
      <c r="C82" s="2" t="s">
        <v>140</v>
      </c>
      <c r="D82" s="2" t="s">
        <v>140</v>
      </c>
      <c r="E82" s="2">
        <v>72</v>
      </c>
      <c r="F82" s="2">
        <v>48</v>
      </c>
      <c r="G82" s="2">
        <v>5.568636235875756</v>
      </c>
      <c r="H82" s="48"/>
    </row>
    <row r="83" spans="1:8" x14ac:dyDescent="0.3">
      <c r="A83" s="2" t="s">
        <v>138</v>
      </c>
      <c r="B83" s="2" t="s">
        <v>159</v>
      </c>
      <c r="C83" s="2" t="s">
        <v>140</v>
      </c>
      <c r="D83" s="2" t="s">
        <v>140</v>
      </c>
      <c r="E83" s="2">
        <v>72</v>
      </c>
      <c r="F83" s="2">
        <v>48</v>
      </c>
      <c r="G83" s="2">
        <v>5.4948500216800937</v>
      </c>
      <c r="H83" s="48"/>
    </row>
    <row r="84" spans="1:8" x14ac:dyDescent="0.3">
      <c r="A84" s="2" t="s">
        <v>138</v>
      </c>
      <c r="B84" s="2" t="s">
        <v>160</v>
      </c>
      <c r="C84" s="2" t="s">
        <v>140</v>
      </c>
      <c r="D84" s="2" t="s">
        <v>140</v>
      </c>
      <c r="E84" s="2">
        <v>72</v>
      </c>
      <c r="F84" s="2">
        <v>48</v>
      </c>
      <c r="G84" s="2">
        <v>4.0501666096236555</v>
      </c>
      <c r="H84" s="48"/>
    </row>
    <row r="85" spans="1:8" x14ac:dyDescent="0.3">
      <c r="A85" s="2" t="s">
        <v>138</v>
      </c>
      <c r="B85" s="2" t="s">
        <v>161</v>
      </c>
      <c r="C85" s="2" t="s">
        <v>140</v>
      </c>
      <c r="D85" s="2" t="s">
        <v>140</v>
      </c>
      <c r="E85" s="2">
        <v>72</v>
      </c>
      <c r="F85" s="2">
        <v>48</v>
      </c>
      <c r="G85" s="2">
        <v>5.4948500216800937</v>
      </c>
      <c r="H85" s="48"/>
    </row>
    <row r="86" spans="1:8" x14ac:dyDescent="0.3">
      <c r="A86" s="2" t="s">
        <v>144</v>
      </c>
      <c r="B86" s="2" t="s">
        <v>162</v>
      </c>
      <c r="C86" s="2" t="s">
        <v>146</v>
      </c>
      <c r="D86" s="2" t="s">
        <v>146</v>
      </c>
      <c r="E86" s="2">
        <v>72</v>
      </c>
      <c r="F86" s="2">
        <v>48</v>
      </c>
      <c r="G86" s="2">
        <v>5</v>
      </c>
      <c r="H86" s="48"/>
    </row>
    <row r="87" spans="1:8" x14ac:dyDescent="0.3">
      <c r="A87" s="2" t="s">
        <v>144</v>
      </c>
      <c r="B87" s="2" t="s">
        <v>163</v>
      </c>
      <c r="C87" s="2" t="s">
        <v>146</v>
      </c>
      <c r="D87" s="2" t="s">
        <v>146</v>
      </c>
      <c r="E87" s="2">
        <v>72</v>
      </c>
      <c r="F87" s="2">
        <v>48</v>
      </c>
      <c r="G87" s="2">
        <v>5.4600879154787885</v>
      </c>
      <c r="H87" s="48"/>
    </row>
    <row r="88" spans="1:8" x14ac:dyDescent="0.3">
      <c r="A88" s="2" t="s">
        <v>144</v>
      </c>
      <c r="B88" s="2" t="s">
        <v>164</v>
      </c>
      <c r="C88" s="2" t="s">
        <v>146</v>
      </c>
      <c r="D88" s="2" t="s">
        <v>146</v>
      </c>
      <c r="E88" s="2">
        <v>72</v>
      </c>
      <c r="F88" s="2">
        <v>48</v>
      </c>
      <c r="G88" s="2">
        <v>5.8293037728310253</v>
      </c>
      <c r="H88" s="48"/>
    </row>
    <row r="89" spans="1:8" x14ac:dyDescent="0.3">
      <c r="A89" s="2" t="s">
        <v>144</v>
      </c>
      <c r="B89" s="2" t="s">
        <v>165</v>
      </c>
      <c r="C89" s="2" t="s">
        <v>146</v>
      </c>
      <c r="D89" s="2" t="s">
        <v>146</v>
      </c>
      <c r="E89" s="2">
        <v>72</v>
      </c>
      <c r="F89" s="2">
        <v>48</v>
      </c>
      <c r="G89" s="2">
        <v>5.5808706923123115</v>
      </c>
      <c r="H89" s="48"/>
    </row>
    <row r="90" spans="1:8" s="48" customFormat="1" x14ac:dyDescent="0.3">
      <c r="A90" s="48" t="s">
        <v>138</v>
      </c>
      <c r="B90" s="48" t="s">
        <v>158</v>
      </c>
      <c r="C90" s="48" t="s">
        <v>140</v>
      </c>
      <c r="D90" s="48" t="s">
        <v>140</v>
      </c>
      <c r="E90" s="48">
        <v>72</v>
      </c>
      <c r="F90" s="48">
        <v>168</v>
      </c>
      <c r="G90" s="48">
        <v>2.6825795881645531</v>
      </c>
    </row>
    <row r="91" spans="1:8" s="48" customFormat="1" x14ac:dyDescent="0.3">
      <c r="A91" s="48" t="s">
        <v>138</v>
      </c>
      <c r="B91" s="48" t="s">
        <v>159</v>
      </c>
      <c r="C91" s="48" t="s">
        <v>140</v>
      </c>
      <c r="D91" s="48" t="s">
        <v>140</v>
      </c>
      <c r="E91" s="48">
        <v>72</v>
      </c>
      <c r="F91" s="48">
        <v>168</v>
      </c>
      <c r="G91" s="48">
        <v>1.494850021680094</v>
      </c>
    </row>
    <row r="92" spans="1:8" s="48" customFormat="1" x14ac:dyDescent="0.3">
      <c r="A92" s="48" t="s">
        <v>138</v>
      </c>
      <c r="B92" s="48" t="s">
        <v>160</v>
      </c>
      <c r="C92" s="48" t="s">
        <v>140</v>
      </c>
      <c r="D92" s="48" t="s">
        <v>140</v>
      </c>
      <c r="E92" s="48">
        <v>72</v>
      </c>
      <c r="F92" s="48">
        <v>168</v>
      </c>
      <c r="G92" s="48">
        <v>1.853871964330448</v>
      </c>
    </row>
    <row r="93" spans="1:8" s="48" customFormat="1" x14ac:dyDescent="0.3">
      <c r="A93" s="48" t="s">
        <v>138</v>
      </c>
      <c r="B93" s="48" t="s">
        <v>161</v>
      </c>
      <c r="C93" s="48" t="s">
        <v>140</v>
      </c>
      <c r="D93" s="48" t="s">
        <v>140</v>
      </c>
      <c r="E93" s="48">
        <v>72</v>
      </c>
      <c r="F93" s="48">
        <v>168</v>
      </c>
      <c r="G93" s="48">
        <v>0</v>
      </c>
    </row>
    <row r="94" spans="1:8" s="48" customFormat="1" x14ac:dyDescent="0.3">
      <c r="A94" s="48" t="s">
        <v>144</v>
      </c>
      <c r="B94" s="48" t="s">
        <v>162</v>
      </c>
      <c r="C94" s="48" t="s">
        <v>146</v>
      </c>
      <c r="D94" s="48" t="s">
        <v>146</v>
      </c>
      <c r="E94" s="48">
        <v>72</v>
      </c>
      <c r="F94" s="48">
        <v>168</v>
      </c>
      <c r="G94" s="48">
        <v>3.0177287670994057</v>
      </c>
    </row>
    <row r="95" spans="1:8" s="48" customFormat="1" x14ac:dyDescent="0.3">
      <c r="A95" s="48" t="s">
        <v>144</v>
      </c>
      <c r="B95" s="48" t="s">
        <v>163</v>
      </c>
      <c r="C95" s="48" t="s">
        <v>146</v>
      </c>
      <c r="D95" s="48" t="s">
        <v>146</v>
      </c>
      <c r="E95" s="48">
        <v>72</v>
      </c>
      <c r="F95" s="48">
        <v>168</v>
      </c>
      <c r="G95" s="48">
        <v>1.80251059623256</v>
      </c>
    </row>
    <row r="96" spans="1:8" s="48" customFormat="1" x14ac:dyDescent="0.3">
      <c r="A96" s="48" t="s">
        <v>144</v>
      </c>
      <c r="B96" s="48" t="s">
        <v>164</v>
      </c>
      <c r="C96" s="48" t="s">
        <v>146</v>
      </c>
      <c r="D96" s="48" t="s">
        <v>146</v>
      </c>
      <c r="E96" s="48">
        <v>72</v>
      </c>
      <c r="F96" s="48">
        <v>168</v>
      </c>
      <c r="G96" s="48">
        <v>2.0211892990699383</v>
      </c>
    </row>
    <row r="97" spans="1:8" s="48" customFormat="1" x14ac:dyDescent="0.3">
      <c r="A97" s="48" t="s">
        <v>144</v>
      </c>
      <c r="B97" s="48" t="s">
        <v>165</v>
      </c>
      <c r="C97" s="48" t="s">
        <v>146</v>
      </c>
      <c r="D97" s="48" t="s">
        <v>146</v>
      </c>
      <c r="E97" s="48">
        <v>72</v>
      </c>
      <c r="F97" s="48">
        <v>168</v>
      </c>
      <c r="G97" s="48">
        <v>1.6555043105732146</v>
      </c>
    </row>
    <row r="98" spans="1:8" x14ac:dyDescent="0.3">
      <c r="H98" s="48"/>
    </row>
    <row r="99" spans="1:8" x14ac:dyDescent="0.3">
      <c r="B99" s="31" t="s">
        <v>135</v>
      </c>
      <c r="C99" s="31" t="s">
        <v>167</v>
      </c>
      <c r="D99" s="31" t="s">
        <v>136</v>
      </c>
      <c r="E99" s="31" t="s">
        <v>137</v>
      </c>
      <c r="F99" s="31" t="s">
        <v>26</v>
      </c>
      <c r="G99" s="31" t="s">
        <v>38</v>
      </c>
      <c r="H99" s="48"/>
    </row>
    <row r="100" spans="1:8" x14ac:dyDescent="0.3">
      <c r="B100" s="2" t="s">
        <v>140</v>
      </c>
      <c r="C100" s="2" t="s">
        <v>140</v>
      </c>
      <c r="D100" s="2">
        <v>72</v>
      </c>
      <c r="E100" s="2">
        <v>24</v>
      </c>
      <c r="F100" s="2">
        <f>AVERAGE(G74:G77)</f>
        <v>6.0794432124216957</v>
      </c>
      <c r="G100" s="2">
        <f>STDEV(G74:G77)/SQRT(4)</f>
        <v>0.1640396055129649</v>
      </c>
      <c r="H100" s="48"/>
    </row>
    <row r="101" spans="1:8" x14ac:dyDescent="0.3">
      <c r="B101" s="2" t="s">
        <v>146</v>
      </c>
      <c r="C101" s="2" t="s">
        <v>146</v>
      </c>
      <c r="D101" s="2">
        <v>72</v>
      </c>
      <c r="E101" s="2">
        <v>24</v>
      </c>
      <c r="F101" s="2">
        <f>AVERAGE(G78:G81)</f>
        <v>6.0129206182886339</v>
      </c>
      <c r="G101" s="2">
        <f>STDEV(G78:G81)/SQRT(4)</f>
        <v>8.5248552017583426E-2</v>
      </c>
      <c r="H101" s="48"/>
    </row>
    <row r="102" spans="1:8" x14ac:dyDescent="0.3">
      <c r="B102" s="2" t="s">
        <v>140</v>
      </c>
      <c r="C102" s="2" t="s">
        <v>140</v>
      </c>
      <c r="D102" s="2">
        <v>72</v>
      </c>
      <c r="E102" s="2">
        <v>48</v>
      </c>
      <c r="F102" s="2">
        <f>AVERAGE(G82:G85)</f>
        <v>5.1521257222148993</v>
      </c>
      <c r="G102" s="2">
        <f>STDEV(G82:G85)/SQRT(4)</f>
        <v>0.36773119538379606</v>
      </c>
      <c r="H102" s="48"/>
    </row>
    <row r="103" spans="1:8" x14ac:dyDescent="0.3">
      <c r="B103" s="2" t="s">
        <v>146</v>
      </c>
      <c r="C103" s="2" t="s">
        <v>146</v>
      </c>
      <c r="D103" s="2">
        <v>72</v>
      </c>
      <c r="E103" s="2">
        <v>48</v>
      </c>
      <c r="F103" s="2">
        <f>AVERAGE(G86:G89)</f>
        <v>5.4675655951555306</v>
      </c>
      <c r="G103" s="2">
        <f>STDEV(G86:G89)/SQRT(4)</f>
        <v>0.17377333313260621</v>
      </c>
      <c r="H103" s="48"/>
    </row>
    <row r="104" spans="1:8" x14ac:dyDescent="0.3">
      <c r="B104" s="48" t="s">
        <v>140</v>
      </c>
      <c r="C104" s="48" t="s">
        <v>140</v>
      </c>
      <c r="D104" s="48">
        <v>72</v>
      </c>
      <c r="E104" s="48">
        <v>168</v>
      </c>
      <c r="F104" s="48">
        <f>AVERAGE(G90:G93)</f>
        <v>1.5078253935437738</v>
      </c>
      <c r="G104" s="48">
        <f>STDEV(G90:G93)/SQRT(4)</f>
        <v>0.56076595122376816</v>
      </c>
      <c r="H104" s="48"/>
    </row>
    <row r="105" spans="1:8" x14ac:dyDescent="0.3">
      <c r="B105" s="48" t="s">
        <v>146</v>
      </c>
      <c r="C105" s="48" t="s">
        <v>146</v>
      </c>
      <c r="D105" s="48">
        <v>72</v>
      </c>
      <c r="E105" s="48">
        <v>168</v>
      </c>
      <c r="F105" s="48">
        <f>AVERAGE(G94:G97)</f>
        <v>2.1242332432437796</v>
      </c>
      <c r="G105" s="48">
        <f>STDEV(G94:G97)/SQRT(4)</f>
        <v>0.30715964626224035</v>
      </c>
      <c r="H105" s="48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2838A-2752-4BD6-AA53-FB81E94EB2CF}">
  <dimension ref="A1:X52"/>
  <sheetViews>
    <sheetView topLeftCell="A28" zoomScale="85" zoomScaleNormal="85" workbookViewId="0">
      <selection activeCell="K31" sqref="K31"/>
    </sheetView>
  </sheetViews>
  <sheetFormatPr defaultRowHeight="14.4" x14ac:dyDescent="0.3"/>
  <cols>
    <col min="1" max="6" width="8.88671875" style="48"/>
    <col min="7" max="7" width="12.44140625" style="48" bestFit="1" customWidth="1"/>
    <col min="8" max="11" width="8.88671875" style="48"/>
    <col min="12" max="12" width="8.88671875" style="48" customWidth="1"/>
    <col min="13" max="16384" width="8.88671875" style="48"/>
  </cols>
  <sheetData>
    <row r="1" spans="1:23" x14ac:dyDescent="0.3">
      <c r="A1" s="31" t="s">
        <v>293</v>
      </c>
    </row>
    <row r="2" spans="1:23" x14ac:dyDescent="0.3">
      <c r="A2" s="48" t="s">
        <v>133</v>
      </c>
      <c r="B2" s="48" t="s">
        <v>134</v>
      </c>
      <c r="C2" s="48" t="s">
        <v>135</v>
      </c>
      <c r="D2" s="48" t="s">
        <v>167</v>
      </c>
      <c r="E2" s="48" t="s">
        <v>137</v>
      </c>
      <c r="F2" s="48" t="s">
        <v>168</v>
      </c>
    </row>
    <row r="3" spans="1:23" x14ac:dyDescent="0.3">
      <c r="A3" s="48" t="s">
        <v>138</v>
      </c>
      <c r="B3" s="48" t="s">
        <v>139</v>
      </c>
      <c r="C3" s="48" t="s">
        <v>140</v>
      </c>
      <c r="D3" s="48" t="s">
        <v>140</v>
      </c>
      <c r="E3" s="48">
        <v>24</v>
      </c>
      <c r="F3" s="48">
        <v>0</v>
      </c>
      <c r="Q3" s="28"/>
      <c r="R3" s="28"/>
      <c r="S3" s="28"/>
      <c r="T3" s="28"/>
      <c r="U3" s="28"/>
      <c r="V3" s="28"/>
      <c r="W3" s="28"/>
    </row>
    <row r="4" spans="1:23" x14ac:dyDescent="0.3">
      <c r="A4" s="48" t="s">
        <v>138</v>
      </c>
      <c r="B4" s="48" t="s">
        <v>141</v>
      </c>
      <c r="C4" s="48" t="s">
        <v>140</v>
      </c>
      <c r="D4" s="48" t="s">
        <v>140</v>
      </c>
      <c r="E4" s="48">
        <v>24</v>
      </c>
      <c r="F4" s="48">
        <v>0</v>
      </c>
      <c r="Q4" s="28"/>
      <c r="R4" s="28"/>
      <c r="S4" s="28"/>
      <c r="T4" s="28"/>
      <c r="U4" s="28"/>
      <c r="V4" s="28"/>
      <c r="W4" s="28"/>
    </row>
    <row r="5" spans="1:23" x14ac:dyDescent="0.3">
      <c r="A5" s="48" t="s">
        <v>138</v>
      </c>
      <c r="B5" s="48" t="s">
        <v>142</v>
      </c>
      <c r="C5" s="48" t="s">
        <v>140</v>
      </c>
      <c r="D5" s="48" t="s">
        <v>140</v>
      </c>
      <c r="E5" s="48">
        <v>24</v>
      </c>
      <c r="F5" s="48">
        <v>0</v>
      </c>
      <c r="Q5" s="44"/>
      <c r="R5" s="44"/>
      <c r="S5" s="44"/>
      <c r="T5" s="44"/>
      <c r="U5" s="44"/>
      <c r="V5" s="28"/>
      <c r="W5" s="28"/>
    </row>
    <row r="6" spans="1:23" x14ac:dyDescent="0.3">
      <c r="A6" s="48" t="s">
        <v>138</v>
      </c>
      <c r="B6" s="48" t="s">
        <v>143</v>
      </c>
      <c r="C6" s="48" t="s">
        <v>140</v>
      </c>
      <c r="D6" s="48" t="s">
        <v>140</v>
      </c>
      <c r="E6" s="48">
        <v>24</v>
      </c>
      <c r="F6" s="48">
        <v>0</v>
      </c>
      <c r="Q6" s="13"/>
      <c r="R6" s="13"/>
      <c r="S6" s="13"/>
      <c r="T6" s="13"/>
      <c r="U6" s="13"/>
      <c r="V6" s="28"/>
      <c r="W6" s="28"/>
    </row>
    <row r="7" spans="1:23" x14ac:dyDescent="0.3">
      <c r="A7" s="48" t="s">
        <v>144</v>
      </c>
      <c r="B7" s="48" t="s">
        <v>145</v>
      </c>
      <c r="C7" s="48" t="s">
        <v>146</v>
      </c>
      <c r="D7" s="48" t="s">
        <v>146</v>
      </c>
      <c r="E7" s="48">
        <v>24</v>
      </c>
      <c r="F7" s="48">
        <v>0</v>
      </c>
      <c r="Q7" s="13"/>
      <c r="R7" s="13"/>
      <c r="S7" s="13"/>
      <c r="T7" s="13"/>
      <c r="U7" s="13"/>
      <c r="V7" s="28"/>
      <c r="W7" s="28"/>
    </row>
    <row r="8" spans="1:23" x14ac:dyDescent="0.3">
      <c r="A8" s="48" t="s">
        <v>144</v>
      </c>
      <c r="B8" s="48" t="s">
        <v>147</v>
      </c>
      <c r="C8" s="48" t="s">
        <v>146</v>
      </c>
      <c r="D8" s="48" t="s">
        <v>146</v>
      </c>
      <c r="E8" s="48">
        <v>24</v>
      </c>
      <c r="F8" s="48">
        <v>0</v>
      </c>
      <c r="Q8" s="13"/>
      <c r="R8" s="13"/>
      <c r="S8" s="13"/>
      <c r="T8" s="13"/>
      <c r="U8" s="13"/>
      <c r="V8" s="28"/>
      <c r="W8" s="28"/>
    </row>
    <row r="9" spans="1:23" x14ac:dyDescent="0.3">
      <c r="A9" s="48" t="s">
        <v>144</v>
      </c>
      <c r="B9" s="48" t="s">
        <v>148</v>
      </c>
      <c r="C9" s="48" t="s">
        <v>146</v>
      </c>
      <c r="D9" s="48" t="s">
        <v>146</v>
      </c>
      <c r="E9" s="48">
        <v>24</v>
      </c>
      <c r="F9" s="48">
        <v>0</v>
      </c>
      <c r="Q9" s="13"/>
      <c r="R9" s="13"/>
      <c r="S9" s="13"/>
      <c r="T9" s="13"/>
      <c r="U9" s="13"/>
      <c r="V9" s="28"/>
      <c r="W9" s="28"/>
    </row>
    <row r="10" spans="1:23" x14ac:dyDescent="0.3">
      <c r="A10" s="48" t="s">
        <v>144</v>
      </c>
      <c r="B10" s="48" t="s">
        <v>149</v>
      </c>
      <c r="C10" s="48" t="s">
        <v>146</v>
      </c>
      <c r="D10" s="48" t="s">
        <v>146</v>
      </c>
      <c r="E10" s="48">
        <v>24</v>
      </c>
      <c r="F10" s="48">
        <v>0</v>
      </c>
      <c r="Q10" s="13"/>
      <c r="R10" s="13"/>
      <c r="S10" s="13"/>
      <c r="T10" s="13"/>
      <c r="U10" s="13"/>
      <c r="V10" s="28"/>
      <c r="W10" s="28"/>
    </row>
    <row r="11" spans="1:23" x14ac:dyDescent="0.3">
      <c r="A11" s="48" t="s">
        <v>138</v>
      </c>
      <c r="B11" s="48" t="s">
        <v>139</v>
      </c>
      <c r="C11" s="48" t="s">
        <v>140</v>
      </c>
      <c r="D11" s="48" t="s">
        <v>140</v>
      </c>
      <c r="E11" s="48">
        <v>48</v>
      </c>
      <c r="F11" s="48">
        <v>0</v>
      </c>
      <c r="Q11" s="13"/>
      <c r="R11" s="13"/>
      <c r="S11" s="13"/>
      <c r="T11" s="13"/>
      <c r="U11" s="13"/>
      <c r="V11" s="28"/>
      <c r="W11" s="28"/>
    </row>
    <row r="12" spans="1:23" x14ac:dyDescent="0.3">
      <c r="A12" s="48" t="s">
        <v>138</v>
      </c>
      <c r="B12" s="48" t="s">
        <v>141</v>
      </c>
      <c r="C12" s="48" t="s">
        <v>140</v>
      </c>
      <c r="D12" s="48" t="s">
        <v>140</v>
      </c>
      <c r="E12" s="48">
        <v>48</v>
      </c>
      <c r="F12" s="48">
        <v>0</v>
      </c>
      <c r="Q12" s="13"/>
      <c r="R12" s="13"/>
      <c r="S12" s="13"/>
      <c r="T12" s="13"/>
      <c r="U12" s="13"/>
      <c r="V12" s="28"/>
      <c r="W12" s="28"/>
    </row>
    <row r="13" spans="1:23" x14ac:dyDescent="0.3">
      <c r="A13" s="48" t="s">
        <v>138</v>
      </c>
      <c r="B13" s="48" t="s">
        <v>142</v>
      </c>
      <c r="C13" s="48" t="s">
        <v>140</v>
      </c>
      <c r="D13" s="48" t="s">
        <v>140</v>
      </c>
      <c r="E13" s="48">
        <v>48</v>
      </c>
      <c r="F13" s="48">
        <v>0</v>
      </c>
      <c r="Q13" s="13"/>
      <c r="R13" s="13"/>
      <c r="S13" s="13"/>
      <c r="T13" s="13"/>
      <c r="U13" s="13"/>
      <c r="V13" s="28"/>
      <c r="W13" s="28"/>
    </row>
    <row r="14" spans="1:23" x14ac:dyDescent="0.3">
      <c r="A14" s="48" t="s">
        <v>138</v>
      </c>
      <c r="B14" s="48" t="s">
        <v>143</v>
      </c>
      <c r="C14" s="48" t="s">
        <v>140</v>
      </c>
      <c r="D14" s="48" t="s">
        <v>140</v>
      </c>
      <c r="E14" s="48">
        <v>48</v>
      </c>
      <c r="F14" s="48">
        <v>0</v>
      </c>
      <c r="Q14" s="13"/>
      <c r="R14" s="13"/>
      <c r="S14" s="13"/>
      <c r="T14" s="13"/>
      <c r="U14" s="13"/>
      <c r="V14" s="28"/>
      <c r="W14" s="28"/>
    </row>
    <row r="15" spans="1:23" x14ac:dyDescent="0.3">
      <c r="A15" s="48" t="s">
        <v>144</v>
      </c>
      <c r="B15" s="48" t="s">
        <v>145</v>
      </c>
      <c r="C15" s="48" t="s">
        <v>146</v>
      </c>
      <c r="D15" s="48" t="s">
        <v>146</v>
      </c>
      <c r="E15" s="48">
        <v>48</v>
      </c>
      <c r="F15" s="48">
        <v>0</v>
      </c>
      <c r="Q15" s="13"/>
      <c r="R15" s="13"/>
      <c r="S15" s="13"/>
      <c r="T15" s="13"/>
      <c r="U15" s="13"/>
      <c r="V15" s="28"/>
      <c r="W15" s="28"/>
    </row>
    <row r="16" spans="1:23" x14ac:dyDescent="0.3">
      <c r="A16" s="48" t="s">
        <v>144</v>
      </c>
      <c r="B16" s="48" t="s">
        <v>147</v>
      </c>
      <c r="C16" s="48" t="s">
        <v>146</v>
      </c>
      <c r="D16" s="48" t="s">
        <v>146</v>
      </c>
      <c r="E16" s="48">
        <v>48</v>
      </c>
      <c r="F16" s="48">
        <v>0</v>
      </c>
      <c r="Q16" s="13"/>
      <c r="R16" s="13"/>
      <c r="S16" s="13"/>
      <c r="T16" s="13"/>
      <c r="U16" s="13"/>
      <c r="V16" s="28"/>
      <c r="W16" s="28"/>
    </row>
    <row r="17" spans="1:24" x14ac:dyDescent="0.3">
      <c r="A17" s="48" t="s">
        <v>144</v>
      </c>
      <c r="B17" s="48" t="s">
        <v>148</v>
      </c>
      <c r="C17" s="48" t="s">
        <v>146</v>
      </c>
      <c r="D17" s="48" t="s">
        <v>146</v>
      </c>
      <c r="E17" s="48">
        <v>48</v>
      </c>
      <c r="F17" s="48">
        <v>0</v>
      </c>
      <c r="Q17" s="13"/>
      <c r="R17" s="13"/>
      <c r="S17" s="13"/>
      <c r="T17" s="13"/>
      <c r="U17" s="13"/>
      <c r="V17" s="28"/>
      <c r="W17" s="28"/>
    </row>
    <row r="18" spans="1:24" x14ac:dyDescent="0.3">
      <c r="A18" s="48" t="s">
        <v>144</v>
      </c>
      <c r="B18" s="48" t="s">
        <v>149</v>
      </c>
      <c r="C18" s="48" t="s">
        <v>146</v>
      </c>
      <c r="D18" s="48" t="s">
        <v>146</v>
      </c>
      <c r="E18" s="48">
        <v>48</v>
      </c>
      <c r="F18" s="48">
        <v>0</v>
      </c>
      <c r="Q18" s="28"/>
      <c r="R18" s="28"/>
      <c r="S18" s="28"/>
      <c r="T18" s="28"/>
      <c r="U18" s="28"/>
      <c r="V18" s="28"/>
      <c r="W18" s="28"/>
    </row>
    <row r="19" spans="1:24" x14ac:dyDescent="0.3">
      <c r="Q19" s="28"/>
      <c r="R19" s="28"/>
      <c r="S19" s="28"/>
      <c r="T19" s="28"/>
      <c r="U19" s="28"/>
      <c r="V19" s="28"/>
      <c r="W19" s="28"/>
    </row>
    <row r="20" spans="1:24" x14ac:dyDescent="0.3">
      <c r="R20" s="28"/>
      <c r="S20" s="28"/>
      <c r="T20" s="28"/>
      <c r="U20" s="28"/>
      <c r="V20" s="28"/>
      <c r="W20" s="28"/>
      <c r="X20" s="28"/>
    </row>
    <row r="21" spans="1:24" x14ac:dyDescent="0.3">
      <c r="B21" s="48" t="s">
        <v>135</v>
      </c>
      <c r="C21" s="48" t="s">
        <v>167</v>
      </c>
      <c r="D21" s="48" t="s">
        <v>136</v>
      </c>
      <c r="E21" s="48" t="s">
        <v>137</v>
      </c>
      <c r="F21" s="48" t="s">
        <v>26</v>
      </c>
      <c r="G21" s="48" t="s">
        <v>38</v>
      </c>
      <c r="R21" s="28"/>
      <c r="S21" s="28"/>
      <c r="T21" s="28"/>
      <c r="U21" s="28"/>
      <c r="V21" s="28"/>
      <c r="W21" s="28"/>
      <c r="X21" s="28"/>
    </row>
    <row r="22" spans="1:24" x14ac:dyDescent="0.3">
      <c r="B22" s="48" t="s">
        <v>140</v>
      </c>
      <c r="C22" s="48" t="s">
        <v>140</v>
      </c>
      <c r="D22" s="48">
        <v>24</v>
      </c>
      <c r="E22" s="48">
        <v>24</v>
      </c>
      <c r="F22" s="48">
        <f>AVERAGE(F3:F6)</f>
        <v>0</v>
      </c>
      <c r="G22" s="48">
        <f>STDEV(F3:F6)/SQRT(4)</f>
        <v>0</v>
      </c>
      <c r="R22" s="44"/>
      <c r="S22" s="44"/>
      <c r="T22" s="44"/>
      <c r="U22" s="44"/>
      <c r="V22" s="44"/>
      <c r="W22" s="44"/>
      <c r="X22" s="44"/>
    </row>
    <row r="23" spans="1:24" x14ac:dyDescent="0.3">
      <c r="B23" s="48" t="s">
        <v>146</v>
      </c>
      <c r="C23" s="48" t="s">
        <v>146</v>
      </c>
      <c r="D23" s="48">
        <v>24</v>
      </c>
      <c r="E23" s="48">
        <v>24</v>
      </c>
      <c r="F23" s="48">
        <f>AVERAGE(F7:F10)</f>
        <v>0</v>
      </c>
      <c r="G23" s="48">
        <f>STDEV(F7:F10)/SQRT(4)</f>
        <v>0</v>
      </c>
      <c r="R23" s="13"/>
      <c r="S23" s="13"/>
      <c r="T23" s="13"/>
      <c r="U23" s="13"/>
      <c r="V23" s="13"/>
      <c r="W23" s="13"/>
      <c r="X23" s="13"/>
    </row>
    <row r="24" spans="1:24" x14ac:dyDescent="0.3">
      <c r="B24" s="48" t="s">
        <v>140</v>
      </c>
      <c r="C24" s="48" t="s">
        <v>140</v>
      </c>
      <c r="D24" s="48">
        <v>24</v>
      </c>
      <c r="E24" s="48">
        <v>48</v>
      </c>
      <c r="F24" s="48">
        <f>AVERAGE(F11:F14)</f>
        <v>0</v>
      </c>
      <c r="G24" s="48">
        <f>STDEV(F11:F14)/SQRT(4)</f>
        <v>0</v>
      </c>
      <c r="R24" s="13"/>
      <c r="S24" s="13"/>
      <c r="T24" s="13"/>
      <c r="U24" s="13"/>
      <c r="V24" s="13"/>
      <c r="W24" s="13"/>
      <c r="X24" s="13"/>
    </row>
    <row r="25" spans="1:24" x14ac:dyDescent="0.3">
      <c r="B25" s="48" t="s">
        <v>146</v>
      </c>
      <c r="C25" s="48" t="s">
        <v>146</v>
      </c>
      <c r="D25" s="48">
        <v>24</v>
      </c>
      <c r="E25" s="48">
        <v>48</v>
      </c>
      <c r="F25" s="48">
        <f>AVERAGE(F15:F18)</f>
        <v>0</v>
      </c>
      <c r="G25" s="48">
        <f>STDEV(F15:F18)/SQRT(4)</f>
        <v>0</v>
      </c>
      <c r="R25" s="13"/>
      <c r="S25" s="13"/>
      <c r="T25" s="13"/>
      <c r="U25" s="13"/>
      <c r="V25" s="13"/>
      <c r="W25" s="13"/>
      <c r="X25" s="13"/>
    </row>
    <row r="26" spans="1:24" x14ac:dyDescent="0.3">
      <c r="R26" s="13"/>
      <c r="S26" s="13"/>
      <c r="T26" s="13"/>
      <c r="U26" s="13"/>
      <c r="V26" s="13"/>
      <c r="W26" s="13"/>
      <c r="X26" s="13"/>
    </row>
    <row r="27" spans="1:24" s="83" customFormat="1" x14ac:dyDescent="0.3">
      <c r="R27" s="13"/>
      <c r="S27" s="13"/>
      <c r="T27" s="13"/>
      <c r="U27" s="13"/>
      <c r="V27" s="13"/>
      <c r="W27" s="13"/>
      <c r="X27" s="13"/>
    </row>
    <row r="28" spans="1:24" x14ac:dyDescent="0.3">
      <c r="A28" s="31" t="s">
        <v>294</v>
      </c>
      <c r="R28" s="13"/>
      <c r="S28" s="13"/>
      <c r="T28" s="13"/>
      <c r="U28" s="13"/>
      <c r="V28" s="13"/>
      <c r="W28" s="13"/>
      <c r="X28" s="13"/>
    </row>
    <row r="29" spans="1:24" x14ac:dyDescent="0.3">
      <c r="A29" s="83" t="s">
        <v>133</v>
      </c>
      <c r="B29" s="83" t="s">
        <v>134</v>
      </c>
      <c r="C29" s="83" t="s">
        <v>135</v>
      </c>
      <c r="D29" s="83" t="s">
        <v>167</v>
      </c>
      <c r="E29" s="83" t="s">
        <v>137</v>
      </c>
      <c r="F29" s="83" t="s">
        <v>168</v>
      </c>
      <c r="G29" s="83"/>
      <c r="R29" s="13"/>
      <c r="S29" s="13"/>
      <c r="T29" s="13"/>
      <c r="U29" s="13"/>
      <c r="V29" s="13"/>
      <c r="W29" s="13"/>
      <c r="X29" s="13"/>
    </row>
    <row r="30" spans="1:24" x14ac:dyDescent="0.3">
      <c r="A30" s="48" t="s">
        <v>138</v>
      </c>
      <c r="B30" s="48" t="s">
        <v>150</v>
      </c>
      <c r="C30" s="48" t="s">
        <v>140</v>
      </c>
      <c r="D30" s="48" t="s">
        <v>140</v>
      </c>
      <c r="E30" s="48">
        <v>24</v>
      </c>
      <c r="F30" s="48">
        <v>0</v>
      </c>
      <c r="Q30" s="13"/>
      <c r="R30" s="13"/>
      <c r="S30" s="13"/>
      <c r="T30" s="13"/>
      <c r="U30" s="13"/>
      <c r="V30" s="13"/>
      <c r="W30" s="13"/>
    </row>
    <row r="31" spans="1:24" x14ac:dyDescent="0.3">
      <c r="A31" s="48" t="s">
        <v>138</v>
      </c>
      <c r="B31" s="48" t="s">
        <v>151</v>
      </c>
      <c r="C31" s="48" t="s">
        <v>140</v>
      </c>
      <c r="D31" s="48" t="s">
        <v>140</v>
      </c>
      <c r="E31" s="48">
        <v>24</v>
      </c>
      <c r="F31" s="48">
        <v>0</v>
      </c>
      <c r="Q31" s="28"/>
      <c r="R31" s="28"/>
      <c r="S31" s="28"/>
      <c r="T31" s="28"/>
      <c r="U31" s="28"/>
      <c r="V31" s="28"/>
      <c r="W31" s="28"/>
    </row>
    <row r="32" spans="1:24" x14ac:dyDescent="0.3">
      <c r="A32" s="48" t="s">
        <v>138</v>
      </c>
      <c r="B32" s="48" t="s">
        <v>152</v>
      </c>
      <c r="C32" s="48" t="s">
        <v>140</v>
      </c>
      <c r="D32" s="48" t="s">
        <v>140</v>
      </c>
      <c r="E32" s="48">
        <v>24</v>
      </c>
      <c r="F32" s="48">
        <v>0</v>
      </c>
      <c r="Q32" s="28"/>
      <c r="R32" s="28"/>
      <c r="S32" s="28"/>
      <c r="T32" s="28"/>
      <c r="U32" s="28"/>
      <c r="V32" s="28"/>
      <c r="W32" s="28"/>
    </row>
    <row r="33" spans="1:23" x14ac:dyDescent="0.3">
      <c r="A33" s="48" t="s">
        <v>138</v>
      </c>
      <c r="B33" s="48" t="s">
        <v>153</v>
      </c>
      <c r="C33" s="48" t="s">
        <v>140</v>
      </c>
      <c r="D33" s="48" t="s">
        <v>140</v>
      </c>
      <c r="E33" s="48">
        <v>24</v>
      </c>
      <c r="F33" s="48">
        <v>3.0389180660303698</v>
      </c>
      <c r="Q33" s="44"/>
      <c r="R33" s="44"/>
      <c r="S33" s="44"/>
      <c r="T33" s="44"/>
      <c r="U33" s="44"/>
      <c r="V33" s="44"/>
      <c r="W33" s="44"/>
    </row>
    <row r="34" spans="1:23" x14ac:dyDescent="0.3">
      <c r="A34" s="48" t="s">
        <v>144</v>
      </c>
      <c r="B34" s="48" t="s">
        <v>154</v>
      </c>
      <c r="C34" s="48" t="s">
        <v>146</v>
      </c>
      <c r="D34" s="48" t="s">
        <v>146</v>
      </c>
      <c r="E34" s="48">
        <v>24</v>
      </c>
      <c r="F34" s="48">
        <v>2.460087915478788</v>
      </c>
      <c r="Q34" s="13"/>
      <c r="R34" s="13"/>
      <c r="S34" s="13"/>
      <c r="T34" s="13"/>
      <c r="U34" s="13"/>
      <c r="V34" s="13"/>
      <c r="W34" s="13"/>
    </row>
    <row r="35" spans="1:23" x14ac:dyDescent="0.3">
      <c r="A35" s="48" t="s">
        <v>144</v>
      </c>
      <c r="B35" s="48" t="s">
        <v>155</v>
      </c>
      <c r="C35" s="48" t="s">
        <v>146</v>
      </c>
      <c r="D35" s="48" t="s">
        <v>146</v>
      </c>
      <c r="E35" s="48">
        <v>24</v>
      </c>
      <c r="F35" s="48">
        <v>6.3827000420346458</v>
      </c>
      <c r="H35" s="48" t="s">
        <v>273</v>
      </c>
      <c r="Q35" s="13"/>
      <c r="R35" s="13"/>
      <c r="S35" s="13"/>
      <c r="T35" s="13"/>
      <c r="U35" s="13"/>
      <c r="V35" s="13"/>
      <c r="W35" s="13"/>
    </row>
    <row r="36" spans="1:23" x14ac:dyDescent="0.3">
      <c r="A36" s="48" t="s">
        <v>144</v>
      </c>
      <c r="B36" s="48" t="s">
        <v>156</v>
      </c>
      <c r="C36" s="48" t="s">
        <v>146</v>
      </c>
      <c r="D36" s="48" t="s">
        <v>146</v>
      </c>
      <c r="E36" s="48">
        <v>24</v>
      </c>
      <c r="F36" s="48">
        <v>1.5633074022925164</v>
      </c>
      <c r="H36" s="48" t="s">
        <v>169</v>
      </c>
      <c r="I36" s="48" t="s">
        <v>17</v>
      </c>
      <c r="J36" s="48" t="s">
        <v>20</v>
      </c>
      <c r="Q36" s="13"/>
      <c r="R36" s="13"/>
      <c r="S36" s="13"/>
      <c r="T36" s="13"/>
      <c r="U36" s="13"/>
      <c r="V36" s="13"/>
      <c r="W36" s="13"/>
    </row>
    <row r="37" spans="1:23" x14ac:dyDescent="0.3">
      <c r="A37" s="48" t="s">
        <v>144</v>
      </c>
      <c r="B37" s="48" t="s">
        <v>157</v>
      </c>
      <c r="C37" s="48" t="s">
        <v>146</v>
      </c>
      <c r="D37" s="48" t="s">
        <v>146</v>
      </c>
      <c r="E37" s="48">
        <v>24</v>
      </c>
      <c r="F37" s="48">
        <v>1.985759560892628</v>
      </c>
      <c r="H37" s="48">
        <v>24</v>
      </c>
      <c r="I37" s="48">
        <v>1.03E-2</v>
      </c>
      <c r="J37" s="48" t="s">
        <v>99</v>
      </c>
      <c r="Q37" s="13"/>
      <c r="R37" s="13"/>
      <c r="S37" s="13"/>
      <c r="T37" s="13"/>
      <c r="U37" s="13"/>
      <c r="V37" s="13"/>
      <c r="W37" s="13"/>
    </row>
    <row r="38" spans="1:23" x14ac:dyDescent="0.3">
      <c r="A38" s="48" t="s">
        <v>138</v>
      </c>
      <c r="B38" s="48" t="s">
        <v>150</v>
      </c>
      <c r="C38" s="48" t="s">
        <v>140</v>
      </c>
      <c r="D38" s="48" t="s">
        <v>140</v>
      </c>
      <c r="E38" s="48">
        <v>48</v>
      </c>
      <c r="F38" s="48">
        <v>0</v>
      </c>
      <c r="H38" s="48">
        <v>48</v>
      </c>
      <c r="I38" s="48">
        <v>4.143E-3</v>
      </c>
      <c r="J38" s="48" t="s">
        <v>22</v>
      </c>
      <c r="Q38" s="13"/>
      <c r="R38" s="13"/>
      <c r="S38" s="13"/>
      <c r="T38" s="13"/>
      <c r="U38" s="13"/>
      <c r="V38" s="13"/>
      <c r="W38" s="13"/>
    </row>
    <row r="39" spans="1:23" x14ac:dyDescent="0.3">
      <c r="A39" s="48" t="s">
        <v>138</v>
      </c>
      <c r="B39" s="48" t="s">
        <v>151</v>
      </c>
      <c r="C39" s="48" t="s">
        <v>140</v>
      </c>
      <c r="D39" s="48" t="s">
        <v>140</v>
      </c>
      <c r="E39" s="48">
        <v>48</v>
      </c>
      <c r="F39" s="48">
        <v>0</v>
      </c>
    </row>
    <row r="40" spans="1:23" x14ac:dyDescent="0.3">
      <c r="A40" s="48" t="s">
        <v>138</v>
      </c>
      <c r="B40" s="48" t="s">
        <v>152</v>
      </c>
      <c r="C40" s="48" t="s">
        <v>140</v>
      </c>
      <c r="D40" s="48" t="s">
        <v>140</v>
      </c>
      <c r="E40" s="48">
        <v>48</v>
      </c>
      <c r="F40" s="48">
        <v>4.8315955696288961</v>
      </c>
    </row>
    <row r="41" spans="1:23" x14ac:dyDescent="0.3">
      <c r="A41" s="48" t="s">
        <v>138</v>
      </c>
      <c r="B41" s="48" t="s">
        <v>153</v>
      </c>
      <c r="C41" s="48" t="s">
        <v>140</v>
      </c>
      <c r="D41" s="48" t="s">
        <v>140</v>
      </c>
      <c r="E41" s="48">
        <v>48</v>
      </c>
      <c r="F41" s="48">
        <v>6.2867895565566094</v>
      </c>
    </row>
    <row r="42" spans="1:23" x14ac:dyDescent="0.3">
      <c r="A42" s="48" t="s">
        <v>144</v>
      </c>
      <c r="B42" s="48" t="s">
        <v>154</v>
      </c>
      <c r="C42" s="48" t="s">
        <v>146</v>
      </c>
      <c r="D42" s="48" t="s">
        <v>146</v>
      </c>
      <c r="E42" s="48">
        <v>48</v>
      </c>
      <c r="F42" s="48">
        <v>6.3979400086720375</v>
      </c>
    </row>
    <row r="43" spans="1:23" x14ac:dyDescent="0.3">
      <c r="A43" s="48" t="s">
        <v>144</v>
      </c>
      <c r="B43" s="48" t="s">
        <v>155</v>
      </c>
      <c r="C43" s="48" t="s">
        <v>146</v>
      </c>
      <c r="D43" s="48" t="s">
        <v>146</v>
      </c>
      <c r="E43" s="48">
        <v>48</v>
      </c>
      <c r="F43" s="48">
        <v>6.1290946963298243</v>
      </c>
    </row>
    <row r="44" spans="1:23" x14ac:dyDescent="0.3">
      <c r="A44" s="48" t="s">
        <v>144</v>
      </c>
      <c r="B44" s="48" t="s">
        <v>156</v>
      </c>
      <c r="C44" s="48" t="s">
        <v>146</v>
      </c>
      <c r="D44" s="48" t="s">
        <v>146</v>
      </c>
      <c r="E44" s="48">
        <v>48</v>
      </c>
      <c r="F44" s="48">
        <v>5.5086383062178426</v>
      </c>
    </row>
    <row r="45" spans="1:23" x14ac:dyDescent="0.3">
      <c r="A45" s="48" t="s">
        <v>144</v>
      </c>
      <c r="B45" s="48" t="s">
        <v>157</v>
      </c>
      <c r="C45" s="48" t="s">
        <v>146</v>
      </c>
      <c r="D45" s="48" t="s">
        <v>146</v>
      </c>
      <c r="E45" s="48">
        <v>48</v>
      </c>
      <c r="F45" s="48">
        <v>2.5850266520118104</v>
      </c>
    </row>
    <row r="48" spans="1:23" x14ac:dyDescent="0.3">
      <c r="B48" s="48" t="s">
        <v>135</v>
      </c>
      <c r="C48" s="48" t="s">
        <v>167</v>
      </c>
      <c r="D48" s="48" t="s">
        <v>136</v>
      </c>
      <c r="E48" s="48" t="s">
        <v>137</v>
      </c>
      <c r="F48" s="48" t="s">
        <v>26</v>
      </c>
      <c r="G48" s="48" t="s">
        <v>38</v>
      </c>
    </row>
    <row r="49" spans="2:7" x14ac:dyDescent="0.3">
      <c r="B49" s="48" t="s">
        <v>140</v>
      </c>
      <c r="C49" s="48" t="s">
        <v>140</v>
      </c>
      <c r="D49" s="48">
        <v>48</v>
      </c>
      <c r="E49" s="48">
        <v>24</v>
      </c>
      <c r="F49" s="48">
        <f>AVERAGE(F30:F33)</f>
        <v>0.75972951650759246</v>
      </c>
      <c r="G49" s="48">
        <f>STDEV(F30:F33)/SQRT(4)</f>
        <v>0.75972951650759246</v>
      </c>
    </row>
    <row r="50" spans="2:7" x14ac:dyDescent="0.3">
      <c r="B50" s="48" t="s">
        <v>146</v>
      </c>
      <c r="C50" s="48" t="s">
        <v>146</v>
      </c>
      <c r="D50" s="48">
        <v>48</v>
      </c>
      <c r="E50" s="48">
        <v>24</v>
      </c>
      <c r="F50" s="48">
        <f>AVERAGE(F34:F37)</f>
        <v>3.0979637301746443</v>
      </c>
      <c r="G50" s="48">
        <f>STDEV(F34:F37)/SQRT(4)</f>
        <v>1.1101256067183913</v>
      </c>
    </row>
    <row r="51" spans="2:7" x14ac:dyDescent="0.3">
      <c r="B51" s="48" t="s">
        <v>140</v>
      </c>
      <c r="C51" s="48" t="s">
        <v>140</v>
      </c>
      <c r="D51" s="48">
        <v>48</v>
      </c>
      <c r="E51" s="48">
        <v>48</v>
      </c>
      <c r="F51" s="48">
        <f>AVERAGE(F38:F41)</f>
        <v>2.7795962815463762</v>
      </c>
      <c r="G51" s="48">
        <f>STDEV(F38:F41)/SQRT(4)</f>
        <v>1.632059453659217</v>
      </c>
    </row>
    <row r="52" spans="2:7" x14ac:dyDescent="0.3">
      <c r="B52" s="48" t="s">
        <v>146</v>
      </c>
      <c r="C52" s="48" t="s">
        <v>146</v>
      </c>
      <c r="D52" s="48">
        <v>48</v>
      </c>
      <c r="E52" s="48">
        <v>48</v>
      </c>
      <c r="F52" s="48">
        <f>AVERAGE(F42:F45)</f>
        <v>5.1551749158078781</v>
      </c>
      <c r="G52" s="48">
        <f>STDEV(F42:F45)/SQRT(4)</f>
        <v>0.87671656771100792</v>
      </c>
    </row>
  </sheetData>
  <pageMargins left="0.7" right="0.7" top="0.75" bottom="0.75" header="0.3" footer="0.3"/>
  <pageSetup orientation="portrait" horizontalDpi="1200" verticalDpi="120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EBD55-3C7C-4A34-8E61-B21ED6DB9EE4}">
  <dimension ref="A1:S29"/>
  <sheetViews>
    <sheetView topLeftCell="A3" zoomScale="96" zoomScaleNormal="96" workbookViewId="0">
      <selection activeCell="D26" sqref="D26"/>
    </sheetView>
  </sheetViews>
  <sheetFormatPr defaultRowHeight="14.4" x14ac:dyDescent="0.3"/>
  <cols>
    <col min="1" max="3" width="8.88671875" style="2"/>
    <col min="4" max="4" width="13.77734375" style="2" bestFit="1" customWidth="1"/>
    <col min="5" max="8" width="8.88671875" style="2"/>
    <col min="9" max="9" width="13.77734375" style="2" bestFit="1" customWidth="1"/>
    <col min="10" max="11" width="8.88671875" style="2"/>
    <col min="12" max="12" width="16.33203125" style="2" bestFit="1" customWidth="1"/>
    <col min="13" max="16384" width="8.88671875" style="2"/>
  </cols>
  <sheetData>
    <row r="1" spans="1:19" x14ac:dyDescent="0.3">
      <c r="A1" s="11" t="s">
        <v>101</v>
      </c>
    </row>
    <row r="2" spans="1:19" ht="16.2" x14ac:dyDescent="0.3">
      <c r="A2" s="2" t="s">
        <v>18</v>
      </c>
      <c r="C2" s="2" t="s">
        <v>12</v>
      </c>
      <c r="D2" s="2" t="s">
        <v>13</v>
      </c>
      <c r="F2" s="2" t="s">
        <v>19</v>
      </c>
      <c r="H2" s="2" t="s">
        <v>12</v>
      </c>
      <c r="I2" s="2" t="s">
        <v>13</v>
      </c>
      <c r="K2" s="2" t="s">
        <v>14</v>
      </c>
      <c r="L2" s="2" t="s">
        <v>16</v>
      </c>
      <c r="M2" s="2" t="s">
        <v>17</v>
      </c>
      <c r="N2" s="2" t="s">
        <v>20</v>
      </c>
      <c r="R2" s="30"/>
      <c r="S2" s="30"/>
    </row>
    <row r="3" spans="1:19" x14ac:dyDescent="0.3">
      <c r="A3" s="2" t="s">
        <v>6</v>
      </c>
      <c r="B3" s="114">
        <v>0</v>
      </c>
      <c r="C3" s="3">
        <v>120000</v>
      </c>
      <c r="D3" s="5">
        <v>5.8846065813168131</v>
      </c>
      <c r="F3" s="2" t="s">
        <v>0</v>
      </c>
      <c r="G3" s="114">
        <v>0</v>
      </c>
      <c r="H3" s="3">
        <v>60800</v>
      </c>
      <c r="I3" s="1">
        <v>6.4559319556280093</v>
      </c>
      <c r="K3" s="2">
        <v>0</v>
      </c>
      <c r="L3" s="1">
        <f>AVERAGE(I3:I6)-AVERAGE(D3:D6)</f>
        <v>0.31078904724618805</v>
      </c>
      <c r="M3" s="2">
        <v>0.93940000000000001</v>
      </c>
      <c r="N3" s="2" t="s">
        <v>21</v>
      </c>
      <c r="R3" s="30"/>
      <c r="S3" s="30"/>
    </row>
    <row r="4" spans="1:19" x14ac:dyDescent="0.3">
      <c r="A4" s="2" t="s">
        <v>7</v>
      </c>
      <c r="B4" s="114"/>
      <c r="C4" s="3">
        <v>218000</v>
      </c>
      <c r="D4" s="1">
        <v>5.860338006570994</v>
      </c>
      <c r="F4" s="2" t="s">
        <v>1</v>
      </c>
      <c r="G4" s="114"/>
      <c r="H4" s="3">
        <v>194000</v>
      </c>
      <c r="I4" s="1">
        <v>6.2218487497032156</v>
      </c>
      <c r="K4" s="2">
        <v>6</v>
      </c>
      <c r="L4" s="1">
        <f>AVERAGE(I7:I10)-AVERAGE(D7:D10)</f>
        <v>0.5358535718263191</v>
      </c>
      <c r="M4" s="2">
        <v>0.54100000000000004</v>
      </c>
      <c r="N4" s="30" t="s">
        <v>21</v>
      </c>
      <c r="R4" s="30"/>
      <c r="S4" s="30"/>
    </row>
    <row r="5" spans="1:19" x14ac:dyDescent="0.3">
      <c r="A5" s="2" t="s">
        <v>8</v>
      </c>
      <c r="B5" s="114"/>
      <c r="C5" s="3">
        <v>266000</v>
      </c>
      <c r="D5" s="1">
        <v>5.5228787452369081</v>
      </c>
      <c r="F5" s="2" t="s">
        <v>2</v>
      </c>
      <c r="G5" s="114"/>
      <c r="H5" s="3">
        <v>271000</v>
      </c>
      <c r="I5" s="1">
        <v>6.2430380486862944</v>
      </c>
      <c r="K5" s="2">
        <v>24</v>
      </c>
      <c r="L5" s="1">
        <f>AVERAGE(I11:I14)-AVERAGE(D11:D14)</f>
        <v>0.7330645988189719</v>
      </c>
      <c r="M5" s="2">
        <v>0.73839999999999995</v>
      </c>
      <c r="N5" s="2" t="s">
        <v>21</v>
      </c>
      <c r="R5" s="30"/>
      <c r="S5" s="30"/>
    </row>
    <row r="6" spans="1:19" x14ac:dyDescent="0.3">
      <c r="A6" s="2" t="s">
        <v>9</v>
      </c>
      <c r="B6" s="114"/>
      <c r="C6" s="3">
        <v>179000</v>
      </c>
      <c r="D6" s="1">
        <v>5.3187587625549257</v>
      </c>
      <c r="F6" s="2" t="s">
        <v>3</v>
      </c>
      <c r="G6" s="114"/>
      <c r="H6" s="3">
        <v>180000</v>
      </c>
      <c r="I6" s="1">
        <v>4.9089195306468767</v>
      </c>
      <c r="K6" s="2">
        <v>48</v>
      </c>
      <c r="L6" s="1">
        <f>AVERAGE(I15:I18)-AVERAGE(D15:D18)</f>
        <v>2.2899433531627897</v>
      </c>
      <c r="M6" s="2">
        <v>6.0400000000000002E-2</v>
      </c>
      <c r="N6" s="30" t="s">
        <v>21</v>
      </c>
    </row>
    <row r="7" spans="1:19" x14ac:dyDescent="0.3">
      <c r="A7" s="2" t="s">
        <v>6</v>
      </c>
      <c r="B7" s="114">
        <v>6</v>
      </c>
      <c r="C7" s="3">
        <v>1830000</v>
      </c>
      <c r="D7" s="1">
        <v>5.6667853209779802</v>
      </c>
      <c r="F7" s="2" t="s">
        <v>0</v>
      </c>
      <c r="G7" s="114">
        <v>6</v>
      </c>
      <c r="H7" s="3">
        <v>3190</v>
      </c>
      <c r="I7" s="1">
        <v>6.4616090885256225</v>
      </c>
    </row>
    <row r="8" spans="1:19" x14ac:dyDescent="0.3">
      <c r="A8" s="2" t="s">
        <v>7</v>
      </c>
      <c r="B8" s="114"/>
      <c r="C8" s="3">
        <v>2170000</v>
      </c>
      <c r="D8" s="1">
        <v>5.5305655739649149</v>
      </c>
      <c r="F8" s="2" t="s">
        <v>1</v>
      </c>
      <c r="G8" s="114"/>
      <c r="H8" s="3">
        <v>25400</v>
      </c>
      <c r="I8" s="1">
        <v>6.3979400086720375</v>
      </c>
    </row>
    <row r="9" spans="1:19" x14ac:dyDescent="0.3">
      <c r="A9" s="2" t="s">
        <v>8</v>
      </c>
      <c r="B9" s="114"/>
      <c r="C9" s="3">
        <v>125000</v>
      </c>
      <c r="D9" s="1">
        <v>5.4436974992674561</v>
      </c>
      <c r="F9" s="2" t="s">
        <v>2</v>
      </c>
      <c r="G9" s="114"/>
      <c r="H9" s="3">
        <v>28000</v>
      </c>
      <c r="I9" s="1">
        <v>6.0621479068067501</v>
      </c>
    </row>
    <row r="10" spans="1:19" x14ac:dyDescent="0.3">
      <c r="A10" s="2" t="s">
        <v>9</v>
      </c>
      <c r="B10" s="114"/>
      <c r="C10" s="3">
        <v>88200</v>
      </c>
      <c r="D10" s="1">
        <v>5.2768963159720785</v>
      </c>
      <c r="F10" s="2" t="s">
        <v>3</v>
      </c>
      <c r="G10" s="114"/>
      <c r="H10" s="3">
        <v>12500</v>
      </c>
      <c r="I10" s="1">
        <v>5.1396619934832932</v>
      </c>
    </row>
    <row r="11" spans="1:19" x14ac:dyDescent="0.3">
      <c r="A11" s="2" t="s">
        <v>6</v>
      </c>
      <c r="B11" s="114">
        <v>24</v>
      </c>
      <c r="C11" s="3">
        <v>797000</v>
      </c>
      <c r="D11" s="1">
        <v>5.3372421682228808</v>
      </c>
      <c r="F11" s="2" t="s">
        <v>0</v>
      </c>
      <c r="G11" s="114">
        <v>24</v>
      </c>
      <c r="H11" s="3">
        <v>169000</v>
      </c>
      <c r="I11" s="1">
        <v>6.4993976494525292</v>
      </c>
    </row>
    <row r="12" spans="1:19" x14ac:dyDescent="0.3">
      <c r="A12" s="2" t="s">
        <v>7</v>
      </c>
      <c r="B12" s="114"/>
      <c r="C12" s="3">
        <v>816000</v>
      </c>
      <c r="D12" s="1">
        <v>5.1983676536510215</v>
      </c>
      <c r="F12" s="2" t="s">
        <v>1</v>
      </c>
      <c r="G12" s="114"/>
      <c r="H12" s="3">
        <v>44800</v>
      </c>
      <c r="I12" s="1">
        <v>6.6575773191343641</v>
      </c>
    </row>
    <row r="13" spans="1:19" x14ac:dyDescent="0.3">
      <c r="A13" s="2" t="s">
        <v>8</v>
      </c>
      <c r="B13" s="114"/>
      <c r="C13" s="3">
        <v>1120000</v>
      </c>
      <c r="D13" s="1">
        <v>5.5642714304780441</v>
      </c>
      <c r="F13" s="2" t="s">
        <v>2</v>
      </c>
      <c r="G13" s="114"/>
      <c r="H13" s="3">
        <v>84700</v>
      </c>
      <c r="I13" s="1">
        <v>6.1674910872069049</v>
      </c>
    </row>
    <row r="14" spans="1:19" x14ac:dyDescent="0.3">
      <c r="A14" s="2" t="s">
        <v>9</v>
      </c>
      <c r="B14" s="114"/>
      <c r="C14" s="3">
        <v>1360000</v>
      </c>
      <c r="D14" s="1">
        <v>4.5576408515261866</v>
      </c>
      <c r="F14" s="2" t="s">
        <v>3</v>
      </c>
      <c r="G14" s="114"/>
      <c r="H14" s="3">
        <v>230000</v>
      </c>
      <c r="I14" s="1">
        <v>4.2653144433602215</v>
      </c>
    </row>
    <row r="15" spans="1:19" x14ac:dyDescent="0.3">
      <c r="A15" s="2" t="s">
        <v>6</v>
      </c>
      <c r="B15" s="114">
        <v>48</v>
      </c>
      <c r="C15" s="3">
        <v>797000</v>
      </c>
      <c r="D15" s="1">
        <v>3.1461280356782382</v>
      </c>
      <c r="F15" s="2" t="s">
        <v>0</v>
      </c>
      <c r="G15" s="114">
        <v>48</v>
      </c>
      <c r="H15" s="3">
        <v>169000</v>
      </c>
      <c r="I15" s="1">
        <v>5.5326385825579125</v>
      </c>
    </row>
    <row r="16" spans="1:19" x14ac:dyDescent="0.3">
      <c r="A16" s="2" t="s">
        <v>7</v>
      </c>
      <c r="B16" s="114"/>
      <c r="C16" s="3">
        <v>816000</v>
      </c>
      <c r="D16" s="1">
        <v>2.8952646494720908</v>
      </c>
      <c r="F16" s="2" t="s">
        <v>1</v>
      </c>
      <c r="G16" s="114"/>
      <c r="H16" s="3">
        <v>44800</v>
      </c>
      <c r="I16" s="1">
        <v>5.2174839442139067</v>
      </c>
    </row>
    <row r="17" spans="1:9" x14ac:dyDescent="0.3">
      <c r="A17" s="2" t="s">
        <v>8</v>
      </c>
      <c r="B17" s="114"/>
      <c r="C17" s="3">
        <v>1120000</v>
      </c>
      <c r="D17" s="1">
        <v>2.3233063903968483</v>
      </c>
      <c r="F17" s="2" t="s">
        <v>2</v>
      </c>
      <c r="G17" s="114"/>
      <c r="H17" s="3">
        <v>84700</v>
      </c>
      <c r="I17" s="1">
        <v>5.6726410656190982</v>
      </c>
    </row>
    <row r="18" spans="1:9" x14ac:dyDescent="0.3">
      <c r="A18" s="2" t="s">
        <v>9</v>
      </c>
      <c r="B18" s="114"/>
      <c r="C18" s="3">
        <v>1360000</v>
      </c>
      <c r="D18" s="1">
        <v>2.3309932190703773</v>
      </c>
      <c r="F18" s="2" t="s">
        <v>3</v>
      </c>
      <c r="G18" s="114"/>
      <c r="H18" s="3">
        <v>230000</v>
      </c>
      <c r="I18" s="1">
        <v>3.4327021148777979</v>
      </c>
    </row>
    <row r="19" spans="1:9" x14ac:dyDescent="0.3">
      <c r="B19" s="21"/>
      <c r="C19" s="3"/>
      <c r="D19" s="1"/>
      <c r="G19" s="21"/>
      <c r="H19" s="3"/>
      <c r="I19" s="1"/>
    </row>
    <row r="20" spans="1:9" x14ac:dyDescent="0.3">
      <c r="B20" s="2" t="s">
        <v>221</v>
      </c>
      <c r="C20" s="21" t="s">
        <v>26</v>
      </c>
      <c r="D20" s="21" t="s">
        <v>27</v>
      </c>
      <c r="G20" s="83" t="s">
        <v>221</v>
      </c>
      <c r="H20" s="21" t="s">
        <v>26</v>
      </c>
      <c r="I20" s="21" t="s">
        <v>27</v>
      </c>
    </row>
    <row r="21" spans="1:9" x14ac:dyDescent="0.3">
      <c r="A21" s="2" t="s">
        <v>25</v>
      </c>
      <c r="B21" s="4">
        <v>0</v>
      </c>
      <c r="C21" s="1">
        <f>AVERAGE(D3:D6)</f>
        <v>5.6466455239199105</v>
      </c>
      <c r="D21" s="1">
        <f>STDEV(D3:D6)/SQRT(4)</f>
        <v>0.13696650617426551</v>
      </c>
      <c r="F21" s="2" t="s">
        <v>24</v>
      </c>
      <c r="G21" s="36">
        <v>0</v>
      </c>
      <c r="H21" s="1">
        <f>AVERAGE(I3:I6)</f>
        <v>5.9574345711660985</v>
      </c>
      <c r="I21" s="1">
        <f>STDEV(I3:I6)/SQRT(4)</f>
        <v>0.35347885800680101</v>
      </c>
    </row>
    <row r="22" spans="1:9" x14ac:dyDescent="0.3">
      <c r="A22" s="2" t="s">
        <v>25</v>
      </c>
      <c r="B22" s="4">
        <v>6</v>
      </c>
      <c r="C22" s="1">
        <f>AVERAGE(D7:D10)</f>
        <v>5.4794861775456072</v>
      </c>
      <c r="D22" s="1">
        <f>STDEV(D7:D10)/SQRT(4)</f>
        <v>8.1656575247771646E-2</v>
      </c>
      <c r="E22" s="21"/>
      <c r="F22" s="2" t="s">
        <v>24</v>
      </c>
      <c r="G22" s="36">
        <v>6</v>
      </c>
      <c r="H22" s="1">
        <f>AVERAGE(I7:I10)</f>
        <v>6.0153397493719263</v>
      </c>
      <c r="I22" s="1">
        <f>STDEV(I7:I10)/SQRT(4)</f>
        <v>0.30475971644966804</v>
      </c>
    </row>
    <row r="23" spans="1:9" x14ac:dyDescent="0.3">
      <c r="A23" s="2" t="s">
        <v>25</v>
      </c>
      <c r="B23" s="4">
        <v>24</v>
      </c>
      <c r="C23" s="1">
        <f>AVERAGE(D11:D14)</f>
        <v>5.1643805259695332</v>
      </c>
      <c r="D23" s="1">
        <f>STDEV(D11:D14)/SQRT(4)</f>
        <v>0.21584756200129127</v>
      </c>
      <c r="E23" s="21"/>
      <c r="F23" s="2" t="s">
        <v>24</v>
      </c>
      <c r="G23" s="36">
        <v>24</v>
      </c>
      <c r="H23" s="1">
        <f>AVERAGE(I11:I14)</f>
        <v>5.8974451247885051</v>
      </c>
      <c r="I23" s="1">
        <f>STDEV(I11:I14)/SQRT(4)</f>
        <v>0.55354337212697735</v>
      </c>
    </row>
    <row r="24" spans="1:9" x14ac:dyDescent="0.3">
      <c r="A24" s="2" t="s">
        <v>25</v>
      </c>
      <c r="B24" s="4">
        <v>48</v>
      </c>
      <c r="C24" s="1">
        <f>AVERAGE(D15:D18)</f>
        <v>2.6739230736543886</v>
      </c>
      <c r="D24" s="1">
        <f>STDEV(D15:D18)/SQRT(4)</f>
        <v>0.20666046289524845</v>
      </c>
      <c r="E24" s="21"/>
      <c r="F24" s="2" t="s">
        <v>24</v>
      </c>
      <c r="G24" s="36">
        <v>48</v>
      </c>
      <c r="H24" s="1">
        <f>AVERAGE(I15:I18)</f>
        <v>4.9638664268171784</v>
      </c>
      <c r="I24" s="1">
        <f>STDEV(I15:I18)/SQRT(4)</f>
        <v>0.51918600143574511</v>
      </c>
    </row>
    <row r="26" spans="1:9" x14ac:dyDescent="0.3">
      <c r="C26" s="4"/>
      <c r="F26" s="21"/>
      <c r="H26" s="4"/>
    </row>
    <row r="27" spans="1:9" x14ac:dyDescent="0.3">
      <c r="A27" s="21"/>
      <c r="C27" s="4"/>
      <c r="F27" s="21"/>
      <c r="H27" s="4"/>
    </row>
    <row r="28" spans="1:9" x14ac:dyDescent="0.3">
      <c r="A28" s="21"/>
      <c r="C28" s="4"/>
      <c r="F28" s="21"/>
      <c r="H28" s="4"/>
    </row>
    <row r="29" spans="1:9" x14ac:dyDescent="0.3">
      <c r="A29" s="21"/>
      <c r="C29" s="4"/>
      <c r="F29" s="21"/>
      <c r="H29" s="4"/>
    </row>
  </sheetData>
  <mergeCells count="8">
    <mergeCell ref="B15:B18"/>
    <mergeCell ref="G15:G18"/>
    <mergeCell ref="B3:B6"/>
    <mergeCell ref="G3:G6"/>
    <mergeCell ref="B7:B10"/>
    <mergeCell ref="G7:G10"/>
    <mergeCell ref="B11:B14"/>
    <mergeCell ref="G11:G14"/>
  </mergeCells>
  <pageMargins left="0.7" right="0.7" top="0.75" bottom="0.75" header="0.3" footer="0.3"/>
  <pageSetup orientation="portrait" horizontalDpi="1200" verticalDpi="120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527DE-59AE-4510-8942-5F5CFD868B53}">
  <dimension ref="A1:N29"/>
  <sheetViews>
    <sheetView topLeftCell="A9" zoomScale="94" zoomScaleNormal="94" workbookViewId="0">
      <selection activeCell="E30" sqref="E30"/>
    </sheetView>
  </sheetViews>
  <sheetFormatPr defaultRowHeight="14.4" x14ac:dyDescent="0.3"/>
  <cols>
    <col min="1" max="4" width="8.88671875" style="2"/>
    <col min="5" max="5" width="13.77734375" style="2" bestFit="1" customWidth="1"/>
    <col min="6" max="9" width="8.88671875" style="2"/>
    <col min="10" max="10" width="13.77734375" style="2" bestFit="1" customWidth="1"/>
    <col min="11" max="12" width="8.88671875" style="2"/>
    <col min="13" max="13" width="16.33203125" style="2" bestFit="1" customWidth="1"/>
    <col min="14" max="16384" width="8.88671875" style="2"/>
  </cols>
  <sheetData>
    <row r="1" spans="1:14" x14ac:dyDescent="0.3">
      <c r="A1" s="11" t="s">
        <v>100</v>
      </c>
    </row>
    <row r="2" spans="1:14" ht="16.2" x14ac:dyDescent="0.3">
      <c r="A2" s="2" t="s">
        <v>18</v>
      </c>
      <c r="C2" s="2" t="s">
        <v>12</v>
      </c>
      <c r="D2" s="2" t="s">
        <v>13</v>
      </c>
      <c r="F2" s="2" t="s">
        <v>19</v>
      </c>
      <c r="H2" s="2" t="s">
        <v>12</v>
      </c>
      <c r="I2" s="2" t="s">
        <v>13</v>
      </c>
      <c r="K2" s="2" t="s">
        <v>14</v>
      </c>
      <c r="L2" s="2" t="s">
        <v>16</v>
      </c>
      <c r="M2" s="2" t="s">
        <v>17</v>
      </c>
      <c r="N2" s="2" t="s">
        <v>20</v>
      </c>
    </row>
    <row r="3" spans="1:14" x14ac:dyDescent="0.3">
      <c r="A3" s="2" t="s">
        <v>6</v>
      </c>
      <c r="B3" s="114">
        <v>0</v>
      </c>
      <c r="C3" s="3">
        <v>120000</v>
      </c>
      <c r="D3" s="5">
        <v>5.9456423376889882</v>
      </c>
      <c r="F3" s="2" t="s">
        <v>0</v>
      </c>
      <c r="G3" s="114">
        <v>0</v>
      </c>
      <c r="H3" s="3">
        <v>60800</v>
      </c>
      <c r="I3" s="1">
        <v>6.3877208434696708</v>
      </c>
      <c r="K3" s="2">
        <v>0</v>
      </c>
      <c r="L3" s="1">
        <f>AVERAGE(I3:I6)-AVERAGE(D3:D6)</f>
        <v>0.35615558397855107</v>
      </c>
      <c r="M3" s="2">
        <v>1.4200000000000001E-2</v>
      </c>
      <c r="N3" s="2" t="s">
        <v>99</v>
      </c>
    </row>
    <row r="4" spans="1:14" x14ac:dyDescent="0.3">
      <c r="A4" s="2" t="s">
        <v>7</v>
      </c>
      <c r="B4" s="114"/>
      <c r="C4" s="3">
        <v>218000</v>
      </c>
      <c r="D4" s="1">
        <v>6.0850107896311405</v>
      </c>
      <c r="F4" s="2" t="s">
        <v>1</v>
      </c>
      <c r="G4" s="114"/>
      <c r="H4" s="3">
        <v>194000</v>
      </c>
      <c r="I4" s="1">
        <v>6.4471580313422194</v>
      </c>
      <c r="K4" s="2">
        <v>6</v>
      </c>
      <c r="L4" s="1">
        <f>AVERAGE(I7:I10)-AVERAGE(D7:D10)</f>
        <v>-2.347537441039151</v>
      </c>
      <c r="M4" s="2">
        <v>5.2499999999999998E-2</v>
      </c>
      <c r="N4" s="2" t="s">
        <v>21</v>
      </c>
    </row>
    <row r="5" spans="1:14" x14ac:dyDescent="0.3">
      <c r="A5" s="2" t="s">
        <v>8</v>
      </c>
      <c r="B5" s="114"/>
      <c r="C5" s="3">
        <v>266000</v>
      </c>
      <c r="D5" s="1">
        <v>5.9030899869919438</v>
      </c>
      <c r="F5" s="2" t="s">
        <v>2</v>
      </c>
      <c r="G5" s="114"/>
      <c r="H5" s="3">
        <v>271000</v>
      </c>
      <c r="I5" s="1">
        <v>6.208883772499366</v>
      </c>
      <c r="K5" s="2">
        <v>24</v>
      </c>
      <c r="L5" s="1">
        <f>AVERAGE(I11:I14)-AVERAGE(D11:D14)</f>
        <v>-4.5077760030384209</v>
      </c>
      <c r="M5" s="2">
        <v>1.6999999999999999E-3</v>
      </c>
      <c r="N5" s="2" t="s">
        <v>22</v>
      </c>
    </row>
    <row r="6" spans="1:14" x14ac:dyDescent="0.3">
      <c r="A6" s="2" t="s">
        <v>9</v>
      </c>
      <c r="B6" s="114"/>
      <c r="C6" s="3">
        <v>179000</v>
      </c>
      <c r="D6" s="1">
        <v>5.9372091701482654</v>
      </c>
      <c r="F6" s="2" t="s">
        <v>3</v>
      </c>
      <c r="G6" s="114"/>
      <c r="H6" s="3">
        <v>180000</v>
      </c>
      <c r="I6" s="1">
        <v>6.2518119730632868</v>
      </c>
      <c r="K6" s="2">
        <v>48</v>
      </c>
      <c r="L6" s="1" t="e">
        <f>AVERAGE(#REF!)-AVERAGE(#REF!)</f>
        <v>#REF!</v>
      </c>
      <c r="M6" s="2">
        <v>8.6999999999999994E-3</v>
      </c>
      <c r="N6" s="2" t="s">
        <v>22</v>
      </c>
    </row>
    <row r="7" spans="1:14" x14ac:dyDescent="0.3">
      <c r="A7" s="2" t="s">
        <v>6</v>
      </c>
      <c r="B7" s="114">
        <v>6</v>
      </c>
      <c r="C7" s="3">
        <v>1830000</v>
      </c>
      <c r="D7" s="1">
        <v>5.9678153166419614</v>
      </c>
      <c r="F7" s="2" t="s">
        <v>0</v>
      </c>
      <c r="G7" s="114">
        <v>6</v>
      </c>
      <c r="H7" s="3">
        <v>3190</v>
      </c>
      <c r="I7" s="1">
        <v>4.653212513775344</v>
      </c>
    </row>
    <row r="8" spans="1:14" x14ac:dyDescent="0.3">
      <c r="A8" s="2" t="s">
        <v>7</v>
      </c>
      <c r="B8" s="114"/>
      <c r="C8" s="3">
        <v>2170000</v>
      </c>
      <c r="D8" s="1">
        <v>6.3089989253273604</v>
      </c>
      <c r="F8" s="2" t="s">
        <v>1</v>
      </c>
      <c r="G8" s="114"/>
      <c r="H8" s="3">
        <v>25400</v>
      </c>
      <c r="I8" s="1">
        <v>3.4202164033223887</v>
      </c>
    </row>
    <row r="9" spans="1:14" x14ac:dyDescent="0.3">
      <c r="A9" s="2" t="s">
        <v>8</v>
      </c>
      <c r="B9" s="114"/>
      <c r="C9" s="3">
        <v>125000</v>
      </c>
      <c r="D9" s="1">
        <v>6.3107898328566279</v>
      </c>
      <c r="F9" s="2" t="s">
        <v>2</v>
      </c>
      <c r="G9" s="114"/>
      <c r="H9" s="3">
        <v>28000</v>
      </c>
      <c r="I9" s="1">
        <v>4.6197887583231374</v>
      </c>
    </row>
    <row r="10" spans="1:14" x14ac:dyDescent="0.3">
      <c r="A10" s="2" t="s">
        <v>9</v>
      </c>
      <c r="B10" s="114"/>
      <c r="C10" s="3">
        <v>88200</v>
      </c>
      <c r="D10" s="1">
        <v>6.2653144433602215</v>
      </c>
      <c r="F10" s="2" t="s">
        <v>3</v>
      </c>
      <c r="G10" s="114"/>
      <c r="H10" s="3">
        <v>12500</v>
      </c>
      <c r="I10" s="1">
        <v>2.7695510786086972</v>
      </c>
    </row>
    <row r="11" spans="1:14" x14ac:dyDescent="0.3">
      <c r="A11" s="2" t="s">
        <v>6</v>
      </c>
      <c r="B11" s="114">
        <v>24</v>
      </c>
      <c r="C11" s="3">
        <v>797000</v>
      </c>
      <c r="D11" s="1">
        <v>6.3612172015910948</v>
      </c>
      <c r="F11" s="2" t="s">
        <v>0</v>
      </c>
      <c r="G11" s="114">
        <v>24</v>
      </c>
      <c r="H11" s="3">
        <v>169000</v>
      </c>
      <c r="I11" s="1">
        <v>1.6642078980406156</v>
      </c>
    </row>
    <row r="12" spans="1:14" x14ac:dyDescent="0.3">
      <c r="A12" s="2" t="s">
        <v>7</v>
      </c>
      <c r="B12" s="114"/>
      <c r="C12" s="3">
        <v>816000</v>
      </c>
      <c r="D12" s="1">
        <v>6.2016453635528865</v>
      </c>
      <c r="F12" s="2" t="s">
        <v>1</v>
      </c>
      <c r="G12" s="114"/>
      <c r="H12" s="3">
        <v>44800</v>
      </c>
      <c r="I12" s="1">
        <v>2.2859662492689803</v>
      </c>
    </row>
    <row r="13" spans="1:14" x14ac:dyDescent="0.3">
      <c r="A13" s="2" t="s">
        <v>8</v>
      </c>
      <c r="B13" s="114"/>
      <c r="C13" s="3">
        <v>1120000</v>
      </c>
      <c r="D13" s="1">
        <v>6.4771212547196626</v>
      </c>
      <c r="F13" s="2" t="s">
        <v>2</v>
      </c>
      <c r="G13" s="114"/>
      <c r="H13" s="3">
        <v>84700</v>
      </c>
      <c r="I13" s="1">
        <v>1.1191864078234393</v>
      </c>
    </row>
    <row r="14" spans="1:14" x14ac:dyDescent="0.3">
      <c r="A14" s="2" t="s">
        <v>9</v>
      </c>
      <c r="B14" s="114"/>
      <c r="C14" s="3">
        <v>1360000</v>
      </c>
      <c r="D14" s="1">
        <v>6.6345120151507926</v>
      </c>
      <c r="F14" s="2" t="s">
        <v>3</v>
      </c>
      <c r="G14" s="114"/>
      <c r="H14" s="3">
        <v>230000</v>
      </c>
      <c r="I14" s="1">
        <v>2.5740312677277188</v>
      </c>
    </row>
    <row r="15" spans="1:14" x14ac:dyDescent="0.3">
      <c r="A15" s="2" t="s">
        <v>6</v>
      </c>
      <c r="B15" s="114">
        <v>48</v>
      </c>
      <c r="C15" s="3">
        <v>797000</v>
      </c>
      <c r="D15" s="1">
        <v>6.412663265568022</v>
      </c>
      <c r="F15" s="2" t="s">
        <v>0</v>
      </c>
      <c r="G15" s="114">
        <v>48</v>
      </c>
      <c r="H15" s="3">
        <v>169000</v>
      </c>
      <c r="I15" s="1">
        <v>5.8673744347471235</v>
      </c>
    </row>
    <row r="16" spans="1:14" x14ac:dyDescent="0.3">
      <c r="A16" s="2" t="s">
        <v>7</v>
      </c>
      <c r="B16" s="114"/>
      <c r="C16" s="3">
        <v>816000</v>
      </c>
      <c r="D16" s="1">
        <v>6.4980551615348681</v>
      </c>
      <c r="F16" s="2" t="s">
        <v>1</v>
      </c>
      <c r="G16" s="114"/>
      <c r="H16" s="3">
        <v>44800</v>
      </c>
      <c r="I16" s="1">
        <v>5.4685210830185458</v>
      </c>
    </row>
    <row r="17" spans="1:10" x14ac:dyDescent="0.3">
      <c r="A17" s="2" t="s">
        <v>8</v>
      </c>
      <c r="B17" s="114"/>
      <c r="C17" s="3">
        <v>1120000</v>
      </c>
      <c r="D17" s="1">
        <v>6.4279032321189682</v>
      </c>
      <c r="F17" s="2" t="s">
        <v>2</v>
      </c>
      <c r="G17" s="114"/>
      <c r="H17" s="3">
        <v>84700</v>
      </c>
      <c r="I17" s="1">
        <v>5.653212513775344</v>
      </c>
    </row>
    <row r="18" spans="1:10" x14ac:dyDescent="0.3">
      <c r="A18" s="2" t="s">
        <v>9</v>
      </c>
      <c r="B18" s="114"/>
      <c r="C18" s="3">
        <v>1360000</v>
      </c>
      <c r="D18" s="1">
        <v>6.0457574905172455</v>
      </c>
      <c r="F18" s="2" t="s">
        <v>3</v>
      </c>
      <c r="G18" s="114"/>
      <c r="H18" s="3">
        <v>230000</v>
      </c>
      <c r="I18" s="1">
        <v>5.6700063084156778</v>
      </c>
    </row>
    <row r="19" spans="1:10" x14ac:dyDescent="0.3">
      <c r="B19" s="21"/>
      <c r="C19" s="1"/>
      <c r="D19" s="3"/>
      <c r="E19" s="1"/>
      <c r="H19" s="21"/>
      <c r="I19" s="3"/>
      <c r="J19" s="1"/>
    </row>
    <row r="20" spans="1:10" x14ac:dyDescent="0.3">
      <c r="B20" s="2" t="s">
        <v>221</v>
      </c>
      <c r="C20" s="21" t="s">
        <v>26</v>
      </c>
      <c r="D20" s="21" t="s">
        <v>27</v>
      </c>
      <c r="G20" s="83" t="s">
        <v>221</v>
      </c>
      <c r="H20" s="21" t="s">
        <v>26</v>
      </c>
      <c r="I20" s="21" t="s">
        <v>27</v>
      </c>
    </row>
    <row r="21" spans="1:10" x14ac:dyDescent="0.3">
      <c r="A21" s="2" t="s">
        <v>25</v>
      </c>
      <c r="B21" s="2">
        <v>0</v>
      </c>
      <c r="C21" s="1">
        <f>AVERAGE(D3:D6)</f>
        <v>5.9677380711150843</v>
      </c>
      <c r="D21" s="1">
        <f>STDEV(D3:D6)/SQRT(4)</f>
        <v>4.0158540518402119E-2</v>
      </c>
      <c r="F21" s="2" t="s">
        <v>24</v>
      </c>
      <c r="G21" s="83">
        <v>0</v>
      </c>
      <c r="H21" s="1">
        <f>AVERAGE(I3:I6)</f>
        <v>6.3238936550936353</v>
      </c>
      <c r="I21" s="1">
        <f>STDEV(I3:I6)/SQRT(4)</f>
        <v>5.604392503995885E-2</v>
      </c>
    </row>
    <row r="22" spans="1:10" x14ac:dyDescent="0.3">
      <c r="A22" s="2" t="s">
        <v>25</v>
      </c>
      <c r="B22" s="2">
        <v>6</v>
      </c>
      <c r="C22" s="1">
        <f>AVERAGE(D7:D10)</f>
        <v>6.213229629546543</v>
      </c>
      <c r="D22" s="1">
        <f>STDEV(D7:D10)/SQRT(4)</f>
        <v>8.2477655606782482E-2</v>
      </c>
      <c r="E22" s="21"/>
      <c r="F22" s="2" t="s">
        <v>24</v>
      </c>
      <c r="G22" s="83">
        <v>6</v>
      </c>
      <c r="H22" s="1">
        <f>AVERAGE(I7:I10)</f>
        <v>3.865692188507392</v>
      </c>
      <c r="I22" s="1">
        <f>STDEV(I7:I10)/SQRT(4)</f>
        <v>0.46447316995657772</v>
      </c>
    </row>
    <row r="23" spans="1:10" x14ac:dyDescent="0.3">
      <c r="A23" s="2" t="s">
        <v>25</v>
      </c>
      <c r="B23" s="2">
        <v>24</v>
      </c>
      <c r="C23" s="1">
        <f>AVERAGE(D11:D14)</f>
        <v>6.4186239587536091</v>
      </c>
      <c r="D23" s="1">
        <f>STDEV(D11:D14)/SQRT(4)</f>
        <v>9.1471686454283233E-2</v>
      </c>
      <c r="E23" s="21"/>
      <c r="F23" s="2" t="s">
        <v>24</v>
      </c>
      <c r="G23" s="83">
        <v>24</v>
      </c>
      <c r="H23" s="1">
        <f>AVERAGE(I11:I14)</f>
        <v>1.9108479557151885</v>
      </c>
      <c r="I23" s="1">
        <f>STDEV(I11:I14)/SQRT(4)</f>
        <v>0.32507501236262021</v>
      </c>
    </row>
    <row r="24" spans="1:10" x14ac:dyDescent="0.3">
      <c r="A24" s="2" t="s">
        <v>25</v>
      </c>
      <c r="B24" s="2">
        <v>48</v>
      </c>
      <c r="C24" s="1">
        <f>AVERAGE(D15:D18)</f>
        <v>6.346094787434776</v>
      </c>
      <c r="D24" s="1">
        <f>STDEV(D15:D18)/SQRT(4)</f>
        <v>0.10182437131281154</v>
      </c>
      <c r="E24" s="21"/>
      <c r="F24" s="2" t="s">
        <v>24</v>
      </c>
      <c r="G24" s="83">
        <v>48</v>
      </c>
      <c r="H24" s="1">
        <f>AVERAGE(I15:I18)</f>
        <v>5.6647785849891736</v>
      </c>
      <c r="I24" s="1">
        <f>STDEV(I15:I18)/SQRT(4)</f>
        <v>8.1508275916438999E-2</v>
      </c>
    </row>
    <row r="26" spans="1:10" x14ac:dyDescent="0.3">
      <c r="D26" s="4"/>
      <c r="G26" s="21"/>
      <c r="I26" s="4"/>
    </row>
    <row r="27" spans="1:10" x14ac:dyDescent="0.3">
      <c r="A27" s="21"/>
      <c r="D27" s="4"/>
      <c r="G27" s="21"/>
      <c r="I27" s="4"/>
    </row>
    <row r="28" spans="1:10" x14ac:dyDescent="0.3">
      <c r="A28" s="21"/>
      <c r="D28" s="4"/>
      <c r="G28" s="21"/>
      <c r="I28" s="4"/>
    </row>
    <row r="29" spans="1:10" x14ac:dyDescent="0.3">
      <c r="A29" s="21"/>
      <c r="D29" s="4"/>
      <c r="G29" s="21"/>
      <c r="I29" s="4"/>
    </row>
  </sheetData>
  <mergeCells count="8">
    <mergeCell ref="B15:B18"/>
    <mergeCell ref="G15:G18"/>
    <mergeCell ref="B3:B6"/>
    <mergeCell ref="G3:G6"/>
    <mergeCell ref="B7:B10"/>
    <mergeCell ref="G7:G10"/>
    <mergeCell ref="B11:B14"/>
    <mergeCell ref="G11:G14"/>
  </mergeCells>
  <pageMargins left="0.7" right="0.7" top="0.75" bottom="0.75" header="0.3" footer="0.3"/>
  <pageSetup orientation="portrait" horizontalDpi="1200" verticalDpi="120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91AFF-8074-405D-B246-D0661CDFF18E}">
  <dimension ref="A1:Z83"/>
  <sheetViews>
    <sheetView zoomScale="93" workbookViewId="0">
      <selection activeCell="T20" sqref="T20"/>
    </sheetView>
  </sheetViews>
  <sheetFormatPr defaultRowHeight="14.4" x14ac:dyDescent="0.3"/>
  <cols>
    <col min="1" max="5" width="8.88671875" style="30"/>
    <col min="6" max="6" width="12.77734375" style="30" bestFit="1" customWidth="1"/>
    <col min="7" max="19" width="8.88671875" style="30"/>
    <col min="20" max="20" width="12.77734375" style="30" bestFit="1" customWidth="1"/>
    <col min="21" max="16384" width="8.88671875" style="30"/>
  </cols>
  <sheetData>
    <row r="1" spans="1:26" x14ac:dyDescent="0.3">
      <c r="A1" s="31" t="s">
        <v>473</v>
      </c>
      <c r="O1" s="31" t="s">
        <v>473</v>
      </c>
    </row>
    <row r="2" spans="1:26" x14ac:dyDescent="0.3">
      <c r="A2" s="31" t="s">
        <v>474</v>
      </c>
      <c r="B2" s="31" t="s">
        <v>26</v>
      </c>
      <c r="C2" s="31" t="s">
        <v>80</v>
      </c>
      <c r="F2" s="31" t="s">
        <v>474</v>
      </c>
      <c r="G2" s="31" t="s">
        <v>247</v>
      </c>
      <c r="H2" s="43" t="s">
        <v>248</v>
      </c>
      <c r="I2" s="43" t="s">
        <v>242</v>
      </c>
      <c r="K2" s="31" t="s">
        <v>474</v>
      </c>
      <c r="L2" s="31" t="s">
        <v>248</v>
      </c>
      <c r="O2" s="31" t="s">
        <v>474</v>
      </c>
      <c r="P2" s="31" t="s">
        <v>26</v>
      </c>
      <c r="Q2" s="31" t="s">
        <v>80</v>
      </c>
      <c r="T2" s="31" t="s">
        <v>474</v>
      </c>
      <c r="U2" s="31" t="s">
        <v>247</v>
      </c>
      <c r="V2" s="43" t="s">
        <v>248</v>
      </c>
      <c r="W2" s="43" t="s">
        <v>242</v>
      </c>
      <c r="Y2" s="83" t="s">
        <v>472</v>
      </c>
      <c r="Z2" s="30" t="s">
        <v>248</v>
      </c>
    </row>
    <row r="3" spans="1:26" x14ac:dyDescent="0.3">
      <c r="A3" s="84">
        <v>31.5</v>
      </c>
      <c r="B3" s="30">
        <v>1.6566666666666663</v>
      </c>
      <c r="C3" s="30">
        <v>1.0996329966045999</v>
      </c>
      <c r="F3" s="84">
        <v>31.5</v>
      </c>
      <c r="G3" s="30">
        <v>1.6566666666666663</v>
      </c>
      <c r="H3" s="37">
        <f t="shared" ref="H3:H10" si="0">($G$15-$G$14)*(F3^$G$17)/(F3^$G$17+$G$16^$G$17)+$G$14</f>
        <v>1.3118744006984762</v>
      </c>
      <c r="I3" s="30">
        <f>(G3-H3)^2</f>
        <v>0.11888170667147915</v>
      </c>
      <c r="K3" s="30">
        <v>46</v>
      </c>
      <c r="L3" s="37">
        <v>6.1</v>
      </c>
      <c r="O3" s="30">
        <v>37.5</v>
      </c>
      <c r="P3" s="30">
        <v>48.79999999999999</v>
      </c>
      <c r="Q3" s="30">
        <v>0.69999999999999774</v>
      </c>
      <c r="T3" s="30">
        <v>37.5</v>
      </c>
      <c r="U3" s="30">
        <v>48.79999999999999</v>
      </c>
      <c r="V3" s="37">
        <f t="shared" ref="V3:V10" si="1">($U$15-$U$14)*(T3^$U$17)/(T3^$U$17+$U$16^$U$17)+$U$14</f>
        <v>49.766935598750109</v>
      </c>
      <c r="W3" s="30">
        <f>(U3-V3)^2</f>
        <v>0.93496445213025137</v>
      </c>
      <c r="Y3" s="30">
        <v>38</v>
      </c>
      <c r="Z3" s="37">
        <f t="shared" ref="Z3:Z34" si="2">($U$15-$U$14)*(Y3^$U$17)/(Y3^$U$17+$U$16^$U$17)+$U$14</f>
        <v>49.913238001513676</v>
      </c>
    </row>
    <row r="4" spans="1:26" x14ac:dyDescent="0.3">
      <c r="A4" s="84">
        <v>32.700000000000003</v>
      </c>
      <c r="B4" s="30">
        <v>1.6033333333333344</v>
      </c>
      <c r="C4" s="30">
        <v>1.008398069547273</v>
      </c>
      <c r="F4" s="84">
        <v>32.700000000000003</v>
      </c>
      <c r="G4" s="30">
        <v>1.6033333333333344</v>
      </c>
      <c r="H4" s="37">
        <f t="shared" si="0"/>
        <v>1.3118744006984762</v>
      </c>
      <c r="I4" s="30">
        <f t="shared" ref="I4:I10" si="3">(G4-H4)^2</f>
        <v>8.494830941265083E-2</v>
      </c>
      <c r="K4" s="30">
        <f>K3-0.2</f>
        <v>45.8</v>
      </c>
      <c r="L4" s="37">
        <f t="shared" ref="L4:L35" si="4">($G$15-$G$14)*(K4^$G$17)/(K4^$G$17+$G$16^$G$17)+$G$14</f>
        <v>6.0997392488089446</v>
      </c>
      <c r="O4" s="30">
        <v>37</v>
      </c>
      <c r="P4" s="30">
        <v>50.266666666666659</v>
      </c>
      <c r="Q4" s="30">
        <v>3.3231511150312318</v>
      </c>
      <c r="T4" s="30">
        <v>37</v>
      </c>
      <c r="U4" s="30">
        <v>50.266666666666659</v>
      </c>
      <c r="V4" s="37">
        <f t="shared" si="1"/>
        <v>49.144937392178193</v>
      </c>
      <c r="W4" s="30">
        <f t="shared" ref="W4:W10" si="5">(U4-V4)^2</f>
        <v>1.2582765652444201</v>
      </c>
      <c r="Y4" s="30">
        <f>Y3-0.1</f>
        <v>37.9</v>
      </c>
      <c r="Z4" s="37">
        <f t="shared" si="2"/>
        <v>49.898112043712914</v>
      </c>
    </row>
    <row r="5" spans="1:26" x14ac:dyDescent="0.3">
      <c r="A5" s="84">
        <v>34.6</v>
      </c>
      <c r="B5" s="30">
        <v>1.4133333333333322</v>
      </c>
      <c r="C5" s="30">
        <v>0.61865445390244589</v>
      </c>
      <c r="F5" s="84">
        <v>34.6</v>
      </c>
      <c r="G5" s="30">
        <v>1.4133333333333322</v>
      </c>
      <c r="H5" s="37">
        <f t="shared" si="0"/>
        <v>1.3118744006984762</v>
      </c>
      <c r="I5" s="30">
        <f t="shared" si="3"/>
        <v>1.029391501140426E-2</v>
      </c>
      <c r="K5" s="30">
        <f t="shared" ref="K5:K68" si="6">K4-0.2</f>
        <v>45.599999999999994</v>
      </c>
      <c r="L5" s="37">
        <f t="shared" si="4"/>
        <v>6.0994141123475156</v>
      </c>
      <c r="O5" s="30">
        <v>36.200000000000003</v>
      </c>
      <c r="P5" s="30">
        <v>42.266666666666659</v>
      </c>
      <c r="Q5" s="30">
        <v>1.7559422921421231</v>
      </c>
      <c r="T5" s="30">
        <v>36.200000000000003</v>
      </c>
      <c r="U5" s="30">
        <v>42.266666666666659</v>
      </c>
      <c r="V5" s="37">
        <f t="shared" si="1"/>
        <v>42.443382542064761</v>
      </c>
      <c r="W5" s="30">
        <f t="shared" si="5"/>
        <v>3.1228500617717578E-2</v>
      </c>
      <c r="Y5" s="30">
        <f t="shared" ref="Y5:Y68" si="7">Y4-0.1</f>
        <v>37.799999999999997</v>
      </c>
      <c r="Z5" s="37">
        <f t="shared" si="2"/>
        <v>49.877930227410047</v>
      </c>
    </row>
    <row r="6" spans="1:26" x14ac:dyDescent="0.3">
      <c r="A6" s="84">
        <v>37</v>
      </c>
      <c r="B6" s="30">
        <v>1.5533333333333337</v>
      </c>
      <c r="C6" s="30">
        <v>0.46328536922002306</v>
      </c>
      <c r="F6" s="84">
        <v>37</v>
      </c>
      <c r="G6" s="30">
        <v>1.5533333333333337</v>
      </c>
      <c r="H6" s="37">
        <f t="shared" si="0"/>
        <v>1.311874400699109</v>
      </c>
      <c r="I6" s="30">
        <f t="shared" si="3"/>
        <v>5.8302416148859053E-2</v>
      </c>
      <c r="K6" s="30">
        <f t="shared" si="6"/>
        <v>45.399999999999991</v>
      </c>
      <c r="L6" s="37">
        <f t="shared" si="4"/>
        <v>6.0986789758175046</v>
      </c>
      <c r="O6" s="30">
        <v>35.1</v>
      </c>
      <c r="P6" s="30">
        <v>9.0666666666666682</v>
      </c>
      <c r="Q6" s="30">
        <v>2.5929391302792557</v>
      </c>
      <c r="T6" s="30">
        <v>35.1</v>
      </c>
      <c r="U6" s="30">
        <v>9.0666666666666682</v>
      </c>
      <c r="V6" s="37">
        <f t="shared" si="1"/>
        <v>9.0079603471376792</v>
      </c>
      <c r="W6" s="30">
        <f t="shared" si="5"/>
        <v>3.4464319526397516E-3</v>
      </c>
      <c r="Y6" s="30">
        <f t="shared" si="7"/>
        <v>37.699999999999996</v>
      </c>
      <c r="Z6" s="37">
        <f t="shared" si="2"/>
        <v>49.85098856131701</v>
      </c>
    </row>
    <row r="7" spans="1:26" x14ac:dyDescent="0.3">
      <c r="A7" s="84">
        <v>40.200000000000003</v>
      </c>
      <c r="B7" s="30">
        <v>0.70833333333333304</v>
      </c>
      <c r="C7" s="30">
        <v>0.49445255923428466</v>
      </c>
      <c r="F7" s="84">
        <v>40.200000000000003</v>
      </c>
      <c r="G7" s="30">
        <v>0.70833333333333304</v>
      </c>
      <c r="H7" s="37">
        <f t="shared" si="0"/>
        <v>1.3118773234186727</v>
      </c>
      <c r="I7" s="30">
        <f t="shared" si="3"/>
        <v>0.36426534796813259</v>
      </c>
      <c r="K7" s="30">
        <f t="shared" si="6"/>
        <v>45.199999999999989</v>
      </c>
      <c r="L7" s="37">
        <f t="shared" si="4"/>
        <v>6.0970113037660703</v>
      </c>
      <c r="O7" s="30">
        <v>33.6</v>
      </c>
      <c r="P7" s="30">
        <v>1.343333333333333</v>
      </c>
      <c r="Q7" s="30">
        <v>0.2478574859336167</v>
      </c>
      <c r="T7" s="30">
        <v>33.6</v>
      </c>
      <c r="U7" s="30">
        <v>1.343333333333333</v>
      </c>
      <c r="V7" s="37">
        <f t="shared" si="1"/>
        <v>1.1868522379776258</v>
      </c>
      <c r="W7" s="30">
        <f t="shared" si="5"/>
        <v>2.4486333203721931E-2</v>
      </c>
      <c r="Y7" s="30">
        <f t="shared" si="7"/>
        <v>37.599999999999994</v>
      </c>
      <c r="Z7" s="37">
        <f t="shared" si="2"/>
        <v>49.815006869276587</v>
      </c>
    </row>
    <row r="8" spans="1:26" x14ac:dyDescent="0.3">
      <c r="A8" s="84">
        <v>42.7</v>
      </c>
      <c r="B8" s="30">
        <v>0.82666666666666533</v>
      </c>
      <c r="C8" s="30">
        <v>0.48545511292669169</v>
      </c>
      <c r="F8" s="84">
        <v>42.7</v>
      </c>
      <c r="G8" s="30">
        <v>0.82666666666666533</v>
      </c>
      <c r="H8" s="37">
        <f t="shared" si="0"/>
        <v>1.5090536671769517</v>
      </c>
      <c r="I8" s="30">
        <f t="shared" si="3"/>
        <v>0.46565201846542553</v>
      </c>
      <c r="K8" s="30">
        <f t="shared" si="6"/>
        <v>44.999999999999986</v>
      </c>
      <c r="L8" s="37">
        <f t="shared" si="4"/>
        <v>6.0932168308260977</v>
      </c>
      <c r="O8" s="30">
        <v>32.5</v>
      </c>
      <c r="P8" s="30">
        <v>1.1566666666666663</v>
      </c>
      <c r="Q8" s="30">
        <v>0.19553345834749955</v>
      </c>
      <c r="T8" s="30">
        <v>32.5</v>
      </c>
      <c r="U8" s="30">
        <v>1.1566666666666663</v>
      </c>
      <c r="V8" s="37">
        <f t="shared" si="1"/>
        <v>1.1069259214583078</v>
      </c>
      <c r="W8" s="30">
        <f t="shared" si="5"/>
        <v>2.4741417338828365E-3</v>
      </c>
      <c r="Y8" s="30">
        <f t="shared" si="7"/>
        <v>37.499999999999993</v>
      </c>
      <c r="Z8" s="37">
        <f t="shared" si="2"/>
        <v>49.766935598750095</v>
      </c>
    </row>
    <row r="9" spans="1:26" x14ac:dyDescent="0.3">
      <c r="A9" s="84">
        <v>44.4</v>
      </c>
      <c r="B9" s="30">
        <v>8.2799999999999976</v>
      </c>
      <c r="C9" s="30">
        <v>0.39581140290126421</v>
      </c>
      <c r="F9" s="84">
        <v>44.4</v>
      </c>
      <c r="G9" s="30">
        <v>8.2799999999999976</v>
      </c>
      <c r="H9" s="37">
        <f t="shared" si="0"/>
        <v>6.0199807200028932</v>
      </c>
      <c r="I9" s="30">
        <f t="shared" si="3"/>
        <v>5.1076871459586304</v>
      </c>
      <c r="K9" s="30">
        <f t="shared" si="6"/>
        <v>44.799999999999983</v>
      </c>
      <c r="L9" s="37">
        <f t="shared" si="4"/>
        <v>6.0845642239208892</v>
      </c>
      <c r="O9" s="30">
        <v>31.5</v>
      </c>
      <c r="P9" s="30">
        <v>0.90999999999999981</v>
      </c>
      <c r="Q9" s="30">
        <v>0.14798648586948751</v>
      </c>
      <c r="T9" s="30">
        <v>31.5</v>
      </c>
      <c r="U9" s="30">
        <v>0.90999999999999981</v>
      </c>
      <c r="V9" s="37">
        <f t="shared" si="1"/>
        <v>1.104782469726233</v>
      </c>
      <c r="W9" s="30">
        <f t="shared" si="5"/>
        <v>3.7940210512650931E-2</v>
      </c>
      <c r="Y9" s="30">
        <f t="shared" si="7"/>
        <v>37.399999999999991</v>
      </c>
      <c r="Z9" s="37">
        <f t="shared" si="2"/>
        <v>49.702700237498256</v>
      </c>
    </row>
    <row r="10" spans="1:26" x14ac:dyDescent="0.3">
      <c r="A10" s="84">
        <v>45.5</v>
      </c>
      <c r="B10" s="30">
        <v>3.91</v>
      </c>
      <c r="C10" s="30">
        <v>2.0249115207007642</v>
      </c>
      <c r="F10" s="84">
        <v>45.5</v>
      </c>
      <c r="G10" s="30">
        <v>3.91</v>
      </c>
      <c r="H10" s="37">
        <f t="shared" si="0"/>
        <v>6.099120622736864</v>
      </c>
      <c r="I10" s="30">
        <f t="shared" si="3"/>
        <v>4.7922491008918344</v>
      </c>
      <c r="K10" s="30">
        <f t="shared" si="6"/>
        <v>44.59999999999998</v>
      </c>
      <c r="L10" s="37">
        <f t="shared" si="4"/>
        <v>6.0648267541308787</v>
      </c>
      <c r="O10" s="30">
        <v>31</v>
      </c>
      <c r="P10" s="30">
        <v>1.0566666666666664</v>
      </c>
      <c r="Q10" s="30">
        <v>8.144527815247056E-2</v>
      </c>
      <c r="T10" s="30">
        <v>31</v>
      </c>
      <c r="U10" s="30">
        <v>1.0566666666666664</v>
      </c>
      <c r="V10" s="37">
        <f t="shared" si="1"/>
        <v>1.1047210327408006</v>
      </c>
      <c r="W10" s="30">
        <f t="shared" si="5"/>
        <v>2.3092220987868959E-3</v>
      </c>
      <c r="Y10" s="30">
        <f t="shared" si="7"/>
        <v>37.29999999999999</v>
      </c>
      <c r="Z10" s="37">
        <f t="shared" si="2"/>
        <v>49.616865489265656</v>
      </c>
    </row>
    <row r="11" spans="1:26" x14ac:dyDescent="0.3">
      <c r="K11" s="30">
        <f t="shared" si="6"/>
        <v>44.399999999999977</v>
      </c>
      <c r="L11" s="37">
        <f t="shared" si="4"/>
        <v>6.0199807200028861</v>
      </c>
      <c r="Y11" s="30">
        <f t="shared" si="7"/>
        <v>37.199999999999989</v>
      </c>
      <c r="Z11" s="37">
        <f t="shared" si="2"/>
        <v>49.502198301835996</v>
      </c>
    </row>
    <row r="12" spans="1:26" x14ac:dyDescent="0.3">
      <c r="H12" s="98"/>
      <c r="K12" s="30">
        <f t="shared" si="6"/>
        <v>44.199999999999974</v>
      </c>
      <c r="L12" s="37">
        <f t="shared" si="4"/>
        <v>5.9194688031496483</v>
      </c>
      <c r="Y12" s="30">
        <f t="shared" si="7"/>
        <v>37.099999999999987</v>
      </c>
      <c r="Z12" s="37">
        <f t="shared" si="2"/>
        <v>49.349107195503862</v>
      </c>
    </row>
    <row r="13" spans="1:26" x14ac:dyDescent="0.3">
      <c r="F13" s="31" t="s">
        <v>475</v>
      </c>
      <c r="H13" s="98"/>
      <c r="I13" s="98"/>
      <c r="K13" s="30">
        <f t="shared" si="6"/>
        <v>43.999999999999972</v>
      </c>
      <c r="L13" s="37">
        <f t="shared" si="4"/>
        <v>5.7019608657330352</v>
      </c>
      <c r="T13" s="31" t="s">
        <v>475</v>
      </c>
      <c r="Y13" s="30">
        <f t="shared" si="7"/>
        <v>36.999999999999986</v>
      </c>
      <c r="Z13" s="37">
        <f t="shared" si="2"/>
        <v>49.14493739217815</v>
      </c>
    </row>
    <row r="14" spans="1:26" x14ac:dyDescent="0.3">
      <c r="F14" s="84" t="s">
        <v>226</v>
      </c>
      <c r="G14" s="98">
        <v>1.3118744006984762</v>
      </c>
      <c r="H14" s="98"/>
      <c r="I14" s="98"/>
      <c r="K14" s="30">
        <f t="shared" si="6"/>
        <v>43.799999999999969</v>
      </c>
      <c r="L14" s="37">
        <f t="shared" si="4"/>
        <v>5.2669957478353888</v>
      </c>
      <c r="T14" s="37" t="s">
        <v>226</v>
      </c>
      <c r="U14" s="30">
        <v>1.1047079057103206</v>
      </c>
      <c r="Y14" s="30">
        <f t="shared" si="7"/>
        <v>36.899999999999984</v>
      </c>
      <c r="Z14" s="37">
        <f t="shared" si="2"/>
        <v>48.873111173770596</v>
      </c>
    </row>
    <row r="15" spans="1:26" x14ac:dyDescent="0.3">
      <c r="F15" s="84" t="s">
        <v>225</v>
      </c>
      <c r="G15" s="98">
        <v>6.1</v>
      </c>
      <c r="H15" s="98"/>
      <c r="I15" s="98"/>
      <c r="K15" s="30">
        <f t="shared" si="6"/>
        <v>43.599999999999966</v>
      </c>
      <c r="L15" s="37">
        <f t="shared" si="4"/>
        <v>4.5229441507016652</v>
      </c>
      <c r="T15" s="37" t="s">
        <v>225</v>
      </c>
      <c r="U15" s="30">
        <v>49.958969146433709</v>
      </c>
      <c r="Y15" s="30">
        <f t="shared" si="7"/>
        <v>36.799999999999983</v>
      </c>
      <c r="Z15" s="37">
        <f t="shared" si="2"/>
        <v>48.512127820591679</v>
      </c>
    </row>
    <row r="16" spans="1:26" x14ac:dyDescent="0.3">
      <c r="F16" s="84" t="s">
        <v>121</v>
      </c>
      <c r="G16" s="98">
        <v>43.432745752451773</v>
      </c>
      <c r="H16" s="98"/>
      <c r="I16" s="98"/>
      <c r="K16" s="30">
        <f t="shared" si="6"/>
        <v>43.399999999999963</v>
      </c>
      <c r="L16" s="37">
        <f t="shared" si="4"/>
        <v>3.5391837166366447</v>
      </c>
      <c r="T16" s="84" t="s">
        <v>121</v>
      </c>
      <c r="U16" s="98">
        <v>35.635954277586556</v>
      </c>
      <c r="Y16" s="30">
        <f t="shared" si="7"/>
        <v>36.699999999999982</v>
      </c>
      <c r="Z16" s="37">
        <f t="shared" si="2"/>
        <v>48.03448854920552</v>
      </c>
    </row>
    <row r="17" spans="6:26" x14ac:dyDescent="0.3">
      <c r="F17" s="84" t="s">
        <v>122</v>
      </c>
      <c r="G17" s="98">
        <v>185</v>
      </c>
      <c r="H17" s="98"/>
      <c r="I17" s="98"/>
      <c r="K17" s="30">
        <f t="shared" si="6"/>
        <v>43.19999999999996</v>
      </c>
      <c r="L17" s="37">
        <f t="shared" si="4"/>
        <v>2.6052212254273872</v>
      </c>
      <c r="T17" s="37" t="s">
        <v>122</v>
      </c>
      <c r="U17" s="30">
        <v>108.55929574334529</v>
      </c>
      <c r="Y17" s="30">
        <f t="shared" si="7"/>
        <v>36.59999999999998</v>
      </c>
      <c r="Z17" s="37">
        <f t="shared" si="2"/>
        <v>47.405704555800249</v>
      </c>
    </row>
    <row r="18" spans="6:26" x14ac:dyDescent="0.3">
      <c r="F18" s="98"/>
      <c r="G18" s="98"/>
      <c r="H18" s="98"/>
      <c r="I18" s="98"/>
      <c r="K18" s="30">
        <f t="shared" si="6"/>
        <v>42.999999999999957</v>
      </c>
      <c r="L18" s="37">
        <f t="shared" si="4"/>
        <v>1.9610427974215803</v>
      </c>
      <c r="Y18" s="30">
        <f t="shared" si="7"/>
        <v>36.499999999999979</v>
      </c>
      <c r="Z18" s="37">
        <f t="shared" si="2"/>
        <v>46.583697591900737</v>
      </c>
    </row>
    <row r="19" spans="6:26" x14ac:dyDescent="0.3">
      <c r="F19" s="84" t="s">
        <v>466</v>
      </c>
      <c r="G19" s="98">
        <f>SUM(I3:I10)</f>
        <v>11.002279960528416</v>
      </c>
      <c r="H19" s="98"/>
      <c r="I19" s="98"/>
      <c r="K19" s="30">
        <f t="shared" si="6"/>
        <v>42.799999999999955</v>
      </c>
      <c r="L19" s="37">
        <f t="shared" si="4"/>
        <v>1.609194111648238</v>
      </c>
      <c r="T19" s="37" t="s">
        <v>466</v>
      </c>
      <c r="U19" s="30">
        <f>SUM(W3:W10)</f>
        <v>2.2951258574940709</v>
      </c>
      <c r="Y19" s="30">
        <f t="shared" si="7"/>
        <v>36.399999999999977</v>
      </c>
      <c r="Z19" s="37">
        <f t="shared" si="2"/>
        <v>45.519120632422592</v>
      </c>
    </row>
    <row r="20" spans="6:26" x14ac:dyDescent="0.3">
      <c r="K20" s="30">
        <f t="shared" si="6"/>
        <v>42.599999999999952</v>
      </c>
      <c r="L20" s="37">
        <f t="shared" si="4"/>
        <v>1.4415387172926635</v>
      </c>
      <c r="T20" s="37"/>
      <c r="Y20" s="30">
        <f t="shared" si="7"/>
        <v>36.299999999999976</v>
      </c>
      <c r="Z20" s="37">
        <f t="shared" si="2"/>
        <v>44.157385609565587</v>
      </c>
    </row>
    <row r="21" spans="6:26" x14ac:dyDescent="0.3">
      <c r="K21" s="30">
        <f t="shared" si="6"/>
        <v>42.399999999999949</v>
      </c>
      <c r="L21" s="37">
        <f t="shared" si="4"/>
        <v>1.3670337366944885</v>
      </c>
      <c r="Y21" s="30">
        <f t="shared" si="7"/>
        <v>36.199999999999974</v>
      </c>
      <c r="Z21" s="37">
        <f t="shared" si="2"/>
        <v>42.443382542064036</v>
      </c>
    </row>
    <row r="22" spans="6:26" x14ac:dyDescent="0.3">
      <c r="K22" s="30">
        <f t="shared" si="6"/>
        <v>42.199999999999946</v>
      </c>
      <c r="L22" s="37">
        <f t="shared" si="4"/>
        <v>1.3350305159595106</v>
      </c>
      <c r="Y22" s="30">
        <f t="shared" si="7"/>
        <v>36.099999999999973</v>
      </c>
      <c r="Z22" s="37">
        <f t="shared" si="2"/>
        <v>40.329778218409096</v>
      </c>
    </row>
    <row r="23" spans="6:26" x14ac:dyDescent="0.3">
      <c r="K23" s="30">
        <f t="shared" si="6"/>
        <v>41.999999999999943</v>
      </c>
      <c r="L23" s="37">
        <f t="shared" si="4"/>
        <v>1.3215173722636138</v>
      </c>
      <c r="Y23" s="30">
        <f t="shared" si="7"/>
        <v>35.999999999999972</v>
      </c>
      <c r="Z23" s="37">
        <f t="shared" si="2"/>
        <v>37.789037033134214</v>
      </c>
    </row>
    <row r="24" spans="6:26" x14ac:dyDescent="0.3">
      <c r="K24" s="30">
        <f t="shared" si="6"/>
        <v>41.79999999999994</v>
      </c>
      <c r="L24" s="37">
        <f t="shared" si="4"/>
        <v>1.3158666491023192</v>
      </c>
      <c r="Y24" s="30">
        <f t="shared" si="7"/>
        <v>35.89999999999997</v>
      </c>
      <c r="Z24" s="37">
        <f t="shared" si="2"/>
        <v>34.827613091277513</v>
      </c>
    </row>
    <row r="25" spans="6:26" x14ac:dyDescent="0.3">
      <c r="K25" s="30">
        <f t="shared" si="6"/>
        <v>41.599999999999937</v>
      </c>
      <c r="L25" s="37">
        <f t="shared" si="4"/>
        <v>1.3135190929557081</v>
      </c>
      <c r="Y25" s="30">
        <f t="shared" si="7"/>
        <v>35.799999999999969</v>
      </c>
      <c r="Z25" s="37">
        <f t="shared" si="2"/>
        <v>31.498337736588976</v>
      </c>
    </row>
    <row r="26" spans="6:26" x14ac:dyDescent="0.3">
      <c r="K26" s="30">
        <f>K25-0.2</f>
        <v>41.399999999999935</v>
      </c>
      <c r="L26" s="37">
        <f t="shared" si="4"/>
        <v>1.3125488815290975</v>
      </c>
      <c r="Y26" s="30">
        <f t="shared" si="7"/>
        <v>35.699999999999967</v>
      </c>
      <c r="Z26" s="37">
        <f t="shared" si="2"/>
        <v>27.905119178160298</v>
      </c>
    </row>
    <row r="27" spans="6:26" x14ac:dyDescent="0.3">
      <c r="K27" s="30">
        <f t="shared" si="6"/>
        <v>41.199999999999932</v>
      </c>
      <c r="L27" s="37">
        <f t="shared" si="4"/>
        <v>1.3121497777040585</v>
      </c>
      <c r="Y27" s="30">
        <f t="shared" si="7"/>
        <v>35.599999999999966</v>
      </c>
      <c r="Z27" s="37">
        <f t="shared" si="2"/>
        <v>24.1947612018459</v>
      </c>
    </row>
    <row r="28" spans="6:26" x14ac:dyDescent="0.3">
      <c r="K28" s="30">
        <f t="shared" si="6"/>
        <v>40.999999999999929</v>
      </c>
      <c r="L28" s="37">
        <f t="shared" si="4"/>
        <v>1.3119863370185347</v>
      </c>
      <c r="Y28" s="30">
        <f t="shared" si="7"/>
        <v>35.499999999999964</v>
      </c>
      <c r="Z28" s="37">
        <f t="shared" si="2"/>
        <v>20.53524668661063</v>
      </c>
    </row>
    <row r="29" spans="6:26" x14ac:dyDescent="0.3">
      <c r="K29" s="30">
        <f t="shared" si="6"/>
        <v>40.799999999999926</v>
      </c>
      <c r="L29" s="37">
        <f t="shared" si="4"/>
        <v>1.311919700233886</v>
      </c>
      <c r="Y29" s="30">
        <f t="shared" si="7"/>
        <v>35.399999999999963</v>
      </c>
      <c r="Z29" s="37">
        <f t="shared" si="2"/>
        <v>17.086476677549417</v>
      </c>
    </row>
    <row r="30" spans="6:26" x14ac:dyDescent="0.3">
      <c r="K30" s="30">
        <f t="shared" si="6"/>
        <v>40.599999999999923</v>
      </c>
      <c r="L30" s="37">
        <f t="shared" si="4"/>
        <v>1.3118926515125771</v>
      </c>
      <c r="Y30" s="30">
        <f t="shared" si="7"/>
        <v>35.299999999999962</v>
      </c>
      <c r="Z30" s="37">
        <f t="shared" si="2"/>
        <v>13.973725889304896</v>
      </c>
    </row>
    <row r="31" spans="6:26" x14ac:dyDescent="0.3">
      <c r="K31" s="30">
        <f t="shared" si="6"/>
        <v>40.39999999999992</v>
      </c>
      <c r="L31" s="37">
        <f t="shared" si="4"/>
        <v>1.3118817208415008</v>
      </c>
      <c r="Y31" s="30">
        <f t="shared" si="7"/>
        <v>35.19999999999996</v>
      </c>
      <c r="Z31" s="37">
        <f t="shared" si="2"/>
        <v>11.272570443934615</v>
      </c>
    </row>
    <row r="32" spans="6:26" x14ac:dyDescent="0.3">
      <c r="K32" s="30">
        <f t="shared" si="6"/>
        <v>40.199999999999918</v>
      </c>
      <c r="L32" s="37">
        <f t="shared" si="4"/>
        <v>1.3118773234186727</v>
      </c>
      <c r="Y32" s="30">
        <f t="shared" si="7"/>
        <v>35.099999999999959</v>
      </c>
      <c r="Z32" s="37">
        <f t="shared" si="2"/>
        <v>9.0079603471373009</v>
      </c>
    </row>
    <row r="33" spans="11:26" x14ac:dyDescent="0.3">
      <c r="K33" s="30">
        <f t="shared" si="6"/>
        <v>39.999999999999915</v>
      </c>
      <c r="L33" s="37">
        <f t="shared" si="4"/>
        <v>1.3118755623235436</v>
      </c>
      <c r="Y33" s="30">
        <f t="shared" si="7"/>
        <v>34.999999999999957</v>
      </c>
      <c r="Z33" s="37">
        <f t="shared" si="2"/>
        <v>7.163991226763442</v>
      </c>
    </row>
    <row r="34" spans="11:26" x14ac:dyDescent="0.3">
      <c r="K34" s="30">
        <f t="shared" si="6"/>
        <v>39.799999999999912</v>
      </c>
      <c r="L34" s="37">
        <f t="shared" si="4"/>
        <v>1.3118748602518693</v>
      </c>
      <c r="Y34" s="30">
        <f t="shared" si="7"/>
        <v>34.899999999999956</v>
      </c>
      <c r="Z34" s="37">
        <f t="shared" si="2"/>
        <v>5.6982648512944767</v>
      </c>
    </row>
    <row r="35" spans="11:26" x14ac:dyDescent="0.3">
      <c r="K35" s="30">
        <f t="shared" si="6"/>
        <v>39.599999999999909</v>
      </c>
      <c r="L35" s="37">
        <f t="shared" si="4"/>
        <v>1.311874581656175</v>
      </c>
      <c r="Y35" s="30">
        <f t="shared" si="7"/>
        <v>34.799999999999955</v>
      </c>
      <c r="Z35" s="37">
        <f t="shared" ref="Z35:Z66" si="8">($U$15-$U$14)*(Y35^$U$17)/(Y35^$U$17+$U$16^$U$17)+$U$14</f>
        <v>4.5556201992557748</v>
      </c>
    </row>
    <row r="36" spans="11:26" x14ac:dyDescent="0.3">
      <c r="K36" s="30">
        <f t="shared" si="6"/>
        <v>39.399999999999906</v>
      </c>
      <c r="L36" s="37">
        <f t="shared" ref="L36:L67" si="9">($G$15-$G$14)*(K36^$G$17)/(K36^$G$17+$G$16^$G$17)+$G$14</f>
        <v>1.3118744716184745</v>
      </c>
      <c r="Y36" s="30">
        <f t="shared" si="7"/>
        <v>34.699999999999953</v>
      </c>
      <c r="Z36" s="37">
        <f t="shared" si="8"/>
        <v>3.6784790306413502</v>
      </c>
    </row>
    <row r="37" spans="11:26" x14ac:dyDescent="0.3">
      <c r="K37" s="30">
        <f t="shared" si="6"/>
        <v>39.199999999999903</v>
      </c>
      <c r="L37" s="37">
        <f t="shared" si="9"/>
        <v>1.3118744283608905</v>
      </c>
      <c r="Y37" s="30">
        <f t="shared" si="7"/>
        <v>34.599999999999952</v>
      </c>
      <c r="Z37" s="37">
        <f t="shared" si="8"/>
        <v>3.0132525854104784</v>
      </c>
    </row>
    <row r="38" spans="11:26" x14ac:dyDescent="0.3">
      <c r="K38" s="30">
        <f>K37-0.2</f>
        <v>38.999999999999901</v>
      </c>
      <c r="L38" s="37">
        <f t="shared" si="9"/>
        <v>1.3118744114363916</v>
      </c>
      <c r="Y38" s="30">
        <f t="shared" si="7"/>
        <v>34.49999999999995</v>
      </c>
      <c r="Z38" s="37">
        <f t="shared" si="8"/>
        <v>2.5134834924623259</v>
      </c>
    </row>
    <row r="39" spans="11:26" x14ac:dyDescent="0.3">
      <c r="K39" s="30">
        <f t="shared" si="6"/>
        <v>38.799999999999898</v>
      </c>
      <c r="L39" s="37">
        <f t="shared" si="9"/>
        <v>1.3118744048464588</v>
      </c>
      <c r="Y39" s="30">
        <f t="shared" si="7"/>
        <v>34.399999999999949</v>
      </c>
      <c r="Z39" s="37">
        <f t="shared" si="8"/>
        <v>2.1407672081567046</v>
      </c>
    </row>
    <row r="40" spans="11:26" x14ac:dyDescent="0.3">
      <c r="K40" s="30">
        <f t="shared" si="6"/>
        <v>38.599999999999895</v>
      </c>
      <c r="L40" s="37">
        <f t="shared" si="9"/>
        <v>1.311874402292956</v>
      </c>
      <c r="Y40" s="30">
        <f t="shared" si="7"/>
        <v>34.299999999999947</v>
      </c>
      <c r="Z40" s="37">
        <f t="shared" si="8"/>
        <v>1.8643928379142711</v>
      </c>
    </row>
    <row r="41" spans="11:26" x14ac:dyDescent="0.3">
      <c r="K41" s="30">
        <f t="shared" si="6"/>
        <v>38.399999999999892</v>
      </c>
      <c r="L41" s="37">
        <f t="shared" si="9"/>
        <v>1.3118744013083559</v>
      </c>
      <c r="Y41" s="30">
        <f t="shared" si="7"/>
        <v>34.199999999999946</v>
      </c>
      <c r="Z41" s="37">
        <f t="shared" si="8"/>
        <v>1.6603781805266298</v>
      </c>
    </row>
    <row r="42" spans="11:26" x14ac:dyDescent="0.3">
      <c r="K42" s="30">
        <f t="shared" si="6"/>
        <v>38.199999999999889</v>
      </c>
      <c r="L42" s="37">
        <f t="shared" si="9"/>
        <v>1.3118744009305841</v>
      </c>
      <c r="Y42" s="30">
        <f t="shared" si="7"/>
        <v>34.099999999999945</v>
      </c>
      <c r="Z42" s="37">
        <f t="shared" si="8"/>
        <v>1.5103160044560915</v>
      </c>
    </row>
    <row r="43" spans="11:26" x14ac:dyDescent="0.3">
      <c r="K43" s="30">
        <f t="shared" si="6"/>
        <v>37.999999999999886</v>
      </c>
      <c r="L43" s="37">
        <f t="shared" si="9"/>
        <v>1.311874400786365</v>
      </c>
      <c r="Y43" s="30">
        <f t="shared" si="7"/>
        <v>33.999999999999943</v>
      </c>
      <c r="Z43" s="37">
        <f t="shared" si="8"/>
        <v>1.4002564492857006</v>
      </c>
    </row>
    <row r="44" spans="11:26" x14ac:dyDescent="0.3">
      <c r="K44" s="30">
        <f t="shared" si="6"/>
        <v>37.799999999999883</v>
      </c>
      <c r="L44" s="37">
        <f t="shared" si="9"/>
        <v>1.3118744007315855</v>
      </c>
      <c r="Y44" s="30">
        <f t="shared" si="7"/>
        <v>33.899999999999942</v>
      </c>
      <c r="Z44" s="37">
        <f t="shared" si="8"/>
        <v>1.3197271644569923</v>
      </c>
    </row>
    <row r="45" spans="11:26" x14ac:dyDescent="0.3">
      <c r="K45" s="30">
        <f t="shared" si="6"/>
        <v>37.599999999999881</v>
      </c>
      <c r="L45" s="37">
        <f t="shared" si="9"/>
        <v>1.3118744007108847</v>
      </c>
      <c r="Y45" s="30">
        <f t="shared" si="7"/>
        <v>33.79999999999994</v>
      </c>
      <c r="Z45" s="37">
        <f t="shared" si="8"/>
        <v>1.2609221942220932</v>
      </c>
    </row>
    <row r="46" spans="11:26" x14ac:dyDescent="0.3">
      <c r="K46" s="30">
        <f t="shared" si="6"/>
        <v>37.399999999999878</v>
      </c>
      <c r="L46" s="37">
        <f t="shared" si="9"/>
        <v>1.3118744007031022</v>
      </c>
      <c r="Y46" s="30">
        <f t="shared" si="7"/>
        <v>33.699999999999939</v>
      </c>
      <c r="Z46" s="37">
        <f t="shared" si="8"/>
        <v>1.2180545971108967</v>
      </c>
    </row>
    <row r="47" spans="11:26" x14ac:dyDescent="0.3">
      <c r="K47" s="30">
        <f t="shared" si="6"/>
        <v>37.199999999999875</v>
      </c>
      <c r="L47" s="37">
        <f t="shared" si="9"/>
        <v>1.3118744007001917</v>
      </c>
      <c r="Y47" s="30">
        <f t="shared" si="7"/>
        <v>33.599999999999937</v>
      </c>
      <c r="Z47" s="37">
        <f t="shared" si="8"/>
        <v>1.1868522379776072</v>
      </c>
    </row>
    <row r="48" spans="11:26" x14ac:dyDescent="0.3">
      <c r="K48" s="30">
        <f t="shared" si="6"/>
        <v>36.999999999999872</v>
      </c>
      <c r="L48" s="37">
        <f t="shared" si="9"/>
        <v>1.311874400699109</v>
      </c>
      <c r="Y48" s="30">
        <f t="shared" si="7"/>
        <v>33.499999999999936</v>
      </c>
      <c r="Z48" s="37">
        <f t="shared" si="8"/>
        <v>1.1641717150139608</v>
      </c>
    </row>
    <row r="49" spans="11:26" x14ac:dyDescent="0.3">
      <c r="K49" s="30">
        <f t="shared" si="6"/>
        <v>36.799999999999869</v>
      </c>
      <c r="L49" s="37">
        <f t="shared" si="9"/>
        <v>1.3118744006987084</v>
      </c>
      <c r="Y49" s="30">
        <f t="shared" si="7"/>
        <v>33.399999999999935</v>
      </c>
      <c r="Z49" s="37">
        <f t="shared" si="8"/>
        <v>1.1477063112008539</v>
      </c>
    </row>
    <row r="50" spans="11:26" x14ac:dyDescent="0.3">
      <c r="K50" s="30">
        <f t="shared" si="6"/>
        <v>36.599999999999866</v>
      </c>
      <c r="L50" s="37">
        <f t="shared" si="9"/>
        <v>1.311874400698561</v>
      </c>
      <c r="Y50" s="30">
        <f t="shared" si="7"/>
        <v>33.299999999999933</v>
      </c>
      <c r="Z50" s="37">
        <f t="shared" si="8"/>
        <v>1.1357670178232244</v>
      </c>
    </row>
    <row r="51" spans="11:26" x14ac:dyDescent="0.3">
      <c r="K51" s="30">
        <f t="shared" si="6"/>
        <v>36.399999999999864</v>
      </c>
      <c r="L51" s="37">
        <f t="shared" si="9"/>
        <v>1.3118744006985068</v>
      </c>
      <c r="Y51" s="30">
        <f t="shared" si="7"/>
        <v>33.199999999999932</v>
      </c>
      <c r="Z51" s="37">
        <f t="shared" si="8"/>
        <v>1.1271194224614405</v>
      </c>
    </row>
    <row r="52" spans="11:26" x14ac:dyDescent="0.3">
      <c r="K52" s="30">
        <f t="shared" si="6"/>
        <v>36.199999999999861</v>
      </c>
      <c r="L52" s="37">
        <f t="shared" si="9"/>
        <v>1.3118744006984873</v>
      </c>
      <c r="Y52" s="30">
        <f t="shared" si="7"/>
        <v>33.09999999999993</v>
      </c>
      <c r="Z52" s="37">
        <f t="shared" si="8"/>
        <v>1.1208628122595112</v>
      </c>
    </row>
    <row r="53" spans="11:26" x14ac:dyDescent="0.3">
      <c r="K53" s="30">
        <f>K52-0.2</f>
        <v>35.999999999999858</v>
      </c>
      <c r="L53" s="37">
        <f t="shared" si="9"/>
        <v>1.3118744006984802</v>
      </c>
      <c r="Y53" s="30">
        <f t="shared" si="7"/>
        <v>32.999999999999929</v>
      </c>
      <c r="Z53" s="37">
        <f t="shared" si="8"/>
        <v>1.1163409101461605</v>
      </c>
    </row>
    <row r="54" spans="11:26" x14ac:dyDescent="0.3">
      <c r="K54" s="30">
        <f t="shared" si="6"/>
        <v>35.799999999999855</v>
      </c>
      <c r="L54" s="37">
        <f t="shared" si="9"/>
        <v>1.3118744006984775</v>
      </c>
      <c r="Y54" s="30">
        <f t="shared" si="7"/>
        <v>32.899999999999928</v>
      </c>
      <c r="Z54" s="37">
        <f t="shared" si="8"/>
        <v>1.1130761667364932</v>
      </c>
    </row>
    <row r="55" spans="11:26" x14ac:dyDescent="0.3">
      <c r="K55" s="30">
        <f t="shared" si="6"/>
        <v>35.599999999999852</v>
      </c>
      <c r="L55" s="37">
        <f t="shared" si="9"/>
        <v>1.3118744006984766</v>
      </c>
      <c r="Y55" s="30">
        <f t="shared" si="7"/>
        <v>32.799999999999926</v>
      </c>
      <c r="Z55" s="37">
        <f t="shared" si="8"/>
        <v>1.1107215104065882</v>
      </c>
    </row>
    <row r="56" spans="11:26" x14ac:dyDescent="0.3">
      <c r="K56" s="30">
        <f t="shared" si="6"/>
        <v>35.399999999999849</v>
      </c>
      <c r="L56" s="37">
        <f t="shared" si="9"/>
        <v>1.3118744006984764</v>
      </c>
      <c r="Y56" s="30">
        <f t="shared" si="7"/>
        <v>32.699999999999925</v>
      </c>
      <c r="Z56" s="37">
        <f t="shared" si="8"/>
        <v>1.1090249892101693</v>
      </c>
    </row>
    <row r="57" spans="11:26" x14ac:dyDescent="0.3">
      <c r="K57" s="30">
        <f t="shared" si="6"/>
        <v>35.199999999999847</v>
      </c>
      <c r="L57" s="37">
        <f t="shared" si="9"/>
        <v>1.3118744006984762</v>
      </c>
      <c r="Y57" s="30">
        <f t="shared" si="7"/>
        <v>32.599999999999923</v>
      </c>
      <c r="Z57" s="37">
        <f t="shared" si="8"/>
        <v>1.1078039051673823</v>
      </c>
    </row>
    <row r="58" spans="11:26" x14ac:dyDescent="0.3">
      <c r="K58" s="30">
        <f t="shared" si="6"/>
        <v>34.999999999999844</v>
      </c>
      <c r="L58" s="37">
        <f t="shared" si="9"/>
        <v>1.3118744006984762</v>
      </c>
      <c r="Y58" s="30">
        <f t="shared" si="7"/>
        <v>32.499999999999922</v>
      </c>
      <c r="Z58" s="37">
        <f t="shared" si="8"/>
        <v>1.1069259214583071</v>
      </c>
    </row>
    <row r="59" spans="11:26" x14ac:dyDescent="0.3">
      <c r="K59" s="30">
        <f t="shared" si="6"/>
        <v>34.799999999999841</v>
      </c>
      <c r="L59" s="37">
        <f t="shared" si="9"/>
        <v>1.3118744006984762</v>
      </c>
      <c r="Y59" s="30">
        <f t="shared" si="7"/>
        <v>32.39999999999992</v>
      </c>
      <c r="Z59" s="37">
        <f t="shared" si="8"/>
        <v>1.106295281727095</v>
      </c>
    </row>
    <row r="60" spans="11:26" x14ac:dyDescent="0.3">
      <c r="K60" s="30">
        <f t="shared" si="6"/>
        <v>34.599999999999838</v>
      </c>
      <c r="L60" s="37">
        <f t="shared" si="9"/>
        <v>1.3118744006984762</v>
      </c>
      <c r="Y60" s="30">
        <f t="shared" si="7"/>
        <v>32.299999999999919</v>
      </c>
      <c r="Z60" s="37">
        <f t="shared" si="8"/>
        <v>1.1058427709625867</v>
      </c>
    </row>
    <row r="61" spans="11:26" x14ac:dyDescent="0.3">
      <c r="K61" s="30">
        <f t="shared" si="6"/>
        <v>34.399999999999835</v>
      </c>
      <c r="L61" s="37">
        <f t="shared" si="9"/>
        <v>1.3118744006984762</v>
      </c>
      <c r="Y61" s="30">
        <f t="shared" si="7"/>
        <v>32.199999999999918</v>
      </c>
      <c r="Z61" s="37">
        <f t="shared" si="8"/>
        <v>1.1055184107838143</v>
      </c>
    </row>
    <row r="62" spans="11:26" x14ac:dyDescent="0.3">
      <c r="K62" s="30">
        <f t="shared" si="6"/>
        <v>34.199999999999832</v>
      </c>
      <c r="L62" s="37">
        <f t="shared" si="9"/>
        <v>1.3118744006984762</v>
      </c>
      <c r="Y62" s="30">
        <f t="shared" si="7"/>
        <v>32.099999999999916</v>
      </c>
      <c r="Z62" s="37">
        <f t="shared" si="8"/>
        <v>1.1052861503830425</v>
      </c>
    </row>
    <row r="63" spans="11:26" x14ac:dyDescent="0.3">
      <c r="K63" s="30">
        <f t="shared" si="6"/>
        <v>33.999999999999829</v>
      </c>
      <c r="L63" s="37">
        <f t="shared" si="9"/>
        <v>1.3118744006984762</v>
      </c>
      <c r="Y63" s="30">
        <f t="shared" si="7"/>
        <v>31.999999999999915</v>
      </c>
      <c r="Z63" s="37">
        <f t="shared" si="8"/>
        <v>1.1051200121492017</v>
      </c>
    </row>
    <row r="64" spans="11:26" x14ac:dyDescent="0.3">
      <c r="K64" s="30">
        <f t="shared" si="6"/>
        <v>33.799999999999827</v>
      </c>
      <c r="L64" s="37">
        <f t="shared" si="9"/>
        <v>1.3118744006984762</v>
      </c>
      <c r="Y64" s="30">
        <f t="shared" si="7"/>
        <v>31.899999999999913</v>
      </c>
      <c r="Z64" s="37">
        <f t="shared" si="8"/>
        <v>1.1050012963939295</v>
      </c>
    </row>
    <row r="65" spans="11:26" x14ac:dyDescent="0.3">
      <c r="K65" s="30">
        <f t="shared" si="6"/>
        <v>33.599999999999824</v>
      </c>
      <c r="L65" s="37">
        <f t="shared" si="9"/>
        <v>1.3118744006984762</v>
      </c>
      <c r="Y65" s="30">
        <f t="shared" si="7"/>
        <v>31.799999999999912</v>
      </c>
      <c r="Z65" s="37">
        <f t="shared" si="8"/>
        <v>1.1049165563043437</v>
      </c>
    </row>
    <row r="66" spans="11:26" x14ac:dyDescent="0.3">
      <c r="K66" s="30">
        <f t="shared" si="6"/>
        <v>33.399999999999821</v>
      </c>
      <c r="L66" s="37">
        <f t="shared" si="9"/>
        <v>1.3118744006984762</v>
      </c>
      <c r="Y66" s="30">
        <f t="shared" si="7"/>
        <v>31.69999999999991</v>
      </c>
      <c r="Z66" s="37">
        <f t="shared" si="8"/>
        <v>1.1048561324263138</v>
      </c>
    </row>
    <row r="67" spans="11:26" x14ac:dyDescent="0.3">
      <c r="K67" s="30">
        <f t="shared" si="6"/>
        <v>33.199999999999818</v>
      </c>
      <c r="L67" s="37">
        <f t="shared" si="9"/>
        <v>1.3118744006984762</v>
      </c>
      <c r="Y67" s="30">
        <f t="shared" si="7"/>
        <v>31.599999999999909</v>
      </c>
      <c r="Z67" s="37">
        <f t="shared" ref="Z67:Z83" si="10">($U$15-$U$14)*(Y67^$U$17)/(Y67^$U$17+$U$16^$U$17)+$U$14</f>
        <v>1.1048130931825002</v>
      </c>
    </row>
    <row r="68" spans="11:26" x14ac:dyDescent="0.3">
      <c r="K68" s="30">
        <f t="shared" si="6"/>
        <v>32.999999999999815</v>
      </c>
      <c r="L68" s="37">
        <f t="shared" ref="L68:L83" si="11">($G$15-$G$14)*(K68^$G$17)/(K68^$G$17+$G$16^$G$17)+$G$14</f>
        <v>1.3118744006984762</v>
      </c>
      <c r="Y68" s="30">
        <f t="shared" si="7"/>
        <v>31.499999999999908</v>
      </c>
      <c r="Z68" s="37">
        <f t="shared" si="10"/>
        <v>1.104782469726233</v>
      </c>
    </row>
    <row r="69" spans="11:26" x14ac:dyDescent="0.3">
      <c r="K69" s="30">
        <f t="shared" ref="K69:K81" si="12">K68-0.2</f>
        <v>32.799999999999812</v>
      </c>
      <c r="L69" s="37">
        <f t="shared" si="11"/>
        <v>1.3118744006984762</v>
      </c>
      <c r="Y69" s="30">
        <f t="shared" ref="Y69:Y83" si="13">Y68-0.1</f>
        <v>31.399999999999906</v>
      </c>
      <c r="Z69" s="37">
        <f t="shared" si="10"/>
        <v>1.1047607039364713</v>
      </c>
    </row>
    <row r="70" spans="11:26" x14ac:dyDescent="0.3">
      <c r="K70" s="30">
        <f t="shared" si="12"/>
        <v>32.59999999999981</v>
      </c>
      <c r="L70" s="37">
        <f t="shared" si="11"/>
        <v>1.3118744006984762</v>
      </c>
      <c r="Y70" s="30">
        <f t="shared" si="13"/>
        <v>31.299999999999905</v>
      </c>
      <c r="Z70" s="37">
        <f t="shared" si="10"/>
        <v>1.1047452505959816</v>
      </c>
    </row>
    <row r="71" spans="11:26" x14ac:dyDescent="0.3">
      <c r="K71" s="30">
        <f t="shared" si="12"/>
        <v>32.399999999999807</v>
      </c>
      <c r="L71" s="37">
        <f t="shared" si="11"/>
        <v>1.3118744006984762</v>
      </c>
      <c r="Y71" s="30">
        <f t="shared" si="13"/>
        <v>31.199999999999903</v>
      </c>
      <c r="Z71" s="37">
        <f t="shared" si="10"/>
        <v>1.1047342909870153</v>
      </c>
    </row>
    <row r="72" spans="11:26" x14ac:dyDescent="0.3">
      <c r="K72" s="30">
        <f t="shared" si="12"/>
        <v>32.199999999999804</v>
      </c>
      <c r="L72" s="37">
        <f t="shared" si="11"/>
        <v>1.3118744006984762</v>
      </c>
      <c r="Y72" s="30">
        <f t="shared" si="13"/>
        <v>31.099999999999902</v>
      </c>
      <c r="Z72" s="37">
        <f t="shared" si="10"/>
        <v>1.1047265269165472</v>
      </c>
    </row>
    <row r="73" spans="11:26" x14ac:dyDescent="0.3">
      <c r="K73" s="30">
        <f t="shared" si="12"/>
        <v>31.999999999999805</v>
      </c>
      <c r="L73" s="37">
        <f t="shared" si="11"/>
        <v>1.3118744006984762</v>
      </c>
      <c r="Y73" s="30">
        <f t="shared" si="13"/>
        <v>30.999999999999901</v>
      </c>
      <c r="Z73" s="37">
        <f t="shared" si="10"/>
        <v>1.1047210327408006</v>
      </c>
    </row>
    <row r="74" spans="11:26" x14ac:dyDescent="0.3">
      <c r="K74" s="30">
        <f t="shared" si="12"/>
        <v>31.799999999999805</v>
      </c>
      <c r="L74" s="37">
        <f t="shared" si="11"/>
        <v>1.3118744006984762</v>
      </c>
      <c r="Y74" s="30">
        <f t="shared" si="13"/>
        <v>30.899999999999899</v>
      </c>
      <c r="Z74" s="37">
        <f t="shared" si="10"/>
        <v>1.1047171491701908</v>
      </c>
    </row>
    <row r="75" spans="11:26" x14ac:dyDescent="0.3">
      <c r="K75" s="30">
        <f>K74-0.2</f>
        <v>31.599999999999806</v>
      </c>
      <c r="L75" s="37">
        <f t="shared" si="11"/>
        <v>1.3118744006984762</v>
      </c>
      <c r="Y75" s="30">
        <f t="shared" si="13"/>
        <v>30.799999999999898</v>
      </c>
      <c r="Z75" s="37">
        <f t="shared" si="10"/>
        <v>1.104714407139451</v>
      </c>
    </row>
    <row r="76" spans="11:26" x14ac:dyDescent="0.3">
      <c r="K76" s="30">
        <f t="shared" si="12"/>
        <v>31.399999999999807</v>
      </c>
      <c r="L76" s="37">
        <f t="shared" si="11"/>
        <v>1.3118744006984762</v>
      </c>
      <c r="Y76" s="30">
        <f t="shared" si="13"/>
        <v>30.699999999999896</v>
      </c>
      <c r="Z76" s="37">
        <f t="shared" si="10"/>
        <v>1.1047124732896954</v>
      </c>
    </row>
    <row r="77" spans="11:26" x14ac:dyDescent="0.3">
      <c r="K77" s="30">
        <f t="shared" si="12"/>
        <v>31.199999999999807</v>
      </c>
      <c r="L77" s="37">
        <f t="shared" si="11"/>
        <v>1.3118744006984762</v>
      </c>
      <c r="Y77" s="30">
        <f t="shared" si="13"/>
        <v>30.599999999999895</v>
      </c>
      <c r="Z77" s="37">
        <f t="shared" si="10"/>
        <v>1.1047111109693348</v>
      </c>
    </row>
    <row r="78" spans="11:26" x14ac:dyDescent="0.3">
      <c r="K78" s="30">
        <f t="shared" si="12"/>
        <v>30.999999999999808</v>
      </c>
      <c r="L78" s="37">
        <f t="shared" si="11"/>
        <v>1.3118744006984762</v>
      </c>
      <c r="Y78" s="30">
        <f t="shared" si="13"/>
        <v>30.499999999999893</v>
      </c>
      <c r="Z78" s="37">
        <f t="shared" si="10"/>
        <v>1.1047101523666345</v>
      </c>
    </row>
    <row r="79" spans="11:26" x14ac:dyDescent="0.3">
      <c r="K79" s="30">
        <f t="shared" si="12"/>
        <v>30.799999999999809</v>
      </c>
      <c r="L79" s="37">
        <f t="shared" si="11"/>
        <v>1.3118744006984762</v>
      </c>
      <c r="Y79" s="30">
        <f t="shared" si="13"/>
        <v>30.399999999999892</v>
      </c>
      <c r="Z79" s="37">
        <f t="shared" si="10"/>
        <v>1.1047094786183451</v>
      </c>
    </row>
    <row r="80" spans="11:26" x14ac:dyDescent="0.3">
      <c r="K80" s="30">
        <f t="shared" si="12"/>
        <v>30.59999999999981</v>
      </c>
      <c r="L80" s="37">
        <f t="shared" si="11"/>
        <v>1.3118744006984762</v>
      </c>
      <c r="Y80" s="30">
        <f t="shared" si="13"/>
        <v>30.299999999999891</v>
      </c>
      <c r="Z80" s="37">
        <f t="shared" si="10"/>
        <v>1.1047090056271669</v>
      </c>
    </row>
    <row r="81" spans="11:26" x14ac:dyDescent="0.3">
      <c r="K81" s="30">
        <f t="shared" si="12"/>
        <v>30.39999999999981</v>
      </c>
      <c r="L81" s="37">
        <f t="shared" si="11"/>
        <v>1.3118744006984762</v>
      </c>
      <c r="Y81" s="30">
        <f t="shared" si="13"/>
        <v>30.199999999999889</v>
      </c>
      <c r="Z81" s="37">
        <f t="shared" si="10"/>
        <v>1.104708673960809</v>
      </c>
    </row>
    <row r="82" spans="11:26" x14ac:dyDescent="0.3">
      <c r="K82" s="30">
        <f>K81-0.2</f>
        <v>30.199999999999811</v>
      </c>
      <c r="L82" s="37">
        <f t="shared" si="11"/>
        <v>1.3118744006984762</v>
      </c>
      <c r="Y82" s="30">
        <f t="shared" si="13"/>
        <v>30.099999999999888</v>
      </c>
      <c r="Z82" s="37">
        <f t="shared" si="10"/>
        <v>1.1047084416660227</v>
      </c>
    </row>
    <row r="83" spans="11:26" x14ac:dyDescent="0.3">
      <c r="K83" s="30">
        <f t="shared" ref="K83" si="14">K82-0.2</f>
        <v>29.999999999999812</v>
      </c>
      <c r="L83" s="37">
        <f t="shared" si="11"/>
        <v>1.3118744006984762</v>
      </c>
      <c r="Y83" s="30">
        <f t="shared" si="13"/>
        <v>29.999999999999886</v>
      </c>
      <c r="Z83" s="37">
        <f t="shared" si="10"/>
        <v>1.104708279162128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C924F-6074-4733-A520-788F3292F03C}">
  <dimension ref="A1:J13"/>
  <sheetViews>
    <sheetView workbookViewId="0">
      <selection activeCell="I15" sqref="I15"/>
    </sheetView>
  </sheetViews>
  <sheetFormatPr defaultRowHeight="14.4" x14ac:dyDescent="0.3"/>
  <cols>
    <col min="1" max="1" width="13.109375" bestFit="1" customWidth="1"/>
    <col min="2" max="7" width="13.109375" style="83" customWidth="1"/>
    <col min="8" max="8" width="13.21875" bestFit="1" customWidth="1"/>
    <col min="9" max="10" width="12" bestFit="1" customWidth="1"/>
  </cols>
  <sheetData>
    <row r="1" spans="1:10" s="83" customFormat="1" x14ac:dyDescent="0.3">
      <c r="B1" s="112" t="s">
        <v>193</v>
      </c>
      <c r="C1" s="112"/>
      <c r="D1" s="112"/>
      <c r="E1" s="112"/>
      <c r="F1" s="112"/>
      <c r="G1" s="112"/>
    </row>
    <row r="2" spans="1:10" s="83" customFormat="1" x14ac:dyDescent="0.3">
      <c r="B2" s="112" t="s">
        <v>18</v>
      </c>
      <c r="C2" s="112"/>
      <c r="D2" s="112"/>
      <c r="E2" s="112" t="s">
        <v>493</v>
      </c>
      <c r="F2" s="112"/>
      <c r="G2" s="112"/>
    </row>
    <row r="3" spans="1:10" x14ac:dyDescent="0.3">
      <c r="A3" s="31" t="s">
        <v>246</v>
      </c>
      <c r="B3" s="31" t="s">
        <v>524</v>
      </c>
      <c r="C3" s="31" t="s">
        <v>526</v>
      </c>
      <c r="D3" s="31" t="s">
        <v>525</v>
      </c>
      <c r="E3" s="31" t="s">
        <v>524</v>
      </c>
      <c r="F3" s="31" t="s">
        <v>526</v>
      </c>
      <c r="G3" s="31" t="s">
        <v>525</v>
      </c>
      <c r="H3" s="31" t="s">
        <v>114</v>
      </c>
      <c r="I3" s="31" t="s">
        <v>38</v>
      </c>
    </row>
    <row r="4" spans="1:10" x14ac:dyDescent="0.3">
      <c r="A4">
        <v>25</v>
      </c>
      <c r="B4" s="83">
        <v>9.8587345407815441</v>
      </c>
      <c r="C4" s="83">
        <v>9.9324322340000002</v>
      </c>
      <c r="D4" s="83">
        <v>9.7150314984473258</v>
      </c>
      <c r="E4" s="83">
        <v>7.3722249819838872</v>
      </c>
      <c r="F4" s="83">
        <v>7.4570055692767028</v>
      </c>
      <c r="G4" s="83">
        <v>7.7540887071372602</v>
      </c>
      <c r="H4">
        <v>-2.3076263382770064</v>
      </c>
      <c r="I4">
        <v>0.22</v>
      </c>
    </row>
    <row r="5" spans="1:10" x14ac:dyDescent="0.3">
      <c r="A5">
        <v>100</v>
      </c>
      <c r="B5" s="83">
        <v>9.8429402735983125</v>
      </c>
      <c r="C5" s="83">
        <v>9.6317639150022103</v>
      </c>
      <c r="D5" s="83">
        <v>9.7318175065492607</v>
      </c>
      <c r="E5" s="83">
        <v>6.0431662627196623</v>
      </c>
      <c r="F5" s="83">
        <v>6.0304550781550521</v>
      </c>
      <c r="G5" s="83">
        <v>6.1916088337189654</v>
      </c>
      <c r="H5" s="30">
        <v>-3.6470971735187012</v>
      </c>
      <c r="I5" s="30">
        <v>0.14000000000000001</v>
      </c>
      <c r="J5" s="30"/>
    </row>
    <row r="6" spans="1:10" x14ac:dyDescent="0.3">
      <c r="A6">
        <v>1000</v>
      </c>
      <c r="B6" s="83">
        <v>9.6334252590556808</v>
      </c>
      <c r="C6" s="83">
        <v>9.8392505455557053</v>
      </c>
      <c r="D6" s="83">
        <v>9.7088182598194503</v>
      </c>
      <c r="E6" s="83">
        <v>5.7701649906559247</v>
      </c>
      <c r="F6" s="83">
        <v>5.7806854541140096</v>
      </c>
      <c r="G6" s="83">
        <v>5.7588224090422102</v>
      </c>
      <c r="H6" s="30">
        <v>-3.9572737368728967</v>
      </c>
      <c r="I6" s="30">
        <v>0.11</v>
      </c>
      <c r="J6" s="30"/>
    </row>
    <row r="7" spans="1:10" x14ac:dyDescent="0.3">
      <c r="A7">
        <v>2500</v>
      </c>
      <c r="B7" s="83">
        <v>9.3658190188786499</v>
      </c>
      <c r="C7" s="83">
        <v>9.4798917355618162</v>
      </c>
      <c r="D7" s="83">
        <v>9.2916366324393405</v>
      </c>
      <c r="E7" s="83">
        <v>4.9670750036639797</v>
      </c>
      <c r="F7" s="83">
        <v>5.2090877123414296</v>
      </c>
      <c r="G7" s="83">
        <v>4.7955296582349201</v>
      </c>
      <c r="H7" s="30">
        <v>-4.3885516708798269</v>
      </c>
      <c r="I7" s="30">
        <v>0.24</v>
      </c>
      <c r="J7" s="30"/>
    </row>
    <row r="9" spans="1:10" x14ac:dyDescent="0.3">
      <c r="D9" s="30"/>
      <c r="J9" s="30"/>
    </row>
    <row r="10" spans="1:10" x14ac:dyDescent="0.3">
      <c r="H10" s="83"/>
      <c r="J10" s="83"/>
    </row>
    <row r="11" spans="1:10" x14ac:dyDescent="0.3">
      <c r="H11" s="83"/>
      <c r="J11" s="83"/>
    </row>
    <row r="12" spans="1:10" x14ac:dyDescent="0.3">
      <c r="H12" s="83"/>
      <c r="J12" s="83"/>
    </row>
    <row r="13" spans="1:10" x14ac:dyDescent="0.3">
      <c r="H13" s="83"/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E1134-CFD6-4FCE-BD13-6D504308880E}">
  <dimension ref="A1:S31"/>
  <sheetViews>
    <sheetView topLeftCell="C2" workbookViewId="0">
      <selection activeCell="N25" sqref="N25"/>
    </sheetView>
  </sheetViews>
  <sheetFormatPr defaultRowHeight="14.4" x14ac:dyDescent="0.3"/>
  <cols>
    <col min="1" max="1" width="16.109375" style="28" customWidth="1"/>
    <col min="2" max="5" width="8.88671875" style="28"/>
    <col min="6" max="6" width="10" style="28" bestFit="1" customWidth="1"/>
    <col min="7" max="16384" width="8.88671875" style="28"/>
  </cols>
  <sheetData>
    <row r="1" spans="1:19" x14ac:dyDescent="0.3">
      <c r="G1" s="128"/>
      <c r="I1" s="131"/>
      <c r="J1" s="127" t="s">
        <v>469</v>
      </c>
      <c r="K1" s="116"/>
      <c r="L1" s="129"/>
    </row>
    <row r="2" spans="1:19" x14ac:dyDescent="0.3">
      <c r="G2" s="128"/>
      <c r="I2" s="131"/>
      <c r="J2" s="127" t="s">
        <v>470</v>
      </c>
      <c r="K2" s="116"/>
      <c r="L2" s="129"/>
      <c r="Q2" s="42"/>
      <c r="R2" s="42"/>
      <c r="S2" s="42"/>
    </row>
    <row r="3" spans="1:19" x14ac:dyDescent="0.3">
      <c r="A3" s="110" t="s">
        <v>29</v>
      </c>
      <c r="B3" s="110"/>
      <c r="C3" s="110"/>
      <c r="D3" s="110"/>
      <c r="E3" s="110"/>
      <c r="F3" s="122" t="s">
        <v>54</v>
      </c>
      <c r="G3" s="39" t="s">
        <v>15</v>
      </c>
      <c r="H3" s="110" t="s">
        <v>30</v>
      </c>
      <c r="I3" s="130" t="s">
        <v>15</v>
      </c>
      <c r="J3" s="110" t="s">
        <v>15</v>
      </c>
      <c r="K3" s="110" t="s">
        <v>30</v>
      </c>
      <c r="L3" s="130" t="s">
        <v>15</v>
      </c>
    </row>
    <row r="4" spans="1:19" x14ac:dyDescent="0.3">
      <c r="A4" s="92" t="s">
        <v>471</v>
      </c>
      <c r="B4" s="92" t="s">
        <v>468</v>
      </c>
      <c r="C4" s="92" t="s">
        <v>126</v>
      </c>
      <c r="D4" s="92" t="s">
        <v>102</v>
      </c>
      <c r="E4" s="92" t="s">
        <v>103</v>
      </c>
      <c r="F4" s="122" t="s">
        <v>538</v>
      </c>
      <c r="G4" s="39" t="s">
        <v>53</v>
      </c>
      <c r="H4" s="110" t="s">
        <v>53</v>
      </c>
      <c r="I4" s="130" t="s">
        <v>31</v>
      </c>
      <c r="J4" s="110" t="s">
        <v>53</v>
      </c>
      <c r="K4" s="110" t="s">
        <v>53</v>
      </c>
      <c r="L4" s="130" t="s">
        <v>31</v>
      </c>
    </row>
    <row r="5" spans="1:19" x14ac:dyDescent="0.3">
      <c r="A5" s="123" t="s">
        <v>249</v>
      </c>
      <c r="B5" s="124" t="s">
        <v>55</v>
      </c>
      <c r="C5" s="95" t="s">
        <v>129</v>
      </c>
      <c r="D5" s="95" t="s">
        <v>130</v>
      </c>
      <c r="E5" s="95" t="s">
        <v>130</v>
      </c>
      <c r="F5" s="95" t="s">
        <v>524</v>
      </c>
      <c r="G5" s="128">
        <v>9.1649041760979362</v>
      </c>
      <c r="H5" s="28">
        <v>9.1897277598229685</v>
      </c>
      <c r="I5" s="131">
        <v>8.6614539826559245</v>
      </c>
      <c r="J5" s="28">
        <v>9.2237681383499233</v>
      </c>
      <c r="K5" s="28">
        <v>9.1387165402929078</v>
      </c>
      <c r="L5" s="131">
        <v>8.7450289417734535</v>
      </c>
    </row>
    <row r="6" spans="1:19" x14ac:dyDescent="0.3">
      <c r="A6" s="123"/>
      <c r="B6" s="124"/>
      <c r="C6" s="95" t="s">
        <v>129</v>
      </c>
      <c r="D6" s="95" t="s">
        <v>130</v>
      </c>
      <c r="E6" s="95" t="s">
        <v>130</v>
      </c>
      <c r="F6" s="95" t="s">
        <v>526</v>
      </c>
      <c r="G6" s="128">
        <v>9.2497256894982538</v>
      </c>
      <c r="H6" s="28">
        <v>9.0701178567197349</v>
      </c>
      <c r="I6" s="131">
        <v>8.8375452417116058</v>
      </c>
      <c r="J6" s="103">
        <v>4.9256495512841877E-2</v>
      </c>
      <c r="K6" s="103">
        <v>5.9787194553518275E-2</v>
      </c>
      <c r="L6" s="132">
        <v>8.9185938193122941E-2</v>
      </c>
    </row>
    <row r="7" spans="1:19" x14ac:dyDescent="0.3">
      <c r="A7" s="123"/>
      <c r="B7" s="124"/>
      <c r="C7" s="95" t="s">
        <v>129</v>
      </c>
      <c r="D7" s="95" t="s">
        <v>130</v>
      </c>
      <c r="E7" s="95" t="s">
        <v>130</v>
      </c>
      <c r="F7" s="95" t="s">
        <v>525</v>
      </c>
      <c r="G7" s="128">
        <v>9.2566745494535816</v>
      </c>
      <c r="H7" s="28">
        <v>9.1563040043360182</v>
      </c>
      <c r="I7" s="131">
        <v>8.7360876009528283</v>
      </c>
      <c r="L7" s="131"/>
    </row>
    <row r="8" spans="1:19" x14ac:dyDescent="0.3">
      <c r="A8" s="123" t="s">
        <v>249</v>
      </c>
      <c r="B8" s="125" t="s">
        <v>128</v>
      </c>
      <c r="C8" s="95" t="s">
        <v>129</v>
      </c>
      <c r="D8" s="95" t="s">
        <v>130</v>
      </c>
      <c r="E8" s="95" t="s">
        <v>130</v>
      </c>
      <c r="F8" s="95" t="s">
        <v>524</v>
      </c>
      <c r="G8" s="128">
        <v>8.7781512503836439</v>
      </c>
      <c r="H8" s="42">
        <v>0</v>
      </c>
      <c r="I8" s="131">
        <v>2.9030899869919438</v>
      </c>
      <c r="J8" s="28">
        <v>8.7934037472372015</v>
      </c>
      <c r="K8" s="28">
        <v>0</v>
      </c>
      <c r="L8" s="131">
        <v>2.793403747237202</v>
      </c>
    </row>
    <row r="9" spans="1:19" x14ac:dyDescent="0.3">
      <c r="A9" s="123"/>
      <c r="B9" s="124"/>
      <c r="C9" s="95" t="s">
        <v>129</v>
      </c>
      <c r="D9" s="95" t="s">
        <v>130</v>
      </c>
      <c r="E9" s="95" t="s">
        <v>130</v>
      </c>
      <c r="F9" s="95" t="s">
        <v>526</v>
      </c>
      <c r="G9" s="128">
        <v>8.9030899869919438</v>
      </c>
      <c r="H9" s="42">
        <v>0</v>
      </c>
      <c r="I9" s="131">
        <v>2.6989700043360187</v>
      </c>
      <c r="J9" s="103">
        <v>2.9386926136475186E-2</v>
      </c>
      <c r="K9" s="103">
        <v>0</v>
      </c>
      <c r="L9" s="132">
        <v>0.217</v>
      </c>
    </row>
    <row r="10" spans="1:19" x14ac:dyDescent="0.3">
      <c r="A10" s="123"/>
      <c r="B10" s="124"/>
      <c r="C10" s="95" t="s">
        <v>129</v>
      </c>
      <c r="D10" s="95" t="s">
        <v>130</v>
      </c>
      <c r="E10" s="95" t="s">
        <v>130</v>
      </c>
      <c r="F10" s="95" t="s">
        <v>525</v>
      </c>
      <c r="G10" s="128">
        <v>8.6989700043360187</v>
      </c>
      <c r="H10" s="42">
        <v>0</v>
      </c>
      <c r="I10" s="131">
        <v>2.7781512503836439</v>
      </c>
      <c r="L10" s="131"/>
    </row>
    <row r="11" spans="1:19" x14ac:dyDescent="0.3">
      <c r="A11" s="123" t="s">
        <v>253</v>
      </c>
      <c r="B11" s="126" t="s">
        <v>250</v>
      </c>
      <c r="C11" s="95" t="s">
        <v>129</v>
      </c>
      <c r="D11" s="95" t="s">
        <v>130</v>
      </c>
      <c r="E11" s="95" t="s">
        <v>130</v>
      </c>
      <c r="F11" s="95" t="s">
        <v>524</v>
      </c>
      <c r="G11" s="128">
        <v>8.059393991327962</v>
      </c>
      <c r="H11" s="28">
        <v>3.255272505103306</v>
      </c>
      <c r="I11" s="131">
        <v>5.3802112417116064</v>
      </c>
      <c r="J11" s="28">
        <v>7.7583639956639807</v>
      </c>
      <c r="K11" s="28">
        <v>3.3931839303883962</v>
      </c>
      <c r="L11" s="131">
        <v>5.4241019481340293</v>
      </c>
    </row>
    <row r="12" spans="1:19" x14ac:dyDescent="0.3">
      <c r="A12" s="123"/>
      <c r="B12" s="124"/>
      <c r="C12" s="95" t="s">
        <v>129</v>
      </c>
      <c r="D12" s="95" t="s">
        <v>130</v>
      </c>
      <c r="E12" s="95" t="s">
        <v>130</v>
      </c>
      <c r="F12" s="95" t="s">
        <v>526</v>
      </c>
      <c r="G12" s="128">
        <v>7.7583639956639807</v>
      </c>
      <c r="H12" s="28">
        <v>3.4471580313422194</v>
      </c>
      <c r="I12" s="131">
        <v>5.4771212547196626</v>
      </c>
      <c r="J12" s="103">
        <v>0.28411969308726209</v>
      </c>
      <c r="K12" s="103">
        <v>0.11014064290186697</v>
      </c>
      <c r="L12" s="132">
        <v>4.9720946290270872E-2</v>
      </c>
    </row>
    <row r="13" spans="1:19" x14ac:dyDescent="0.3">
      <c r="A13" s="123"/>
      <c r="B13" s="124"/>
      <c r="C13" s="95" t="s">
        <v>129</v>
      </c>
      <c r="D13" s="95" t="s">
        <v>130</v>
      </c>
      <c r="E13" s="95" t="s">
        <v>130</v>
      </c>
      <c r="F13" s="95" t="s">
        <v>525</v>
      </c>
      <c r="G13" s="128">
        <v>7.4573339999999995</v>
      </c>
      <c r="H13" s="28">
        <v>3.4771212547196626</v>
      </c>
      <c r="I13" s="131">
        <v>5.4149733479708182</v>
      </c>
      <c r="L13" s="131"/>
    </row>
    <row r="14" spans="1:19" x14ac:dyDescent="0.3">
      <c r="A14" s="123" t="s">
        <v>249</v>
      </c>
      <c r="B14" s="126" t="s">
        <v>251</v>
      </c>
      <c r="C14" s="95" t="s">
        <v>129</v>
      </c>
      <c r="D14" s="95" t="s">
        <v>130</v>
      </c>
      <c r="E14" s="95" t="s">
        <v>130</v>
      </c>
      <c r="F14" s="95" t="s">
        <v>524</v>
      </c>
      <c r="G14" s="128">
        <v>7.7583639956639807</v>
      </c>
      <c r="H14" s="28">
        <v>2.7781512503836439</v>
      </c>
      <c r="I14" s="131">
        <v>4.9030899869919438</v>
      </c>
      <c r="J14" s="28">
        <v>8.1503944153492078</v>
      </c>
      <c r="K14" s="28">
        <v>2.9595072651670691</v>
      </c>
      <c r="L14" s="131">
        <v>4.9160626756687336</v>
      </c>
    </row>
    <row r="15" spans="1:19" x14ac:dyDescent="0.3">
      <c r="A15" s="123"/>
      <c r="B15" s="124"/>
      <c r="C15" s="95" t="s">
        <v>129</v>
      </c>
      <c r="D15" s="95" t="s">
        <v>130</v>
      </c>
      <c r="E15" s="95" t="s">
        <v>130</v>
      </c>
      <c r="F15" s="95" t="s">
        <v>526</v>
      </c>
      <c r="G15" s="128">
        <v>8.1563040043360182</v>
      </c>
      <c r="H15" s="28">
        <v>3.1461280356782382</v>
      </c>
      <c r="I15" s="131">
        <v>5</v>
      </c>
      <c r="J15" s="103">
        <v>0.35164974074525485</v>
      </c>
      <c r="K15" s="103">
        <v>0.18144725356531899</v>
      </c>
      <c r="L15" s="132">
        <v>7.9553514064433437E-2</v>
      </c>
    </row>
    <row r="16" spans="1:19" x14ac:dyDescent="0.3">
      <c r="A16" s="123"/>
      <c r="B16" s="124"/>
      <c r="C16" s="95" t="s">
        <v>129</v>
      </c>
      <c r="D16" s="95" t="s">
        <v>130</v>
      </c>
      <c r="E16" s="95" t="s">
        <v>130</v>
      </c>
      <c r="F16" s="95" t="s">
        <v>525</v>
      </c>
      <c r="G16" s="128">
        <v>8.5365152460476246</v>
      </c>
      <c r="H16" s="28">
        <v>2.9542425094393248</v>
      </c>
      <c r="I16" s="131">
        <v>4.8450980400142569</v>
      </c>
      <c r="L16" s="131"/>
    </row>
    <row r="17" spans="1:12" x14ac:dyDescent="0.3">
      <c r="A17" s="123" t="s">
        <v>253</v>
      </c>
      <c r="B17" s="126" t="s">
        <v>252</v>
      </c>
      <c r="C17" s="95" t="s">
        <v>129</v>
      </c>
      <c r="D17" s="95" t="s">
        <v>130</v>
      </c>
      <c r="E17" s="95" t="s">
        <v>130</v>
      </c>
      <c r="F17" s="95" t="s">
        <v>524</v>
      </c>
      <c r="G17" s="128">
        <v>7.7583639956639807</v>
      </c>
      <c r="H17" s="28">
        <v>2.8450980400142569</v>
      </c>
      <c r="I17" s="131">
        <v>3.6020599913279625</v>
      </c>
      <c r="J17" s="28">
        <v>8.186507573612154</v>
      </c>
      <c r="K17" s="28">
        <v>2.9469110782039358</v>
      </c>
      <c r="L17" s="131">
        <v>3.6084320881436533</v>
      </c>
    </row>
    <row r="18" spans="1:12" x14ac:dyDescent="0.3">
      <c r="A18" s="123"/>
      <c r="B18" s="124"/>
      <c r="C18" s="95" t="s">
        <v>129</v>
      </c>
      <c r="D18" s="95" t="s">
        <v>130</v>
      </c>
      <c r="E18" s="95" t="s">
        <v>130</v>
      </c>
      <c r="F18" s="95" t="s">
        <v>526</v>
      </c>
      <c r="G18" s="128">
        <v>8.4987266851582248</v>
      </c>
      <c r="H18" s="28">
        <v>3.0413926851582254</v>
      </c>
      <c r="I18" s="131">
        <v>3.6434526764861874</v>
      </c>
      <c r="J18" s="103">
        <v>3.3379536889593898E-3</v>
      </c>
      <c r="K18" s="103">
        <v>9.6444444444444444E-2</v>
      </c>
      <c r="L18" s="132">
        <v>3.2603899206734996E-2</v>
      </c>
    </row>
    <row r="19" spans="1:12" x14ac:dyDescent="0.3">
      <c r="A19" s="123"/>
      <c r="B19" s="124"/>
      <c r="C19" s="95" t="s">
        <v>129</v>
      </c>
      <c r="D19" s="95" t="s">
        <v>130</v>
      </c>
      <c r="E19" s="95" t="s">
        <v>130</v>
      </c>
      <c r="F19" s="95" t="s">
        <v>525</v>
      </c>
      <c r="G19" s="128">
        <v>8.3024320400142564</v>
      </c>
      <c r="H19" s="28">
        <v>2.9542425094393248</v>
      </c>
      <c r="I19" s="131">
        <v>3.5797835966168101</v>
      </c>
      <c r="L19" s="131"/>
    </row>
    <row r="20" spans="1:12" x14ac:dyDescent="0.3">
      <c r="A20" s="123" t="s">
        <v>249</v>
      </c>
      <c r="B20" s="124" t="s">
        <v>254</v>
      </c>
      <c r="C20" s="95" t="s">
        <v>129</v>
      </c>
      <c r="D20" s="95" t="s">
        <v>130</v>
      </c>
      <c r="E20" s="95" t="s">
        <v>130</v>
      </c>
      <c r="F20" s="95" t="s">
        <v>524</v>
      </c>
      <c r="G20" s="128">
        <v>7.4573339999999995</v>
      </c>
      <c r="H20" s="28">
        <v>2.7781512503836439</v>
      </c>
      <c r="I20" s="131">
        <v>3.1760912590556813</v>
      </c>
      <c r="J20" s="28">
        <v>7.8587073275519748</v>
      </c>
      <c r="K20" s="28">
        <v>2.7194541640317502</v>
      </c>
      <c r="L20" s="131">
        <v>3.0921539347244149</v>
      </c>
    </row>
    <row r="21" spans="1:12" x14ac:dyDescent="0.3">
      <c r="A21" s="123"/>
      <c r="B21" s="124"/>
      <c r="C21" s="95" t="s">
        <v>129</v>
      </c>
      <c r="D21" s="95" t="s">
        <v>130</v>
      </c>
      <c r="E21" s="95" t="s">
        <v>130</v>
      </c>
      <c r="F21" s="95" t="s">
        <v>526</v>
      </c>
      <c r="G21" s="128">
        <v>8.059393991327962</v>
      </c>
      <c r="H21" s="28">
        <v>2.7781512503836439</v>
      </c>
      <c r="I21" s="131">
        <v>3.1461280356782382</v>
      </c>
      <c r="J21" s="103">
        <v>1.1813744137509118E-2</v>
      </c>
      <c r="K21" s="103">
        <v>9.3963756310611685E-2</v>
      </c>
      <c r="L21" s="132">
        <v>0.11014064290186697</v>
      </c>
    </row>
    <row r="22" spans="1:12" x14ac:dyDescent="0.3">
      <c r="A22" s="123"/>
      <c r="B22" s="124"/>
      <c r="C22" s="95" t="s">
        <v>129</v>
      </c>
      <c r="D22" s="95" t="s">
        <v>130</v>
      </c>
      <c r="E22" s="95" t="s">
        <v>130</v>
      </c>
      <c r="F22" s="95" t="s">
        <v>525</v>
      </c>
      <c r="G22" s="128">
        <v>8.059393991327962</v>
      </c>
      <c r="H22" s="28">
        <v>2.6020599913279625</v>
      </c>
      <c r="I22" s="131">
        <v>2.9542425094393248</v>
      </c>
      <c r="L22" s="131"/>
    </row>
    <row r="23" spans="1:12" x14ac:dyDescent="0.3">
      <c r="A23" s="123" t="s">
        <v>249</v>
      </c>
      <c r="B23" s="124" t="s">
        <v>255</v>
      </c>
      <c r="C23" s="95" t="s">
        <v>129</v>
      </c>
      <c r="D23" s="95" t="s">
        <v>130</v>
      </c>
      <c r="E23" s="95" t="s">
        <v>130</v>
      </c>
      <c r="F23" s="95" t="s">
        <v>524</v>
      </c>
      <c r="G23" s="128">
        <v>9.1461280356782382</v>
      </c>
      <c r="H23" s="28">
        <v>0</v>
      </c>
      <c r="I23" s="131">
        <v>2.3010299956639813</v>
      </c>
      <c r="J23" s="28">
        <v>9.2638501016757768</v>
      </c>
      <c r="K23" s="28">
        <v>0</v>
      </c>
      <c r="L23" s="131">
        <v>2.2006866637759877</v>
      </c>
    </row>
    <row r="24" spans="1:12" x14ac:dyDescent="0.3">
      <c r="A24" s="123"/>
      <c r="B24" s="124"/>
      <c r="C24" s="95" t="s">
        <v>129</v>
      </c>
      <c r="D24" s="95" t="s">
        <v>130</v>
      </c>
      <c r="E24" s="95" t="s">
        <v>130</v>
      </c>
      <c r="F24" s="95" t="s">
        <v>526</v>
      </c>
      <c r="G24" s="128">
        <v>9.4149733479708182</v>
      </c>
      <c r="H24" s="28">
        <v>0</v>
      </c>
      <c r="I24" s="131">
        <v>2</v>
      </c>
      <c r="J24" s="103">
        <v>3.8602257730643824E-2</v>
      </c>
      <c r="K24" s="103">
        <v>0</v>
      </c>
      <c r="L24" s="132">
        <v>0.39776757032216686</v>
      </c>
    </row>
    <row r="25" spans="1:12" x14ac:dyDescent="0.3">
      <c r="A25" s="123"/>
      <c r="B25" s="124"/>
      <c r="C25" s="95" t="s">
        <v>129</v>
      </c>
      <c r="D25" s="95" t="s">
        <v>130</v>
      </c>
      <c r="E25" s="95" t="s">
        <v>130</v>
      </c>
      <c r="F25" s="95" t="s">
        <v>525</v>
      </c>
      <c r="G25" s="128">
        <v>9.2304489213782741</v>
      </c>
      <c r="H25" s="28">
        <v>0</v>
      </c>
      <c r="I25" s="131">
        <v>2.3010299956639813</v>
      </c>
      <c r="L25" s="131"/>
    </row>
    <row r="26" spans="1:12" x14ac:dyDescent="0.3">
      <c r="A26" s="123" t="s">
        <v>253</v>
      </c>
      <c r="B26" s="124" t="s">
        <v>256</v>
      </c>
      <c r="C26" s="95" t="s">
        <v>129</v>
      </c>
      <c r="D26" s="95" t="s">
        <v>130</v>
      </c>
      <c r="E26" s="95" t="s">
        <v>130</v>
      </c>
      <c r="F26" s="95" t="s">
        <v>524</v>
      </c>
      <c r="G26" s="128">
        <v>6.4771212547196626</v>
      </c>
      <c r="H26" s="28">
        <v>0</v>
      </c>
      <c r="I26" s="131">
        <v>1.6989700043360187</v>
      </c>
      <c r="J26" s="28">
        <v>6.5187675002557626</v>
      </c>
      <c r="K26" s="28">
        <v>0</v>
      </c>
      <c r="L26" s="131">
        <v>2</v>
      </c>
    </row>
    <row r="27" spans="1:12" x14ac:dyDescent="0.3">
      <c r="A27" s="123"/>
      <c r="B27" s="124"/>
      <c r="C27" s="95" t="s">
        <v>129</v>
      </c>
      <c r="D27" s="95" t="s">
        <v>130</v>
      </c>
      <c r="E27" s="95" t="s">
        <v>130</v>
      </c>
      <c r="F27" s="95" t="s">
        <v>526</v>
      </c>
      <c r="G27" s="128">
        <v>6.6020599913279625</v>
      </c>
      <c r="H27" s="28">
        <v>0</v>
      </c>
      <c r="I27" s="131">
        <v>2</v>
      </c>
      <c r="J27" s="103">
        <v>8.3523338942765854E-2</v>
      </c>
      <c r="K27" s="103">
        <v>0</v>
      </c>
      <c r="L27" s="132">
        <v>0.434</v>
      </c>
    </row>
    <row r="28" spans="1:12" x14ac:dyDescent="0.3">
      <c r="A28" s="123"/>
      <c r="B28" s="124"/>
      <c r="C28" s="95" t="s">
        <v>129</v>
      </c>
      <c r="D28" s="95" t="s">
        <v>130</v>
      </c>
      <c r="E28" s="95" t="s">
        <v>130</v>
      </c>
      <c r="F28" s="95" t="s">
        <v>525</v>
      </c>
      <c r="G28" s="128">
        <v>6.4771212547196626</v>
      </c>
      <c r="H28" s="28">
        <v>0</v>
      </c>
      <c r="I28" s="131">
        <v>2.3010299956639813</v>
      </c>
      <c r="L28" s="131"/>
    </row>
    <row r="29" spans="1:12" x14ac:dyDescent="0.3">
      <c r="A29" s="123" t="s">
        <v>249</v>
      </c>
      <c r="B29" s="124" t="s">
        <v>257</v>
      </c>
      <c r="C29" s="95" t="s">
        <v>129</v>
      </c>
      <c r="D29" s="95" t="s">
        <v>130</v>
      </c>
      <c r="E29" s="95" t="s">
        <v>130</v>
      </c>
      <c r="F29" s="95" t="s">
        <v>524</v>
      </c>
      <c r="G29" s="128">
        <v>8.3010299956639813</v>
      </c>
      <c r="H29" s="28">
        <v>0</v>
      </c>
      <c r="I29" s="131">
        <v>3.7242758696007892</v>
      </c>
      <c r="J29" s="28">
        <v>8.4600704139038694</v>
      </c>
      <c r="K29" s="28">
        <v>0</v>
      </c>
      <c r="L29" s="131">
        <v>3.5888191547055186</v>
      </c>
    </row>
    <row r="30" spans="1:12" x14ac:dyDescent="0.3">
      <c r="A30" s="123"/>
      <c r="B30" s="124"/>
      <c r="C30" s="95" t="s">
        <v>129</v>
      </c>
      <c r="D30" s="95" t="s">
        <v>130</v>
      </c>
      <c r="E30" s="95" t="s">
        <v>130</v>
      </c>
      <c r="F30" s="95" t="s">
        <v>526</v>
      </c>
      <c r="G30" s="128">
        <v>8.3010299956639813</v>
      </c>
      <c r="H30" s="28">
        <v>0</v>
      </c>
      <c r="I30" s="131">
        <v>3.4623979978989561</v>
      </c>
      <c r="J30" s="103">
        <v>1.5304276476937979E-2</v>
      </c>
      <c r="K30" s="103">
        <v>0</v>
      </c>
      <c r="L30" s="132">
        <v>0.13154925883485621</v>
      </c>
    </row>
    <row r="31" spans="1:12" x14ac:dyDescent="0.3">
      <c r="A31" s="123"/>
      <c r="B31" s="124"/>
      <c r="C31" s="95" t="s">
        <v>129</v>
      </c>
      <c r="D31" s="95" t="s">
        <v>130</v>
      </c>
      <c r="E31" s="95" t="s">
        <v>130</v>
      </c>
      <c r="F31" s="95" t="s">
        <v>525</v>
      </c>
      <c r="G31" s="128">
        <v>8.7781512503836439</v>
      </c>
      <c r="H31" s="28">
        <v>0</v>
      </c>
      <c r="I31" s="131">
        <v>3.5797835966168101</v>
      </c>
      <c r="L31" s="131"/>
    </row>
  </sheetData>
  <mergeCells count="20">
    <mergeCell ref="A29:A31"/>
    <mergeCell ref="B29:B31"/>
    <mergeCell ref="A17:A19"/>
    <mergeCell ref="B17:B19"/>
    <mergeCell ref="A20:A22"/>
    <mergeCell ref="B20:B22"/>
    <mergeCell ref="A23:A25"/>
    <mergeCell ref="B23:B25"/>
    <mergeCell ref="A11:A13"/>
    <mergeCell ref="B11:B13"/>
    <mergeCell ref="A14:A16"/>
    <mergeCell ref="B14:B16"/>
    <mergeCell ref="A26:A28"/>
    <mergeCell ref="B26:B28"/>
    <mergeCell ref="J1:L1"/>
    <mergeCell ref="J2:L2"/>
    <mergeCell ref="A5:A7"/>
    <mergeCell ref="B5:B7"/>
    <mergeCell ref="A8:A10"/>
    <mergeCell ref="B8:B10"/>
  </mergeCells>
  <pageMargins left="0.7" right="0.7" top="0.75" bottom="0.75" header="0.3" footer="0.3"/>
  <pageSetup orientation="portrait" horizontalDpi="1200" verticalDpi="1200" r:id="rId1"/>
  <drawing r:id="rId2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17579-CD2A-465D-BBC8-38FAD78F56AD}">
  <dimension ref="A1:BA41"/>
  <sheetViews>
    <sheetView topLeftCell="A25" zoomScale="92" zoomScaleNormal="92" workbookViewId="0">
      <selection activeCell="A25" sqref="A1:XFD1048576"/>
    </sheetView>
  </sheetViews>
  <sheetFormatPr defaultRowHeight="14.4" x14ac:dyDescent="0.3"/>
  <cols>
    <col min="1" max="1" width="22.33203125" style="28" customWidth="1"/>
    <col min="2" max="4" width="9.21875" style="28" bestFit="1" customWidth="1"/>
    <col min="5" max="6" width="8.88671875" style="28"/>
    <col min="7" max="7" width="10" style="28" bestFit="1" customWidth="1"/>
    <col min="8" max="12" width="8.88671875" style="28"/>
    <col min="13" max="13" width="10" style="28" bestFit="1" customWidth="1"/>
    <col min="14" max="18" width="8.88671875" style="28"/>
    <col min="19" max="19" width="11.5546875" style="28" bestFit="1" customWidth="1"/>
    <col min="20" max="24" width="8.88671875" style="28"/>
    <col min="25" max="25" width="8.5546875" style="28" bestFit="1" customWidth="1"/>
    <col min="26" max="30" width="8.88671875" style="28"/>
    <col min="31" max="31" width="8.5546875" style="28" bestFit="1" customWidth="1"/>
    <col min="32" max="16384" width="8.88671875" style="28"/>
  </cols>
  <sheetData>
    <row r="1" spans="1:53" x14ac:dyDescent="0.3">
      <c r="F1" s="118" t="s">
        <v>258</v>
      </c>
      <c r="G1" s="118"/>
      <c r="H1" s="118"/>
      <c r="I1" s="118"/>
      <c r="J1" s="118"/>
      <c r="K1" s="118"/>
      <c r="L1" s="118" t="s">
        <v>259</v>
      </c>
      <c r="M1" s="118"/>
      <c r="N1" s="118"/>
      <c r="O1" s="118"/>
      <c r="P1" s="118"/>
      <c r="Q1" s="118"/>
      <c r="R1" s="118" t="s">
        <v>260</v>
      </c>
      <c r="S1" s="118"/>
      <c r="T1" s="118"/>
      <c r="U1" s="118"/>
      <c r="V1" s="118"/>
      <c r="W1" s="118"/>
      <c r="X1" s="118" t="s">
        <v>261</v>
      </c>
      <c r="Y1" s="118"/>
      <c r="Z1" s="118"/>
      <c r="AA1" s="118"/>
      <c r="AB1" s="118"/>
      <c r="AC1" s="118"/>
      <c r="AD1" s="118" t="s">
        <v>262</v>
      </c>
      <c r="AE1" s="118"/>
      <c r="AF1" s="118"/>
      <c r="AG1" s="118"/>
      <c r="AH1" s="118"/>
      <c r="AI1" s="118"/>
      <c r="AJ1" s="118" t="s">
        <v>263</v>
      </c>
      <c r="AK1" s="118"/>
      <c r="AL1" s="118"/>
      <c r="AM1" s="118"/>
      <c r="AN1" s="118"/>
      <c r="AO1" s="118"/>
      <c r="AP1" s="118" t="s">
        <v>264</v>
      </c>
      <c r="AQ1" s="118"/>
      <c r="AR1" s="118"/>
      <c r="AS1" s="118"/>
      <c r="AT1" s="118"/>
      <c r="AU1" s="118"/>
      <c r="AV1" s="118" t="s">
        <v>265</v>
      </c>
      <c r="AW1" s="118"/>
      <c r="AX1" s="118"/>
      <c r="AY1" s="118"/>
      <c r="AZ1" s="118"/>
      <c r="BA1" s="118"/>
    </row>
    <row r="2" spans="1:53" x14ac:dyDescent="0.3">
      <c r="F2" s="116" t="s">
        <v>125</v>
      </c>
      <c r="G2" s="116"/>
      <c r="H2" s="116"/>
      <c r="I2" s="116" t="s">
        <v>125</v>
      </c>
      <c r="J2" s="116"/>
      <c r="K2" s="116"/>
      <c r="L2" s="116" t="s">
        <v>125</v>
      </c>
      <c r="M2" s="116"/>
      <c r="N2" s="116"/>
      <c r="O2" s="116" t="s">
        <v>125</v>
      </c>
      <c r="P2" s="116"/>
      <c r="Q2" s="116"/>
      <c r="R2" s="116" t="s">
        <v>125</v>
      </c>
      <c r="S2" s="116"/>
      <c r="T2" s="116"/>
      <c r="U2" s="116" t="s">
        <v>125</v>
      </c>
      <c r="V2" s="116"/>
      <c r="W2" s="116"/>
      <c r="X2" s="116" t="s">
        <v>125</v>
      </c>
      <c r="Y2" s="116"/>
      <c r="Z2" s="116"/>
      <c r="AA2" s="116" t="s">
        <v>125</v>
      </c>
      <c r="AB2" s="116"/>
      <c r="AC2" s="116"/>
      <c r="AD2" s="116" t="s">
        <v>125</v>
      </c>
      <c r="AE2" s="116"/>
      <c r="AF2" s="116"/>
      <c r="AG2" s="116" t="s">
        <v>125</v>
      </c>
      <c r="AH2" s="116"/>
      <c r="AI2" s="116"/>
      <c r="AJ2" s="116" t="s">
        <v>125</v>
      </c>
      <c r="AK2" s="116"/>
      <c r="AL2" s="116"/>
      <c r="AM2" s="116" t="s">
        <v>125</v>
      </c>
      <c r="AN2" s="116"/>
      <c r="AO2" s="116"/>
      <c r="AP2" s="116" t="s">
        <v>125</v>
      </c>
      <c r="AQ2" s="116"/>
      <c r="AR2" s="116"/>
      <c r="AS2" s="116" t="s">
        <v>125</v>
      </c>
      <c r="AT2" s="116"/>
      <c r="AU2" s="116"/>
      <c r="AV2" s="116" t="s">
        <v>125</v>
      </c>
      <c r="AW2" s="116"/>
      <c r="AX2" s="116"/>
      <c r="AY2" s="116" t="s">
        <v>125</v>
      </c>
      <c r="AZ2" s="116"/>
      <c r="BA2" s="116"/>
    </row>
    <row r="3" spans="1:53" x14ac:dyDescent="0.3">
      <c r="A3" s="92" t="s">
        <v>32</v>
      </c>
      <c r="B3" s="92" t="s">
        <v>33</v>
      </c>
      <c r="C3" s="92" t="s">
        <v>126</v>
      </c>
      <c r="D3" s="92" t="s">
        <v>102</v>
      </c>
      <c r="E3" s="92" t="s">
        <v>103</v>
      </c>
      <c r="F3" s="116" t="s">
        <v>53</v>
      </c>
      <c r="G3" s="116"/>
      <c r="H3" s="116"/>
      <c r="I3" s="116" t="s">
        <v>31</v>
      </c>
      <c r="J3" s="116"/>
      <c r="K3" s="116"/>
      <c r="L3" s="116" t="s">
        <v>53</v>
      </c>
      <c r="M3" s="116"/>
      <c r="N3" s="116"/>
      <c r="O3" s="116" t="s">
        <v>31</v>
      </c>
      <c r="P3" s="116"/>
      <c r="Q3" s="116"/>
      <c r="R3" s="116" t="s">
        <v>53</v>
      </c>
      <c r="S3" s="116"/>
      <c r="T3" s="116"/>
      <c r="U3" s="116" t="s">
        <v>31</v>
      </c>
      <c r="V3" s="116"/>
      <c r="W3" s="116"/>
      <c r="X3" s="116" t="s">
        <v>53</v>
      </c>
      <c r="Y3" s="116"/>
      <c r="Z3" s="116"/>
      <c r="AA3" s="116" t="s">
        <v>31</v>
      </c>
      <c r="AB3" s="116"/>
      <c r="AC3" s="116"/>
      <c r="AD3" s="116" t="s">
        <v>53</v>
      </c>
      <c r="AE3" s="116"/>
      <c r="AF3" s="116"/>
      <c r="AG3" s="116" t="s">
        <v>31</v>
      </c>
      <c r="AH3" s="116"/>
      <c r="AI3" s="116"/>
      <c r="AJ3" s="116" t="s">
        <v>53</v>
      </c>
      <c r="AK3" s="116"/>
      <c r="AL3" s="116"/>
      <c r="AM3" s="116" t="s">
        <v>31</v>
      </c>
      <c r="AN3" s="116"/>
      <c r="AO3" s="116"/>
      <c r="AP3" s="116" t="s">
        <v>53</v>
      </c>
      <c r="AQ3" s="116"/>
      <c r="AR3" s="116"/>
      <c r="AS3" s="116" t="s">
        <v>31</v>
      </c>
      <c r="AT3" s="116"/>
      <c r="AU3" s="116"/>
      <c r="AV3" s="116" t="s">
        <v>53</v>
      </c>
      <c r="AW3" s="116"/>
      <c r="AX3" s="116"/>
      <c r="AY3" s="116" t="s">
        <v>31</v>
      </c>
      <c r="AZ3" s="116"/>
      <c r="BA3" s="116"/>
    </row>
    <row r="4" spans="1:53" ht="43.2" x14ac:dyDescent="0.3">
      <c r="A4" s="93" t="s">
        <v>127</v>
      </c>
      <c r="B4" s="94" t="s">
        <v>128</v>
      </c>
      <c r="C4" s="95" t="s">
        <v>129</v>
      </c>
      <c r="D4" s="95" t="s">
        <v>130</v>
      </c>
      <c r="E4" s="95" t="s">
        <v>130</v>
      </c>
      <c r="F4" s="103">
        <v>6000000</v>
      </c>
      <c r="G4" s="103">
        <v>4000000</v>
      </c>
      <c r="H4" s="103">
        <v>7000000</v>
      </c>
      <c r="I4" s="103">
        <v>0</v>
      </c>
      <c r="J4" s="103">
        <v>1</v>
      </c>
      <c r="K4" s="28">
        <v>0</v>
      </c>
      <c r="L4" s="103">
        <v>400000</v>
      </c>
      <c r="M4" s="103">
        <v>300000</v>
      </c>
      <c r="N4" s="103">
        <v>400000</v>
      </c>
      <c r="O4" s="103">
        <v>0</v>
      </c>
      <c r="P4" s="103">
        <v>1</v>
      </c>
      <c r="Q4" s="28">
        <v>0</v>
      </c>
      <c r="R4" s="103">
        <v>1000000</v>
      </c>
      <c r="S4" s="103">
        <v>1000000</v>
      </c>
      <c r="T4" s="103">
        <v>2000000</v>
      </c>
      <c r="U4" s="103">
        <v>10</v>
      </c>
      <c r="V4" s="103">
        <v>1</v>
      </c>
      <c r="W4" s="28">
        <v>12</v>
      </c>
      <c r="X4" s="103">
        <f>2010000000/30</f>
        <v>67000000</v>
      </c>
      <c r="Y4" s="103">
        <f>1920000000/30</f>
        <v>64000000</v>
      </c>
      <c r="Z4" s="103">
        <f>1870000000/30</f>
        <v>62333333.333333336</v>
      </c>
      <c r="AA4" s="103">
        <v>28</v>
      </c>
      <c r="AB4" s="103">
        <v>15</v>
      </c>
      <c r="AC4" s="28">
        <v>12</v>
      </c>
      <c r="AD4" s="103">
        <f>2040000000/30</f>
        <v>68000000</v>
      </c>
      <c r="AE4" s="103">
        <f>1520000000/30</f>
        <v>50666666.666666664</v>
      </c>
      <c r="AF4" s="103">
        <f>1610000000/30</f>
        <v>53666666.666666664</v>
      </c>
      <c r="AG4" s="103">
        <v>31</v>
      </c>
      <c r="AH4" s="103">
        <v>28</v>
      </c>
      <c r="AI4" s="28">
        <v>28</v>
      </c>
      <c r="AJ4" s="103">
        <f>1250000000/30</f>
        <v>41666666.666666664</v>
      </c>
      <c r="AK4" s="103">
        <f>1310000000/30</f>
        <v>43666666.666666664</v>
      </c>
      <c r="AL4" s="103">
        <f>1220000000/30</f>
        <v>40666666.666666664</v>
      </c>
      <c r="AM4" s="103">
        <v>33</v>
      </c>
      <c r="AN4" s="103">
        <v>36</v>
      </c>
      <c r="AO4" s="28">
        <v>32</v>
      </c>
      <c r="AP4" s="103">
        <f>1750000000/30</f>
        <v>58333333.333333336</v>
      </c>
      <c r="AQ4" s="103">
        <f>1680000000/30</f>
        <v>56000000</v>
      </c>
      <c r="AR4" s="103">
        <f>1920000000/30</f>
        <v>64000000</v>
      </c>
      <c r="AS4" s="103">
        <v>75</v>
      </c>
      <c r="AT4" s="103">
        <v>68</v>
      </c>
      <c r="AU4" s="28">
        <v>67</v>
      </c>
      <c r="AV4" s="103">
        <f>390000000/30</f>
        <v>13000000</v>
      </c>
      <c r="AW4" s="103">
        <f>340000000/30</f>
        <v>11333333.333333334</v>
      </c>
      <c r="AX4" s="103">
        <f>440000000/30</f>
        <v>14666666.666666666</v>
      </c>
      <c r="AY4" s="103">
        <v>28</v>
      </c>
      <c r="AZ4" s="103">
        <v>32</v>
      </c>
      <c r="BA4" s="28">
        <v>28</v>
      </c>
    </row>
    <row r="5" spans="1:53" ht="43.2" x14ac:dyDescent="0.3">
      <c r="A5" s="93" t="s">
        <v>127</v>
      </c>
      <c r="B5" s="97" t="s">
        <v>252</v>
      </c>
      <c r="C5" s="95" t="s">
        <v>129</v>
      </c>
      <c r="D5" s="95" t="s">
        <v>130</v>
      </c>
      <c r="E5" s="95" t="s">
        <v>130</v>
      </c>
      <c r="F5" s="103">
        <v>600000</v>
      </c>
      <c r="G5" s="104">
        <v>800000</v>
      </c>
      <c r="H5" s="103">
        <v>500000</v>
      </c>
      <c r="I5" s="28">
        <v>4</v>
      </c>
      <c r="J5" s="28">
        <v>4</v>
      </c>
      <c r="K5" s="28">
        <v>1</v>
      </c>
      <c r="L5" s="103">
        <v>400000</v>
      </c>
      <c r="M5" s="103">
        <v>700000</v>
      </c>
      <c r="N5" s="103">
        <v>800000</v>
      </c>
      <c r="O5" s="28">
        <v>19</v>
      </c>
      <c r="P5" s="28">
        <v>18</v>
      </c>
      <c r="Q5" s="28">
        <v>16</v>
      </c>
      <c r="R5" s="103">
        <v>20000000</v>
      </c>
      <c r="S5" s="104">
        <v>23000000</v>
      </c>
      <c r="T5" s="103">
        <v>17000000</v>
      </c>
      <c r="U5" s="28">
        <v>16</v>
      </c>
      <c r="V5" s="28">
        <v>18</v>
      </c>
      <c r="W5" s="28">
        <v>16</v>
      </c>
      <c r="X5" s="103">
        <f>1170000000/30</f>
        <v>39000000</v>
      </c>
      <c r="Y5" s="103">
        <f>1120000000/30</f>
        <v>37333333.333333336</v>
      </c>
      <c r="Z5" s="103">
        <f>980000000/30</f>
        <v>32666666.666666668</v>
      </c>
      <c r="AA5" s="28">
        <v>73</v>
      </c>
      <c r="AB5" s="28">
        <v>70</v>
      </c>
      <c r="AC5" s="28">
        <v>85</v>
      </c>
      <c r="AD5" s="103">
        <f>1860000000/30</f>
        <v>62000000</v>
      </c>
      <c r="AE5" s="103">
        <f>1780000000/30</f>
        <v>59333333.333333336</v>
      </c>
      <c r="AF5" s="103">
        <f>1910000000/30</f>
        <v>63666666.666666664</v>
      </c>
      <c r="AG5" s="103">
        <v>2700</v>
      </c>
      <c r="AH5" s="103">
        <v>1500</v>
      </c>
      <c r="AI5" s="103">
        <v>2000</v>
      </c>
      <c r="AJ5" s="103">
        <f>430000000/30</f>
        <v>14333333.333333334</v>
      </c>
      <c r="AK5" s="103">
        <f>510000000/30</f>
        <v>17000000</v>
      </c>
      <c r="AL5" s="103">
        <f>560000000/30</f>
        <v>18666666.666666668</v>
      </c>
      <c r="AM5" s="103">
        <f>7800</f>
        <v>7800</v>
      </c>
      <c r="AN5" s="103">
        <f>9300</f>
        <v>9300</v>
      </c>
      <c r="AO5" s="103">
        <f>7900</f>
        <v>7900</v>
      </c>
      <c r="AP5" s="103">
        <f>1640000000/30</f>
        <v>54666666.666666664</v>
      </c>
      <c r="AQ5" s="103">
        <f>1510000000/30</f>
        <v>50333333.333333336</v>
      </c>
      <c r="AR5" s="103">
        <f>1530000000/30</f>
        <v>51000000</v>
      </c>
      <c r="AS5" s="103">
        <f>1630000/1.4</f>
        <v>1164285.7142857143</v>
      </c>
      <c r="AT5" s="103">
        <f>1310000/1.4</f>
        <v>935714.2857142858</v>
      </c>
      <c r="AU5" s="103">
        <f>1420000/1.4</f>
        <v>1014285.7142857143</v>
      </c>
      <c r="AV5" s="103">
        <f>300000000/30</f>
        <v>10000000</v>
      </c>
      <c r="AW5" s="103">
        <f>270000000/30</f>
        <v>9000000</v>
      </c>
      <c r="AX5" s="103">
        <f>340000000/30</f>
        <v>11333333.333333334</v>
      </c>
      <c r="AY5" s="103">
        <f>100000000/30</f>
        <v>3333333.3333333335</v>
      </c>
      <c r="AZ5" s="103">
        <f>150000000/30</f>
        <v>5000000</v>
      </c>
      <c r="BA5" s="103">
        <f>110000000/30</f>
        <v>3666666.6666666665</v>
      </c>
    </row>
    <row r="6" spans="1:53" ht="43.2" x14ac:dyDescent="0.3">
      <c r="A6" s="93" t="s">
        <v>127</v>
      </c>
      <c r="B6" s="96" t="s">
        <v>254</v>
      </c>
      <c r="C6" s="95" t="s">
        <v>129</v>
      </c>
      <c r="D6" s="95" t="s">
        <v>130</v>
      </c>
      <c r="E6" s="95" t="s">
        <v>130</v>
      </c>
      <c r="F6" s="103">
        <v>10000000</v>
      </c>
      <c r="G6" s="103">
        <v>6000000</v>
      </c>
      <c r="H6" s="103">
        <v>6000000</v>
      </c>
      <c r="I6" s="103">
        <v>1</v>
      </c>
      <c r="J6" s="103">
        <v>4</v>
      </c>
      <c r="K6" s="28">
        <v>2</v>
      </c>
      <c r="L6" s="103">
        <v>800000</v>
      </c>
      <c r="M6" s="103">
        <v>1100000</v>
      </c>
      <c r="N6" s="103">
        <v>800000</v>
      </c>
      <c r="O6" s="103">
        <v>0</v>
      </c>
      <c r="P6" s="103">
        <v>2</v>
      </c>
      <c r="Q6" s="28">
        <v>1</v>
      </c>
      <c r="R6" s="103">
        <v>5000000</v>
      </c>
      <c r="S6" s="103">
        <v>4000000</v>
      </c>
      <c r="T6" s="103">
        <v>10000000</v>
      </c>
      <c r="U6" s="103">
        <v>1800</v>
      </c>
      <c r="V6" s="103">
        <v>1200</v>
      </c>
      <c r="W6" s="28">
        <v>1500</v>
      </c>
      <c r="X6" s="103">
        <f>1560000000/30</f>
        <v>52000000</v>
      </c>
      <c r="Y6" s="103">
        <f>1780000000/30</f>
        <v>59333333.333333336</v>
      </c>
      <c r="Z6" s="103">
        <f>1620000000/30</f>
        <v>54000000</v>
      </c>
      <c r="AA6" s="103">
        <v>59</v>
      </c>
      <c r="AB6" s="103">
        <v>62</v>
      </c>
      <c r="AC6" s="28">
        <v>63</v>
      </c>
      <c r="AD6" s="103">
        <f>1920000000/30</f>
        <v>64000000</v>
      </c>
      <c r="AE6" s="103">
        <f>1790000000/30</f>
        <v>59666666.666666664</v>
      </c>
      <c r="AF6" s="103">
        <f>1650000000/30</f>
        <v>55000000</v>
      </c>
      <c r="AG6" s="103">
        <v>280</v>
      </c>
      <c r="AH6" s="103">
        <v>320</v>
      </c>
      <c r="AI6" s="103">
        <v>330</v>
      </c>
      <c r="AJ6" s="103">
        <f>1200000000/30</f>
        <v>40000000</v>
      </c>
      <c r="AK6" s="103">
        <f>1080000000/30</f>
        <v>36000000</v>
      </c>
      <c r="AL6" s="103">
        <f>1180000000/30</f>
        <v>39333333.333333336</v>
      </c>
      <c r="AM6" s="103">
        <v>30000</v>
      </c>
      <c r="AN6" s="103">
        <v>36000</v>
      </c>
      <c r="AO6" s="103">
        <v>43000</v>
      </c>
      <c r="AP6" s="103">
        <f>1180000000/30</f>
        <v>39333333.333333336</v>
      </c>
      <c r="AQ6" s="103">
        <f>860000000/30</f>
        <v>28666666.666666668</v>
      </c>
      <c r="AR6" s="103">
        <f>1030000000/30</f>
        <v>34333333.333333336</v>
      </c>
      <c r="AS6" s="103">
        <f>420000/1.4</f>
        <v>300000</v>
      </c>
      <c r="AT6" s="103">
        <f>420000/1.4</f>
        <v>300000</v>
      </c>
      <c r="AU6" s="103">
        <f>470000/1.4</f>
        <v>335714.28571428574</v>
      </c>
      <c r="AV6" s="103">
        <f>940000000/30</f>
        <v>31333333.333333332</v>
      </c>
      <c r="AW6" s="103">
        <f>830000000/30</f>
        <v>27666666.666666668</v>
      </c>
      <c r="AX6" s="103">
        <f>1050000000/30</f>
        <v>35000000</v>
      </c>
      <c r="AY6" s="103">
        <f>20000000/30</f>
        <v>666666.66666666663</v>
      </c>
      <c r="AZ6" s="103">
        <f>50000000/30</f>
        <v>1666666.6666666667</v>
      </c>
      <c r="BA6" s="103">
        <f>30000000/30</f>
        <v>1000000</v>
      </c>
    </row>
    <row r="7" spans="1:53" ht="43.2" x14ac:dyDescent="0.3">
      <c r="A7" s="93" t="s">
        <v>127</v>
      </c>
      <c r="B7" s="96" t="s">
        <v>255</v>
      </c>
      <c r="C7" s="95" t="s">
        <v>129</v>
      </c>
      <c r="D7" s="95" t="s">
        <v>130</v>
      </c>
      <c r="E7" s="95" t="s">
        <v>130</v>
      </c>
      <c r="F7" s="103">
        <v>600000</v>
      </c>
      <c r="G7" s="103">
        <v>800000</v>
      </c>
      <c r="H7" s="103">
        <v>1100000</v>
      </c>
      <c r="I7" s="103">
        <v>3</v>
      </c>
      <c r="J7" s="103">
        <v>0</v>
      </c>
      <c r="K7" s="28">
        <v>0</v>
      </c>
      <c r="L7" s="103">
        <v>2000000</v>
      </c>
      <c r="M7" s="103">
        <v>3000000</v>
      </c>
      <c r="N7" s="103">
        <v>4000000</v>
      </c>
      <c r="O7" s="103">
        <v>1</v>
      </c>
      <c r="P7" s="103">
        <v>0</v>
      </c>
      <c r="Q7" s="28">
        <v>0</v>
      </c>
      <c r="R7" s="103">
        <v>5000000</v>
      </c>
      <c r="S7" s="103">
        <v>7000000</v>
      </c>
      <c r="T7" s="103">
        <v>1000000</v>
      </c>
      <c r="U7" s="103">
        <v>1</v>
      </c>
      <c r="V7" s="103">
        <v>5</v>
      </c>
      <c r="W7" s="28">
        <v>6</v>
      </c>
      <c r="X7" s="103">
        <f>850000000/30</f>
        <v>28333333.333333332</v>
      </c>
      <c r="Y7" s="103">
        <f>430000000/30</f>
        <v>14333333.333333334</v>
      </c>
      <c r="Z7" s="103">
        <f>440000000/30</f>
        <v>14666666.666666666</v>
      </c>
      <c r="AA7" s="103">
        <v>15</v>
      </c>
      <c r="AB7" s="103">
        <v>12</v>
      </c>
      <c r="AC7" s="28">
        <v>9</v>
      </c>
      <c r="AD7" s="103">
        <f>2580000000/30</f>
        <v>86000000</v>
      </c>
      <c r="AE7" s="103">
        <f>2410000000/30</f>
        <v>80333333.333333328</v>
      </c>
      <c r="AF7" s="103">
        <f>2290000000/30</f>
        <v>76333333.333333328</v>
      </c>
      <c r="AG7" s="103">
        <v>19</v>
      </c>
      <c r="AH7" s="103">
        <v>15</v>
      </c>
      <c r="AI7" s="28">
        <v>7</v>
      </c>
      <c r="AJ7" s="103">
        <f>1590000000/30</f>
        <v>53000000</v>
      </c>
      <c r="AK7" s="103">
        <f>1690000000/30</f>
        <v>56333333.333333336</v>
      </c>
      <c r="AL7" s="103">
        <f>1480000000/30</f>
        <v>49333333.333333336</v>
      </c>
      <c r="AM7" s="103">
        <v>31</v>
      </c>
      <c r="AN7" s="103">
        <v>34</v>
      </c>
      <c r="AO7" s="28">
        <v>25</v>
      </c>
      <c r="AP7" s="103">
        <f>2320000000/30</f>
        <v>77333333.333333328</v>
      </c>
      <c r="AQ7" s="103">
        <f>2510000000/30</f>
        <v>83666666.666666672</v>
      </c>
      <c r="AR7" s="103">
        <f>2640000000/30</f>
        <v>88000000</v>
      </c>
      <c r="AS7" s="103">
        <v>32</v>
      </c>
      <c r="AT7" s="103">
        <v>40</v>
      </c>
      <c r="AU7" s="28">
        <v>25</v>
      </c>
      <c r="AV7" s="103">
        <f>880000000/30</f>
        <v>29333333.333333332</v>
      </c>
      <c r="AW7" s="103">
        <f>940000000/30</f>
        <v>31333333.333333332</v>
      </c>
      <c r="AX7" s="103">
        <f>750000000/30</f>
        <v>25000000</v>
      </c>
      <c r="AY7" s="103">
        <v>190</v>
      </c>
      <c r="AZ7" s="103">
        <v>110</v>
      </c>
      <c r="BA7" s="103">
        <v>150</v>
      </c>
    </row>
    <row r="8" spans="1:53" ht="43.2" x14ac:dyDescent="0.3">
      <c r="A8" s="93" t="s">
        <v>127</v>
      </c>
      <c r="B8" s="96" t="s">
        <v>257</v>
      </c>
      <c r="C8" s="95" t="s">
        <v>129</v>
      </c>
      <c r="D8" s="95" t="s">
        <v>130</v>
      </c>
      <c r="E8" s="95" t="s">
        <v>130</v>
      </c>
      <c r="F8" s="103">
        <v>40000000</v>
      </c>
      <c r="G8" s="103">
        <v>49000000</v>
      </c>
      <c r="H8" s="103">
        <v>50000000</v>
      </c>
      <c r="I8" s="103">
        <v>12</v>
      </c>
      <c r="J8" s="103">
        <v>11</v>
      </c>
      <c r="K8" s="28">
        <v>8</v>
      </c>
      <c r="L8" s="103">
        <v>23000000</v>
      </c>
      <c r="M8" s="103">
        <v>18000000</v>
      </c>
      <c r="N8" s="103">
        <v>25000000</v>
      </c>
      <c r="O8" s="103">
        <v>10</v>
      </c>
      <c r="P8" s="103">
        <v>8</v>
      </c>
      <c r="Q8" s="28">
        <v>12</v>
      </c>
      <c r="R8" s="103">
        <v>5000000</v>
      </c>
      <c r="S8" s="103">
        <v>5000000</v>
      </c>
      <c r="T8" s="103">
        <v>4000000</v>
      </c>
      <c r="U8" s="103">
        <v>19</v>
      </c>
      <c r="V8" s="103">
        <v>23</v>
      </c>
      <c r="W8" s="28">
        <v>16</v>
      </c>
      <c r="X8" s="103">
        <f>1670000000/30</f>
        <v>55666666.666666664</v>
      </c>
      <c r="Y8" s="103">
        <f>1920000000/30</f>
        <v>64000000</v>
      </c>
      <c r="Z8" s="103">
        <f>1890000000/30</f>
        <v>63000000</v>
      </c>
      <c r="AA8" s="103">
        <v>12</v>
      </c>
      <c r="AB8" s="103">
        <v>21</v>
      </c>
      <c r="AC8" s="28">
        <v>19</v>
      </c>
      <c r="AD8" s="103">
        <f>720000000/30</f>
        <v>24000000</v>
      </c>
      <c r="AE8" s="103">
        <f>690000000/30</f>
        <v>23000000</v>
      </c>
      <c r="AF8" s="103">
        <f>670000000/30</f>
        <v>22333333.333333332</v>
      </c>
      <c r="AG8" s="103">
        <v>35</v>
      </c>
      <c r="AH8" s="103">
        <v>36</v>
      </c>
      <c r="AI8" s="28">
        <v>28</v>
      </c>
      <c r="AJ8" s="103">
        <f>280000000/30</f>
        <v>9333333.333333334</v>
      </c>
      <c r="AK8" s="103">
        <f>230000000/30</f>
        <v>7666666.666666667</v>
      </c>
      <c r="AL8" s="103">
        <f>280000000/30</f>
        <v>9333333.333333334</v>
      </c>
      <c r="AM8" s="103">
        <v>16</v>
      </c>
      <c r="AN8" s="103">
        <v>11</v>
      </c>
      <c r="AO8" s="28">
        <v>14</v>
      </c>
      <c r="AP8" s="103">
        <f>640000000/30</f>
        <v>21333333.333333332</v>
      </c>
      <c r="AQ8" s="103">
        <f>600000000/30</f>
        <v>20000000</v>
      </c>
      <c r="AR8" s="103">
        <f>620000000/30</f>
        <v>20666666.666666668</v>
      </c>
      <c r="AS8" s="103">
        <v>24</v>
      </c>
      <c r="AT8" s="103">
        <v>20</v>
      </c>
      <c r="AU8" s="28">
        <v>19</v>
      </c>
      <c r="AV8" s="103">
        <f>460000000/30</f>
        <v>15333333.333333334</v>
      </c>
      <c r="AW8" s="103">
        <f>490000000/30</f>
        <v>16333333.333333334</v>
      </c>
      <c r="AX8" s="103">
        <f>390000000/30</f>
        <v>13000000</v>
      </c>
      <c r="AY8" s="103">
        <v>20</v>
      </c>
      <c r="AZ8" s="103">
        <v>6</v>
      </c>
      <c r="BA8" s="103">
        <v>19</v>
      </c>
    </row>
    <row r="10" spans="1:53" x14ac:dyDescent="0.3">
      <c r="B10" s="116" t="s">
        <v>258</v>
      </c>
      <c r="C10" s="116"/>
      <c r="D10" s="116" t="s">
        <v>259</v>
      </c>
      <c r="E10" s="116"/>
      <c r="F10" s="116" t="s">
        <v>260</v>
      </c>
      <c r="G10" s="116"/>
      <c r="H10" s="116" t="s">
        <v>261</v>
      </c>
      <c r="I10" s="116"/>
      <c r="J10" s="116" t="s">
        <v>262</v>
      </c>
      <c r="K10" s="116"/>
      <c r="L10" s="116" t="s">
        <v>263</v>
      </c>
      <c r="M10" s="116"/>
      <c r="N10" s="116" t="s">
        <v>264</v>
      </c>
      <c r="O10" s="116"/>
      <c r="P10" s="116" t="s">
        <v>265</v>
      </c>
      <c r="Q10" s="116"/>
    </row>
    <row r="11" spans="1:53" x14ac:dyDescent="0.3">
      <c r="A11" s="105" t="s">
        <v>266</v>
      </c>
      <c r="B11" s="106" t="s">
        <v>53</v>
      </c>
      <c r="C11" s="107" t="s">
        <v>31</v>
      </c>
      <c r="D11" s="106" t="s">
        <v>53</v>
      </c>
      <c r="E11" s="107" t="s">
        <v>31</v>
      </c>
      <c r="F11" s="106" t="s">
        <v>53</v>
      </c>
      <c r="G11" s="107" t="s">
        <v>31</v>
      </c>
      <c r="H11" s="106" t="s">
        <v>53</v>
      </c>
      <c r="I11" s="107" t="s">
        <v>31</v>
      </c>
      <c r="J11" s="106" t="s">
        <v>53</v>
      </c>
      <c r="K11" s="107" t="s">
        <v>31</v>
      </c>
      <c r="L11" s="106" t="s">
        <v>53</v>
      </c>
      <c r="M11" s="107" t="s">
        <v>31</v>
      </c>
      <c r="N11" s="106" t="s">
        <v>53</v>
      </c>
      <c r="O11" s="107" t="s">
        <v>31</v>
      </c>
      <c r="P11" s="106" t="s">
        <v>53</v>
      </c>
      <c r="Q11" s="107" t="s">
        <v>31</v>
      </c>
    </row>
    <row r="12" spans="1:53" x14ac:dyDescent="0.3">
      <c r="A12" s="94" t="s">
        <v>128</v>
      </c>
      <c r="B12" s="103">
        <f>AVERAGE(F4:H4)</f>
        <v>5666666.666666667</v>
      </c>
      <c r="C12" s="103">
        <f>AVERAGE(I4:K4)</f>
        <v>0.33333333333333331</v>
      </c>
      <c r="D12" s="103">
        <f>AVERAGE(L4:N4)</f>
        <v>366666.66666666669</v>
      </c>
      <c r="E12" s="103">
        <f>AVERAGE(O4:Q4)</f>
        <v>0.33333333333333331</v>
      </c>
      <c r="F12" s="103">
        <f>AVERAGE(R4:T4)</f>
        <v>1333333.3333333333</v>
      </c>
      <c r="G12" s="103">
        <f>AVERAGE(U4:W4)</f>
        <v>7.666666666666667</v>
      </c>
      <c r="H12" s="103">
        <f>AVERAGE(X4:Z4)</f>
        <v>64444444.444444448</v>
      </c>
      <c r="I12" s="103">
        <f>AVERAGE(AA4:AC4)</f>
        <v>18.333333333333332</v>
      </c>
      <c r="J12" s="103">
        <f>AVERAGE(AD4:AF4)</f>
        <v>57444444.44444444</v>
      </c>
      <c r="K12" s="103">
        <f>AVERAGE(AG4:AI4)</f>
        <v>29</v>
      </c>
      <c r="L12" s="103">
        <f>AVERAGE(AJ4:AL4)</f>
        <v>42000000</v>
      </c>
      <c r="M12" s="103">
        <f>AVERAGE(AM4:AO4)</f>
        <v>33.666666666666664</v>
      </c>
      <c r="N12" s="103">
        <f>AVERAGE(AP4:AR4)</f>
        <v>59444444.444444448</v>
      </c>
      <c r="O12" s="103">
        <f>AVERAGE(AS4:AU4)</f>
        <v>70</v>
      </c>
      <c r="P12" s="103">
        <f>AVERAGE(AV4:AX4)</f>
        <v>13000000</v>
      </c>
      <c r="Q12" s="103">
        <f>AVERAGE(AY4:BA4)</f>
        <v>29.333333333333332</v>
      </c>
      <c r="Z12" s="103"/>
      <c r="AA12" s="103"/>
      <c r="AB12" s="103"/>
    </row>
    <row r="13" spans="1:53" x14ac:dyDescent="0.3">
      <c r="A13" s="97" t="s">
        <v>252</v>
      </c>
      <c r="B13" s="103">
        <f t="shared" ref="B13:B16" si="0">AVERAGE(F5:H5)</f>
        <v>633333.33333333337</v>
      </c>
      <c r="C13" s="103">
        <f t="shared" ref="C13:C16" si="1">AVERAGE(I5:K5)</f>
        <v>3</v>
      </c>
      <c r="D13" s="103">
        <f>AVERAGE(L5:N5)</f>
        <v>633333.33333333337</v>
      </c>
      <c r="E13" s="103">
        <f t="shared" ref="E13:E16" si="2">AVERAGE(O5:Q5)</f>
        <v>17.666666666666668</v>
      </c>
      <c r="F13" s="103">
        <f t="shared" ref="F13:F16" si="3">AVERAGE(R5:T5)</f>
        <v>20000000</v>
      </c>
      <c r="G13" s="103">
        <f t="shared" ref="G13:G16" si="4">AVERAGE(U5:W5)</f>
        <v>16.666666666666668</v>
      </c>
      <c r="H13" s="103">
        <f>AVERAGE(X5:Z5)</f>
        <v>36333333.333333336</v>
      </c>
      <c r="I13" s="103">
        <f>AVERAGE(AA5:AC5)</f>
        <v>76</v>
      </c>
      <c r="J13" s="103">
        <f t="shared" ref="J13:J16" si="5">AVERAGE(AD5:AF5)</f>
        <v>61666666.666666664</v>
      </c>
      <c r="K13" s="103">
        <f t="shared" ref="K13:K16" si="6">AVERAGE(AG5:AI5)</f>
        <v>2066.6666666666665</v>
      </c>
      <c r="L13" s="103">
        <f t="shared" ref="L13:L16" si="7">AVERAGE(AJ5:AL5)</f>
        <v>16666666.666666666</v>
      </c>
      <c r="M13" s="103">
        <f t="shared" ref="M13:M16" si="8">AVERAGE(AM5:AO5)</f>
        <v>8333.3333333333339</v>
      </c>
      <c r="N13" s="103">
        <f t="shared" ref="N13:N16" si="9">AVERAGE(AP5:AR5)</f>
        <v>52000000</v>
      </c>
      <c r="O13" s="103">
        <f t="shared" ref="O13:O16" si="10">AVERAGE(AS5:AU5)</f>
        <v>1038095.2380952382</v>
      </c>
      <c r="P13" s="103">
        <f t="shared" ref="P13:P16" si="11">AVERAGE(AV5:AX5)</f>
        <v>10111111.111111112</v>
      </c>
      <c r="Q13" s="103">
        <f t="shared" ref="Q13:Q16" si="12">AVERAGE(AY5:BA5)</f>
        <v>4000000</v>
      </c>
      <c r="Z13" s="103"/>
      <c r="AA13" s="103"/>
      <c r="AB13" s="103"/>
    </row>
    <row r="14" spans="1:53" x14ac:dyDescent="0.3">
      <c r="A14" s="96" t="s">
        <v>254</v>
      </c>
      <c r="B14" s="103">
        <f t="shared" si="0"/>
        <v>7333333.333333333</v>
      </c>
      <c r="C14" s="103">
        <f t="shared" si="1"/>
        <v>2.3333333333333335</v>
      </c>
      <c r="D14" s="103">
        <f t="shared" ref="D14:D16" si="13">AVERAGE(L6:N6)</f>
        <v>900000</v>
      </c>
      <c r="E14" s="103">
        <f t="shared" si="2"/>
        <v>1</v>
      </c>
      <c r="F14" s="103">
        <f t="shared" si="3"/>
        <v>6333333.333333333</v>
      </c>
      <c r="G14" s="103">
        <f t="shared" si="4"/>
        <v>1500</v>
      </c>
      <c r="H14" s="103">
        <f>AVERAGE(X6:Z6)</f>
        <v>55111111.111111112</v>
      </c>
      <c r="I14" s="103">
        <f>AVERAGE(AA6:AC6)</f>
        <v>61.333333333333336</v>
      </c>
      <c r="J14" s="103">
        <f t="shared" si="5"/>
        <v>59555555.555555552</v>
      </c>
      <c r="K14" s="103">
        <f t="shared" si="6"/>
        <v>310</v>
      </c>
      <c r="L14" s="103">
        <f t="shared" si="7"/>
        <v>38444444.444444448</v>
      </c>
      <c r="M14" s="103">
        <f t="shared" si="8"/>
        <v>36333.333333333336</v>
      </c>
      <c r="N14" s="103">
        <f t="shared" si="9"/>
        <v>34111111.111111112</v>
      </c>
      <c r="O14" s="103">
        <f t="shared" si="10"/>
        <v>311904.76190476189</v>
      </c>
      <c r="P14" s="103">
        <f t="shared" si="11"/>
        <v>31333333.333333332</v>
      </c>
      <c r="Q14" s="103">
        <f t="shared" si="12"/>
        <v>1111111.1111111112</v>
      </c>
      <c r="Z14" s="103"/>
      <c r="AA14" s="103"/>
      <c r="AB14" s="103"/>
    </row>
    <row r="15" spans="1:53" x14ac:dyDescent="0.3">
      <c r="A15" s="96" t="s">
        <v>255</v>
      </c>
      <c r="B15" s="103">
        <f t="shared" si="0"/>
        <v>833333.33333333337</v>
      </c>
      <c r="C15" s="103">
        <f t="shared" si="1"/>
        <v>1</v>
      </c>
      <c r="D15" s="103">
        <f t="shared" si="13"/>
        <v>3000000</v>
      </c>
      <c r="E15" s="103">
        <f t="shared" si="2"/>
        <v>0.33333333333333331</v>
      </c>
      <c r="F15" s="103">
        <f t="shared" si="3"/>
        <v>4333333.333333333</v>
      </c>
      <c r="G15" s="103">
        <f t="shared" si="4"/>
        <v>4</v>
      </c>
      <c r="H15" s="103">
        <f>AVERAGE(X7:Z7)</f>
        <v>19111111.111111108</v>
      </c>
      <c r="I15" s="103">
        <f>AVERAGE(AA7:AC7)</f>
        <v>12</v>
      </c>
      <c r="J15" s="103">
        <f t="shared" si="5"/>
        <v>80888888.888888881</v>
      </c>
      <c r="K15" s="103">
        <f t="shared" si="6"/>
        <v>13.666666666666666</v>
      </c>
      <c r="L15" s="103">
        <f t="shared" si="7"/>
        <v>52888888.888888896</v>
      </c>
      <c r="M15" s="103">
        <f t="shared" si="8"/>
        <v>30</v>
      </c>
      <c r="N15" s="103">
        <f t="shared" si="9"/>
        <v>83000000</v>
      </c>
      <c r="O15" s="103">
        <f t="shared" si="10"/>
        <v>32.333333333333336</v>
      </c>
      <c r="P15" s="103">
        <f t="shared" si="11"/>
        <v>28555555.555555552</v>
      </c>
      <c r="Q15" s="103">
        <f t="shared" si="12"/>
        <v>150</v>
      </c>
      <c r="Z15" s="103"/>
      <c r="AA15" s="103"/>
      <c r="AB15" s="103"/>
    </row>
    <row r="16" spans="1:53" x14ac:dyDescent="0.3">
      <c r="A16" s="96" t="s">
        <v>257</v>
      </c>
      <c r="B16" s="103">
        <f t="shared" si="0"/>
        <v>46333333.333333336</v>
      </c>
      <c r="C16" s="103">
        <f t="shared" si="1"/>
        <v>10.333333333333334</v>
      </c>
      <c r="D16" s="103">
        <f t="shared" si="13"/>
        <v>22000000</v>
      </c>
      <c r="E16" s="103">
        <f t="shared" si="2"/>
        <v>10</v>
      </c>
      <c r="F16" s="103">
        <f t="shared" si="3"/>
        <v>4666666.666666667</v>
      </c>
      <c r="G16" s="103">
        <f t="shared" si="4"/>
        <v>19.333333333333332</v>
      </c>
      <c r="H16" s="103">
        <f>AVERAGE(X8:Z8)</f>
        <v>60888888.888888888</v>
      </c>
      <c r="I16" s="103">
        <f>AVERAGE(AA8:AC8)</f>
        <v>17.333333333333332</v>
      </c>
      <c r="J16" s="103">
        <f t="shared" si="5"/>
        <v>23111111.111111108</v>
      </c>
      <c r="K16" s="103">
        <f t="shared" si="6"/>
        <v>33</v>
      </c>
      <c r="L16" s="103">
        <f t="shared" si="7"/>
        <v>8777777.777777778</v>
      </c>
      <c r="M16" s="103">
        <f t="shared" si="8"/>
        <v>13.666666666666666</v>
      </c>
      <c r="N16" s="103">
        <f t="shared" si="9"/>
        <v>20666666.666666668</v>
      </c>
      <c r="O16" s="103">
        <f t="shared" si="10"/>
        <v>21</v>
      </c>
      <c r="P16" s="103">
        <f t="shared" si="11"/>
        <v>14888888.88888889</v>
      </c>
      <c r="Q16" s="103">
        <f t="shared" si="12"/>
        <v>15</v>
      </c>
      <c r="Z16" s="103"/>
      <c r="AA16" s="103"/>
      <c r="AB16" s="103"/>
    </row>
    <row r="17" spans="1:17" x14ac:dyDescent="0.3">
      <c r="A17" s="96"/>
      <c r="B17" s="103"/>
      <c r="C17" s="103"/>
      <c r="D17" s="103"/>
      <c r="E17" s="103"/>
      <c r="F17" s="103"/>
      <c r="G17" s="103"/>
    </row>
    <row r="18" spans="1:17" x14ac:dyDescent="0.3">
      <c r="B18" s="116" t="s">
        <v>258</v>
      </c>
      <c r="C18" s="116"/>
      <c r="D18" s="116" t="s">
        <v>259</v>
      </c>
      <c r="E18" s="116"/>
      <c r="F18" s="116" t="s">
        <v>260</v>
      </c>
      <c r="G18" s="116"/>
      <c r="H18" s="116" t="s">
        <v>261</v>
      </c>
      <c r="I18" s="116"/>
      <c r="J18" s="116" t="s">
        <v>262</v>
      </c>
      <c r="K18" s="116"/>
      <c r="L18" s="116" t="s">
        <v>263</v>
      </c>
      <c r="M18" s="116"/>
      <c r="N18" s="116" t="s">
        <v>264</v>
      </c>
      <c r="O18" s="116"/>
      <c r="P18" s="116" t="s">
        <v>265</v>
      </c>
      <c r="Q18" s="116"/>
    </row>
    <row r="19" spans="1:17" x14ac:dyDescent="0.3">
      <c r="A19" s="105" t="s">
        <v>267</v>
      </c>
      <c r="B19" s="106" t="s">
        <v>53</v>
      </c>
      <c r="C19" s="107" t="s">
        <v>31</v>
      </c>
      <c r="D19" s="106" t="s">
        <v>53</v>
      </c>
      <c r="E19" s="107" t="s">
        <v>31</v>
      </c>
      <c r="F19" s="106" t="s">
        <v>53</v>
      </c>
      <c r="G19" s="107" t="s">
        <v>31</v>
      </c>
      <c r="H19" s="106" t="s">
        <v>53</v>
      </c>
      <c r="I19" s="107" t="s">
        <v>31</v>
      </c>
      <c r="J19" s="106" t="s">
        <v>53</v>
      </c>
      <c r="K19" s="107" t="s">
        <v>31</v>
      </c>
      <c r="L19" s="106" t="s">
        <v>53</v>
      </c>
      <c r="M19" s="107" t="s">
        <v>31</v>
      </c>
      <c r="N19" s="106" t="s">
        <v>53</v>
      </c>
      <c r="O19" s="107" t="s">
        <v>31</v>
      </c>
      <c r="P19" s="106" t="s">
        <v>53</v>
      </c>
      <c r="Q19" s="107" t="s">
        <v>31</v>
      </c>
    </row>
    <row r="20" spans="1:17" x14ac:dyDescent="0.3">
      <c r="A20" s="94" t="s">
        <v>128</v>
      </c>
      <c r="B20" s="103">
        <f>STDEV(F4:H4)</f>
        <v>1527525.2316519476</v>
      </c>
      <c r="C20" s="103">
        <f>STDEV(I4:K4)</f>
        <v>0.57735026918962584</v>
      </c>
      <c r="D20" s="103">
        <f>STDEV(L4:N4)</f>
        <v>57735.026918962663</v>
      </c>
      <c r="E20" s="103">
        <f>STDEV(O4:Q4)</f>
        <v>0.57735026918962584</v>
      </c>
      <c r="F20" s="103">
        <f>STDEV(R4:T4)</f>
        <v>577350.26918962586</v>
      </c>
      <c r="G20" s="103">
        <f>STDEV(U4:W4)</f>
        <v>5.8594652770823146</v>
      </c>
      <c r="H20" s="103">
        <f>STDEV(X4:Z4)</f>
        <v>2364866.2948658615</v>
      </c>
      <c r="I20" s="103">
        <f>STDEV(AA4:AC4)</f>
        <v>8.5049005481153817</v>
      </c>
      <c r="J20" s="103">
        <f>STDEV(AD4:AF4)</f>
        <v>9263628.5987088233</v>
      </c>
      <c r="K20" s="103">
        <f>STDEV(AG4:AI4)</f>
        <v>1.7320508075688772</v>
      </c>
      <c r="L20" s="103">
        <f>STDEV(AJ4:AL4)</f>
        <v>1527525.2316519467</v>
      </c>
      <c r="M20" s="103">
        <f>STDEV(AM4:AO4)</f>
        <v>2.0816659994661326</v>
      </c>
      <c r="N20" s="103">
        <f>STDEV(AP4:AR4)</f>
        <v>4114113.0181274703</v>
      </c>
      <c r="O20" s="103">
        <f>STDEV(AS4:AU4)</f>
        <v>4.358898943540674</v>
      </c>
      <c r="P20" s="103">
        <f>STDEV(AV4:AX4)</f>
        <v>1666666.6666666584</v>
      </c>
      <c r="Q20" s="103">
        <f>STDEV(AY4:BA4)</f>
        <v>2.3094010767585034</v>
      </c>
    </row>
    <row r="21" spans="1:17" x14ac:dyDescent="0.3">
      <c r="A21" s="97" t="s">
        <v>252</v>
      </c>
      <c r="B21" s="103">
        <f t="shared" ref="B21:B24" si="14">STDEV(F5:H5)</f>
        <v>152752.52316519481</v>
      </c>
      <c r="C21" s="103">
        <f t="shared" ref="C21:C24" si="15">STDEV(I5:K5)</f>
        <v>1.7320508075688772</v>
      </c>
      <c r="D21" s="103">
        <f t="shared" ref="D21:D24" si="16">STDEV(L5:N5)</f>
        <v>208166.59994661337</v>
      </c>
      <c r="E21" s="103">
        <f t="shared" ref="E21:E24" si="17">STDEV(O5:Q5)</f>
        <v>1.5275252316519465</v>
      </c>
      <c r="F21" s="103">
        <f t="shared" ref="F21:F24" si="18">STDEV(R5:T5)</f>
        <v>3000000</v>
      </c>
      <c r="G21" s="103">
        <f t="shared" ref="G21:G24" si="19">STDEV(U5:W5)</f>
        <v>1.1547005383792515</v>
      </c>
      <c r="H21" s="103">
        <f>STDEV(X5:Z5)</f>
        <v>3282952.6005987013</v>
      </c>
      <c r="I21" s="103">
        <f>STDEV(AA5:AC5)</f>
        <v>7.9372539331937721</v>
      </c>
      <c r="J21" s="103">
        <f t="shared" ref="J21:J24" si="20">STDEV(AD5:AF5)</f>
        <v>2185812.8414339977</v>
      </c>
      <c r="K21" s="103">
        <f t="shared" ref="K21:K24" si="21">STDEV(AG5:AI5)</f>
        <v>602.77137733417055</v>
      </c>
      <c r="L21" s="103">
        <f t="shared" ref="L21:L24" si="22">STDEV(AJ5:AL5)</f>
        <v>2185812.841434008</v>
      </c>
      <c r="M21" s="103">
        <f t="shared" ref="M21:M24" si="23">STDEV(AM5:AO5)</f>
        <v>838.6497083606082</v>
      </c>
      <c r="N21" s="103">
        <f t="shared" ref="N21:N24" si="24">STDEV(AP5:AR5)</f>
        <v>2333333.3333333312</v>
      </c>
      <c r="O21" s="103">
        <f t="shared" ref="O21:O24" si="25">STDEV(AS5:AU5)</f>
        <v>116130.93712625901</v>
      </c>
      <c r="P21" s="103">
        <f t="shared" ref="P21:P24" si="26">STDEV(AV5:AX5)</f>
        <v>1170628.1947614157</v>
      </c>
      <c r="Q21" s="103">
        <f t="shared" ref="Q21:Q24" si="27">STDEV(AY5:BA5)</f>
        <v>881917.10368819663</v>
      </c>
    </row>
    <row r="22" spans="1:17" x14ac:dyDescent="0.3">
      <c r="A22" s="96" t="s">
        <v>254</v>
      </c>
      <c r="B22" s="103">
        <f t="shared" si="14"/>
        <v>2309401.0767585021</v>
      </c>
      <c r="C22" s="103">
        <f t="shared" si="15"/>
        <v>1.5275252316519468</v>
      </c>
      <c r="D22" s="103">
        <f t="shared" si="16"/>
        <v>173205.08075688774</v>
      </c>
      <c r="E22" s="103">
        <f t="shared" si="17"/>
        <v>1</v>
      </c>
      <c r="F22" s="103">
        <f t="shared" si="18"/>
        <v>3214550.2536643189</v>
      </c>
      <c r="G22" s="103">
        <f t="shared" si="19"/>
        <v>300</v>
      </c>
      <c r="H22" s="103">
        <f>STDEV(X6:Z6)</f>
        <v>3790827.1353848861</v>
      </c>
      <c r="I22" s="103">
        <f>STDEV(AA6:AC6)</f>
        <v>2.0816659994661326</v>
      </c>
      <c r="J22" s="103">
        <f t="shared" si="20"/>
        <v>4501028.6890064655</v>
      </c>
      <c r="K22" s="103">
        <f t="shared" si="21"/>
        <v>26.457513110645905</v>
      </c>
      <c r="L22" s="103">
        <f t="shared" si="22"/>
        <v>2143033.5024428796</v>
      </c>
      <c r="M22" s="103">
        <f t="shared" si="23"/>
        <v>6506.4070986477054</v>
      </c>
      <c r="N22" s="103">
        <f t="shared" si="24"/>
        <v>5336804.4260101244</v>
      </c>
      <c r="O22" s="103">
        <f t="shared" si="25"/>
        <v>20619.652471058078</v>
      </c>
      <c r="P22" s="103">
        <f t="shared" si="26"/>
        <v>3666666.666666666</v>
      </c>
      <c r="Q22" s="103">
        <f t="shared" si="27"/>
        <v>509175.07721731556</v>
      </c>
    </row>
    <row r="23" spans="1:17" x14ac:dyDescent="0.3">
      <c r="A23" s="96" t="s">
        <v>255</v>
      </c>
      <c r="B23" s="103">
        <f t="shared" si="14"/>
        <v>251661.14784235839</v>
      </c>
      <c r="C23" s="103">
        <f t="shared" si="15"/>
        <v>1.7320508075688772</v>
      </c>
      <c r="D23" s="103">
        <f t="shared" si="16"/>
        <v>1000000</v>
      </c>
      <c r="E23" s="103">
        <f t="shared" si="17"/>
        <v>0.57735026918962584</v>
      </c>
      <c r="F23" s="103">
        <f t="shared" si="18"/>
        <v>3055050.4633038933</v>
      </c>
      <c r="G23" s="103">
        <f t="shared" si="19"/>
        <v>2.6457513110645907</v>
      </c>
      <c r="H23" s="103">
        <f>STDEV(X7:Z7)</f>
        <v>7988417.5413416438</v>
      </c>
      <c r="I23" s="103">
        <f>STDEV(AA7:AC7)</f>
        <v>3</v>
      </c>
      <c r="J23" s="103">
        <f t="shared" si="20"/>
        <v>4857220.6654209793</v>
      </c>
      <c r="K23" s="103">
        <f t="shared" si="21"/>
        <v>6.1101009266077853</v>
      </c>
      <c r="L23" s="103">
        <f t="shared" si="22"/>
        <v>3501322.501464162</v>
      </c>
      <c r="M23" s="103">
        <f t="shared" si="23"/>
        <v>4.5825756949558398</v>
      </c>
      <c r="N23" s="103">
        <f t="shared" si="24"/>
        <v>5364492.3131436966</v>
      </c>
      <c r="O23" s="103">
        <f t="shared" si="25"/>
        <v>7.5055534994651296</v>
      </c>
      <c r="P23" s="103">
        <f t="shared" si="26"/>
        <v>3237511.6187407691</v>
      </c>
      <c r="Q23" s="103">
        <f t="shared" si="27"/>
        <v>40</v>
      </c>
    </row>
    <row r="24" spans="1:17" x14ac:dyDescent="0.3">
      <c r="A24" s="96" t="s">
        <v>257</v>
      </c>
      <c r="B24" s="103">
        <f t="shared" si="14"/>
        <v>5507570.5472861016</v>
      </c>
      <c r="C24" s="103">
        <f t="shared" si="15"/>
        <v>2.0816659994661348</v>
      </c>
      <c r="D24" s="103">
        <f t="shared" si="16"/>
        <v>3605551.2754639895</v>
      </c>
      <c r="E24" s="103">
        <f t="shared" si="17"/>
        <v>2</v>
      </c>
      <c r="F24" s="103">
        <f t="shared" si="18"/>
        <v>577350.26918962458</v>
      </c>
      <c r="G24" s="103">
        <f t="shared" si="19"/>
        <v>3.5118845842842519</v>
      </c>
      <c r="H24" s="103">
        <f>STDEV(X8:Z8)</f>
        <v>4550132.2732096175</v>
      </c>
      <c r="I24" s="103">
        <f>STDEV(AA8:AC8)</f>
        <v>4.7258156262526061</v>
      </c>
      <c r="J24" s="103">
        <f t="shared" si="20"/>
        <v>838870.49280786165</v>
      </c>
      <c r="K24" s="103">
        <f t="shared" si="21"/>
        <v>4.358898943540674</v>
      </c>
      <c r="L24" s="103">
        <f t="shared" si="22"/>
        <v>962250.4486493764</v>
      </c>
      <c r="M24" s="103">
        <f t="shared" si="23"/>
        <v>2.5166114784235796</v>
      </c>
      <c r="N24" s="103">
        <f t="shared" si="24"/>
        <v>666666.66666666605</v>
      </c>
      <c r="O24" s="103">
        <f t="shared" si="25"/>
        <v>2.6457513110645907</v>
      </c>
      <c r="P24" s="103">
        <f t="shared" si="26"/>
        <v>1710533.8131489616</v>
      </c>
      <c r="Q24" s="103">
        <f t="shared" si="27"/>
        <v>7.810249675906654</v>
      </c>
    </row>
    <row r="25" spans="1:17" x14ac:dyDescent="0.3">
      <c r="A25" s="96"/>
      <c r="B25" s="103"/>
      <c r="C25" s="103"/>
      <c r="D25" s="103"/>
      <c r="E25" s="103"/>
      <c r="F25" s="103"/>
      <c r="G25" s="103"/>
    </row>
    <row r="26" spans="1:17" x14ac:dyDescent="0.3">
      <c r="A26" s="106" t="s">
        <v>114</v>
      </c>
      <c r="B26" s="92"/>
      <c r="C26" s="92"/>
      <c r="D26" s="92"/>
    </row>
    <row r="27" spans="1:17" x14ac:dyDescent="0.3">
      <c r="A27" s="106" t="s">
        <v>124</v>
      </c>
      <c r="B27" s="92">
        <v>0</v>
      </c>
      <c r="C27" s="92">
        <v>2</v>
      </c>
      <c r="D27" s="92">
        <v>5</v>
      </c>
      <c r="E27" s="92">
        <v>9</v>
      </c>
      <c r="F27" s="92">
        <v>14</v>
      </c>
      <c r="G27" s="92">
        <v>17</v>
      </c>
      <c r="H27" s="92">
        <v>21</v>
      </c>
      <c r="I27" s="92">
        <v>28</v>
      </c>
    </row>
    <row r="28" spans="1:17" x14ac:dyDescent="0.3">
      <c r="A28" s="94" t="s">
        <v>128</v>
      </c>
      <c r="B28" s="108">
        <v>-7</v>
      </c>
      <c r="C28" s="104">
        <f>LOG10(E12)-LOG(D12)</f>
        <v>-6.0413926851582254</v>
      </c>
      <c r="D28" s="104">
        <f>LOG10(G12)-LOG10(F12)</f>
        <v>-5.2403321553103694</v>
      </c>
      <c r="E28" s="104">
        <f>LOG10(I12)-LOG10(H12)</f>
        <v>-6.5459440493490311</v>
      </c>
      <c r="F28" s="28">
        <f>LOG10(K12)-LOG10(J12)</f>
        <v>-6.2968500357556607</v>
      </c>
      <c r="G28" s="28">
        <f>LOG10(M12)-LOG10(L12)</f>
        <v>-6.0960491713349203</v>
      </c>
      <c r="H28" s="28">
        <f>LOG10(O12)-LOG10(N12)</f>
        <v>-5.9290132325676463</v>
      </c>
      <c r="I28" s="28">
        <f>LOG10(Q12)-LOG10(P12)</f>
        <v>-5.6465819348763304</v>
      </c>
    </row>
    <row r="29" spans="1:17" x14ac:dyDescent="0.3">
      <c r="A29" s="97" t="s">
        <v>252</v>
      </c>
      <c r="B29" s="104">
        <f t="shared" ref="B29:B32" si="28">LOG10(C13)-LOG10(B13)</f>
        <v>-5.3245110915135037</v>
      </c>
      <c r="C29" s="104">
        <f>LOG10(E13)-LOG(D13)</f>
        <v>-4.5544777313520397</v>
      </c>
      <c r="D29" s="104">
        <f>LOG10(G13)-LOG10(F13)</f>
        <v>-6.0791812460476251</v>
      </c>
      <c r="E29" s="104">
        <f t="shared" ref="E29:E32" si="29">LOG10(I13)-LOG10(H13)</f>
        <v>-5.6794916509401698</v>
      </c>
      <c r="F29" s="28">
        <f t="shared" ref="F29:F32" si="30">LOG10(K13)-LOG10(J13)</f>
        <v>-4.4747800389047594</v>
      </c>
      <c r="G29" s="28">
        <f t="shared" ref="G29:G32" si="31">LOG10(M13)-LOG10(L13)</f>
        <v>-3.3010299956639808</v>
      </c>
      <c r="H29" s="28">
        <f t="shared" ref="H29:H32" si="32">LOG10(O13)-LOG10(N13)</f>
        <v>-1.6997661447641139</v>
      </c>
      <c r="I29" s="28">
        <f t="shared" ref="I29:I32" si="33">LOG10(Q13)-LOG10(P13)</f>
        <v>-0.40273889155380616</v>
      </c>
    </row>
    <row r="30" spans="1:17" x14ac:dyDescent="0.3">
      <c r="A30" s="96" t="s">
        <v>254</v>
      </c>
      <c r="B30" s="104">
        <f t="shared" si="28"/>
        <v>-6.4973246408079497</v>
      </c>
      <c r="C30" s="104">
        <f>LOG10(E14)-LOG(D14)</f>
        <v>-5.9542425094393252</v>
      </c>
      <c r="D30" s="104">
        <f>LOG10(G14)-LOG10(F14)</f>
        <v>-3.6255410871774849</v>
      </c>
      <c r="E30" s="104">
        <f t="shared" si="29"/>
        <v>-5.9535425987609987</v>
      </c>
      <c r="F30" s="28">
        <f t="shared" si="30"/>
        <v>-5.2835605864191724</v>
      </c>
      <c r="G30" s="28">
        <f t="shared" si="31"/>
        <v>-3.0245283461324908</v>
      </c>
      <c r="H30" s="28">
        <f t="shared" si="32"/>
        <v>-2.0388738607799981</v>
      </c>
      <c r="I30" s="28">
        <f t="shared" si="33"/>
        <v>-1.4502491083193618</v>
      </c>
    </row>
    <row r="31" spans="1:17" x14ac:dyDescent="0.3">
      <c r="A31" s="96" t="s">
        <v>255</v>
      </c>
      <c r="B31" s="104">
        <f t="shared" si="28"/>
        <v>-5.9208187539523749</v>
      </c>
      <c r="C31" s="104">
        <f>LOG10(E15)-LOG(D15)</f>
        <v>-6.9542425094393252</v>
      </c>
      <c r="D31" s="104">
        <f>LOG10(G15)-LOG10(F15)</f>
        <v>-6.0347621062592118</v>
      </c>
      <c r="E31" s="104">
        <f t="shared" si="29"/>
        <v>-6.2021046914205993</v>
      </c>
      <c r="F31" s="28">
        <f t="shared" si="30"/>
        <v>-6.7722262678736396</v>
      </c>
      <c r="G31" s="28">
        <f t="shared" si="31"/>
        <v>-6.2462431885615057</v>
      </c>
      <c r="H31" s="28">
        <f t="shared" si="32"/>
        <v>-6.4094276128294911</v>
      </c>
      <c r="I31" s="28">
        <f t="shared" si="33"/>
        <v>-5.2795993548362885</v>
      </c>
    </row>
    <row r="32" spans="1:17" x14ac:dyDescent="0.3">
      <c r="A32" s="96" t="s">
        <v>257</v>
      </c>
      <c r="B32" s="104">
        <f t="shared" si="28"/>
        <v>-6.6516531064198219</v>
      </c>
      <c r="C32" s="104">
        <f>LOG10(E16)-LOG(D16)</f>
        <v>-6.3424226808222066</v>
      </c>
      <c r="D32" s="104">
        <f>LOG10(G16)-LOG10(F16)</f>
        <v>-5.3827000421153013</v>
      </c>
      <c r="E32" s="104">
        <f t="shared" si="29"/>
        <v>-6.5456559601299071</v>
      </c>
      <c r="F32" s="28">
        <f t="shared" si="30"/>
        <v>-5.8453068856455488</v>
      </c>
      <c r="G32" s="28">
        <f t="shared" si="31"/>
        <v>-5.8077219798510438</v>
      </c>
      <c r="H32" s="28">
        <f t="shared" si="32"/>
        <v>-5.9930511400446722</v>
      </c>
      <c r="I32" s="28">
        <f t="shared" si="33"/>
        <v>-5.9967710298698016</v>
      </c>
    </row>
    <row r="35" spans="1:9" x14ac:dyDescent="0.3">
      <c r="A35" s="106" t="s">
        <v>132</v>
      </c>
    </row>
    <row r="36" spans="1:9" x14ac:dyDescent="0.3">
      <c r="A36" s="106" t="s">
        <v>124</v>
      </c>
      <c r="B36" s="92">
        <v>0</v>
      </c>
      <c r="C36" s="92">
        <v>2</v>
      </c>
      <c r="D36" s="92">
        <v>5</v>
      </c>
      <c r="E36" s="92">
        <v>9</v>
      </c>
      <c r="F36" s="92">
        <v>14</v>
      </c>
      <c r="G36" s="92">
        <v>17</v>
      </c>
      <c r="H36" s="92">
        <v>21</v>
      </c>
      <c r="I36" s="92">
        <v>28</v>
      </c>
    </row>
    <row r="37" spans="1:9" x14ac:dyDescent="0.3">
      <c r="A37" s="94" t="s">
        <v>128</v>
      </c>
      <c r="B37" s="104">
        <f>SQRT((0.434*B20/B12)^2+(0.434*C20/C12)^2)</f>
        <v>0.76075933656189199</v>
      </c>
      <c r="C37" s="104">
        <f>SQRT((0.434*D20/D12)^2+(0.434*E20/E12)^2)</f>
        <v>0.7548098988957912</v>
      </c>
      <c r="D37" s="104">
        <f>SQRT((0.434*F20/F12)^2+(0.434*G20/G12)^2)</f>
        <v>0.38123410376231498</v>
      </c>
      <c r="E37" s="104">
        <f>SQRT((0.434*H20/H12)^2+(0.434*I20/I12)^2)</f>
        <v>0.20196311253249355</v>
      </c>
      <c r="F37" s="104">
        <f>SQRT((0.434*J20/J12)^2+(0.434*K20/K12)^2)</f>
        <v>7.4633794549675683E-2</v>
      </c>
      <c r="G37" s="104">
        <f>SQRT((0.434*L20/L12)^2+(0.434*M20/M12)^2)</f>
        <v>3.1132976963475549E-2</v>
      </c>
      <c r="H37" s="104">
        <f>SQRT((0.434*N20/N12)^2+(0.434*O20/O12)^2)</f>
        <v>4.0405117983527999E-2</v>
      </c>
      <c r="I37" s="104">
        <f>SQRT((0.434*P20/P12)^2+(0.434*Q20/Q12)^2)</f>
        <v>6.5294866583475289E-2</v>
      </c>
    </row>
    <row r="38" spans="1:9" x14ac:dyDescent="0.3">
      <c r="A38" s="97" t="s">
        <v>252</v>
      </c>
      <c r="B38" s="104">
        <f t="shared" ref="B38:B41" si="34">SQRT((0.434*B21/B13)^2+(0.434*C21/C13)^2)</f>
        <v>0.2715553913352674</v>
      </c>
      <c r="C38" s="104">
        <f t="shared" ref="C38:C41" si="35">SQRT((0.434*D21/D13)^2+(0.434*E21/E13)^2)</f>
        <v>0.14750204393397048</v>
      </c>
      <c r="D38" s="104">
        <f t="shared" ref="D38:D41" si="36">SQRT((0.434*F21/F13)^2+(0.434*G21/G13)^2)</f>
        <v>7.170856852566504E-2</v>
      </c>
      <c r="E38" s="104">
        <f t="shared" ref="E38:E41" si="37">SQRT((0.434*H21/H13)^2+(0.434*I21/I13)^2)</f>
        <v>5.9935224248208699E-2</v>
      </c>
      <c r="F38" s="104">
        <f t="shared" ref="F38:F41" si="38">SQRT((0.434*J21/J13)^2+(0.434*K21/K13)^2)</f>
        <v>0.12751332825393547</v>
      </c>
      <c r="G38" s="104">
        <f t="shared" ref="G38:G41" si="39">SQRT((0.434*L21/L13)^2+(0.434*M21/M13)^2)</f>
        <v>7.1745332726247932E-2</v>
      </c>
      <c r="H38" s="104">
        <f t="shared" ref="H38:H41" si="40">SQRT((0.434*N21/N13)^2+(0.434*O21/O13)^2)</f>
        <v>5.2311327915723939E-2</v>
      </c>
      <c r="I38" s="104">
        <f t="shared" ref="I38:I41" si="41">SQRT((0.434*P21/P13)^2+(0.434*Q21/Q13)^2)</f>
        <v>0.10807845225064128</v>
      </c>
    </row>
    <row r="39" spans="1:9" x14ac:dyDescent="0.3">
      <c r="A39" s="96" t="s">
        <v>254</v>
      </c>
      <c r="B39" s="104">
        <f t="shared" si="34"/>
        <v>0.31528389410862317</v>
      </c>
      <c r="C39" s="104">
        <f t="shared" si="35"/>
        <v>0.44196396702462992</v>
      </c>
      <c r="D39" s="104">
        <f t="shared" si="36"/>
        <v>0.23676588621536312</v>
      </c>
      <c r="E39" s="104">
        <f t="shared" si="37"/>
        <v>3.3289065201711224E-2</v>
      </c>
      <c r="F39" s="104">
        <f t="shared" si="38"/>
        <v>4.9475920284671293E-2</v>
      </c>
      <c r="G39" s="104">
        <f t="shared" si="39"/>
        <v>8.1397115735021897E-2</v>
      </c>
      <c r="H39" s="104">
        <f t="shared" si="40"/>
        <v>7.3713706047230917E-2</v>
      </c>
      <c r="I39" s="104">
        <f t="shared" si="41"/>
        <v>0.20526593273530086</v>
      </c>
    </row>
    <row r="40" spans="1:9" x14ac:dyDescent="0.3">
      <c r="A40" s="96" t="s">
        <v>255</v>
      </c>
      <c r="B40" s="104">
        <f t="shared" si="34"/>
        <v>0.76305050108102279</v>
      </c>
      <c r="C40" s="104">
        <f t="shared" si="35"/>
        <v>0.76550404600135491</v>
      </c>
      <c r="D40" s="104">
        <f t="shared" si="36"/>
        <v>0.41955510213535796</v>
      </c>
      <c r="E40" s="104">
        <f t="shared" si="37"/>
        <v>0.21138198143833903</v>
      </c>
      <c r="F40" s="104">
        <f t="shared" si="38"/>
        <v>0.19577527493322439</v>
      </c>
      <c r="G40" s="104">
        <f t="shared" si="39"/>
        <v>7.225281314989622E-2</v>
      </c>
      <c r="H40" s="104">
        <f t="shared" si="40"/>
        <v>0.10457682819361748</v>
      </c>
      <c r="I40" s="104">
        <f t="shared" si="41"/>
        <v>0.12575909517082712</v>
      </c>
    </row>
    <row r="41" spans="1:9" x14ac:dyDescent="0.3">
      <c r="A41" s="96" t="s">
        <v>257</v>
      </c>
      <c r="B41" s="104">
        <f t="shared" si="34"/>
        <v>0.10151558707678104</v>
      </c>
      <c r="C41" s="104">
        <f t="shared" si="35"/>
        <v>0.11222026893716919</v>
      </c>
      <c r="D41" s="104">
        <f t="shared" si="36"/>
        <v>9.5383835632045666E-2</v>
      </c>
      <c r="E41" s="104">
        <f t="shared" si="37"/>
        <v>0.1226913169706691</v>
      </c>
      <c r="F41" s="104">
        <f t="shared" si="38"/>
        <v>5.9451175780336256E-2</v>
      </c>
      <c r="G41" s="104">
        <f t="shared" si="39"/>
        <v>9.3007417929536554E-2</v>
      </c>
      <c r="H41" s="104">
        <f t="shared" si="40"/>
        <v>5.6442694636044594E-2</v>
      </c>
      <c r="I41" s="104">
        <f t="shared" si="41"/>
        <v>0.23141197514185277</v>
      </c>
    </row>
  </sheetData>
  <mergeCells count="56">
    <mergeCell ref="AP1:AU1"/>
    <mergeCell ref="AV1:BA1"/>
    <mergeCell ref="F2:H2"/>
    <mergeCell ref="I2:K2"/>
    <mergeCell ref="L2:N2"/>
    <mergeCell ref="O2:Q2"/>
    <mergeCell ref="R2:T2"/>
    <mergeCell ref="U2:W2"/>
    <mergeCell ref="X2:Z2"/>
    <mergeCell ref="AA2:AC2"/>
    <mergeCell ref="F1:K1"/>
    <mergeCell ref="L1:Q1"/>
    <mergeCell ref="R1:W1"/>
    <mergeCell ref="X1:AC1"/>
    <mergeCell ref="AD1:AI1"/>
    <mergeCell ref="AJ1:AO1"/>
    <mergeCell ref="AV2:AX2"/>
    <mergeCell ref="AY2:BA2"/>
    <mergeCell ref="F3:H3"/>
    <mergeCell ref="I3:K3"/>
    <mergeCell ref="L3:N3"/>
    <mergeCell ref="O3:Q3"/>
    <mergeCell ref="R3:T3"/>
    <mergeCell ref="U3:W3"/>
    <mergeCell ref="X3:Z3"/>
    <mergeCell ref="AA3:AC3"/>
    <mergeCell ref="AD2:AF2"/>
    <mergeCell ref="AG2:AI2"/>
    <mergeCell ref="AJ2:AL2"/>
    <mergeCell ref="AM2:AO2"/>
    <mergeCell ref="AP2:AR2"/>
    <mergeCell ref="AS2:AU2"/>
    <mergeCell ref="AV3:AX3"/>
    <mergeCell ref="AY3:BA3"/>
    <mergeCell ref="B10:C10"/>
    <mergeCell ref="D10:E10"/>
    <mergeCell ref="F10:G10"/>
    <mergeCell ref="H10:I10"/>
    <mergeCell ref="J10:K10"/>
    <mergeCell ref="L10:M10"/>
    <mergeCell ref="N10:O10"/>
    <mergeCell ref="P10:Q10"/>
    <mergeCell ref="AD3:AF3"/>
    <mergeCell ref="AG3:AI3"/>
    <mergeCell ref="AJ3:AL3"/>
    <mergeCell ref="AM3:AO3"/>
    <mergeCell ref="AP3:AR3"/>
    <mergeCell ref="AS3:AU3"/>
    <mergeCell ref="N18:O18"/>
    <mergeCell ref="P18:Q18"/>
    <mergeCell ref="B18:C18"/>
    <mergeCell ref="D18:E18"/>
    <mergeCell ref="F18:G18"/>
    <mergeCell ref="H18:I18"/>
    <mergeCell ref="J18:K18"/>
    <mergeCell ref="L18:M18"/>
  </mergeCells>
  <pageMargins left="0.7" right="0.7" top="0.75" bottom="0.75" header="0.3" footer="0.3"/>
  <pageSetup orientation="portrait" horizontalDpi="1200" verticalDpi="1200" r:id="rId1"/>
  <drawing r:id="rId2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4C47-8912-4ADD-8214-A78951F3F540}">
  <dimension ref="A1:O28"/>
  <sheetViews>
    <sheetView topLeftCell="A12" zoomScale="68" zoomScaleNormal="99" workbookViewId="0">
      <selection activeCell="O25" sqref="O25"/>
    </sheetView>
  </sheetViews>
  <sheetFormatPr defaultRowHeight="14.4" x14ac:dyDescent="0.3"/>
  <cols>
    <col min="1" max="1" width="12.5546875" style="28" customWidth="1"/>
    <col min="2" max="5" width="8.88671875" style="28"/>
    <col min="6" max="7" width="13.88671875" style="28" bestFit="1" customWidth="1"/>
    <col min="8" max="11" width="12.6640625" style="28" bestFit="1" customWidth="1"/>
    <col min="12" max="12" width="11.44140625" style="28" bestFit="1" customWidth="1"/>
    <col min="13" max="13" width="12.6640625" style="28" bestFit="1" customWidth="1"/>
    <col min="14" max="15" width="9" style="28" bestFit="1" customWidth="1"/>
    <col min="16" max="16" width="14.88671875" style="28" bestFit="1" customWidth="1"/>
    <col min="17" max="17" width="9" style="28" bestFit="1" customWidth="1"/>
    <col min="18" max="19" width="14.88671875" style="28" bestFit="1" customWidth="1"/>
    <col min="20" max="16384" width="8.88671875" style="28"/>
  </cols>
  <sheetData>
    <row r="1" spans="1:13" x14ac:dyDescent="0.3">
      <c r="F1" s="116" t="s">
        <v>66</v>
      </c>
      <c r="G1" s="116"/>
      <c r="H1" s="116"/>
      <c r="I1" s="116"/>
      <c r="J1" s="116"/>
      <c r="K1" s="116"/>
      <c r="L1" s="116"/>
      <c r="M1" s="116"/>
    </row>
    <row r="2" spans="1:13" x14ac:dyDescent="0.3">
      <c r="F2" s="116" t="s">
        <v>464</v>
      </c>
      <c r="G2" s="116"/>
      <c r="H2" s="116"/>
      <c r="I2" s="116"/>
      <c r="J2" s="116"/>
      <c r="K2" s="116"/>
      <c r="L2" s="116"/>
      <c r="M2" s="116"/>
    </row>
    <row r="3" spans="1:13" x14ac:dyDescent="0.3">
      <c r="A3" s="92" t="s">
        <v>32</v>
      </c>
      <c r="B3" s="92" t="s">
        <v>33</v>
      </c>
      <c r="C3" s="92" t="s">
        <v>126</v>
      </c>
      <c r="D3" s="92" t="s">
        <v>102</v>
      </c>
      <c r="E3" s="92" t="s">
        <v>103</v>
      </c>
      <c r="F3" s="28">
        <v>37</v>
      </c>
      <c r="G3" s="28">
        <v>36.4</v>
      </c>
      <c r="H3" s="28">
        <v>35.6</v>
      </c>
      <c r="I3" s="28">
        <v>34.4</v>
      </c>
      <c r="J3" s="28">
        <v>32.799999999999997</v>
      </c>
      <c r="K3" s="28">
        <v>31.6</v>
      </c>
      <c r="L3" s="28">
        <v>30.6</v>
      </c>
      <c r="M3" s="28">
        <v>30</v>
      </c>
    </row>
    <row r="4" spans="1:13" ht="49.95" customHeight="1" x14ac:dyDescent="0.3">
      <c r="A4" s="93" t="s">
        <v>127</v>
      </c>
      <c r="B4" s="94" t="s">
        <v>128</v>
      </c>
      <c r="C4" s="95" t="s">
        <v>129</v>
      </c>
      <c r="D4" s="95" t="s">
        <v>130</v>
      </c>
      <c r="E4" s="95" t="s">
        <v>130</v>
      </c>
      <c r="F4" s="28">
        <v>8.8450980400142569</v>
      </c>
      <c r="G4" s="28">
        <v>8.672097857935718</v>
      </c>
      <c r="H4" s="28">
        <v>8.5357159699855103</v>
      </c>
      <c r="I4" s="28">
        <v>8.3010299956639813</v>
      </c>
      <c r="J4" s="28">
        <v>8.2218487496163561</v>
      </c>
      <c r="K4" s="28">
        <v>3.6782147827453993</v>
      </c>
      <c r="L4" s="28">
        <v>2.9208187539523753</v>
      </c>
      <c r="M4" s="28">
        <v>2.9852767431792935</v>
      </c>
    </row>
    <row r="5" spans="1:13" ht="49.95" customHeight="1" x14ac:dyDescent="0.3">
      <c r="A5" s="93" t="s">
        <v>127</v>
      </c>
      <c r="B5" s="96" t="s">
        <v>255</v>
      </c>
      <c r="C5" s="95" t="s">
        <v>129</v>
      </c>
      <c r="D5" s="95" t="s">
        <v>130</v>
      </c>
      <c r="E5" s="95" t="s">
        <v>130</v>
      </c>
      <c r="F5" s="28">
        <v>9.4149733479708182</v>
      </c>
      <c r="G5" s="28">
        <v>9.4471580313422194</v>
      </c>
      <c r="H5" s="28">
        <v>9.3617278360175931</v>
      </c>
      <c r="I5" s="28">
        <v>7.7215358322347605</v>
      </c>
      <c r="J5" s="28">
        <v>6.2230630749025355</v>
      </c>
      <c r="K5" s="28">
        <v>3.6434526764861874</v>
      </c>
      <c r="L5" s="28">
        <v>3.4036923375611288</v>
      </c>
      <c r="M5" s="28">
        <v>3.4819201376014313</v>
      </c>
    </row>
    <row r="6" spans="1:13" ht="49.95" customHeight="1" x14ac:dyDescent="0.3">
      <c r="A6" s="93" t="s">
        <v>127</v>
      </c>
      <c r="B6" s="96" t="s">
        <v>257</v>
      </c>
      <c r="C6" s="95" t="s">
        <v>129</v>
      </c>
      <c r="D6" s="95" t="s">
        <v>130</v>
      </c>
      <c r="E6" s="95" t="s">
        <v>130</v>
      </c>
      <c r="F6" s="28">
        <v>9.4819201376014313</v>
      </c>
      <c r="G6" s="28">
        <v>9.5440680443502757</v>
      </c>
      <c r="H6" s="28">
        <v>9.1461280356782382</v>
      </c>
      <c r="I6" s="28">
        <v>8.3424226808222066</v>
      </c>
      <c r="J6" s="28">
        <v>8.374137093999412</v>
      </c>
      <c r="K6" s="28">
        <v>5.4960065988800366</v>
      </c>
      <c r="L6" s="28">
        <v>5.0142404391146105</v>
      </c>
      <c r="M6" s="28">
        <v>4.9208187539523749</v>
      </c>
    </row>
    <row r="7" spans="1:13" ht="49.95" customHeight="1" x14ac:dyDescent="0.3">
      <c r="A7" s="93" t="s">
        <v>127</v>
      </c>
      <c r="B7" s="96" t="s">
        <v>55</v>
      </c>
      <c r="C7" s="95" t="s">
        <v>129</v>
      </c>
      <c r="D7" s="95" t="s">
        <v>131</v>
      </c>
      <c r="E7" s="95" t="s">
        <v>131</v>
      </c>
      <c r="F7" s="28">
        <v>9.1303337684950066</v>
      </c>
      <c r="G7" s="28">
        <v>9.0606978403536118</v>
      </c>
      <c r="H7" s="28">
        <v>9.0791812460476251</v>
      </c>
      <c r="I7" s="28">
        <v>9.0606978403536118</v>
      </c>
      <c r="J7" s="28">
        <v>8.6989700043360187</v>
      </c>
      <c r="K7" s="28">
        <v>8.7781512503836439</v>
      </c>
      <c r="L7" s="28">
        <v>8.8129133566428557</v>
      </c>
      <c r="M7" s="28">
        <v>8.4983105537896009</v>
      </c>
    </row>
    <row r="9" spans="1:13" x14ac:dyDescent="0.3">
      <c r="F9" s="116" t="s">
        <v>52</v>
      </c>
      <c r="G9" s="116"/>
      <c r="H9" s="116"/>
      <c r="I9" s="116"/>
      <c r="J9" s="116"/>
      <c r="K9" s="116"/>
      <c r="L9" s="116"/>
      <c r="M9" s="116"/>
    </row>
    <row r="10" spans="1:13" x14ac:dyDescent="0.3">
      <c r="F10" s="116" t="s">
        <v>465</v>
      </c>
      <c r="G10" s="116"/>
      <c r="H10" s="116"/>
      <c r="I10" s="116"/>
      <c r="J10" s="116"/>
      <c r="K10" s="116"/>
      <c r="L10" s="116"/>
      <c r="M10" s="116"/>
    </row>
    <row r="11" spans="1:13" x14ac:dyDescent="0.3">
      <c r="A11" s="92" t="s">
        <v>32</v>
      </c>
      <c r="B11" s="92" t="s">
        <v>33</v>
      </c>
      <c r="C11" s="92" t="s">
        <v>126</v>
      </c>
      <c r="D11" s="92" t="s">
        <v>102</v>
      </c>
      <c r="E11" s="92" t="s">
        <v>103</v>
      </c>
      <c r="F11" s="28">
        <v>37</v>
      </c>
      <c r="G11" s="28">
        <v>36.4</v>
      </c>
      <c r="H11" s="28">
        <v>35.6</v>
      </c>
      <c r="I11" s="28">
        <v>34.4</v>
      </c>
      <c r="J11" s="28">
        <v>32.799999999999997</v>
      </c>
      <c r="K11" s="28">
        <v>31.6</v>
      </c>
      <c r="L11" s="28">
        <v>30.6</v>
      </c>
      <c r="M11" s="28">
        <v>30</v>
      </c>
    </row>
    <row r="12" spans="1:13" ht="49.95" customHeight="1" x14ac:dyDescent="0.3">
      <c r="A12" s="93" t="s">
        <v>127</v>
      </c>
      <c r="B12" s="94" t="s">
        <v>128</v>
      </c>
      <c r="C12" s="95" t="s">
        <v>129</v>
      </c>
      <c r="D12" s="95" t="s">
        <v>130</v>
      </c>
      <c r="E12" s="95" t="s">
        <v>130</v>
      </c>
      <c r="F12" s="28">
        <v>0.248</v>
      </c>
      <c r="G12" s="28">
        <v>0.11195681602966488</v>
      </c>
      <c r="H12" s="28">
        <v>0.11745270254968142</v>
      </c>
      <c r="I12" s="28">
        <v>0.21372021429897547</v>
      </c>
      <c r="J12" s="28">
        <v>7.955351406443345E-2</v>
      </c>
      <c r="K12" s="28">
        <v>0.16039438471575204</v>
      </c>
      <c r="L12" s="28">
        <v>0.13106512579630014</v>
      </c>
      <c r="M12" s="28">
        <v>6.8580615572787551E-2</v>
      </c>
    </row>
    <row r="13" spans="1:13" ht="49.95" customHeight="1" x14ac:dyDescent="0.3">
      <c r="A13" s="93" t="s">
        <v>127</v>
      </c>
      <c r="B13" s="96" t="s">
        <v>255</v>
      </c>
      <c r="C13" s="95" t="s">
        <v>129</v>
      </c>
      <c r="D13" s="95" t="s">
        <v>130</v>
      </c>
      <c r="E13" s="95" t="s">
        <v>130</v>
      </c>
      <c r="F13" s="28">
        <v>0.23665430559157294</v>
      </c>
      <c r="G13" s="28">
        <v>0.16765813430907547</v>
      </c>
      <c r="H13" s="28">
        <v>0.1067423801860736</v>
      </c>
      <c r="I13" s="28">
        <v>0.16508458160434061</v>
      </c>
      <c r="J13" s="28">
        <v>0.48945867233016094</v>
      </c>
      <c r="K13" s="28">
        <v>5.4918403033368854E-2</v>
      </c>
      <c r="L13" s="28">
        <v>0.12393289389167698</v>
      </c>
      <c r="M13" s="28">
        <v>0.11564770007459881</v>
      </c>
    </row>
    <row r="14" spans="1:13" ht="49.95" customHeight="1" x14ac:dyDescent="0.3">
      <c r="A14" s="93" t="s">
        <v>127</v>
      </c>
      <c r="B14" s="96" t="s">
        <v>257</v>
      </c>
      <c r="C14" s="95" t="s">
        <v>129</v>
      </c>
      <c r="D14" s="95" t="s">
        <v>130</v>
      </c>
      <c r="E14" s="95" t="s">
        <v>130</v>
      </c>
      <c r="F14" s="28">
        <v>0.26549669873921239</v>
      </c>
      <c r="G14" s="28">
        <v>0.17580034129659705</v>
      </c>
      <c r="H14" s="28">
        <v>0.14205984654363105</v>
      </c>
      <c r="I14" s="28">
        <v>0.20783971494264039</v>
      </c>
      <c r="J14" s="28">
        <v>0.16436166400932276</v>
      </c>
      <c r="K14" s="28">
        <v>0.22391363205932979</v>
      </c>
      <c r="L14" s="28">
        <v>6.4156059729381668E-2</v>
      </c>
      <c r="M14" s="28">
        <v>0.36948670990984234</v>
      </c>
    </row>
    <row r="15" spans="1:13" ht="49.95" customHeight="1" x14ac:dyDescent="0.3">
      <c r="A15" s="93" t="s">
        <v>127</v>
      </c>
      <c r="B15" s="96" t="s">
        <v>55</v>
      </c>
      <c r="C15" s="95" t="s">
        <v>129</v>
      </c>
      <c r="D15" s="95" t="s">
        <v>131</v>
      </c>
      <c r="E15" s="95" t="s">
        <v>131</v>
      </c>
      <c r="F15" s="28">
        <v>0.25005390913959835</v>
      </c>
      <c r="G15" s="28">
        <v>2.66855950465184E-2</v>
      </c>
      <c r="H15" s="28">
        <v>5.1147390505826937E-2</v>
      </c>
      <c r="I15" s="28">
        <v>8.0056785139555206E-2</v>
      </c>
      <c r="J15" s="28">
        <v>0.24550747442796927</v>
      </c>
      <c r="K15" s="28">
        <v>0.20458956202330775</v>
      </c>
      <c r="L15" s="28">
        <v>4.7212975851532557E-2</v>
      </c>
      <c r="M15" s="28">
        <v>0.16562012163791578</v>
      </c>
    </row>
    <row r="18" spans="1:15" x14ac:dyDescent="0.3">
      <c r="B18" s="116" t="s">
        <v>475</v>
      </c>
      <c r="C18" s="116"/>
      <c r="D18" s="116"/>
      <c r="E18" s="116"/>
      <c r="F18" s="116" t="s">
        <v>467</v>
      </c>
      <c r="G18" s="116"/>
      <c r="H18" s="116"/>
      <c r="I18" s="116"/>
      <c r="J18" s="116"/>
      <c r="K18" s="116"/>
      <c r="L18" s="116"/>
      <c r="M18" s="116"/>
    </row>
    <row r="19" spans="1:15" x14ac:dyDescent="0.3">
      <c r="B19" s="92" t="s">
        <v>225</v>
      </c>
      <c r="C19" s="92" t="s">
        <v>226</v>
      </c>
      <c r="D19" s="92" t="s">
        <v>227</v>
      </c>
      <c r="E19" s="92" t="s">
        <v>122</v>
      </c>
      <c r="F19" s="28">
        <v>37</v>
      </c>
      <c r="G19" s="28">
        <v>36.4</v>
      </c>
      <c r="H19" s="28">
        <v>35.6</v>
      </c>
      <c r="I19" s="28">
        <v>34.4</v>
      </c>
      <c r="J19" s="28">
        <v>32.799999999999997</v>
      </c>
      <c r="K19" s="28">
        <v>31.6</v>
      </c>
      <c r="L19" s="28">
        <v>30.6</v>
      </c>
      <c r="M19" s="28">
        <v>30</v>
      </c>
    </row>
    <row r="20" spans="1:15" x14ac:dyDescent="0.3">
      <c r="A20" s="94" t="s">
        <v>128</v>
      </c>
      <c r="B20" s="28">
        <v>8.5889724135523053</v>
      </c>
      <c r="C20" s="28">
        <v>2.9446553139880733</v>
      </c>
      <c r="D20" s="28">
        <v>32.094651810923658</v>
      </c>
      <c r="E20" s="28">
        <v>122.5147107295133</v>
      </c>
      <c r="F20" s="28">
        <f>($B20-$C20)*(1/(1+($D20/F$19)^$E20))+$C20</f>
        <v>8.5889722607980161</v>
      </c>
      <c r="G20" s="28">
        <f t="shared" ref="G20:M20" si="0">($B20-$C20)*(1/(1+($D20/G$19)^$E20))+$C20</f>
        <v>8.5889712814400525</v>
      </c>
      <c r="H20" s="28">
        <f t="shared" si="0"/>
        <v>8.5889551819772496</v>
      </c>
      <c r="I20" s="28">
        <f t="shared" si="0"/>
        <v>8.5878224808755306</v>
      </c>
      <c r="J20" s="28">
        <f t="shared" si="0"/>
        <v>8.2211306326667462</v>
      </c>
      <c r="K20" s="28">
        <f t="shared" si="0"/>
        <v>3.6771568685616951</v>
      </c>
      <c r="L20" s="28">
        <f t="shared" si="0"/>
        <v>2.9609828804706946</v>
      </c>
      <c r="M20" s="28">
        <f t="shared" si="0"/>
        <v>2.9461021545951076</v>
      </c>
    </row>
    <row r="21" spans="1:15" x14ac:dyDescent="0.3">
      <c r="A21" s="96" t="s">
        <v>255</v>
      </c>
      <c r="B21" s="28">
        <v>9.6704251608032106</v>
      </c>
      <c r="C21" s="28">
        <v>3.0187168909137747</v>
      </c>
      <c r="D21" s="28">
        <v>33.163582800660528</v>
      </c>
      <c r="E21" s="28">
        <v>33.379274918615316</v>
      </c>
      <c r="F21" s="28">
        <f t="shared" ref="F21:M22" si="1">($B21-$C21)*(1/(1+($D21/F$19)^$E21))+$C21</f>
        <v>9.5025555474913599</v>
      </c>
      <c r="G21" s="28">
        <f t="shared" si="1"/>
        <v>9.3859183316297745</v>
      </c>
      <c r="H21" s="28">
        <f t="shared" si="1"/>
        <v>9.0998836182622735</v>
      </c>
      <c r="I21" s="28">
        <f t="shared" si="1"/>
        <v>8.1563894875539056</v>
      </c>
      <c r="J21" s="28">
        <f t="shared" si="1"/>
        <v>5.7394787407045307</v>
      </c>
      <c r="K21" s="28">
        <f t="shared" si="1"/>
        <v>4.1249142569171422</v>
      </c>
      <c r="L21" s="28">
        <f t="shared" si="1"/>
        <v>3.4433480182977649</v>
      </c>
      <c r="M21" s="28">
        <f t="shared" si="1"/>
        <v>3.2449546135847824</v>
      </c>
    </row>
    <row r="22" spans="1:15" x14ac:dyDescent="0.3">
      <c r="A22" s="96" t="s">
        <v>257</v>
      </c>
      <c r="B22" s="28">
        <v>9.1419055041694328</v>
      </c>
      <c r="C22" s="28">
        <v>4.9284840557949297</v>
      </c>
      <c r="D22" s="28">
        <v>32.261052734804593</v>
      </c>
      <c r="E22" s="28">
        <v>86.262533651901649</v>
      </c>
      <c r="F22" s="28">
        <f t="shared" si="1"/>
        <v>9.1418746004592091</v>
      </c>
      <c r="G22" s="28">
        <f t="shared" si="1"/>
        <v>9.1417788865595231</v>
      </c>
      <c r="H22" s="28">
        <f t="shared" si="1"/>
        <v>9.141044567125423</v>
      </c>
      <c r="I22" s="28">
        <f t="shared" si="1"/>
        <v>9.1253882596605145</v>
      </c>
      <c r="J22" s="28">
        <f t="shared" si="1"/>
        <v>8.3277617565593296</v>
      </c>
      <c r="K22" s="28">
        <f t="shared" si="1"/>
        <v>5.5334081955189429</v>
      </c>
      <c r="L22" s="28">
        <f t="shared" si="1"/>
        <v>4.9721131380132553</v>
      </c>
      <c r="M22" s="28">
        <f t="shared" si="1"/>
        <v>4.9364566818312436</v>
      </c>
    </row>
    <row r="24" spans="1:15" x14ac:dyDescent="0.3">
      <c r="F24" s="116" t="s">
        <v>283</v>
      </c>
      <c r="G24" s="116"/>
      <c r="H24" s="116"/>
      <c r="I24" s="116"/>
      <c r="J24" s="116"/>
      <c r="K24" s="116"/>
      <c r="L24" s="116"/>
      <c r="M24" s="116"/>
    </row>
    <row r="25" spans="1:15" x14ac:dyDescent="0.3">
      <c r="F25" s="28">
        <v>37</v>
      </c>
      <c r="G25" s="28">
        <v>36.4</v>
      </c>
      <c r="H25" s="28">
        <v>35.6</v>
      </c>
      <c r="I25" s="28">
        <v>34.4</v>
      </c>
      <c r="J25" s="28">
        <v>32.799999999999997</v>
      </c>
      <c r="K25" s="28">
        <v>31.6</v>
      </c>
      <c r="L25" s="28">
        <v>30.6</v>
      </c>
      <c r="M25" s="28">
        <v>30</v>
      </c>
      <c r="O25" s="92" t="s">
        <v>466</v>
      </c>
    </row>
    <row r="26" spans="1:15" x14ac:dyDescent="0.3">
      <c r="E26" s="94" t="s">
        <v>128</v>
      </c>
      <c r="F26" s="28">
        <f t="shared" ref="F26:M28" si="2">(F20-F4)^2</f>
        <v>6.5600414779126523E-2</v>
      </c>
      <c r="G26" s="28">
        <f t="shared" si="2"/>
        <v>6.9100277198897216E-3</v>
      </c>
      <c r="H26" s="28">
        <f t="shared" si="2"/>
        <v>2.8344136935013588E-3</v>
      </c>
      <c r="I26" s="28">
        <f t="shared" si="2"/>
        <v>8.224992957381673E-2</v>
      </c>
      <c r="J26" s="28">
        <f t="shared" si="2"/>
        <v>5.1569195331716071E-7</v>
      </c>
      <c r="K26" s="28">
        <f t="shared" si="2"/>
        <v>1.1191824200824309E-6</v>
      </c>
      <c r="L26" s="28">
        <f t="shared" si="2"/>
        <v>1.613157058979555E-3</v>
      </c>
      <c r="M26" s="28">
        <f t="shared" si="2"/>
        <v>1.5346483907402264E-3</v>
      </c>
      <c r="O26" s="28">
        <f>SUM(F26:M26)/SQRT(8)</f>
        <v>5.683166615256241E-2</v>
      </c>
    </row>
    <row r="27" spans="1:15" x14ac:dyDescent="0.3">
      <c r="E27" s="96" t="s">
        <v>255</v>
      </c>
      <c r="F27" s="28">
        <f t="shared" si="2"/>
        <v>7.6706416728559738E-3</v>
      </c>
      <c r="G27" s="28">
        <f t="shared" si="2"/>
        <v>3.7503008208704261E-3</v>
      </c>
      <c r="H27" s="28">
        <f t="shared" si="2"/>
        <v>6.856239437189518E-2</v>
      </c>
      <c r="I27" s="28">
        <f t="shared" si="2"/>
        <v>0.18909770154442185</v>
      </c>
      <c r="J27" s="28">
        <f t="shared" si="2"/>
        <v>0.23385380828172764</v>
      </c>
      <c r="K27" s="28">
        <f t="shared" si="2"/>
        <v>0.23180525343107272</v>
      </c>
      <c r="L27" s="28">
        <f t="shared" si="2"/>
        <v>1.5725730146860168E-3</v>
      </c>
      <c r="M27" s="28">
        <f t="shared" si="2"/>
        <v>5.6152659572484977E-2</v>
      </c>
      <c r="O27" s="28">
        <f t="shared" ref="O27:O28" si="3">SUM(F27:M27)/SQRT(8)</f>
        <v>0.28017880530725253</v>
      </c>
    </row>
    <row r="28" spans="1:15" x14ac:dyDescent="0.3">
      <c r="E28" s="96" t="s">
        <v>257</v>
      </c>
      <c r="F28" s="28">
        <f t="shared" si="2"/>
        <v>0.11563096733034241</v>
      </c>
      <c r="G28" s="28">
        <f t="shared" si="2"/>
        <v>0.16183656647599304</v>
      </c>
      <c r="H28" s="28">
        <f t="shared" si="2"/>
        <v>2.5841652527460683E-5</v>
      </c>
      <c r="I28" s="28">
        <f t="shared" si="2"/>
        <v>0.61303509764560649</v>
      </c>
      <c r="J28" s="28">
        <f t="shared" si="2"/>
        <v>2.1506719226815061E-3</v>
      </c>
      <c r="K28" s="28">
        <f t="shared" si="2"/>
        <v>1.3988794311394469E-3</v>
      </c>
      <c r="L28" s="28">
        <f t="shared" si="2"/>
        <v>1.7747094980842437E-3</v>
      </c>
      <c r="M28" s="28">
        <f t="shared" si="2"/>
        <v>2.4454478834470052E-4</v>
      </c>
      <c r="O28" s="28">
        <f t="shared" si="3"/>
        <v>0.31681823120160141</v>
      </c>
    </row>
  </sheetData>
  <mergeCells count="7">
    <mergeCell ref="F1:M1"/>
    <mergeCell ref="F9:M9"/>
    <mergeCell ref="F18:M18"/>
    <mergeCell ref="F24:M24"/>
    <mergeCell ref="B18:E18"/>
    <mergeCell ref="F2:M2"/>
    <mergeCell ref="F10:M1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0DB61-EEEB-4BED-A6F1-4B5ABF9E9876}">
  <dimension ref="A1:N22"/>
  <sheetViews>
    <sheetView topLeftCell="D1" workbookViewId="0">
      <selection activeCell="K4" sqref="K4:L7"/>
    </sheetView>
  </sheetViews>
  <sheetFormatPr defaultRowHeight="14.4" x14ac:dyDescent="0.3"/>
  <cols>
    <col min="1" max="1" width="15.88671875" style="2" bestFit="1" customWidth="1"/>
    <col min="2" max="3" width="7.33203125" style="2" bestFit="1" customWidth="1"/>
    <col min="4" max="4" width="8" style="2" bestFit="1" customWidth="1"/>
    <col min="5" max="10" width="10.109375" style="83" bestFit="1" customWidth="1"/>
    <col min="11" max="11" width="12" style="2" bestFit="1" customWidth="1"/>
    <col min="12" max="12" width="13.44140625" style="2" bestFit="1" customWidth="1"/>
    <col min="13" max="13" width="12" style="2" bestFit="1" customWidth="1"/>
    <col min="14" max="14" width="13.44140625" style="2" bestFit="1" customWidth="1"/>
    <col min="15" max="15" width="8.88671875" style="2"/>
    <col min="16" max="16" width="11" style="2" bestFit="1" customWidth="1"/>
    <col min="17" max="16384" width="8.88671875" style="2"/>
  </cols>
  <sheetData>
    <row r="1" spans="1:14" x14ac:dyDescent="0.3">
      <c r="A1" s="83"/>
      <c r="B1" s="83"/>
      <c r="C1" s="83"/>
      <c r="D1" s="83"/>
      <c r="E1" s="112" t="s">
        <v>193</v>
      </c>
      <c r="F1" s="112"/>
      <c r="G1" s="112"/>
      <c r="H1" s="112"/>
      <c r="I1" s="112"/>
      <c r="J1" s="112"/>
      <c r="K1" s="112"/>
      <c r="L1" s="112"/>
      <c r="M1" s="112"/>
      <c r="N1" s="112"/>
    </row>
    <row r="2" spans="1:14" x14ac:dyDescent="0.3">
      <c r="A2" s="83"/>
      <c r="B2" s="83"/>
      <c r="C2" s="83"/>
      <c r="D2" s="83"/>
      <c r="E2" s="113" t="s">
        <v>18</v>
      </c>
      <c r="F2" s="112"/>
      <c r="G2" s="112"/>
      <c r="H2" s="113" t="s">
        <v>493</v>
      </c>
      <c r="I2" s="112"/>
      <c r="J2" s="112"/>
      <c r="K2" s="112" t="s">
        <v>26</v>
      </c>
      <c r="L2" s="112"/>
      <c r="M2" s="112" t="s">
        <v>80</v>
      </c>
      <c r="N2" s="112"/>
    </row>
    <row r="3" spans="1:14" x14ac:dyDescent="0.3">
      <c r="A3" s="31" t="s">
        <v>468</v>
      </c>
      <c r="B3" s="31" t="s">
        <v>102</v>
      </c>
      <c r="C3" s="31" t="s">
        <v>103</v>
      </c>
      <c r="D3" s="31" t="s">
        <v>221</v>
      </c>
      <c r="E3" s="31" t="s">
        <v>524</v>
      </c>
      <c r="F3" s="31" t="s">
        <v>526</v>
      </c>
      <c r="G3" s="31" t="s">
        <v>525</v>
      </c>
      <c r="H3" s="31" t="s">
        <v>524</v>
      </c>
      <c r="I3" s="31" t="s">
        <v>526</v>
      </c>
      <c r="J3" s="31" t="s">
        <v>525</v>
      </c>
      <c r="K3" s="31" t="s">
        <v>18</v>
      </c>
      <c r="L3" s="18" t="s">
        <v>493</v>
      </c>
      <c r="M3" s="31" t="s">
        <v>18</v>
      </c>
      <c r="N3" s="18" t="s">
        <v>493</v>
      </c>
    </row>
    <row r="4" spans="1:14" x14ac:dyDescent="0.3">
      <c r="A4" s="2" t="s">
        <v>236</v>
      </c>
      <c r="B4" s="2" t="s">
        <v>104</v>
      </c>
      <c r="C4" s="2" t="s">
        <v>104</v>
      </c>
      <c r="D4" s="2">
        <v>1.5</v>
      </c>
      <c r="E4" s="83">
        <v>7.8807067479708177</v>
      </c>
      <c r="F4" s="83">
        <v>7.7444870009528284</v>
      </c>
      <c r="G4" s="83">
        <v>7.7667633956639808</v>
      </c>
      <c r="H4" s="83">
        <v>0</v>
      </c>
      <c r="I4" s="83">
        <v>0</v>
      </c>
      <c r="J4" s="83">
        <v>0</v>
      </c>
      <c r="K4" s="83">
        <v>7.7973190481958765</v>
      </c>
      <c r="L4" s="83">
        <v>0</v>
      </c>
      <c r="M4" s="2">
        <v>0.17616055258844487</v>
      </c>
      <c r="N4" s="2">
        <v>0</v>
      </c>
    </row>
    <row r="5" spans="1:14" x14ac:dyDescent="0.3">
      <c r="A5" s="83" t="s">
        <v>236</v>
      </c>
      <c r="B5" s="2" t="s">
        <v>104</v>
      </c>
      <c r="C5" s="2" t="s">
        <v>105</v>
      </c>
      <c r="D5" s="2">
        <v>1.5</v>
      </c>
      <c r="E5" s="83">
        <v>7.6698533826559245</v>
      </c>
      <c r="F5" s="83">
        <v>7.8807067479708177</v>
      </c>
      <c r="G5" s="83">
        <v>7.863673408672037</v>
      </c>
      <c r="H5" s="83">
        <v>5.4771212547196626</v>
      </c>
      <c r="I5" s="83">
        <v>5.8450980400142569</v>
      </c>
      <c r="J5" s="83">
        <v>5.6989700043360187</v>
      </c>
      <c r="K5" s="83">
        <v>7.8047445130995925</v>
      </c>
      <c r="L5" s="83">
        <v>5.6737297663566464</v>
      </c>
      <c r="M5" s="2">
        <v>0.19166763933923708</v>
      </c>
      <c r="N5" s="2">
        <v>0.25919094569405154</v>
      </c>
    </row>
    <row r="6" spans="1:14" x14ac:dyDescent="0.3">
      <c r="A6" s="83" t="s">
        <v>236</v>
      </c>
      <c r="B6" s="2" t="s">
        <v>105</v>
      </c>
      <c r="C6" s="2" t="s">
        <v>104</v>
      </c>
      <c r="D6" s="2">
        <v>1.5</v>
      </c>
      <c r="E6" s="83">
        <v>7.5796767523068365</v>
      </c>
      <c r="F6" s="83">
        <v>8.067793391327962</v>
      </c>
      <c r="G6" s="83">
        <v>7.787952694733919</v>
      </c>
      <c r="H6" s="83">
        <v>0</v>
      </c>
      <c r="I6" s="83">
        <v>0</v>
      </c>
      <c r="J6" s="83">
        <v>0</v>
      </c>
      <c r="K6" s="83">
        <v>7.8118076127895719</v>
      </c>
      <c r="L6" s="83">
        <v>0</v>
      </c>
      <c r="M6" s="2">
        <v>0.29124240075401781</v>
      </c>
      <c r="N6" s="2">
        <v>0</v>
      </c>
    </row>
    <row r="7" spans="1:14" x14ac:dyDescent="0.3">
      <c r="A7" s="83" t="s">
        <v>236</v>
      </c>
      <c r="B7" s="2" t="s">
        <v>105</v>
      </c>
      <c r="C7" s="2" t="s">
        <v>105</v>
      </c>
      <c r="D7" s="2">
        <v>1.5</v>
      </c>
      <c r="E7" s="83">
        <v>7.787952694733919</v>
      </c>
      <c r="F7" s="83">
        <v>7.9842473398778875</v>
      </c>
      <c r="G7" s="83">
        <v>7.8970971641589873</v>
      </c>
      <c r="H7" s="83">
        <v>6.1760912590556813</v>
      </c>
      <c r="I7" s="83">
        <v>5.3010299956639813</v>
      </c>
      <c r="J7" s="83">
        <v>6.0791812460476251</v>
      </c>
      <c r="K7" s="83">
        <v>7.8897657329235971</v>
      </c>
      <c r="L7" s="83">
        <v>5.8521008335890956</v>
      </c>
      <c r="M7" s="2">
        <v>0.18596527424083692</v>
      </c>
      <c r="N7" s="2">
        <v>0.36116077148234094</v>
      </c>
    </row>
    <row r="11" spans="1:14" x14ac:dyDescent="0.3">
      <c r="K11" s="83"/>
      <c r="L11" s="83"/>
      <c r="N11" s="83"/>
    </row>
    <row r="12" spans="1:14" x14ac:dyDescent="0.3">
      <c r="K12" s="83"/>
      <c r="L12" s="83"/>
      <c r="N12" s="83"/>
    </row>
    <row r="13" spans="1:14" x14ac:dyDescent="0.3">
      <c r="K13" s="83"/>
      <c r="L13" s="83"/>
      <c r="N13" s="83"/>
    </row>
    <row r="14" spans="1:14" x14ac:dyDescent="0.3">
      <c r="K14" s="83"/>
      <c r="L14" s="83"/>
      <c r="M14" s="83"/>
      <c r="N14" s="83"/>
    </row>
    <row r="15" spans="1:14" x14ac:dyDescent="0.3">
      <c r="K15" s="83"/>
      <c r="L15" s="83"/>
      <c r="M15" s="83"/>
      <c r="N15" s="83"/>
    </row>
    <row r="16" spans="1:14" x14ac:dyDescent="0.3">
      <c r="K16" s="83"/>
      <c r="L16" s="83"/>
      <c r="N16" s="83"/>
    </row>
    <row r="17" spans="11:14" x14ac:dyDescent="0.3">
      <c r="K17" s="83"/>
      <c r="L17" s="83"/>
      <c r="M17" s="83"/>
      <c r="N17" s="83"/>
    </row>
    <row r="18" spans="11:14" x14ac:dyDescent="0.3">
      <c r="K18" s="83"/>
      <c r="L18" s="83"/>
      <c r="M18" s="83"/>
      <c r="N18" s="83"/>
    </row>
    <row r="19" spans="11:14" x14ac:dyDescent="0.3">
      <c r="K19" s="83"/>
      <c r="L19" s="83"/>
      <c r="N19" s="83"/>
    </row>
    <row r="20" spans="11:14" x14ac:dyDescent="0.3">
      <c r="K20" s="83"/>
      <c r="L20" s="83"/>
      <c r="M20" s="83"/>
      <c r="N20" s="83"/>
    </row>
    <row r="21" spans="11:14" x14ac:dyDescent="0.3">
      <c r="K21" s="83"/>
      <c r="L21" s="83"/>
      <c r="M21" s="83"/>
      <c r="N21" s="83"/>
    </row>
    <row r="22" spans="11:14" x14ac:dyDescent="0.3">
      <c r="K22" s="83"/>
      <c r="L22" s="83"/>
    </row>
  </sheetData>
  <mergeCells count="5">
    <mergeCell ref="K2:L2"/>
    <mergeCell ref="M2:N2"/>
    <mergeCell ref="H2:J2"/>
    <mergeCell ref="E2:G2"/>
    <mergeCell ref="E1:N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DD0A7-8CF5-48CC-A71A-8BAE698B165A}">
  <dimension ref="A1:L57"/>
  <sheetViews>
    <sheetView topLeftCell="A38" zoomScale="96" zoomScaleNormal="96" workbookViewId="0">
      <selection activeCell="M31" sqref="M31"/>
    </sheetView>
  </sheetViews>
  <sheetFormatPr defaultRowHeight="14.4" x14ac:dyDescent="0.3"/>
  <cols>
    <col min="1" max="4" width="8.88671875" style="48"/>
    <col min="5" max="5" width="13.77734375" style="48" bestFit="1" customWidth="1"/>
    <col min="6" max="10" width="8.88671875" style="48"/>
    <col min="11" max="11" width="13.77734375" style="48" bestFit="1" customWidth="1"/>
    <col min="12" max="13" width="8.88671875" style="48"/>
    <col min="14" max="14" width="16.33203125" style="48" bestFit="1" customWidth="1"/>
    <col min="15" max="16384" width="8.88671875" style="48"/>
  </cols>
  <sheetData>
    <row r="1" spans="1:12" x14ac:dyDescent="0.3">
      <c r="A1" s="31" t="s">
        <v>101</v>
      </c>
    </row>
    <row r="2" spans="1:12" ht="16.2" x14ac:dyDescent="0.3">
      <c r="A2" s="48" t="s">
        <v>18</v>
      </c>
      <c r="C2" s="48" t="s">
        <v>12</v>
      </c>
      <c r="D2" s="48" t="s">
        <v>13</v>
      </c>
      <c r="F2" s="48" t="s">
        <v>19</v>
      </c>
      <c r="H2" s="48" t="s">
        <v>12</v>
      </c>
      <c r="I2" s="48" t="s">
        <v>13</v>
      </c>
    </row>
    <row r="3" spans="1:12" x14ac:dyDescent="0.3">
      <c r="A3" s="48" t="s">
        <v>170</v>
      </c>
      <c r="B3" s="114">
        <v>0</v>
      </c>
      <c r="C3" s="49">
        <v>465517.2414</v>
      </c>
      <c r="D3" s="34">
        <f>LOG10(C3)</f>
        <v>5.6679357706153519</v>
      </c>
      <c r="F3" s="48" t="s">
        <v>277</v>
      </c>
      <c r="G3" s="114">
        <v>0</v>
      </c>
      <c r="H3" s="49">
        <v>1666666.6669999999</v>
      </c>
      <c r="I3" s="34">
        <f>LOG10(H3)</f>
        <v>6.2218487497032156</v>
      </c>
      <c r="L3" s="32"/>
    </row>
    <row r="4" spans="1:12" x14ac:dyDescent="0.3">
      <c r="A4" s="48" t="s">
        <v>171</v>
      </c>
      <c r="B4" s="114"/>
      <c r="C4" s="49">
        <v>2321428.571</v>
      </c>
      <c r="D4" s="34">
        <f t="shared" ref="D4:D32" si="0">LOG10(C4)</f>
        <v>6.3657553252204586</v>
      </c>
      <c r="F4" s="48" t="s">
        <v>175</v>
      </c>
      <c r="G4" s="114"/>
      <c r="H4" s="49">
        <v>1607142.8570000001</v>
      </c>
      <c r="I4" s="34">
        <f t="shared" ref="I4:I32" si="1">LOG10(H4)</f>
        <v>6.2060544823945207</v>
      </c>
      <c r="L4" s="32"/>
    </row>
    <row r="5" spans="1:12" x14ac:dyDescent="0.3">
      <c r="A5" s="48" t="s">
        <v>172</v>
      </c>
      <c r="B5" s="114"/>
      <c r="C5" s="49">
        <v>1730769.2309999999</v>
      </c>
      <c r="D5" s="34">
        <f t="shared" si="0"/>
        <v>6.2382391658624314</v>
      </c>
      <c r="F5" s="48" t="s">
        <v>176</v>
      </c>
      <c r="G5" s="114"/>
      <c r="H5" s="49">
        <v>3181818.182</v>
      </c>
      <c r="I5" s="34">
        <f t="shared" si="1"/>
        <v>6.5026753592168678</v>
      </c>
      <c r="L5" s="32"/>
    </row>
    <row r="6" spans="1:12" x14ac:dyDescent="0.3">
      <c r="A6" s="48" t="s">
        <v>173</v>
      </c>
      <c r="B6" s="114"/>
      <c r="C6" s="49">
        <v>1637931.034</v>
      </c>
      <c r="D6" s="34">
        <f t="shared" si="0"/>
        <v>6.2142956115979082</v>
      </c>
      <c r="F6" s="48" t="s">
        <v>177</v>
      </c>
      <c r="G6" s="114"/>
      <c r="H6" s="49"/>
      <c r="I6" s="34"/>
      <c r="L6" s="32"/>
    </row>
    <row r="7" spans="1:12" x14ac:dyDescent="0.3">
      <c r="A7" s="48" t="s">
        <v>275</v>
      </c>
      <c r="B7" s="114"/>
      <c r="C7" s="49">
        <v>1100000</v>
      </c>
      <c r="D7" s="34">
        <f t="shared" si="0"/>
        <v>6.0413926851582254</v>
      </c>
      <c r="F7" s="48" t="s">
        <v>278</v>
      </c>
      <c r="G7" s="114"/>
      <c r="H7" s="49">
        <v>200000</v>
      </c>
      <c r="I7" s="34">
        <f t="shared" si="1"/>
        <v>5.3010299956639813</v>
      </c>
      <c r="L7" s="32"/>
    </row>
    <row r="8" spans="1:12" x14ac:dyDescent="0.3">
      <c r="A8" s="48" t="s">
        <v>276</v>
      </c>
      <c r="B8" s="114"/>
      <c r="C8" s="49">
        <v>1170212.7660000001</v>
      </c>
      <c r="D8" s="34">
        <f t="shared" si="0"/>
        <v>6.0682648315743188</v>
      </c>
      <c r="F8" s="48" t="s">
        <v>279</v>
      </c>
      <c r="G8" s="114"/>
      <c r="H8" s="49"/>
      <c r="I8" s="34"/>
      <c r="L8" s="32"/>
    </row>
    <row r="9" spans="1:12" x14ac:dyDescent="0.3">
      <c r="A9" s="48" t="s">
        <v>170</v>
      </c>
      <c r="B9" s="114">
        <v>24</v>
      </c>
      <c r="C9" s="49">
        <v>21212.121210000001</v>
      </c>
      <c r="D9" s="34">
        <f t="shared" si="0"/>
        <v>4.3265841000929397</v>
      </c>
      <c r="F9" s="48" t="s">
        <v>277</v>
      </c>
      <c r="G9" s="114">
        <v>24</v>
      </c>
      <c r="H9" s="49">
        <v>750000</v>
      </c>
      <c r="I9" s="34">
        <f t="shared" si="1"/>
        <v>5.8750612633917001</v>
      </c>
    </row>
    <row r="10" spans="1:12" x14ac:dyDescent="0.3">
      <c r="A10" s="48" t="s">
        <v>171</v>
      </c>
      <c r="B10" s="114"/>
      <c r="C10" s="49">
        <v>1911764.706</v>
      </c>
      <c r="D10" s="34">
        <f t="shared" si="0"/>
        <v>6.2814344396273265</v>
      </c>
      <c r="F10" s="48" t="s">
        <v>175</v>
      </c>
      <c r="G10" s="114"/>
      <c r="H10" s="49">
        <v>1400000</v>
      </c>
      <c r="I10" s="34">
        <f t="shared" si="1"/>
        <v>6.1461280356782382</v>
      </c>
    </row>
    <row r="11" spans="1:12" x14ac:dyDescent="0.3">
      <c r="A11" s="48" t="s">
        <v>172</v>
      </c>
      <c r="B11" s="114"/>
      <c r="C11" s="49">
        <v>1842105.263</v>
      </c>
      <c r="D11" s="34">
        <f t="shared" si="0"/>
        <v>6.2653144433602215</v>
      </c>
      <c r="F11" s="48" t="s">
        <v>176</v>
      </c>
      <c r="G11" s="114"/>
      <c r="H11" s="49">
        <v>0</v>
      </c>
      <c r="I11" s="34">
        <v>0</v>
      </c>
    </row>
    <row r="12" spans="1:12" x14ac:dyDescent="0.3">
      <c r="A12" s="48" t="s">
        <v>173</v>
      </c>
      <c r="B12" s="114"/>
      <c r="C12" s="49">
        <v>1447368.4210000001</v>
      </c>
      <c r="D12" s="34">
        <f t="shared" si="0"/>
        <v>6.1605790928616413</v>
      </c>
      <c r="F12" s="48" t="s">
        <v>177</v>
      </c>
      <c r="G12" s="114"/>
      <c r="H12" s="49">
        <v>357142.85710000002</v>
      </c>
      <c r="I12" s="34">
        <f t="shared" si="1"/>
        <v>5.5528419686056658</v>
      </c>
    </row>
    <row r="13" spans="1:12" x14ac:dyDescent="0.3">
      <c r="A13" s="48" t="s">
        <v>275</v>
      </c>
      <c r="B13" s="114"/>
      <c r="C13" s="49">
        <v>242857.14290000001</v>
      </c>
      <c r="D13" s="34">
        <f t="shared" si="0"/>
        <v>5.3853508814406572</v>
      </c>
      <c r="F13" s="48" t="s">
        <v>278</v>
      </c>
      <c r="G13" s="114"/>
      <c r="H13" s="49">
        <v>423.07692309999999</v>
      </c>
      <c r="I13" s="34">
        <f t="shared" si="1"/>
        <v>2.6264193372110958</v>
      </c>
    </row>
    <row r="14" spans="1:12" x14ac:dyDescent="0.3">
      <c r="A14" s="48" t="s">
        <v>276</v>
      </c>
      <c r="B14" s="114"/>
      <c r="C14" s="49">
        <v>970588.23529999994</v>
      </c>
      <c r="D14" s="34">
        <f t="shared" si="0"/>
        <v>5.9870350228382643</v>
      </c>
      <c r="F14" s="48" t="s">
        <v>279</v>
      </c>
      <c r="G14" s="114"/>
      <c r="H14" s="49">
        <v>1500000</v>
      </c>
      <c r="I14" s="34">
        <f t="shared" si="1"/>
        <v>6.1760912590556813</v>
      </c>
    </row>
    <row r="15" spans="1:12" x14ac:dyDescent="0.3">
      <c r="A15" s="48" t="s">
        <v>170</v>
      </c>
      <c r="B15" s="114">
        <v>48</v>
      </c>
      <c r="C15" s="49">
        <v>950000</v>
      </c>
      <c r="D15" s="34">
        <f t="shared" si="0"/>
        <v>5.9777236052888476</v>
      </c>
      <c r="F15" s="48" t="s">
        <v>277</v>
      </c>
      <c r="G15" s="114">
        <v>48</v>
      </c>
      <c r="H15" s="49">
        <v>1066666.6669999999</v>
      </c>
      <c r="I15" s="34">
        <f t="shared" si="1"/>
        <v>6.0280287237359609</v>
      </c>
    </row>
    <row r="16" spans="1:12" x14ac:dyDescent="0.3">
      <c r="A16" s="48" t="s">
        <v>171</v>
      </c>
      <c r="B16" s="114"/>
      <c r="C16" s="49">
        <v>1666666.6669999999</v>
      </c>
      <c r="D16" s="34">
        <f t="shared" si="0"/>
        <v>6.2218487497032156</v>
      </c>
      <c r="F16" s="48" t="s">
        <v>175</v>
      </c>
      <c r="G16" s="114"/>
      <c r="H16" s="49">
        <v>666666.66669999994</v>
      </c>
      <c r="I16" s="34">
        <f t="shared" si="1"/>
        <v>5.8239087409660337</v>
      </c>
    </row>
    <row r="17" spans="1:9" x14ac:dyDescent="0.3">
      <c r="A17" s="48" t="s">
        <v>172</v>
      </c>
      <c r="B17" s="114"/>
      <c r="C17" s="49">
        <v>338709.67739999999</v>
      </c>
      <c r="D17" s="34">
        <f t="shared" si="0"/>
        <v>5.5298276052108486</v>
      </c>
      <c r="F17" s="48" t="s">
        <v>176</v>
      </c>
      <c r="G17" s="114"/>
      <c r="H17" s="49">
        <v>0</v>
      </c>
      <c r="I17" s="34">
        <v>0</v>
      </c>
    </row>
    <row r="18" spans="1:9" x14ac:dyDescent="0.3">
      <c r="A18" s="48" t="s">
        <v>173</v>
      </c>
      <c r="B18" s="114"/>
      <c r="C18" s="49">
        <v>2678571.429</v>
      </c>
      <c r="D18" s="34">
        <f t="shared" si="0"/>
        <v>6.4279032321189682</v>
      </c>
      <c r="F18" s="48" t="s">
        <v>177</v>
      </c>
      <c r="G18" s="114"/>
      <c r="H18" s="49"/>
      <c r="I18" s="34"/>
    </row>
    <row r="19" spans="1:9" x14ac:dyDescent="0.3">
      <c r="A19" s="48" t="s">
        <v>275</v>
      </c>
      <c r="B19" s="114"/>
      <c r="C19" s="49">
        <v>440000</v>
      </c>
      <c r="D19" s="34">
        <f t="shared" si="0"/>
        <v>5.6434526764861879</v>
      </c>
      <c r="F19" s="48" t="s">
        <v>278</v>
      </c>
      <c r="G19" s="114"/>
      <c r="H19" s="49"/>
      <c r="I19" s="34"/>
    </row>
    <row r="20" spans="1:9" x14ac:dyDescent="0.3">
      <c r="A20" s="48" t="s">
        <v>276</v>
      </c>
      <c r="B20" s="114"/>
      <c r="C20" s="49">
        <v>382352.9412</v>
      </c>
      <c r="D20" s="34">
        <f t="shared" si="0"/>
        <v>5.5824644352913078</v>
      </c>
      <c r="F20" s="48" t="s">
        <v>279</v>
      </c>
      <c r="G20" s="114"/>
      <c r="H20" s="49"/>
      <c r="I20" s="34"/>
    </row>
    <row r="21" spans="1:9" x14ac:dyDescent="0.3">
      <c r="A21" s="48" t="s">
        <v>170</v>
      </c>
      <c r="B21" s="114">
        <v>72</v>
      </c>
      <c r="C21" s="49">
        <v>110294.1176</v>
      </c>
      <c r="D21" s="34">
        <f t="shared" si="0"/>
        <v>5.0425523505001646</v>
      </c>
      <c r="F21" s="48" t="s">
        <v>277</v>
      </c>
      <c r="G21" s="114">
        <v>72</v>
      </c>
      <c r="H21" s="49">
        <v>913043.47829999996</v>
      </c>
      <c r="I21" s="34">
        <f t="shared" si="1"/>
        <v>5.9604914587349391</v>
      </c>
    </row>
    <row r="22" spans="1:9" x14ac:dyDescent="0.3">
      <c r="A22" s="48" t="s">
        <v>171</v>
      </c>
      <c r="B22" s="114"/>
      <c r="C22" s="49">
        <v>140000</v>
      </c>
      <c r="D22" s="34">
        <f t="shared" si="0"/>
        <v>5.1461280356782382</v>
      </c>
      <c r="F22" s="48" t="s">
        <v>175</v>
      </c>
      <c r="G22" s="114"/>
      <c r="H22" s="49">
        <v>552631.57889999996</v>
      </c>
      <c r="I22" s="34">
        <f t="shared" si="1"/>
        <v>5.7424356980798841</v>
      </c>
    </row>
    <row r="23" spans="1:9" x14ac:dyDescent="0.3">
      <c r="A23" s="48" t="s">
        <v>172</v>
      </c>
      <c r="B23" s="114"/>
      <c r="C23" s="49">
        <v>176470.5882</v>
      </c>
      <c r="D23" s="34">
        <f t="shared" si="0"/>
        <v>5.24667233325453</v>
      </c>
      <c r="F23" s="48" t="s">
        <v>176</v>
      </c>
      <c r="G23" s="114"/>
      <c r="H23" s="49">
        <v>52.272727269999997</v>
      </c>
      <c r="I23" s="34">
        <f t="shared" si="1"/>
        <v>1.7182751595087467</v>
      </c>
    </row>
    <row r="24" spans="1:9" x14ac:dyDescent="0.3">
      <c r="A24" s="48" t="s">
        <v>173</v>
      </c>
      <c r="B24" s="114"/>
      <c r="C24" s="49">
        <v>812500</v>
      </c>
      <c r="D24" s="34">
        <f t="shared" si="0"/>
        <v>5.9098233696509119</v>
      </c>
      <c r="F24" s="48" t="s">
        <v>177</v>
      </c>
      <c r="G24" s="114"/>
      <c r="H24" s="49">
        <v>13.88888889</v>
      </c>
      <c r="I24" s="34">
        <f t="shared" si="1"/>
        <v>1.142667503603475</v>
      </c>
    </row>
    <row r="25" spans="1:9" x14ac:dyDescent="0.3">
      <c r="A25" s="48" t="s">
        <v>275</v>
      </c>
      <c r="B25" s="114"/>
      <c r="C25" s="49">
        <v>642857.14289999998</v>
      </c>
      <c r="D25" s="34">
        <f t="shared" si="0"/>
        <v>5.8081144737900399</v>
      </c>
      <c r="F25" s="48" t="s">
        <v>278</v>
      </c>
      <c r="G25" s="114"/>
      <c r="H25" s="49">
        <v>2500</v>
      </c>
      <c r="I25" s="34">
        <f t="shared" si="1"/>
        <v>3.3979400086720375</v>
      </c>
    </row>
    <row r="26" spans="1:9" x14ac:dyDescent="0.3">
      <c r="A26" s="48" t="s">
        <v>276</v>
      </c>
      <c r="B26" s="114"/>
      <c r="C26" s="49">
        <v>1100000</v>
      </c>
      <c r="D26" s="34">
        <f t="shared" si="0"/>
        <v>6.0413926851582254</v>
      </c>
      <c r="F26" s="48" t="s">
        <v>279</v>
      </c>
      <c r="G26" s="114"/>
      <c r="H26" s="49">
        <v>97.222222220000006</v>
      </c>
      <c r="I26" s="34">
        <f t="shared" si="1"/>
        <v>1.9877655435730617</v>
      </c>
    </row>
    <row r="27" spans="1:9" x14ac:dyDescent="0.3">
      <c r="A27" s="48" t="s">
        <v>170</v>
      </c>
      <c r="B27" s="114">
        <v>168</v>
      </c>
      <c r="C27" s="49">
        <v>481481.48149999999</v>
      </c>
      <c r="D27" s="34">
        <f t="shared" si="0"/>
        <v>5.6825795881645531</v>
      </c>
      <c r="F27" s="48" t="s">
        <v>277</v>
      </c>
      <c r="G27" s="114">
        <v>168</v>
      </c>
      <c r="H27" s="49">
        <v>38461.538460000003</v>
      </c>
      <c r="I27" s="34">
        <f t="shared" si="1"/>
        <v>4.5850266520118099</v>
      </c>
    </row>
    <row r="28" spans="1:9" x14ac:dyDescent="0.3">
      <c r="A28" s="48" t="s">
        <v>171</v>
      </c>
      <c r="B28" s="114"/>
      <c r="C28" s="49">
        <v>100000</v>
      </c>
      <c r="D28" s="34">
        <f t="shared" si="0"/>
        <v>5</v>
      </c>
      <c r="F28" s="48" t="s">
        <v>175</v>
      </c>
      <c r="G28" s="114"/>
      <c r="H28" s="49">
        <v>70000</v>
      </c>
      <c r="I28" s="34">
        <f t="shared" si="1"/>
        <v>4.8450980400142569</v>
      </c>
    </row>
    <row r="29" spans="1:9" x14ac:dyDescent="0.3">
      <c r="A29" s="48" t="s">
        <v>172</v>
      </c>
      <c r="B29" s="114"/>
      <c r="C29" s="49">
        <v>10869.56522</v>
      </c>
      <c r="D29" s="34">
        <f t="shared" si="0"/>
        <v>4.0362121727586757</v>
      </c>
      <c r="F29" s="48" t="s">
        <v>176</v>
      </c>
      <c r="G29" s="114"/>
      <c r="H29" s="49">
        <v>70000</v>
      </c>
      <c r="I29" s="34">
        <f t="shared" si="1"/>
        <v>4.8450980400142569</v>
      </c>
    </row>
    <row r="30" spans="1:9" x14ac:dyDescent="0.3">
      <c r="A30" s="48" t="s">
        <v>173</v>
      </c>
      <c r="B30" s="114"/>
      <c r="C30" s="49">
        <v>604166.66669999994</v>
      </c>
      <c r="D30" s="34">
        <f t="shared" si="0"/>
        <v>5.7811567605473302</v>
      </c>
      <c r="F30" s="48" t="s">
        <v>177</v>
      </c>
      <c r="G30" s="114"/>
      <c r="H30" s="49">
        <v>395.83333329999999</v>
      </c>
      <c r="I30" s="34">
        <f t="shared" si="1"/>
        <v>2.5975123635406696</v>
      </c>
    </row>
    <row r="31" spans="1:9" x14ac:dyDescent="0.3">
      <c r="A31" s="48" t="s">
        <v>275</v>
      </c>
      <c r="B31" s="114"/>
      <c r="C31" s="49">
        <v>606060.60609999998</v>
      </c>
      <c r="D31" s="34">
        <f t="shared" si="0"/>
        <v>5.7825160558143232</v>
      </c>
      <c r="F31" s="48" t="s">
        <v>278</v>
      </c>
      <c r="G31" s="114"/>
      <c r="H31" s="49">
        <v>70</v>
      </c>
      <c r="I31" s="34">
        <f t="shared" si="1"/>
        <v>1.8450980400142569</v>
      </c>
    </row>
    <row r="32" spans="1:9" x14ac:dyDescent="0.3">
      <c r="A32" s="48" t="s">
        <v>276</v>
      </c>
      <c r="B32" s="114"/>
      <c r="C32" s="49">
        <v>1428571.429</v>
      </c>
      <c r="D32" s="34">
        <f t="shared" si="0"/>
        <v>6.1549019601160317</v>
      </c>
      <c r="F32" s="48" t="s">
        <v>279</v>
      </c>
      <c r="G32" s="114"/>
      <c r="H32" s="49">
        <v>30.555555559999998</v>
      </c>
      <c r="I32" s="34">
        <f t="shared" si="1"/>
        <v>1.4850901844541078</v>
      </c>
    </row>
    <row r="33" spans="1:10" x14ac:dyDescent="0.3">
      <c r="B33" s="40"/>
      <c r="C33" s="49"/>
      <c r="D33" s="32"/>
      <c r="G33" s="40"/>
      <c r="H33" s="49"/>
      <c r="I33" s="32"/>
    </row>
    <row r="34" spans="1:10" x14ac:dyDescent="0.3">
      <c r="C34" s="48" t="s">
        <v>221</v>
      </c>
      <c r="D34" s="40" t="s">
        <v>26</v>
      </c>
      <c r="E34" s="40" t="s">
        <v>27</v>
      </c>
      <c r="I34" s="40" t="s">
        <v>26</v>
      </c>
      <c r="J34" s="40" t="s">
        <v>27</v>
      </c>
    </row>
    <row r="35" spans="1:10" x14ac:dyDescent="0.3">
      <c r="B35" s="48" t="s">
        <v>25</v>
      </c>
      <c r="C35" s="36">
        <v>0</v>
      </c>
      <c r="D35" s="32">
        <f>AVERAGE(D3:D8)</f>
        <v>6.0993138983381163</v>
      </c>
      <c r="E35" s="32">
        <f>STDEV(D3:D8)/SQRT(6)</f>
        <v>9.8981152896345015E-2</v>
      </c>
      <c r="G35" s="48" t="s">
        <v>24</v>
      </c>
      <c r="H35" s="36">
        <v>0</v>
      </c>
      <c r="I35" s="32">
        <f>AVERAGE(I3:I8)</f>
        <v>6.057902146744647</v>
      </c>
      <c r="J35" s="32">
        <f>STDEV(I3:I8)/SQRT(6)</f>
        <v>0.21337320809564597</v>
      </c>
    </row>
    <row r="36" spans="1:10" x14ac:dyDescent="0.3">
      <c r="A36" s="40"/>
      <c r="B36" s="48" t="s">
        <v>25</v>
      </c>
      <c r="C36" s="36">
        <v>24</v>
      </c>
      <c r="D36" s="32">
        <f>AVERAGE(D9:D14)</f>
        <v>5.7343829967035091</v>
      </c>
      <c r="E36" s="32">
        <f>STDEV(D9:D14)/SQRT(6)</f>
        <v>0.31253537355672051</v>
      </c>
      <c r="F36" s="40"/>
      <c r="G36" s="48" t="s">
        <v>24</v>
      </c>
      <c r="H36" s="36">
        <v>24</v>
      </c>
      <c r="I36" s="32">
        <f>AVERAGE(I9:I14)</f>
        <v>4.3960903106570637</v>
      </c>
      <c r="J36" s="32">
        <f>STDEV(I9:I14)/SQRT(6)</f>
        <v>1.0362401630607811</v>
      </c>
    </row>
    <row r="37" spans="1:10" x14ac:dyDescent="0.3">
      <c r="A37" s="50"/>
      <c r="B37" s="48" t="s">
        <v>25</v>
      </c>
      <c r="C37" s="36">
        <v>48</v>
      </c>
      <c r="D37" s="32">
        <f>AVERAGE(D15:D20)</f>
        <v>5.8972033840165627</v>
      </c>
      <c r="E37" s="32">
        <f>STDEV(D15:D20)/SQRT(6)</f>
        <v>0.15187005833292971</v>
      </c>
      <c r="F37" s="50"/>
      <c r="G37" s="48" t="s">
        <v>24</v>
      </c>
      <c r="H37" s="36">
        <v>48</v>
      </c>
      <c r="I37" s="32">
        <f>AVERAGE(I15:I20)</f>
        <v>3.9506458215673312</v>
      </c>
      <c r="J37" s="32">
        <f>STDEV(I15:I20)/SQRT(3)</f>
        <v>1.9762015794145824</v>
      </c>
    </row>
    <row r="38" spans="1:10" x14ac:dyDescent="0.3">
      <c r="A38" s="40"/>
      <c r="B38" s="48" t="s">
        <v>25</v>
      </c>
      <c r="C38" s="36">
        <v>72</v>
      </c>
      <c r="D38" s="32">
        <f>AVERAGE(D21:D26)</f>
        <v>5.5324472080053511</v>
      </c>
      <c r="E38" s="32">
        <f>STDEV(D21:D26)/SQRT(6)</f>
        <v>0.1777955249600216</v>
      </c>
      <c r="F38" s="40"/>
      <c r="G38" s="48" t="s">
        <v>24</v>
      </c>
      <c r="H38" s="36">
        <v>72</v>
      </c>
      <c r="I38" s="32">
        <f>AVERAGE(I21:I26)</f>
        <v>3.3249292286953569</v>
      </c>
      <c r="J38" s="32">
        <f>STDEV(I21:I26)/SQRT(6)</f>
        <v>0.85493599424293742</v>
      </c>
    </row>
    <row r="39" spans="1:10" x14ac:dyDescent="0.3">
      <c r="A39" s="40"/>
      <c r="B39" s="48" t="s">
        <v>25</v>
      </c>
      <c r="C39" s="36">
        <v>168</v>
      </c>
      <c r="D39" s="32">
        <f>AVERAGE(D27:D32)</f>
        <v>5.4062277562334868</v>
      </c>
      <c r="E39" s="32">
        <f>STDEV(D27:D32)/SQRT(6)</f>
        <v>0.3141661837386005</v>
      </c>
      <c r="F39" s="40"/>
      <c r="G39" s="48" t="s">
        <v>24</v>
      </c>
      <c r="H39" s="36">
        <v>168</v>
      </c>
      <c r="I39" s="32">
        <f>AVERAGE(I27:I32)</f>
        <v>3.3671538866748931</v>
      </c>
      <c r="J39" s="32">
        <f>STDEV(I27:I32)/SQRT(6)</f>
        <v>0.64039096826424746</v>
      </c>
    </row>
    <row r="41" spans="1:10" x14ac:dyDescent="0.3">
      <c r="D41" s="36"/>
      <c r="G41" s="40"/>
      <c r="J41" s="36"/>
    </row>
    <row r="43" spans="1:10" x14ac:dyDescent="0.3">
      <c r="B43" s="10" t="s">
        <v>385</v>
      </c>
    </row>
    <row r="44" spans="1:10" x14ac:dyDescent="0.3">
      <c r="B44" s="70" t="s">
        <v>317</v>
      </c>
      <c r="C44" s="69" t="s">
        <v>318</v>
      </c>
      <c r="D44" s="69" t="s">
        <v>319</v>
      </c>
      <c r="E44" s="69" t="s">
        <v>320</v>
      </c>
      <c r="F44" s="69" t="s">
        <v>321</v>
      </c>
      <c r="G44" s="69" t="s">
        <v>322</v>
      </c>
    </row>
    <row r="45" spans="1:10" x14ac:dyDescent="0.3">
      <c r="B45" s="70"/>
      <c r="C45" s="69"/>
      <c r="D45" s="69"/>
      <c r="E45" s="69"/>
      <c r="F45" s="69"/>
      <c r="G45" s="69"/>
    </row>
    <row r="46" spans="1:10" x14ac:dyDescent="0.3">
      <c r="B46" s="70" t="s">
        <v>376</v>
      </c>
      <c r="C46" s="69"/>
      <c r="D46" s="69"/>
      <c r="E46" s="69"/>
      <c r="F46" s="69"/>
      <c r="G46" s="69"/>
    </row>
    <row r="47" spans="1:10" x14ac:dyDescent="0.3">
      <c r="B47" s="70" t="s">
        <v>324</v>
      </c>
      <c r="C47" s="69">
        <v>4.1410000000000002E-2</v>
      </c>
      <c r="D47" s="69" t="s">
        <v>377</v>
      </c>
      <c r="E47" s="69" t="s">
        <v>326</v>
      </c>
      <c r="F47" s="69" t="s">
        <v>21</v>
      </c>
      <c r="G47" s="69" t="s">
        <v>217</v>
      </c>
    </row>
    <row r="48" spans="1:10" x14ac:dyDescent="0.3">
      <c r="B48" s="70" t="s">
        <v>327</v>
      </c>
      <c r="C48" s="69">
        <v>1.3380000000000001</v>
      </c>
      <c r="D48" s="69" t="s">
        <v>378</v>
      </c>
      <c r="E48" s="69" t="s">
        <v>326</v>
      </c>
      <c r="F48" s="69" t="s">
        <v>21</v>
      </c>
      <c r="G48" s="69">
        <v>0.84</v>
      </c>
    </row>
    <row r="49" spans="2:7" x14ac:dyDescent="0.3">
      <c r="B49" s="70" t="s">
        <v>329</v>
      </c>
      <c r="C49" s="69">
        <v>1.9470000000000001</v>
      </c>
      <c r="D49" s="69" t="s">
        <v>379</v>
      </c>
      <c r="E49" s="69" t="s">
        <v>326</v>
      </c>
      <c r="F49" s="69" t="s">
        <v>21</v>
      </c>
      <c r="G49" s="69">
        <v>0.96519999999999995</v>
      </c>
    </row>
    <row r="50" spans="2:7" x14ac:dyDescent="0.3">
      <c r="B50" s="70" t="s">
        <v>331</v>
      </c>
      <c r="C50" s="69">
        <v>2.2080000000000002</v>
      </c>
      <c r="D50" s="69" t="s">
        <v>380</v>
      </c>
      <c r="E50" s="69" t="s">
        <v>326</v>
      </c>
      <c r="F50" s="69" t="s">
        <v>21</v>
      </c>
      <c r="G50" s="69">
        <v>0.25969999999999999</v>
      </c>
    </row>
    <row r="51" spans="2:7" x14ac:dyDescent="0.3">
      <c r="B51" s="70" t="s">
        <v>333</v>
      </c>
      <c r="C51" s="69">
        <v>2.0390000000000001</v>
      </c>
      <c r="D51" s="69" t="s">
        <v>381</v>
      </c>
      <c r="E51" s="69" t="s">
        <v>326</v>
      </c>
      <c r="F51" s="69" t="s">
        <v>21</v>
      </c>
      <c r="G51" s="69">
        <v>0.13250000000000001</v>
      </c>
    </row>
    <row r="52" spans="2:7" x14ac:dyDescent="0.3">
      <c r="B52" s="70" t="s">
        <v>298</v>
      </c>
      <c r="C52" s="69">
        <v>1.135</v>
      </c>
      <c r="D52" s="69" t="s">
        <v>382</v>
      </c>
      <c r="E52" s="69" t="s">
        <v>326</v>
      </c>
      <c r="F52" s="69" t="s">
        <v>21</v>
      </c>
      <c r="G52" s="69">
        <v>0.6583</v>
      </c>
    </row>
    <row r="53" spans="2:7" x14ac:dyDescent="0.3">
      <c r="B53" s="65"/>
      <c r="C53" s="65"/>
      <c r="D53" s="65"/>
      <c r="E53" s="65"/>
      <c r="F53" s="65"/>
      <c r="G53" s="65"/>
    </row>
    <row r="54" spans="2:7" x14ac:dyDescent="0.3">
      <c r="B54" s="68" t="s">
        <v>365</v>
      </c>
      <c r="C54" s="68"/>
      <c r="D54" s="68"/>
      <c r="E54" s="68"/>
      <c r="F54" s="68"/>
      <c r="G54" s="68"/>
    </row>
    <row r="55" spans="2:7" x14ac:dyDescent="0.3">
      <c r="B55" s="70" t="s">
        <v>306</v>
      </c>
      <c r="C55" s="69" t="s">
        <v>17</v>
      </c>
      <c r="D55" s="69" t="s">
        <v>307</v>
      </c>
      <c r="E55" s="69" t="s">
        <v>308</v>
      </c>
      <c r="F55" s="69" t="s">
        <v>309</v>
      </c>
      <c r="G55" s="69" t="s">
        <v>310</v>
      </c>
    </row>
    <row r="56" spans="2:7" x14ac:dyDescent="0.3">
      <c r="B56" s="70" t="s">
        <v>14</v>
      </c>
      <c r="C56" s="69">
        <v>9.5799999999999996E-2</v>
      </c>
      <c r="D56" s="69" t="s">
        <v>21</v>
      </c>
      <c r="E56" s="69" t="s">
        <v>326</v>
      </c>
      <c r="F56" s="69" t="s">
        <v>383</v>
      </c>
      <c r="G56" s="69">
        <v>0.42559999999999998</v>
      </c>
    </row>
    <row r="57" spans="2:7" x14ac:dyDescent="0.3">
      <c r="B57" s="70" t="s">
        <v>313</v>
      </c>
      <c r="C57" s="69">
        <v>1.8200000000000001E-2</v>
      </c>
      <c r="D57" s="69" t="s">
        <v>99</v>
      </c>
      <c r="E57" s="69" t="s">
        <v>311</v>
      </c>
      <c r="F57" s="69" t="s">
        <v>384</v>
      </c>
      <c r="G57" s="69"/>
    </row>
  </sheetData>
  <mergeCells count="10">
    <mergeCell ref="B27:B32"/>
    <mergeCell ref="G27:G32"/>
    <mergeCell ref="B3:B8"/>
    <mergeCell ref="G3:G8"/>
    <mergeCell ref="B9:B14"/>
    <mergeCell ref="G9:G14"/>
    <mergeCell ref="B21:B26"/>
    <mergeCell ref="G21:G26"/>
    <mergeCell ref="B15:B20"/>
    <mergeCell ref="G15:G20"/>
  </mergeCells>
  <phoneticPr fontId="7" type="noConversion"/>
  <pageMargins left="0.7" right="0.7" top="0.75" bottom="0.75" header="0.3" footer="0.3"/>
  <pageSetup orientation="portrait" horizontalDpi="1200" verticalDpi="120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82751-A09A-4BC8-B601-0ABEA4F46A79}">
  <dimension ref="A1:L62"/>
  <sheetViews>
    <sheetView topLeftCell="A12" zoomScale="82" zoomScaleNormal="96" workbookViewId="0">
      <selection activeCell="K37" sqref="K37"/>
    </sheetView>
  </sheetViews>
  <sheetFormatPr defaultRowHeight="14.4" x14ac:dyDescent="0.3"/>
  <cols>
    <col min="1" max="4" width="8.88671875" style="48"/>
    <col min="5" max="5" width="13.77734375" style="48" bestFit="1" customWidth="1"/>
    <col min="6" max="10" width="8.88671875" style="48"/>
    <col min="11" max="11" width="13.77734375" style="48" bestFit="1" customWidth="1"/>
    <col min="12" max="13" width="8.88671875" style="48"/>
    <col min="14" max="14" width="16.33203125" style="48" bestFit="1" customWidth="1"/>
    <col min="15" max="16384" width="8.88671875" style="48"/>
  </cols>
  <sheetData>
    <row r="1" spans="1:12" x14ac:dyDescent="0.3">
      <c r="A1" s="31" t="s">
        <v>101</v>
      </c>
    </row>
    <row r="2" spans="1:12" ht="16.2" x14ac:dyDescent="0.3">
      <c r="A2" s="48" t="s">
        <v>18</v>
      </c>
      <c r="C2" s="48" t="s">
        <v>12</v>
      </c>
      <c r="D2" s="48" t="s">
        <v>13</v>
      </c>
      <c r="F2" s="48" t="s">
        <v>19</v>
      </c>
      <c r="H2" s="48" t="s">
        <v>12</v>
      </c>
      <c r="I2" s="48" t="s">
        <v>13</v>
      </c>
    </row>
    <row r="3" spans="1:12" x14ac:dyDescent="0.3">
      <c r="A3" s="48" t="s">
        <v>170</v>
      </c>
      <c r="B3" s="114">
        <v>0</v>
      </c>
      <c r="C3" s="49">
        <v>94827.586209999994</v>
      </c>
      <c r="D3" s="34">
        <f>LOG10(C3)</f>
        <v>4.9769346959455198</v>
      </c>
      <c r="F3" s="48" t="s">
        <v>277</v>
      </c>
      <c r="G3" s="114">
        <v>0</v>
      </c>
      <c r="H3" s="49">
        <v>1794871.7949999999</v>
      </c>
      <c r="I3" s="34">
        <f>LOG10(H3)</f>
        <v>6.2540334330187788</v>
      </c>
      <c r="L3" s="32"/>
    </row>
    <row r="4" spans="1:12" x14ac:dyDescent="0.3">
      <c r="A4" s="48" t="s">
        <v>171</v>
      </c>
      <c r="B4" s="114"/>
      <c r="C4" s="49">
        <v>982142.85710000002</v>
      </c>
      <c r="D4" s="34">
        <f t="shared" ref="D4:D32" si="0">LOG10(C4)</f>
        <v>5.9921746624690924</v>
      </c>
      <c r="F4" s="48" t="s">
        <v>175</v>
      </c>
      <c r="G4" s="114"/>
      <c r="H4" s="49">
        <v>2321428.571</v>
      </c>
      <c r="I4" s="34">
        <f t="shared" ref="I4:I32" si="1">LOG10(H4)</f>
        <v>6.3657553252204586</v>
      </c>
      <c r="L4" s="32"/>
    </row>
    <row r="5" spans="1:12" x14ac:dyDescent="0.3">
      <c r="A5" s="48" t="s">
        <v>172</v>
      </c>
      <c r="B5" s="114"/>
      <c r="C5" s="49">
        <v>653846.15379999997</v>
      </c>
      <c r="D5" s="34">
        <f t="shared" si="0"/>
        <v>5.8154755733767995</v>
      </c>
      <c r="F5" s="48" t="s">
        <v>176</v>
      </c>
      <c r="G5" s="114"/>
      <c r="H5" s="49">
        <v>3787878.7880000002</v>
      </c>
      <c r="I5" s="34">
        <f t="shared" si="1"/>
        <v>6.5783960731440665</v>
      </c>
      <c r="L5" s="32"/>
    </row>
    <row r="6" spans="1:12" x14ac:dyDescent="0.3">
      <c r="A6" s="48" t="s">
        <v>173</v>
      </c>
      <c r="B6" s="114"/>
      <c r="C6" s="49">
        <v>1293103.4480000001</v>
      </c>
      <c r="D6" s="34">
        <f t="shared" si="0"/>
        <v>6.1116332697361129</v>
      </c>
      <c r="F6" s="48" t="s">
        <v>177</v>
      </c>
      <c r="G6" s="114"/>
      <c r="H6" s="49"/>
      <c r="I6" s="34"/>
      <c r="L6" s="32"/>
    </row>
    <row r="7" spans="1:12" x14ac:dyDescent="0.3">
      <c r="A7" s="48" t="s">
        <v>275</v>
      </c>
      <c r="B7" s="114"/>
      <c r="C7" s="49">
        <v>800000</v>
      </c>
      <c r="D7" s="34">
        <f t="shared" si="0"/>
        <v>5.9030899869919438</v>
      </c>
      <c r="F7" s="48" t="s">
        <v>278</v>
      </c>
      <c r="G7" s="114"/>
      <c r="H7" s="49">
        <v>260000</v>
      </c>
      <c r="I7" s="34">
        <f t="shared" si="1"/>
        <v>5.4149733479708182</v>
      </c>
      <c r="L7" s="32"/>
    </row>
    <row r="8" spans="1:12" x14ac:dyDescent="0.3">
      <c r="A8" s="48" t="s">
        <v>276</v>
      </c>
      <c r="B8" s="114"/>
      <c r="C8" s="49">
        <v>1595744.6810000001</v>
      </c>
      <c r="D8" s="34">
        <f t="shared" si="0"/>
        <v>6.2029634054965168</v>
      </c>
      <c r="F8" s="48" t="s">
        <v>279</v>
      </c>
      <c r="G8" s="114"/>
      <c r="H8" s="49"/>
      <c r="I8" s="34"/>
      <c r="L8" s="32"/>
    </row>
    <row r="9" spans="1:12" x14ac:dyDescent="0.3">
      <c r="A9" s="48" t="s">
        <v>170</v>
      </c>
      <c r="B9" s="114">
        <v>24</v>
      </c>
      <c r="C9" s="49">
        <v>31818.181820000002</v>
      </c>
      <c r="D9" s="34">
        <f t="shared" si="0"/>
        <v>4.5026753592168678</v>
      </c>
      <c r="F9" s="48" t="s">
        <v>277</v>
      </c>
      <c r="G9" s="114">
        <v>24</v>
      </c>
      <c r="H9" s="49">
        <v>237500</v>
      </c>
      <c r="I9" s="34">
        <f t="shared" si="1"/>
        <v>5.3756636139608851</v>
      </c>
    </row>
    <row r="10" spans="1:12" x14ac:dyDescent="0.3">
      <c r="A10" s="48" t="s">
        <v>171</v>
      </c>
      <c r="B10" s="114"/>
      <c r="C10" s="49">
        <v>1176470.588</v>
      </c>
      <c r="D10" s="34">
        <f t="shared" si="0"/>
        <v>6.0705810741988486</v>
      </c>
      <c r="F10" s="48" t="s">
        <v>175</v>
      </c>
      <c r="G10" s="114"/>
      <c r="H10" s="49">
        <v>1020000</v>
      </c>
      <c r="I10" s="34">
        <f t="shared" si="1"/>
        <v>6.008600171761918</v>
      </c>
    </row>
    <row r="11" spans="1:12" x14ac:dyDescent="0.3">
      <c r="A11" s="48" t="s">
        <v>172</v>
      </c>
      <c r="B11" s="114"/>
      <c r="C11" s="49">
        <v>1842105.263</v>
      </c>
      <c r="D11" s="34">
        <f t="shared" si="0"/>
        <v>6.2653144433602215</v>
      </c>
      <c r="F11" s="48" t="s">
        <v>176</v>
      </c>
      <c r="G11" s="114"/>
      <c r="H11" s="49">
        <v>0</v>
      </c>
      <c r="I11" s="34">
        <v>0</v>
      </c>
    </row>
    <row r="12" spans="1:12" x14ac:dyDescent="0.3">
      <c r="A12" s="48" t="s">
        <v>173</v>
      </c>
      <c r="B12" s="114"/>
      <c r="C12" s="49">
        <v>1315789.4739999999</v>
      </c>
      <c r="D12" s="34">
        <f t="shared" si="0"/>
        <v>6.119186407823439</v>
      </c>
      <c r="F12" s="48" t="s">
        <v>177</v>
      </c>
      <c r="G12" s="114"/>
      <c r="H12" s="49">
        <v>285714.28570000001</v>
      </c>
      <c r="I12" s="34">
        <f t="shared" si="1"/>
        <v>5.4559319556280093</v>
      </c>
    </row>
    <row r="13" spans="1:12" x14ac:dyDescent="0.3">
      <c r="A13" s="48" t="s">
        <v>275</v>
      </c>
      <c r="B13" s="114"/>
      <c r="C13" s="49">
        <v>228571.42860000001</v>
      </c>
      <c r="D13" s="34">
        <f t="shared" si="0"/>
        <v>5.3590219426959544</v>
      </c>
      <c r="F13" s="48" t="s">
        <v>278</v>
      </c>
      <c r="G13" s="114"/>
      <c r="H13" s="49">
        <v>346.15384619999998</v>
      </c>
      <c r="I13" s="34">
        <f t="shared" si="1"/>
        <v>2.5392691615264127</v>
      </c>
    </row>
    <row r="14" spans="1:12" x14ac:dyDescent="0.3">
      <c r="A14" s="48" t="s">
        <v>276</v>
      </c>
      <c r="B14" s="114"/>
      <c r="C14" s="49">
        <v>735294.1176</v>
      </c>
      <c r="D14" s="34">
        <f t="shared" si="0"/>
        <v>5.8664610916019875</v>
      </c>
      <c r="F14" s="48" t="s">
        <v>279</v>
      </c>
      <c r="G14" s="114"/>
      <c r="H14" s="49">
        <v>1269230.7690000001</v>
      </c>
      <c r="I14" s="34">
        <f t="shared" si="1"/>
        <v>6.1035405918281072</v>
      </c>
    </row>
    <row r="15" spans="1:12" x14ac:dyDescent="0.3">
      <c r="A15" s="48" t="s">
        <v>170</v>
      </c>
      <c r="B15" s="114">
        <v>48</v>
      </c>
      <c r="C15" s="49">
        <v>500000</v>
      </c>
      <c r="D15" s="34">
        <f t="shared" si="0"/>
        <v>5.6989700043360187</v>
      </c>
      <c r="F15" s="48" t="s">
        <v>277</v>
      </c>
      <c r="G15" s="114">
        <v>48</v>
      </c>
      <c r="H15" s="49">
        <v>466666.6667</v>
      </c>
      <c r="I15" s="34">
        <f t="shared" si="1"/>
        <v>5.669006780989597</v>
      </c>
    </row>
    <row r="16" spans="1:12" x14ac:dyDescent="0.3">
      <c r="A16" s="48" t="s">
        <v>171</v>
      </c>
      <c r="B16" s="114"/>
      <c r="C16" s="49">
        <v>2166666.6669999999</v>
      </c>
      <c r="D16" s="34">
        <f t="shared" si="0"/>
        <v>6.3357921019900081</v>
      </c>
      <c r="F16" s="48" t="s">
        <v>175</v>
      </c>
      <c r="G16" s="114"/>
      <c r="H16" s="49">
        <v>551282.05130000005</v>
      </c>
      <c r="I16" s="34">
        <f t="shared" si="1"/>
        <v>5.7413738529032461</v>
      </c>
    </row>
    <row r="17" spans="1:9" x14ac:dyDescent="0.3">
      <c r="A17" s="48" t="s">
        <v>172</v>
      </c>
      <c r="B17" s="114"/>
      <c r="C17" s="49">
        <v>338709.67739999999</v>
      </c>
      <c r="D17" s="34">
        <f t="shared" si="0"/>
        <v>5.5298276052108486</v>
      </c>
      <c r="F17" s="48" t="s">
        <v>176</v>
      </c>
      <c r="G17" s="114"/>
      <c r="H17" s="49">
        <v>0</v>
      </c>
      <c r="I17" s="34">
        <v>0</v>
      </c>
    </row>
    <row r="18" spans="1:9" x14ac:dyDescent="0.3">
      <c r="A18" s="48" t="s">
        <v>173</v>
      </c>
      <c r="B18" s="114"/>
      <c r="C18" s="49">
        <v>750000</v>
      </c>
      <c r="D18" s="34">
        <f t="shared" si="0"/>
        <v>5.8750612633917001</v>
      </c>
      <c r="F18" s="48" t="s">
        <v>177</v>
      </c>
      <c r="G18" s="114"/>
      <c r="H18" s="49">
        <v>9375</v>
      </c>
      <c r="I18" s="34">
        <f t="shared" si="1"/>
        <v>3.9719712763997563</v>
      </c>
    </row>
    <row r="19" spans="1:9" x14ac:dyDescent="0.3">
      <c r="A19" s="48" t="s">
        <v>275</v>
      </c>
      <c r="B19" s="114"/>
      <c r="C19" s="49">
        <v>440000</v>
      </c>
      <c r="D19" s="34">
        <f t="shared" si="0"/>
        <v>5.6434526764861879</v>
      </c>
      <c r="F19" s="48" t="s">
        <v>278</v>
      </c>
      <c r="G19" s="114"/>
      <c r="H19" s="49">
        <v>26666.666669999999</v>
      </c>
      <c r="I19" s="34">
        <f t="shared" si="1"/>
        <v>4.4259687323265675</v>
      </c>
    </row>
    <row r="20" spans="1:9" x14ac:dyDescent="0.3">
      <c r="A20" s="48" t="s">
        <v>276</v>
      </c>
      <c r="B20" s="114"/>
      <c r="C20" s="49">
        <v>647058.82350000006</v>
      </c>
      <c r="D20" s="34">
        <f t="shared" si="0"/>
        <v>5.8109437637602106</v>
      </c>
      <c r="F20" s="48" t="s">
        <v>279</v>
      </c>
      <c r="G20" s="114"/>
      <c r="H20" s="49">
        <v>16666.666669999999</v>
      </c>
      <c r="I20" s="34">
        <f t="shared" si="1"/>
        <v>4.2218487497032156</v>
      </c>
    </row>
    <row r="21" spans="1:9" x14ac:dyDescent="0.3">
      <c r="A21" s="48" t="s">
        <v>170</v>
      </c>
      <c r="B21" s="114">
        <v>72</v>
      </c>
      <c r="C21" s="49">
        <v>191176.4706</v>
      </c>
      <c r="D21" s="34">
        <f t="shared" si="0"/>
        <v>5.2814344396273265</v>
      </c>
      <c r="F21" s="48" t="s">
        <v>277</v>
      </c>
      <c r="G21" s="114">
        <v>72</v>
      </c>
      <c r="H21" s="49">
        <v>7826086.9570000004</v>
      </c>
      <c r="I21" s="34">
        <f t="shared" si="1"/>
        <v>6.8935446691122531</v>
      </c>
    </row>
    <row r="22" spans="1:9" x14ac:dyDescent="0.3">
      <c r="A22" s="48" t="s">
        <v>171</v>
      </c>
      <c r="B22" s="114"/>
      <c r="C22" s="49">
        <v>180000</v>
      </c>
      <c r="D22" s="34">
        <f t="shared" si="0"/>
        <v>5.2552725051033065</v>
      </c>
      <c r="F22" s="48" t="s">
        <v>175</v>
      </c>
      <c r="G22" s="114"/>
      <c r="H22" s="49">
        <v>7894736.8420000002</v>
      </c>
      <c r="I22" s="34">
        <f t="shared" si="1"/>
        <v>6.8973376580970616</v>
      </c>
    </row>
    <row r="23" spans="1:9" x14ac:dyDescent="0.3">
      <c r="A23" s="48" t="s">
        <v>172</v>
      </c>
      <c r="B23" s="114"/>
      <c r="C23" s="49">
        <v>147058.8235</v>
      </c>
      <c r="D23" s="34">
        <f t="shared" si="0"/>
        <v>5.1674910872069049</v>
      </c>
      <c r="F23" s="48" t="s">
        <v>176</v>
      </c>
      <c r="G23" s="114"/>
      <c r="H23" s="49">
        <v>136.36363639999999</v>
      </c>
      <c r="I23" s="34">
        <f t="shared" si="1"/>
        <v>2.1346985740132682</v>
      </c>
    </row>
    <row r="24" spans="1:9" x14ac:dyDescent="0.3">
      <c r="A24" s="48" t="s">
        <v>173</v>
      </c>
      <c r="B24" s="114"/>
      <c r="C24" s="49">
        <v>750000</v>
      </c>
      <c r="D24" s="34">
        <f t="shared" si="0"/>
        <v>5.8750612633917001</v>
      </c>
      <c r="F24" s="48" t="s">
        <v>177</v>
      </c>
      <c r="G24" s="114"/>
      <c r="H24" s="49">
        <v>13.88888889</v>
      </c>
      <c r="I24" s="34">
        <f t="shared" si="1"/>
        <v>1.142667503603475</v>
      </c>
    </row>
    <row r="25" spans="1:9" x14ac:dyDescent="0.3">
      <c r="A25" s="48" t="s">
        <v>275</v>
      </c>
      <c r="B25" s="114"/>
      <c r="C25" s="49">
        <v>285714.28570000001</v>
      </c>
      <c r="D25" s="34">
        <f t="shared" si="0"/>
        <v>5.4559319556280093</v>
      </c>
      <c r="F25" s="48" t="s">
        <v>278</v>
      </c>
      <c r="G25" s="114"/>
      <c r="H25" s="49">
        <v>2291.666667</v>
      </c>
      <c r="I25" s="34">
        <f t="shared" si="1"/>
        <v>3.3601514478458081</v>
      </c>
    </row>
    <row r="26" spans="1:9" x14ac:dyDescent="0.3">
      <c r="A26" s="48" t="s">
        <v>276</v>
      </c>
      <c r="B26" s="114"/>
      <c r="C26" s="49">
        <v>900000</v>
      </c>
      <c r="D26" s="34">
        <f t="shared" si="0"/>
        <v>5.9542425094393252</v>
      </c>
      <c r="F26" s="48" t="s">
        <v>279</v>
      </c>
      <c r="G26" s="114"/>
      <c r="H26" s="49">
        <v>208.33333329999999</v>
      </c>
      <c r="I26" s="34">
        <f t="shared" si="1"/>
        <v>2.3187587625549257</v>
      </c>
    </row>
    <row r="27" spans="1:9" x14ac:dyDescent="0.3">
      <c r="A27" s="48" t="s">
        <v>170</v>
      </c>
      <c r="B27" s="114">
        <v>168</v>
      </c>
      <c r="C27" s="49">
        <v>518518.51850000001</v>
      </c>
      <c r="D27" s="34">
        <f t="shared" si="0"/>
        <v>5.7147642715037401</v>
      </c>
      <c r="F27" s="48" t="s">
        <v>277</v>
      </c>
      <c r="G27" s="114">
        <v>168</v>
      </c>
      <c r="H27" s="49">
        <v>34615.384619999997</v>
      </c>
      <c r="I27" s="34">
        <f t="shared" si="1"/>
        <v>4.5392691615264127</v>
      </c>
    </row>
    <row r="28" spans="1:9" x14ac:dyDescent="0.3">
      <c r="A28" s="48" t="s">
        <v>171</v>
      </c>
      <c r="B28" s="114"/>
      <c r="C28" s="49">
        <v>110000</v>
      </c>
      <c r="D28" s="34">
        <f t="shared" si="0"/>
        <v>5.0413926851582254</v>
      </c>
      <c r="F28" s="48" t="s">
        <v>175</v>
      </c>
      <c r="G28" s="114"/>
      <c r="H28" s="49">
        <v>87500</v>
      </c>
      <c r="I28" s="34">
        <f t="shared" si="1"/>
        <v>4.9420080530223132</v>
      </c>
    </row>
    <row r="29" spans="1:9" x14ac:dyDescent="0.3">
      <c r="A29" s="48" t="s">
        <v>172</v>
      </c>
      <c r="B29" s="114"/>
      <c r="C29" s="49">
        <v>13043.47826</v>
      </c>
      <c r="D29" s="34">
        <f t="shared" si="0"/>
        <v>4.1153934186731167</v>
      </c>
      <c r="F29" s="48" t="s">
        <v>176</v>
      </c>
      <c r="G29" s="114"/>
      <c r="H29" s="49">
        <v>46666.666669999999</v>
      </c>
      <c r="I29" s="34">
        <f t="shared" si="1"/>
        <v>4.669006780989597</v>
      </c>
    </row>
    <row r="30" spans="1:9" x14ac:dyDescent="0.3">
      <c r="A30" s="48" t="s">
        <v>173</v>
      </c>
      <c r="B30" s="114"/>
      <c r="C30" s="49">
        <v>437500</v>
      </c>
      <c r="D30" s="34">
        <f t="shared" si="0"/>
        <v>5.6409780573583319</v>
      </c>
      <c r="F30" s="48" t="s">
        <v>177</v>
      </c>
      <c r="G30" s="114"/>
      <c r="H30" s="49">
        <v>562.5</v>
      </c>
      <c r="I30" s="34">
        <f t="shared" si="1"/>
        <v>2.7501225267834002</v>
      </c>
    </row>
    <row r="31" spans="1:9" x14ac:dyDescent="0.3">
      <c r="A31" s="48" t="s">
        <v>275</v>
      </c>
      <c r="B31" s="114"/>
      <c r="C31" s="49">
        <v>606060.60609999998</v>
      </c>
      <c r="D31" s="34">
        <f t="shared" si="0"/>
        <v>5.7825160558143232</v>
      </c>
      <c r="F31" s="48" t="s">
        <v>278</v>
      </c>
      <c r="G31" s="114"/>
      <c r="H31" s="49">
        <v>325</v>
      </c>
      <c r="I31" s="34">
        <f t="shared" si="1"/>
        <v>2.5118833609788744</v>
      </c>
    </row>
    <row r="32" spans="1:9" x14ac:dyDescent="0.3">
      <c r="A32" s="48" t="s">
        <v>276</v>
      </c>
      <c r="B32" s="114"/>
      <c r="C32" s="49">
        <v>2142857.1430000002</v>
      </c>
      <c r="D32" s="34">
        <f t="shared" si="0"/>
        <v>6.3309932190703773</v>
      </c>
      <c r="F32" s="48" t="s">
        <v>279</v>
      </c>
      <c r="G32" s="114"/>
      <c r="H32" s="49">
        <v>30.555555559999998</v>
      </c>
      <c r="I32" s="34">
        <f t="shared" si="1"/>
        <v>1.4850901844541078</v>
      </c>
    </row>
    <row r="33" spans="1:10" x14ac:dyDescent="0.3">
      <c r="B33" s="50"/>
      <c r="C33" s="49"/>
      <c r="D33" s="32"/>
      <c r="G33" s="50"/>
      <c r="H33" s="49"/>
      <c r="I33" s="32"/>
    </row>
    <row r="34" spans="1:10" x14ac:dyDescent="0.3">
      <c r="C34" s="48" t="s">
        <v>221</v>
      </c>
      <c r="D34" s="50" t="s">
        <v>26</v>
      </c>
      <c r="E34" s="50" t="s">
        <v>27</v>
      </c>
      <c r="H34" s="83" t="s">
        <v>221</v>
      </c>
      <c r="I34" s="50" t="s">
        <v>26</v>
      </c>
      <c r="J34" s="50" t="s">
        <v>27</v>
      </c>
    </row>
    <row r="35" spans="1:10" x14ac:dyDescent="0.3">
      <c r="B35" s="48" t="s">
        <v>25</v>
      </c>
      <c r="C35" s="36">
        <v>0</v>
      </c>
      <c r="D35" s="32">
        <f>AVERAGE(D3:D8)</f>
        <v>5.8337119323359978</v>
      </c>
      <c r="E35" s="32">
        <f>STDEV(D3:D8)/SQRT(6)</f>
        <v>0.18054643623433403</v>
      </c>
      <c r="G35" s="48" t="s">
        <v>24</v>
      </c>
      <c r="H35" s="36">
        <v>0</v>
      </c>
      <c r="I35" s="32">
        <f>AVERAGE(I3:I8)</f>
        <v>6.1532895448385307</v>
      </c>
      <c r="J35" s="32">
        <f>STDEV(I3:I8)/SQRT(6)</f>
        <v>0.20831565335702615</v>
      </c>
    </row>
    <row r="36" spans="1:10" x14ac:dyDescent="0.3">
      <c r="A36" s="50"/>
      <c r="B36" s="48" t="s">
        <v>25</v>
      </c>
      <c r="C36" s="36">
        <v>24</v>
      </c>
      <c r="D36" s="32">
        <f>AVERAGE(D9:D14)</f>
        <v>5.6972067198162195</v>
      </c>
      <c r="E36" s="32">
        <f>STDEV(D9:D14)/SQRT(6)</f>
        <v>0.27142480901417737</v>
      </c>
      <c r="F36" s="50"/>
      <c r="G36" s="48" t="s">
        <v>24</v>
      </c>
      <c r="H36" s="36">
        <v>24</v>
      </c>
      <c r="I36" s="32">
        <f>AVERAGE(I9:I14)</f>
        <v>4.2471675824508885</v>
      </c>
      <c r="J36" s="32">
        <f>STDEV(I9:I14)/SQRT(6)</f>
        <v>1.0039709426280781</v>
      </c>
    </row>
    <row r="37" spans="1:10" x14ac:dyDescent="0.3">
      <c r="A37" s="50"/>
      <c r="B37" s="48" t="s">
        <v>25</v>
      </c>
      <c r="C37" s="36">
        <v>48</v>
      </c>
      <c r="D37" s="32">
        <f>AVERAGE(D15:D20)</f>
        <v>5.8156745691958287</v>
      </c>
      <c r="E37" s="32">
        <f>STDEV(D15:D20)/SQRT(6)</f>
        <v>0.11533433002862116</v>
      </c>
      <c r="F37" s="50"/>
      <c r="G37" s="48" t="s">
        <v>24</v>
      </c>
      <c r="H37" s="36">
        <v>48</v>
      </c>
      <c r="I37" s="32">
        <f>AVERAGE(I15:I20)</f>
        <v>4.0050282320537303</v>
      </c>
      <c r="J37" s="32">
        <f>STDEV(I15:I20)/SQRT(3)</f>
        <v>1.2124154037806869</v>
      </c>
    </row>
    <row r="38" spans="1:10" x14ac:dyDescent="0.3">
      <c r="A38" s="50"/>
      <c r="B38" s="48" t="s">
        <v>25</v>
      </c>
      <c r="C38" s="36">
        <v>72</v>
      </c>
      <c r="D38" s="32">
        <f>AVERAGE(D21:D26)</f>
        <v>5.4982389600660957</v>
      </c>
      <c r="E38" s="32">
        <f>STDEV(D21:D26)/SQRT(6)</f>
        <v>0.13749608741946936</v>
      </c>
      <c r="F38" s="50"/>
      <c r="G38" s="48" t="s">
        <v>24</v>
      </c>
      <c r="H38" s="36">
        <v>72</v>
      </c>
      <c r="I38" s="32">
        <f>AVERAGE(I21:I26)</f>
        <v>3.7911931025377985</v>
      </c>
      <c r="J38" s="32">
        <f>STDEV(I21:I26)/SQRT(6)</f>
        <v>1.0228268183086189</v>
      </c>
    </row>
    <row r="39" spans="1:10" x14ac:dyDescent="0.3">
      <c r="A39" s="50"/>
      <c r="B39" s="48" t="s">
        <v>25</v>
      </c>
      <c r="C39" s="36">
        <v>168</v>
      </c>
      <c r="D39" s="32">
        <f>AVERAGE(D27:D32)</f>
        <v>5.4376729512630186</v>
      </c>
      <c r="E39" s="32">
        <f>STDEV(D27:D32)/SQRT(6)</f>
        <v>0.31307675550677305</v>
      </c>
      <c r="F39" s="50"/>
      <c r="G39" s="48" t="s">
        <v>24</v>
      </c>
      <c r="H39" s="36">
        <v>168</v>
      </c>
      <c r="I39" s="32">
        <f>AVERAGE(I27:I32)</f>
        <v>3.4828966779591179</v>
      </c>
      <c r="J39" s="32">
        <f>STDEV(I27:I32)/SQRT(6)</f>
        <v>0.58088557706496613</v>
      </c>
    </row>
    <row r="41" spans="1:10" x14ac:dyDescent="0.3">
      <c r="D41" s="36"/>
      <c r="G41" s="50"/>
      <c r="J41" s="36"/>
    </row>
    <row r="42" spans="1:10" x14ac:dyDescent="0.3">
      <c r="A42" s="50"/>
      <c r="D42" s="36"/>
      <c r="G42" s="50"/>
      <c r="J42" s="36"/>
    </row>
    <row r="47" spans="1:10" x14ac:dyDescent="0.3">
      <c r="B47" s="10" t="s">
        <v>463</v>
      </c>
    </row>
    <row r="48" spans="1:10" x14ac:dyDescent="0.3">
      <c r="B48" s="73" t="s">
        <v>317</v>
      </c>
      <c r="C48" s="72" t="s">
        <v>318</v>
      </c>
      <c r="D48" s="72" t="s">
        <v>319</v>
      </c>
      <c r="E48" s="72" t="s">
        <v>320</v>
      </c>
      <c r="F48" s="72" t="s">
        <v>321</v>
      </c>
      <c r="G48" s="72" t="s">
        <v>322</v>
      </c>
    </row>
    <row r="49" spans="2:7" x14ac:dyDescent="0.3">
      <c r="B49" s="73"/>
      <c r="C49" s="72"/>
      <c r="D49" s="72"/>
      <c r="E49" s="72"/>
      <c r="F49" s="72"/>
      <c r="G49" s="72"/>
    </row>
    <row r="50" spans="2:7" x14ac:dyDescent="0.3">
      <c r="B50" s="73" t="s">
        <v>376</v>
      </c>
      <c r="C50" s="72"/>
      <c r="D50" s="72"/>
      <c r="E50" s="72"/>
      <c r="F50" s="72"/>
      <c r="G50" s="72"/>
    </row>
    <row r="51" spans="2:7" x14ac:dyDescent="0.3">
      <c r="B51" s="73" t="s">
        <v>324</v>
      </c>
      <c r="C51" s="72">
        <v>-0.3196</v>
      </c>
      <c r="D51" s="72" t="s">
        <v>386</v>
      </c>
      <c r="E51" s="72" t="s">
        <v>326</v>
      </c>
      <c r="F51" s="72" t="s">
        <v>21</v>
      </c>
      <c r="G51" s="72">
        <v>0.92230000000000001</v>
      </c>
    </row>
    <row r="52" spans="2:7" x14ac:dyDescent="0.3">
      <c r="B52" s="73" t="s">
        <v>327</v>
      </c>
      <c r="C52" s="72">
        <v>1.45</v>
      </c>
      <c r="D52" s="72" t="s">
        <v>387</v>
      </c>
      <c r="E52" s="72" t="s">
        <v>326</v>
      </c>
      <c r="F52" s="72" t="s">
        <v>21</v>
      </c>
      <c r="G52" s="72">
        <v>0.76590000000000003</v>
      </c>
    </row>
    <row r="53" spans="2:7" x14ac:dyDescent="0.3">
      <c r="B53" s="73" t="s">
        <v>329</v>
      </c>
      <c r="C53" s="72">
        <v>1.8109999999999999</v>
      </c>
      <c r="D53" s="72" t="s">
        <v>388</v>
      </c>
      <c r="E53" s="72" t="s">
        <v>326</v>
      </c>
      <c r="F53" s="72" t="s">
        <v>21</v>
      </c>
      <c r="G53" s="72">
        <v>0.42680000000000001</v>
      </c>
    </row>
    <row r="54" spans="2:7" x14ac:dyDescent="0.3">
      <c r="B54" s="73" t="s">
        <v>331</v>
      </c>
      <c r="C54" s="72">
        <v>1.7070000000000001</v>
      </c>
      <c r="D54" s="72" t="s">
        <v>389</v>
      </c>
      <c r="E54" s="72" t="s">
        <v>326</v>
      </c>
      <c r="F54" s="72" t="s">
        <v>21</v>
      </c>
      <c r="G54" s="72">
        <v>0.64100000000000001</v>
      </c>
    </row>
    <row r="55" spans="2:7" x14ac:dyDescent="0.3">
      <c r="B55" s="73" t="s">
        <v>333</v>
      </c>
      <c r="C55" s="72">
        <v>1.9550000000000001</v>
      </c>
      <c r="D55" s="72" t="s">
        <v>390</v>
      </c>
      <c r="E55" s="72" t="s">
        <v>326</v>
      </c>
      <c r="F55" s="72" t="s">
        <v>21</v>
      </c>
      <c r="G55" s="72">
        <v>0.10829999999999999</v>
      </c>
    </row>
    <row r="56" spans="2:7" x14ac:dyDescent="0.3">
      <c r="B56" s="73" t="s">
        <v>298</v>
      </c>
      <c r="C56" s="72">
        <v>1.395</v>
      </c>
      <c r="D56" s="72" t="s">
        <v>391</v>
      </c>
      <c r="E56" s="72" t="s">
        <v>311</v>
      </c>
      <c r="F56" s="72" t="s">
        <v>99</v>
      </c>
      <c r="G56" s="72">
        <v>2.4E-2</v>
      </c>
    </row>
    <row r="57" spans="2:7" x14ac:dyDescent="0.3">
      <c r="B57" s="68"/>
      <c r="C57" s="68"/>
      <c r="D57" s="68"/>
      <c r="E57" s="68"/>
      <c r="F57" s="68"/>
      <c r="G57" s="68"/>
    </row>
    <row r="58" spans="2:7" x14ac:dyDescent="0.3">
      <c r="B58" s="68"/>
      <c r="C58" s="68"/>
      <c r="D58" s="68"/>
      <c r="E58" s="68"/>
      <c r="F58" s="68"/>
      <c r="G58" s="68"/>
    </row>
    <row r="59" spans="2:7" x14ac:dyDescent="0.3">
      <c r="B59" s="68"/>
      <c r="C59" s="68"/>
      <c r="D59" s="68"/>
      <c r="E59" s="68"/>
      <c r="F59" s="68"/>
      <c r="G59" s="68"/>
    </row>
    <row r="60" spans="2:7" x14ac:dyDescent="0.3">
      <c r="B60" s="73" t="s">
        <v>306</v>
      </c>
      <c r="C60" s="72" t="s">
        <v>17</v>
      </c>
      <c r="D60" s="72" t="s">
        <v>307</v>
      </c>
      <c r="E60" s="72" t="s">
        <v>308</v>
      </c>
      <c r="F60" s="72" t="s">
        <v>309</v>
      </c>
      <c r="G60" s="72" t="s">
        <v>310</v>
      </c>
    </row>
    <row r="61" spans="2:7" x14ac:dyDescent="0.3">
      <c r="B61" s="73" t="s">
        <v>14</v>
      </c>
      <c r="C61" s="72">
        <v>0.1162</v>
      </c>
      <c r="D61" s="72" t="s">
        <v>21</v>
      </c>
      <c r="E61" s="72" t="s">
        <v>326</v>
      </c>
      <c r="F61" s="72" t="s">
        <v>392</v>
      </c>
      <c r="G61" s="72">
        <v>0.52759999999999996</v>
      </c>
    </row>
    <row r="62" spans="2:7" x14ac:dyDescent="0.3">
      <c r="B62" s="73" t="s">
        <v>313</v>
      </c>
      <c r="C62" s="72">
        <v>1.44E-2</v>
      </c>
      <c r="D62" s="72" t="s">
        <v>99</v>
      </c>
      <c r="E62" s="72" t="s">
        <v>311</v>
      </c>
      <c r="F62" s="72" t="s">
        <v>393</v>
      </c>
      <c r="G62" s="72"/>
    </row>
  </sheetData>
  <mergeCells count="10">
    <mergeCell ref="B21:B26"/>
    <mergeCell ref="G21:G26"/>
    <mergeCell ref="B27:B32"/>
    <mergeCell ref="G27:G32"/>
    <mergeCell ref="B3:B8"/>
    <mergeCell ref="G3:G8"/>
    <mergeCell ref="B9:B14"/>
    <mergeCell ref="G9:G14"/>
    <mergeCell ref="B15:B20"/>
    <mergeCell ref="G15:G20"/>
  </mergeCells>
  <pageMargins left="0.7" right="0.7" top="0.75" bottom="0.75" header="0.3" footer="0.3"/>
  <pageSetup orientation="portrait" horizontalDpi="1200" verticalDpi="120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A3333-2029-4CCC-91C9-22A788763DD9}">
  <dimension ref="A1:L61"/>
  <sheetViews>
    <sheetView topLeftCell="A27" zoomScale="92" zoomScaleNormal="92" workbookViewId="0">
      <selection activeCell="B50" sqref="B50"/>
    </sheetView>
  </sheetViews>
  <sheetFormatPr defaultRowHeight="14.4" x14ac:dyDescent="0.3"/>
  <cols>
    <col min="1" max="4" width="8.88671875" style="48"/>
    <col min="5" max="5" width="13.77734375" style="48" bestFit="1" customWidth="1"/>
    <col min="6" max="10" width="8.88671875" style="48"/>
    <col min="11" max="11" width="13.77734375" style="48" bestFit="1" customWidth="1"/>
    <col min="12" max="13" width="8.88671875" style="48"/>
    <col min="14" max="14" width="16.33203125" style="48" bestFit="1" customWidth="1"/>
    <col min="15" max="16384" width="8.88671875" style="48"/>
  </cols>
  <sheetData>
    <row r="1" spans="1:12" x14ac:dyDescent="0.3">
      <c r="A1" s="31" t="s">
        <v>100</v>
      </c>
    </row>
    <row r="2" spans="1:12" ht="16.2" x14ac:dyDescent="0.3">
      <c r="A2" s="48" t="s">
        <v>18</v>
      </c>
      <c r="C2" s="48" t="s">
        <v>12</v>
      </c>
      <c r="D2" s="48" t="s">
        <v>13</v>
      </c>
      <c r="F2" s="48" t="s">
        <v>19</v>
      </c>
      <c r="H2" s="48" t="s">
        <v>12</v>
      </c>
      <c r="I2" s="48" t="s">
        <v>13</v>
      </c>
    </row>
    <row r="3" spans="1:12" x14ac:dyDescent="0.3">
      <c r="A3" s="48" t="s">
        <v>6</v>
      </c>
      <c r="B3" s="114">
        <v>0</v>
      </c>
      <c r="C3" s="49">
        <v>483870.96769999998</v>
      </c>
      <c r="D3" s="34">
        <f>LOG10(C3)</f>
        <v>5.6847295651837699</v>
      </c>
      <c r="F3" s="48" t="s">
        <v>277</v>
      </c>
      <c r="G3" s="114">
        <v>0</v>
      </c>
      <c r="H3" s="49">
        <v>763157.89469999995</v>
      </c>
      <c r="I3" s="34">
        <f>LOG10(H3)</f>
        <v>5.8826144012611801</v>
      </c>
      <c r="L3" s="32"/>
    </row>
    <row r="4" spans="1:12" x14ac:dyDescent="0.3">
      <c r="A4" s="48" t="s">
        <v>7</v>
      </c>
      <c r="B4" s="114"/>
      <c r="C4" s="49">
        <v>608695.65220000001</v>
      </c>
      <c r="D4" s="34">
        <f t="shared" ref="D4:D32" si="0">LOG10(C4)</f>
        <v>5.7844001996792578</v>
      </c>
      <c r="F4" s="48" t="s">
        <v>175</v>
      </c>
      <c r="G4" s="114"/>
      <c r="H4" s="49">
        <v>46875</v>
      </c>
      <c r="I4" s="34">
        <f t="shared" ref="I4:I32" si="1">LOG10(H4)</f>
        <v>4.6709412807357751</v>
      </c>
      <c r="L4" s="32"/>
    </row>
    <row r="5" spans="1:12" x14ac:dyDescent="0.3">
      <c r="A5" s="48" t="s">
        <v>8</v>
      </c>
      <c r="B5" s="114"/>
      <c r="C5" s="49">
        <v>1050000</v>
      </c>
      <c r="D5" s="34">
        <f t="shared" si="0"/>
        <v>6.0211892990699383</v>
      </c>
      <c r="F5" s="48" t="s">
        <v>176</v>
      </c>
      <c r="G5" s="114"/>
      <c r="H5" s="49">
        <v>600000</v>
      </c>
      <c r="I5" s="34">
        <f t="shared" si="1"/>
        <v>5.7781512503836439</v>
      </c>
      <c r="L5" s="32"/>
    </row>
    <row r="6" spans="1:12" x14ac:dyDescent="0.3">
      <c r="A6" s="48" t="s">
        <v>9</v>
      </c>
      <c r="B6" s="114"/>
      <c r="C6" s="49">
        <v>461538.46149999998</v>
      </c>
      <c r="D6" s="34">
        <f t="shared" si="0"/>
        <v>5.6642078980406154</v>
      </c>
      <c r="F6" s="48" t="s">
        <v>177</v>
      </c>
      <c r="G6" s="114"/>
      <c r="H6" s="49">
        <v>1400000</v>
      </c>
      <c r="I6" s="34">
        <f t="shared" si="1"/>
        <v>6.1461280356782382</v>
      </c>
      <c r="L6" s="32"/>
    </row>
    <row r="7" spans="1:12" x14ac:dyDescent="0.3">
      <c r="A7" s="48" t="s">
        <v>10</v>
      </c>
      <c r="B7" s="114"/>
      <c r="C7" s="49">
        <v>1551724.138</v>
      </c>
      <c r="D7" s="34">
        <f t="shared" si="0"/>
        <v>6.1908145158956893</v>
      </c>
      <c r="F7" s="48" t="s">
        <v>278</v>
      </c>
      <c r="G7" s="114"/>
      <c r="H7" s="49">
        <v>442307.6923</v>
      </c>
      <c r="I7" s="34">
        <f t="shared" si="1"/>
        <v>5.6457244923752405</v>
      </c>
      <c r="L7" s="32"/>
    </row>
    <row r="8" spans="1:12" x14ac:dyDescent="0.3">
      <c r="A8" s="48" t="s">
        <v>11</v>
      </c>
      <c r="B8" s="114"/>
      <c r="C8" s="49">
        <v>2173913.0430000001</v>
      </c>
      <c r="D8" s="34">
        <f t="shared" si="0"/>
        <v>6.3372421682228808</v>
      </c>
      <c r="F8" s="48" t="s">
        <v>279</v>
      </c>
      <c r="G8" s="114"/>
      <c r="H8" s="49">
        <v>431034.4828</v>
      </c>
      <c r="I8" s="34">
        <f t="shared" si="1"/>
        <v>5.6345120151507926</v>
      </c>
      <c r="L8" s="32"/>
    </row>
    <row r="9" spans="1:12" x14ac:dyDescent="0.3">
      <c r="A9" s="48" t="s">
        <v>6</v>
      </c>
      <c r="B9" s="114">
        <v>24</v>
      </c>
      <c r="C9" s="49">
        <v>404255.31910000002</v>
      </c>
      <c r="D9" s="34">
        <f t="shared" si="0"/>
        <v>5.6066557429645387</v>
      </c>
      <c r="F9" s="48" t="s">
        <v>277</v>
      </c>
      <c r="G9" s="114">
        <v>24</v>
      </c>
      <c r="H9" s="49">
        <v>22</v>
      </c>
      <c r="I9" s="34">
        <f t="shared" si="1"/>
        <v>1.3424226808222062</v>
      </c>
    </row>
    <row r="10" spans="1:12" x14ac:dyDescent="0.3">
      <c r="A10" s="48" t="s">
        <v>7</v>
      </c>
      <c r="B10" s="114"/>
      <c r="C10" s="49">
        <v>526315.78949999996</v>
      </c>
      <c r="D10" s="34">
        <f t="shared" si="0"/>
        <v>5.7212463990688853</v>
      </c>
      <c r="F10" s="48" t="s">
        <v>175</v>
      </c>
      <c r="G10" s="114"/>
      <c r="H10" s="49">
        <v>145.45454549999999</v>
      </c>
      <c r="I10" s="34">
        <f t="shared" si="1"/>
        <v>2.1627272976334169</v>
      </c>
    </row>
    <row r="11" spans="1:12" x14ac:dyDescent="0.3">
      <c r="A11" s="48" t="s">
        <v>8</v>
      </c>
      <c r="B11" s="114"/>
      <c r="C11" s="49">
        <v>2500000</v>
      </c>
      <c r="D11" s="34">
        <f t="shared" si="0"/>
        <v>6.3979400086720375</v>
      </c>
      <c r="F11" s="48" t="s">
        <v>176</v>
      </c>
      <c r="G11" s="114"/>
      <c r="H11" s="49">
        <v>815.78947370000003</v>
      </c>
      <c r="I11" s="34">
        <f t="shared" si="1"/>
        <v>2.9115780972258682</v>
      </c>
    </row>
    <row r="12" spans="1:12" x14ac:dyDescent="0.3">
      <c r="A12" s="48" t="s">
        <v>9</v>
      </c>
      <c r="B12" s="114"/>
      <c r="C12" s="49">
        <v>1361111.111</v>
      </c>
      <c r="D12" s="34">
        <f t="shared" si="0"/>
        <v>6.1338935792257736</v>
      </c>
      <c r="F12" s="48" t="s">
        <v>177</v>
      </c>
      <c r="G12" s="114"/>
      <c r="H12" s="49">
        <v>28571.42857</v>
      </c>
      <c r="I12" s="34">
        <f t="shared" si="1"/>
        <v>4.4559319556280093</v>
      </c>
    </row>
    <row r="13" spans="1:12" x14ac:dyDescent="0.3">
      <c r="A13" s="48" t="s">
        <v>10</v>
      </c>
      <c r="B13" s="114"/>
      <c r="C13" s="49">
        <v>1944444.4439999999</v>
      </c>
      <c r="D13" s="34">
        <f t="shared" si="0"/>
        <v>6.288795539147702</v>
      </c>
      <c r="F13" s="48" t="s">
        <v>278</v>
      </c>
      <c r="G13" s="114"/>
      <c r="H13" s="49">
        <v>20000</v>
      </c>
      <c r="I13" s="34">
        <f t="shared" si="1"/>
        <v>4.3010299956639813</v>
      </c>
    </row>
    <row r="14" spans="1:12" x14ac:dyDescent="0.3">
      <c r="A14" s="48" t="s">
        <v>11</v>
      </c>
      <c r="B14" s="114"/>
      <c r="C14" s="49">
        <v>4772727.273</v>
      </c>
      <c r="D14" s="34">
        <f t="shared" si="0"/>
        <v>6.6787666182725482</v>
      </c>
      <c r="F14" s="48" t="s">
        <v>279</v>
      </c>
      <c r="G14" s="114"/>
      <c r="H14" s="49">
        <v>2291.666667</v>
      </c>
      <c r="I14" s="34">
        <f t="shared" si="1"/>
        <v>3.3601514478458081</v>
      </c>
    </row>
    <row r="15" spans="1:12" x14ac:dyDescent="0.3">
      <c r="A15" s="48" t="s">
        <v>6</v>
      </c>
      <c r="B15" s="114">
        <v>48</v>
      </c>
      <c r="C15" s="49">
        <v>108695.6522</v>
      </c>
      <c r="D15" s="34">
        <f t="shared" si="0"/>
        <v>5.0362121727586757</v>
      </c>
      <c r="F15" s="48" t="s">
        <v>277</v>
      </c>
      <c r="G15" s="114">
        <v>48</v>
      </c>
      <c r="H15" s="49">
        <v>10.34482759</v>
      </c>
      <c r="I15" s="34">
        <f t="shared" si="1"/>
        <v>1.0147232569799476</v>
      </c>
    </row>
    <row r="16" spans="1:12" x14ac:dyDescent="0.3">
      <c r="A16" s="48" t="s">
        <v>7</v>
      </c>
      <c r="B16" s="114"/>
      <c r="C16" s="49">
        <v>119047.61900000001</v>
      </c>
      <c r="D16" s="34">
        <f t="shared" si="0"/>
        <v>5.0757207137644009</v>
      </c>
      <c r="F16" s="48" t="s">
        <v>175</v>
      </c>
      <c r="G16" s="114"/>
      <c r="H16" s="49">
        <v>23333.333330000001</v>
      </c>
      <c r="I16" s="34">
        <f t="shared" si="1"/>
        <v>4.3679767852325524</v>
      </c>
    </row>
    <row r="17" spans="1:9" x14ac:dyDescent="0.3">
      <c r="A17" s="48" t="s">
        <v>8</v>
      </c>
      <c r="B17" s="114"/>
      <c r="C17" s="49">
        <v>750000</v>
      </c>
      <c r="D17" s="34">
        <f t="shared" si="0"/>
        <v>5.8750612633917001</v>
      </c>
      <c r="F17" s="48" t="s">
        <v>176</v>
      </c>
      <c r="G17" s="114"/>
      <c r="H17" s="49">
        <v>1904.7619050000001</v>
      </c>
      <c r="I17" s="34">
        <f t="shared" si="1"/>
        <v>3.2798406966483298</v>
      </c>
    </row>
    <row r="18" spans="1:9" x14ac:dyDescent="0.3">
      <c r="A18" s="48" t="s">
        <v>9</v>
      </c>
      <c r="B18" s="114"/>
      <c r="C18" s="49">
        <v>250000</v>
      </c>
      <c r="D18" s="34">
        <f t="shared" si="0"/>
        <v>5.3979400086720375</v>
      </c>
      <c r="F18" s="48" t="s">
        <v>177</v>
      </c>
      <c r="G18" s="114"/>
      <c r="H18" s="49">
        <v>2291.666667</v>
      </c>
      <c r="I18" s="34">
        <f t="shared" si="1"/>
        <v>3.3601514478458081</v>
      </c>
    </row>
    <row r="19" spans="1:9" x14ac:dyDescent="0.3">
      <c r="A19" s="48" t="s">
        <v>10</v>
      </c>
      <c r="B19" s="114"/>
      <c r="C19" s="49">
        <v>79545.454549999995</v>
      </c>
      <c r="D19" s="34">
        <f t="shared" si="0"/>
        <v>4.9006153678889053</v>
      </c>
      <c r="F19" s="48" t="s">
        <v>278</v>
      </c>
      <c r="G19" s="114"/>
      <c r="H19" s="49">
        <v>290.32258059999998</v>
      </c>
      <c r="I19" s="34">
        <f t="shared" si="1"/>
        <v>2.462880815537495</v>
      </c>
    </row>
    <row r="20" spans="1:9" x14ac:dyDescent="0.3">
      <c r="A20" s="48" t="s">
        <v>11</v>
      </c>
      <c r="B20" s="114"/>
      <c r="C20" s="49">
        <v>333333.3333</v>
      </c>
      <c r="D20" s="34">
        <f t="shared" si="0"/>
        <v>5.5228787452369081</v>
      </c>
      <c r="F20" s="48" t="s">
        <v>279</v>
      </c>
      <c r="G20" s="114"/>
      <c r="H20" s="49">
        <v>307.69230770000001</v>
      </c>
      <c r="I20" s="34">
        <f t="shared" si="1"/>
        <v>2.4881166390319831</v>
      </c>
    </row>
    <row r="21" spans="1:9" x14ac:dyDescent="0.3">
      <c r="A21" s="48" t="s">
        <v>6</v>
      </c>
      <c r="B21" s="114">
        <v>72</v>
      </c>
      <c r="C21" s="49">
        <v>31250</v>
      </c>
      <c r="D21" s="34">
        <f t="shared" si="0"/>
        <v>4.4948500216800937</v>
      </c>
      <c r="F21" s="48" t="s">
        <v>277</v>
      </c>
      <c r="G21" s="114">
        <v>72</v>
      </c>
      <c r="H21" s="49">
        <v>666666.66669999994</v>
      </c>
      <c r="I21" s="34">
        <f t="shared" si="1"/>
        <v>5.8239087409660337</v>
      </c>
    </row>
    <row r="22" spans="1:9" x14ac:dyDescent="0.3">
      <c r="A22" s="48" t="s">
        <v>7</v>
      </c>
      <c r="B22" s="114"/>
      <c r="C22" s="49">
        <v>51923.07692</v>
      </c>
      <c r="D22" s="34">
        <f t="shared" si="0"/>
        <v>4.7153604204984525</v>
      </c>
      <c r="F22" s="48" t="s">
        <v>175</v>
      </c>
      <c r="G22" s="114"/>
      <c r="H22" s="49">
        <v>1500000</v>
      </c>
      <c r="I22" s="34">
        <f t="shared" si="1"/>
        <v>6.1760912590556813</v>
      </c>
    </row>
    <row r="23" spans="1:9" x14ac:dyDescent="0.3">
      <c r="A23" s="48" t="s">
        <v>8</v>
      </c>
      <c r="B23" s="114"/>
      <c r="C23" s="49">
        <v>75000</v>
      </c>
      <c r="D23" s="34">
        <f t="shared" si="0"/>
        <v>4.8750612633917001</v>
      </c>
      <c r="F23" s="48" t="s">
        <v>176</v>
      </c>
      <c r="G23" s="114"/>
      <c r="H23" s="49">
        <v>875000</v>
      </c>
      <c r="I23" s="34">
        <f t="shared" si="1"/>
        <v>5.9420080530223132</v>
      </c>
    </row>
    <row r="24" spans="1:9" x14ac:dyDescent="0.3">
      <c r="A24" s="48" t="s">
        <v>9</v>
      </c>
      <c r="B24" s="114"/>
      <c r="C24" s="49">
        <v>8000</v>
      </c>
      <c r="D24" s="34">
        <f t="shared" si="0"/>
        <v>3.9030899869919438</v>
      </c>
      <c r="F24" s="48" t="s">
        <v>177</v>
      </c>
      <c r="G24" s="114"/>
      <c r="H24" s="49">
        <v>116000</v>
      </c>
      <c r="I24" s="34">
        <f t="shared" si="1"/>
        <v>5.0644579892269181</v>
      </c>
    </row>
    <row r="25" spans="1:9" x14ac:dyDescent="0.3">
      <c r="A25" s="48" t="s">
        <v>10</v>
      </c>
      <c r="B25" s="114"/>
      <c r="C25" s="49">
        <v>23809.523809999999</v>
      </c>
      <c r="D25" s="34">
        <f t="shared" si="0"/>
        <v>4.3767507096107856</v>
      </c>
      <c r="F25" s="48" t="s">
        <v>278</v>
      </c>
      <c r="G25" s="114"/>
      <c r="H25" s="49">
        <v>82352.941179999994</v>
      </c>
      <c r="I25" s="34">
        <f t="shared" si="1"/>
        <v>4.9156791143185767</v>
      </c>
    </row>
    <row r="26" spans="1:9" x14ac:dyDescent="0.3">
      <c r="A26" s="48" t="s">
        <v>11</v>
      </c>
      <c r="B26" s="114"/>
      <c r="C26" s="49">
        <v>13888.88889</v>
      </c>
      <c r="D26" s="34">
        <f t="shared" si="0"/>
        <v>4.1426675036034748</v>
      </c>
      <c r="F26" s="48" t="s">
        <v>279</v>
      </c>
      <c r="G26" s="114"/>
      <c r="H26" s="49">
        <v>5967.741935</v>
      </c>
      <c r="I26" s="34">
        <f t="shared" si="1"/>
        <v>3.7758100345335279</v>
      </c>
    </row>
    <row r="27" spans="1:9" x14ac:dyDescent="0.3">
      <c r="A27" s="48" t="s">
        <v>6</v>
      </c>
      <c r="B27" s="114">
        <v>168</v>
      </c>
      <c r="C27" s="49">
        <v>42.5</v>
      </c>
      <c r="D27" s="34">
        <f t="shared" si="0"/>
        <v>1.6283889300503116</v>
      </c>
      <c r="F27" s="48" t="s">
        <v>277</v>
      </c>
      <c r="G27" s="114">
        <v>168</v>
      </c>
      <c r="H27" s="49">
        <v>678571.42859999998</v>
      </c>
      <c r="I27" s="34">
        <f t="shared" si="1"/>
        <v>5.8315955696288961</v>
      </c>
    </row>
    <row r="28" spans="1:9" x14ac:dyDescent="0.3">
      <c r="A28" s="48" t="s">
        <v>7</v>
      </c>
      <c r="B28" s="114"/>
      <c r="C28" s="49">
        <v>29.166666670000001</v>
      </c>
      <c r="D28" s="34">
        <f t="shared" si="0"/>
        <v>1.4648867983522844</v>
      </c>
      <c r="F28" s="48" t="s">
        <v>175</v>
      </c>
      <c r="G28" s="114"/>
      <c r="H28" s="49">
        <v>447368.42109999998</v>
      </c>
      <c r="I28" s="34">
        <f t="shared" si="1"/>
        <v>5.6506653248074477</v>
      </c>
    </row>
    <row r="29" spans="1:9" x14ac:dyDescent="0.3">
      <c r="A29" s="48" t="s">
        <v>8</v>
      </c>
      <c r="B29" s="114"/>
      <c r="C29" s="49">
        <v>11.53846154</v>
      </c>
      <c r="D29" s="34">
        <f t="shared" si="0"/>
        <v>1.0621479068067503</v>
      </c>
      <c r="F29" s="48" t="s">
        <v>176</v>
      </c>
      <c r="G29" s="114"/>
      <c r="H29" s="49">
        <v>750000</v>
      </c>
      <c r="I29" s="34">
        <f t="shared" si="1"/>
        <v>5.8750612633917001</v>
      </c>
    </row>
    <row r="30" spans="1:9" x14ac:dyDescent="0.3">
      <c r="A30" s="48" t="s">
        <v>9</v>
      </c>
      <c r="B30" s="114"/>
      <c r="C30" s="49">
        <v>1.7857142859999999</v>
      </c>
      <c r="D30" s="34">
        <f t="shared" si="0"/>
        <v>0.25181197306328668</v>
      </c>
      <c r="F30" s="48" t="s">
        <v>177</v>
      </c>
      <c r="G30" s="114"/>
      <c r="H30" s="49">
        <v>195652.17389999999</v>
      </c>
      <c r="I30" s="34">
        <f t="shared" si="1"/>
        <v>5.291484677728798</v>
      </c>
    </row>
    <row r="31" spans="1:9" x14ac:dyDescent="0.3">
      <c r="A31" s="48" t="s">
        <v>10</v>
      </c>
      <c r="B31" s="114"/>
      <c r="C31" s="49">
        <v>41.666666669999998</v>
      </c>
      <c r="D31" s="34">
        <f t="shared" si="0"/>
        <v>1.6197887583231376</v>
      </c>
      <c r="F31" s="48" t="s">
        <v>278</v>
      </c>
      <c r="G31" s="114"/>
      <c r="H31" s="49">
        <v>236842.1053</v>
      </c>
      <c r="I31" s="34">
        <f t="shared" si="1"/>
        <v>5.3744589128900717</v>
      </c>
    </row>
    <row r="32" spans="1:9" x14ac:dyDescent="0.3">
      <c r="A32" s="48" t="s">
        <v>11</v>
      </c>
      <c r="B32" s="114"/>
      <c r="C32" s="49">
        <v>2857.1428569999998</v>
      </c>
      <c r="D32" s="34">
        <f t="shared" si="0"/>
        <v>3.4559319556280097</v>
      </c>
      <c r="F32" s="48" t="s">
        <v>279</v>
      </c>
      <c r="G32" s="114"/>
      <c r="H32" s="49">
        <v>500000</v>
      </c>
      <c r="I32" s="34">
        <f t="shared" si="1"/>
        <v>5.6989700043360187</v>
      </c>
    </row>
    <row r="33" spans="1:10" x14ac:dyDescent="0.3">
      <c r="B33" s="40"/>
      <c r="C33" s="49"/>
      <c r="D33" s="32"/>
      <c r="G33" s="40"/>
      <c r="H33" s="49"/>
      <c r="I33" s="32"/>
    </row>
    <row r="34" spans="1:10" x14ac:dyDescent="0.3">
      <c r="C34" s="48" t="s">
        <v>221</v>
      </c>
      <c r="D34" s="40" t="s">
        <v>26</v>
      </c>
      <c r="E34" s="40" t="s">
        <v>27</v>
      </c>
      <c r="H34" s="83" t="s">
        <v>221</v>
      </c>
      <c r="I34" s="40" t="s">
        <v>26</v>
      </c>
      <c r="J34" s="40" t="s">
        <v>27</v>
      </c>
    </row>
    <row r="35" spans="1:10" x14ac:dyDescent="0.3">
      <c r="B35" s="48" t="s">
        <v>25</v>
      </c>
      <c r="C35" s="36">
        <v>0</v>
      </c>
      <c r="D35" s="32">
        <f>AVERAGE(D3:D8)</f>
        <v>5.9470972743486916</v>
      </c>
      <c r="E35" s="32">
        <f>STDEV(D3:D8)/SQRT(6)</f>
        <v>0.11437282782157168</v>
      </c>
      <c r="G35" s="48" t="s">
        <v>24</v>
      </c>
      <c r="H35" s="36">
        <v>0</v>
      </c>
      <c r="I35" s="32">
        <f>AVERAGE(I3:I8)</f>
        <v>5.6263452459308114</v>
      </c>
      <c r="J35" s="32">
        <f>STDEV(I3:I8)/SQRT(6)</f>
        <v>0.20592329312164892</v>
      </c>
    </row>
    <row r="36" spans="1:10" x14ac:dyDescent="0.3">
      <c r="A36" s="40"/>
      <c r="B36" s="48" t="s">
        <v>25</v>
      </c>
      <c r="C36" s="36">
        <v>24</v>
      </c>
      <c r="D36" s="32">
        <f>AVERAGE(D9:D14)</f>
        <v>6.1378829812252471</v>
      </c>
      <c r="E36" s="32">
        <f>STDEV(D9:D14)/SQRT(6)</f>
        <v>0.16720882174474958</v>
      </c>
      <c r="F36" s="40"/>
      <c r="G36" s="48" t="s">
        <v>24</v>
      </c>
      <c r="H36" s="36">
        <v>24</v>
      </c>
      <c r="I36" s="32">
        <f>AVERAGE(I9:I14)</f>
        <v>3.0889735791365482</v>
      </c>
      <c r="J36" s="32">
        <f>STDEV(I9:I14)/SQRT(6)</f>
        <v>0.49500958804810113</v>
      </c>
    </row>
    <row r="37" spans="1:10" x14ac:dyDescent="0.3">
      <c r="A37" s="50"/>
      <c r="B37" s="48" t="s">
        <v>25</v>
      </c>
      <c r="C37" s="36">
        <v>48</v>
      </c>
      <c r="D37" s="32">
        <f>AVERAGE(D15:D20)</f>
        <v>5.3014047119521051</v>
      </c>
      <c r="E37" s="32">
        <f>STDEV(D15:D20)/SQRT(6)</f>
        <v>0.14937024448645148</v>
      </c>
      <c r="F37" s="50"/>
      <c r="G37" s="48" t="s">
        <v>24</v>
      </c>
      <c r="H37" s="36">
        <v>48</v>
      </c>
      <c r="I37" s="32">
        <f>AVERAGE(I15:I20)</f>
        <v>2.8289482735460196</v>
      </c>
      <c r="J37" s="32">
        <f>STDEV(I15:I20)/SQRT(6)</f>
        <v>0.46172407153384709</v>
      </c>
    </row>
    <row r="38" spans="1:10" x14ac:dyDescent="0.3">
      <c r="A38" s="40"/>
      <c r="B38" s="48" t="s">
        <v>25</v>
      </c>
      <c r="C38" s="36">
        <v>72</v>
      </c>
      <c r="D38" s="32">
        <f>AVERAGE(D21:D26)</f>
        <v>4.4179633176294084</v>
      </c>
      <c r="E38" s="32">
        <f>STDEV(D21:D26)/SQRT(6)</f>
        <v>0.14672831412243964</v>
      </c>
      <c r="F38" s="40"/>
      <c r="G38" s="48" t="s">
        <v>24</v>
      </c>
      <c r="H38" s="36">
        <v>72</v>
      </c>
      <c r="I38" s="32">
        <f>AVERAGE(I21:I26)</f>
        <v>5.282992531853842</v>
      </c>
      <c r="J38" s="32">
        <f>STDEV(I21:I26)/SQRT(6)</f>
        <v>0.36417910942291748</v>
      </c>
    </row>
    <row r="39" spans="1:10" x14ac:dyDescent="0.3">
      <c r="A39" s="40"/>
      <c r="B39" s="48" t="s">
        <v>25</v>
      </c>
      <c r="C39" s="36">
        <v>168</v>
      </c>
      <c r="D39" s="32">
        <f>AVERAGE(D27:D32)</f>
        <v>1.58049272037063</v>
      </c>
      <c r="E39" s="32">
        <f>STDEV(D27:D32)/SQRT(6)</f>
        <v>0.43083442890367679</v>
      </c>
      <c r="F39" s="40"/>
      <c r="G39" s="48" t="s">
        <v>24</v>
      </c>
      <c r="H39" s="36">
        <v>168</v>
      </c>
      <c r="I39" s="32">
        <f>AVERAGE(I27:I32)</f>
        <v>5.6203726254638218</v>
      </c>
      <c r="J39" s="32">
        <f>STDEV(I27:I32)/SQRT(6)</f>
        <v>9.7505122297512098E-2</v>
      </c>
    </row>
    <row r="41" spans="1:10" x14ac:dyDescent="0.3">
      <c r="D41" s="36"/>
      <c r="G41" s="40"/>
      <c r="J41" s="36"/>
    </row>
    <row r="44" spans="1:10" x14ac:dyDescent="0.3">
      <c r="B44" s="10" t="s">
        <v>402</v>
      </c>
    </row>
    <row r="45" spans="1:10" x14ac:dyDescent="0.3">
      <c r="B45" s="74" t="s">
        <v>365</v>
      </c>
      <c r="C45" s="74"/>
      <c r="D45" s="74"/>
      <c r="E45" s="74"/>
      <c r="F45" s="74"/>
      <c r="G45" s="74"/>
    </row>
    <row r="46" spans="1:10" x14ac:dyDescent="0.3">
      <c r="B46" s="76" t="s">
        <v>306</v>
      </c>
      <c r="C46" s="75" t="s">
        <v>17</v>
      </c>
      <c r="D46" s="75" t="s">
        <v>307</v>
      </c>
      <c r="E46" s="75" t="s">
        <v>308</v>
      </c>
      <c r="F46" s="75" t="s">
        <v>309</v>
      </c>
      <c r="G46" s="75" t="s">
        <v>310</v>
      </c>
    </row>
    <row r="47" spans="1:10" x14ac:dyDescent="0.3">
      <c r="B47" s="76" t="s">
        <v>14</v>
      </c>
      <c r="C47" s="75">
        <v>6.9400000000000003E-2</v>
      </c>
      <c r="D47" s="75" t="s">
        <v>21</v>
      </c>
      <c r="E47" s="75" t="s">
        <v>326</v>
      </c>
      <c r="F47" s="75" t="s">
        <v>394</v>
      </c>
      <c r="G47" s="75">
        <v>0.23780000000000001</v>
      </c>
    </row>
    <row r="48" spans="1:10" x14ac:dyDescent="0.3">
      <c r="B48" s="76" t="s">
        <v>313</v>
      </c>
      <c r="C48" s="75">
        <v>8.5599999999999996E-2</v>
      </c>
      <c r="D48" s="75" t="s">
        <v>21</v>
      </c>
      <c r="E48" s="75" t="s">
        <v>326</v>
      </c>
      <c r="F48" s="75" t="s">
        <v>395</v>
      </c>
      <c r="G48" s="75"/>
    </row>
    <row r="49" spans="2:7" x14ac:dyDescent="0.3">
      <c r="B49" s="71"/>
      <c r="C49" s="71"/>
      <c r="D49" s="71"/>
      <c r="E49" s="71"/>
      <c r="F49" s="71"/>
      <c r="G49" s="71"/>
    </row>
    <row r="50" spans="2:7" x14ac:dyDescent="0.3">
      <c r="B50" s="71"/>
      <c r="C50" s="71"/>
      <c r="D50" s="71"/>
      <c r="E50" s="71"/>
      <c r="F50" s="71"/>
      <c r="G50" s="71"/>
    </row>
    <row r="51" spans="2:7" x14ac:dyDescent="0.3">
      <c r="B51" s="71"/>
      <c r="C51" s="71"/>
      <c r="D51" s="71"/>
      <c r="E51" s="71"/>
      <c r="F51" s="71"/>
      <c r="G51" s="71"/>
    </row>
    <row r="52" spans="2:7" x14ac:dyDescent="0.3">
      <c r="B52" s="71"/>
      <c r="C52" s="71"/>
      <c r="D52" s="71"/>
      <c r="E52" s="71"/>
      <c r="F52" s="71"/>
      <c r="G52" s="71"/>
    </row>
    <row r="53" spans="2:7" x14ac:dyDescent="0.3">
      <c r="B53" s="76" t="s">
        <v>317</v>
      </c>
      <c r="C53" s="75" t="s">
        <v>318</v>
      </c>
      <c r="D53" s="75" t="s">
        <v>319</v>
      </c>
      <c r="E53" s="75" t="s">
        <v>320</v>
      </c>
      <c r="F53" s="75" t="s">
        <v>321</v>
      </c>
      <c r="G53" s="75" t="s">
        <v>322</v>
      </c>
    </row>
    <row r="54" spans="2:7" x14ac:dyDescent="0.3">
      <c r="B54" s="76"/>
      <c r="C54" s="75"/>
      <c r="D54" s="75"/>
      <c r="E54" s="75"/>
      <c r="F54" s="75"/>
      <c r="G54" s="75"/>
    </row>
    <row r="55" spans="2:7" x14ac:dyDescent="0.3">
      <c r="B55" s="76" t="s">
        <v>376</v>
      </c>
      <c r="C55" s="75"/>
      <c r="D55" s="75"/>
      <c r="E55" s="75"/>
      <c r="F55" s="75"/>
      <c r="G55" s="75"/>
    </row>
    <row r="56" spans="2:7" x14ac:dyDescent="0.3">
      <c r="B56" s="76" t="s">
        <v>324</v>
      </c>
      <c r="C56" s="75">
        <v>0.32079999999999997</v>
      </c>
      <c r="D56" s="75" t="s">
        <v>396</v>
      </c>
      <c r="E56" s="75" t="s">
        <v>326</v>
      </c>
      <c r="F56" s="75" t="s">
        <v>21</v>
      </c>
      <c r="G56" s="75">
        <v>0.75919999999999999</v>
      </c>
    </row>
    <row r="57" spans="2:7" x14ac:dyDescent="0.3">
      <c r="B57" s="76" t="s">
        <v>327</v>
      </c>
      <c r="C57" s="75">
        <v>3.0489999999999999</v>
      </c>
      <c r="D57" s="75" t="s">
        <v>397</v>
      </c>
      <c r="E57" s="75" t="s">
        <v>311</v>
      </c>
      <c r="F57" s="75" t="s">
        <v>22</v>
      </c>
      <c r="G57" s="75">
        <v>6.1999999999999998E-3</v>
      </c>
    </row>
    <row r="58" spans="2:7" x14ac:dyDescent="0.3">
      <c r="B58" s="76" t="s">
        <v>329</v>
      </c>
      <c r="C58" s="75">
        <v>2.472</v>
      </c>
      <c r="D58" s="75" t="s">
        <v>398</v>
      </c>
      <c r="E58" s="75" t="s">
        <v>311</v>
      </c>
      <c r="F58" s="75" t="s">
        <v>99</v>
      </c>
      <c r="G58" s="75">
        <v>1.3100000000000001E-2</v>
      </c>
    </row>
    <row r="59" spans="2:7" x14ac:dyDescent="0.3">
      <c r="B59" s="76" t="s">
        <v>331</v>
      </c>
      <c r="C59" s="75">
        <v>-0.86499999999999999</v>
      </c>
      <c r="D59" s="75" t="s">
        <v>399</v>
      </c>
      <c r="E59" s="75" t="s">
        <v>326</v>
      </c>
      <c r="F59" s="75" t="s">
        <v>21</v>
      </c>
      <c r="G59" s="75">
        <v>0.33550000000000002</v>
      </c>
    </row>
    <row r="60" spans="2:7" x14ac:dyDescent="0.3">
      <c r="B60" s="76" t="s">
        <v>333</v>
      </c>
      <c r="C60" s="75">
        <v>-4.04</v>
      </c>
      <c r="D60" s="75" t="s">
        <v>400</v>
      </c>
      <c r="E60" s="75" t="s">
        <v>311</v>
      </c>
      <c r="F60" s="75" t="s">
        <v>23</v>
      </c>
      <c r="G60" s="75">
        <v>8.9999999999999998E-4</v>
      </c>
    </row>
    <row r="61" spans="2:7" x14ac:dyDescent="0.3">
      <c r="B61" s="76" t="s">
        <v>298</v>
      </c>
      <c r="C61" s="75">
        <v>-5.2770000000000001</v>
      </c>
      <c r="D61" s="75" t="s">
        <v>401</v>
      </c>
      <c r="E61" s="75" t="s">
        <v>311</v>
      </c>
      <c r="F61" s="75" t="s">
        <v>315</v>
      </c>
      <c r="G61" s="75" t="s">
        <v>314</v>
      </c>
    </row>
  </sheetData>
  <mergeCells count="10">
    <mergeCell ref="B27:B32"/>
    <mergeCell ref="G27:G32"/>
    <mergeCell ref="B3:B8"/>
    <mergeCell ref="G3:G8"/>
    <mergeCell ref="B9:B14"/>
    <mergeCell ref="G9:G14"/>
    <mergeCell ref="B21:B26"/>
    <mergeCell ref="G21:G26"/>
    <mergeCell ref="B15:B20"/>
    <mergeCell ref="G15:G20"/>
  </mergeCells>
  <phoneticPr fontId="7" type="noConversion"/>
  <pageMargins left="0.7" right="0.7" top="0.75" bottom="0.75" header="0.3" footer="0.3"/>
  <pageSetup orientation="portrait" horizontalDpi="1200" verticalDpi="120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A81A2-E6F5-4062-9F19-FEFF93A96475}">
  <dimension ref="A1:L66"/>
  <sheetViews>
    <sheetView topLeftCell="A17" zoomScale="92" zoomScaleNormal="92" workbookViewId="0">
      <selection activeCell="C34" sqref="C34"/>
    </sheetView>
  </sheetViews>
  <sheetFormatPr defaultRowHeight="14.4" x14ac:dyDescent="0.3"/>
  <cols>
    <col min="1" max="4" width="8.88671875" style="48"/>
    <col min="5" max="5" width="13.77734375" style="48" bestFit="1" customWidth="1"/>
    <col min="6" max="9" width="8.88671875" style="48"/>
    <col min="10" max="10" width="13.77734375" style="48" bestFit="1" customWidth="1"/>
    <col min="11" max="12" width="8.88671875" style="48"/>
    <col min="13" max="13" width="16.33203125" style="48" bestFit="1" customWidth="1"/>
    <col min="14" max="16384" width="8.88671875" style="48"/>
  </cols>
  <sheetData>
    <row r="1" spans="1:12" x14ac:dyDescent="0.3">
      <c r="A1" s="31" t="s">
        <v>100</v>
      </c>
    </row>
    <row r="2" spans="1:12" ht="16.2" x14ac:dyDescent="0.3">
      <c r="A2" s="48" t="s">
        <v>18</v>
      </c>
      <c r="C2" s="48" t="s">
        <v>12</v>
      </c>
      <c r="D2" s="48" t="s">
        <v>13</v>
      </c>
      <c r="F2" s="48" t="s">
        <v>19</v>
      </c>
      <c r="H2" s="48" t="s">
        <v>12</v>
      </c>
      <c r="I2" s="48" t="s">
        <v>13</v>
      </c>
    </row>
    <row r="3" spans="1:12" x14ac:dyDescent="0.3">
      <c r="A3" s="48" t="s">
        <v>6</v>
      </c>
      <c r="B3" s="114">
        <v>0</v>
      </c>
      <c r="C3" s="48">
        <v>0</v>
      </c>
      <c r="D3" s="48">
        <v>0</v>
      </c>
      <c r="F3" s="48" t="s">
        <v>277</v>
      </c>
      <c r="G3" s="114">
        <v>0</v>
      </c>
      <c r="H3" s="48">
        <v>0</v>
      </c>
      <c r="I3" s="48">
        <v>0</v>
      </c>
      <c r="L3" s="32"/>
    </row>
    <row r="4" spans="1:12" x14ac:dyDescent="0.3">
      <c r="A4" s="48" t="s">
        <v>7</v>
      </c>
      <c r="B4" s="114"/>
      <c r="C4" s="48">
        <v>0</v>
      </c>
      <c r="D4" s="48">
        <v>0</v>
      </c>
      <c r="F4" s="48" t="s">
        <v>175</v>
      </c>
      <c r="G4" s="114"/>
      <c r="H4" s="48">
        <v>0</v>
      </c>
      <c r="I4" s="48">
        <v>0</v>
      </c>
      <c r="L4" s="32"/>
    </row>
    <row r="5" spans="1:12" x14ac:dyDescent="0.3">
      <c r="A5" s="48" t="s">
        <v>8</v>
      </c>
      <c r="B5" s="114"/>
      <c r="C5" s="48">
        <v>0</v>
      </c>
      <c r="D5" s="48">
        <v>0</v>
      </c>
      <c r="F5" s="48" t="s">
        <v>176</v>
      </c>
      <c r="G5" s="114"/>
      <c r="H5" s="48">
        <v>0</v>
      </c>
      <c r="I5" s="48">
        <v>0</v>
      </c>
      <c r="L5" s="32"/>
    </row>
    <row r="6" spans="1:12" x14ac:dyDescent="0.3">
      <c r="A6" s="48" t="s">
        <v>9</v>
      </c>
      <c r="B6" s="114"/>
      <c r="C6" s="48">
        <v>0</v>
      </c>
      <c r="D6" s="48">
        <v>0</v>
      </c>
      <c r="F6" s="48" t="s">
        <v>177</v>
      </c>
      <c r="G6" s="114"/>
      <c r="H6" s="48">
        <v>0</v>
      </c>
      <c r="I6" s="48">
        <v>0</v>
      </c>
      <c r="L6" s="32"/>
    </row>
    <row r="7" spans="1:12" x14ac:dyDescent="0.3">
      <c r="A7" s="48" t="s">
        <v>10</v>
      </c>
      <c r="B7" s="114"/>
      <c r="C7" s="48">
        <v>34.482758619999998</v>
      </c>
      <c r="D7" s="34">
        <f t="shared" ref="D7:D28" si="0">LOG10(C7)</f>
        <v>1.537602002092358</v>
      </c>
      <c r="F7" s="48" t="s">
        <v>278</v>
      </c>
      <c r="G7" s="114"/>
      <c r="H7" s="48">
        <v>0</v>
      </c>
      <c r="I7" s="48">
        <v>0</v>
      </c>
      <c r="L7" s="32"/>
    </row>
    <row r="8" spans="1:12" x14ac:dyDescent="0.3">
      <c r="A8" s="48" t="s">
        <v>11</v>
      </c>
      <c r="B8" s="114"/>
      <c r="C8" s="48">
        <v>0</v>
      </c>
      <c r="D8" s="48">
        <v>0</v>
      </c>
      <c r="F8" s="48" t="s">
        <v>279</v>
      </c>
      <c r="G8" s="114"/>
      <c r="H8" s="48">
        <v>17.241379309999999</v>
      </c>
      <c r="I8" s="34">
        <f t="shared" ref="I8:I32" si="1">LOG10(H8)</f>
        <v>1.2365720064283767</v>
      </c>
      <c r="L8" s="32"/>
    </row>
    <row r="9" spans="1:12" x14ac:dyDescent="0.3">
      <c r="A9" s="48" t="s">
        <v>6</v>
      </c>
      <c r="B9" s="114">
        <v>24</v>
      </c>
      <c r="C9" s="49">
        <v>3.191489362</v>
      </c>
      <c r="D9" s="34">
        <f t="shared" si="0"/>
        <v>0.50399340116049796</v>
      </c>
      <c r="F9" s="48" t="s">
        <v>277</v>
      </c>
      <c r="G9" s="114">
        <v>24</v>
      </c>
      <c r="H9" s="48">
        <v>0</v>
      </c>
      <c r="I9" s="48">
        <v>0</v>
      </c>
    </row>
    <row r="10" spans="1:12" x14ac:dyDescent="0.3">
      <c r="A10" s="48" t="s">
        <v>7</v>
      </c>
      <c r="B10" s="114"/>
      <c r="C10" s="49">
        <v>7.8947368420000004</v>
      </c>
      <c r="D10" s="34">
        <f t="shared" si="0"/>
        <v>0.89733765809706167</v>
      </c>
      <c r="F10" s="48" t="s">
        <v>175</v>
      </c>
      <c r="G10" s="114"/>
      <c r="H10" s="48">
        <v>0</v>
      </c>
      <c r="I10" s="48">
        <v>0</v>
      </c>
    </row>
    <row r="11" spans="1:12" x14ac:dyDescent="0.3">
      <c r="A11" s="48" t="s">
        <v>8</v>
      </c>
      <c r="B11" s="114"/>
      <c r="C11" s="49">
        <v>13.88888889</v>
      </c>
      <c r="D11" s="34">
        <f t="shared" si="0"/>
        <v>1.142667503603475</v>
      </c>
      <c r="F11" s="48" t="s">
        <v>176</v>
      </c>
      <c r="G11" s="114"/>
      <c r="H11" s="48">
        <v>0</v>
      </c>
      <c r="I11" s="48">
        <v>0</v>
      </c>
    </row>
    <row r="12" spans="1:12" x14ac:dyDescent="0.3">
      <c r="A12" s="48" t="s">
        <v>9</v>
      </c>
      <c r="B12" s="114"/>
      <c r="C12" s="49">
        <v>277.77777780000002</v>
      </c>
      <c r="D12" s="34">
        <f t="shared" si="0"/>
        <v>2.4436974992674565</v>
      </c>
      <c r="F12" s="48" t="s">
        <v>177</v>
      </c>
      <c r="G12" s="114"/>
      <c r="H12" s="48">
        <v>0</v>
      </c>
      <c r="I12" s="48">
        <v>0</v>
      </c>
    </row>
    <row r="13" spans="1:12" x14ac:dyDescent="0.3">
      <c r="A13" s="48" t="s">
        <v>10</v>
      </c>
      <c r="B13" s="114"/>
      <c r="C13" s="49">
        <v>250</v>
      </c>
      <c r="D13" s="34">
        <f t="shared" si="0"/>
        <v>2.3979400086720375</v>
      </c>
      <c r="F13" s="48" t="s">
        <v>278</v>
      </c>
      <c r="G13" s="114"/>
      <c r="H13" s="48">
        <v>0</v>
      </c>
      <c r="I13" s="48">
        <v>0</v>
      </c>
    </row>
    <row r="14" spans="1:12" x14ac:dyDescent="0.3">
      <c r="A14" s="48" t="s">
        <v>11</v>
      </c>
      <c r="B14" s="114"/>
      <c r="C14" s="49">
        <v>15.90909091</v>
      </c>
      <c r="D14" s="34">
        <f t="shared" si="0"/>
        <v>1.2016453635528863</v>
      </c>
      <c r="F14" s="48" t="s">
        <v>279</v>
      </c>
      <c r="G14" s="114"/>
      <c r="H14" s="48">
        <v>0</v>
      </c>
      <c r="I14" s="48">
        <v>0</v>
      </c>
    </row>
    <row r="15" spans="1:12" x14ac:dyDescent="0.3">
      <c r="A15" s="48" t="s">
        <v>6</v>
      </c>
      <c r="B15" s="114">
        <v>48</v>
      </c>
      <c r="C15" s="49">
        <v>4.3478260869999996</v>
      </c>
      <c r="D15" s="34">
        <f t="shared" si="0"/>
        <v>0.63827216398675002</v>
      </c>
      <c r="F15" s="48" t="s">
        <v>277</v>
      </c>
      <c r="G15" s="114">
        <v>48</v>
      </c>
      <c r="H15" s="48">
        <v>0</v>
      </c>
      <c r="I15" s="48">
        <v>0</v>
      </c>
    </row>
    <row r="16" spans="1:12" x14ac:dyDescent="0.3">
      <c r="A16" s="48" t="s">
        <v>7</v>
      </c>
      <c r="B16" s="114"/>
      <c r="C16" s="49">
        <v>43.47826087</v>
      </c>
      <c r="D16" s="34">
        <f t="shared" si="0"/>
        <v>1.6382721639867501</v>
      </c>
      <c r="F16" s="48" t="s">
        <v>175</v>
      </c>
      <c r="G16" s="114"/>
      <c r="H16" s="48">
        <v>0</v>
      </c>
      <c r="I16" s="48">
        <v>0</v>
      </c>
    </row>
    <row r="17" spans="1:9" x14ac:dyDescent="0.3">
      <c r="A17" s="48" t="s">
        <v>8</v>
      </c>
      <c r="B17" s="114"/>
      <c r="C17" s="49">
        <v>62.5</v>
      </c>
      <c r="D17" s="34">
        <f t="shared" si="0"/>
        <v>1.7958800173440752</v>
      </c>
      <c r="F17" s="48" t="s">
        <v>176</v>
      </c>
      <c r="G17" s="114"/>
      <c r="H17" s="48">
        <v>0</v>
      </c>
      <c r="I17" s="48">
        <v>0</v>
      </c>
    </row>
    <row r="18" spans="1:9" x14ac:dyDescent="0.3">
      <c r="A18" s="48" t="s">
        <v>9</v>
      </c>
      <c r="B18" s="114"/>
      <c r="C18" s="49">
        <v>4.2857142860000002</v>
      </c>
      <c r="D18" s="34">
        <f t="shared" si="0"/>
        <v>0.63202321473435863</v>
      </c>
      <c r="F18" s="48" t="s">
        <v>177</v>
      </c>
      <c r="G18" s="114"/>
      <c r="H18" s="48">
        <v>0</v>
      </c>
      <c r="I18" s="48">
        <v>0</v>
      </c>
    </row>
    <row r="19" spans="1:9" x14ac:dyDescent="0.3">
      <c r="A19" s="48" t="s">
        <v>10</v>
      </c>
      <c r="B19" s="114"/>
      <c r="C19" s="49">
        <v>5.1724137929999996</v>
      </c>
      <c r="D19" s="34">
        <f t="shared" si="0"/>
        <v>0.71369326114803922</v>
      </c>
      <c r="F19" s="48" t="s">
        <v>278</v>
      </c>
      <c r="G19" s="114"/>
      <c r="H19" s="48">
        <v>0</v>
      </c>
      <c r="I19" s="48">
        <v>0</v>
      </c>
    </row>
    <row r="20" spans="1:9" x14ac:dyDescent="0.3">
      <c r="A20" s="48" t="s">
        <v>11</v>
      </c>
      <c r="B20" s="114"/>
      <c r="C20" s="49">
        <v>0</v>
      </c>
      <c r="D20" s="48">
        <v>0</v>
      </c>
      <c r="F20" s="48" t="s">
        <v>279</v>
      </c>
      <c r="G20" s="114"/>
      <c r="H20" s="48">
        <v>0</v>
      </c>
      <c r="I20" s="48">
        <v>0</v>
      </c>
    </row>
    <row r="21" spans="1:9" x14ac:dyDescent="0.3">
      <c r="A21" s="48" t="s">
        <v>6</v>
      </c>
      <c r="B21" s="114">
        <v>72</v>
      </c>
      <c r="C21" s="49">
        <v>9.375</v>
      </c>
      <c r="D21" s="34">
        <f t="shared" si="0"/>
        <v>0.97197127639975645</v>
      </c>
      <c r="F21" s="48" t="s">
        <v>277</v>
      </c>
      <c r="G21" s="114">
        <v>72</v>
      </c>
      <c r="H21" s="49">
        <v>0</v>
      </c>
      <c r="I21" s="48">
        <v>0</v>
      </c>
    </row>
    <row r="22" spans="1:9" x14ac:dyDescent="0.3">
      <c r="A22" s="48" t="s">
        <v>7</v>
      </c>
      <c r="B22" s="114"/>
      <c r="C22" s="49">
        <v>5.769230769</v>
      </c>
      <c r="D22" s="34">
        <f t="shared" si="0"/>
        <v>0.76111791106749149</v>
      </c>
      <c r="F22" s="48" t="s">
        <v>175</v>
      </c>
      <c r="G22" s="114"/>
      <c r="H22" s="49">
        <v>20</v>
      </c>
      <c r="I22" s="34">
        <f t="shared" si="1"/>
        <v>1.3010299956639813</v>
      </c>
    </row>
    <row r="23" spans="1:9" x14ac:dyDescent="0.3">
      <c r="A23" s="48" t="s">
        <v>8</v>
      </c>
      <c r="B23" s="114"/>
      <c r="C23" s="49">
        <v>0</v>
      </c>
      <c r="D23" s="48">
        <v>0</v>
      </c>
      <c r="F23" s="48" t="s">
        <v>176</v>
      </c>
      <c r="G23" s="114"/>
      <c r="H23" s="49">
        <v>2.5</v>
      </c>
      <c r="I23" s="34">
        <f t="shared" si="1"/>
        <v>0.3979400086720376</v>
      </c>
    </row>
    <row r="24" spans="1:9" x14ac:dyDescent="0.3">
      <c r="A24" s="48" t="s">
        <v>9</v>
      </c>
      <c r="B24" s="114"/>
      <c r="C24" s="49">
        <v>12</v>
      </c>
      <c r="D24" s="34">
        <f t="shared" si="0"/>
        <v>1.0791812460476249</v>
      </c>
      <c r="F24" s="48" t="s">
        <v>177</v>
      </c>
      <c r="G24" s="114"/>
      <c r="H24" s="49">
        <v>0</v>
      </c>
      <c r="I24" s="48">
        <v>0</v>
      </c>
    </row>
    <row r="25" spans="1:9" x14ac:dyDescent="0.3">
      <c r="A25" s="48" t="s">
        <v>10</v>
      </c>
      <c r="B25" s="114"/>
      <c r="C25" s="49">
        <v>0</v>
      </c>
      <c r="D25" s="48">
        <v>0</v>
      </c>
      <c r="F25" s="48" t="s">
        <v>278</v>
      </c>
      <c r="G25" s="114"/>
      <c r="H25" s="49">
        <v>0</v>
      </c>
      <c r="I25" s="48">
        <v>0</v>
      </c>
    </row>
    <row r="26" spans="1:9" x14ac:dyDescent="0.3">
      <c r="A26" s="48" t="s">
        <v>11</v>
      </c>
      <c r="B26" s="114"/>
      <c r="C26" s="49">
        <v>0</v>
      </c>
      <c r="D26" s="48">
        <v>0</v>
      </c>
      <c r="F26" s="48" t="s">
        <v>279</v>
      </c>
      <c r="G26" s="114"/>
      <c r="H26" s="49">
        <v>0</v>
      </c>
      <c r="I26" s="48">
        <v>0</v>
      </c>
    </row>
    <row r="27" spans="1:9" x14ac:dyDescent="0.3">
      <c r="A27" s="48" t="s">
        <v>6</v>
      </c>
      <c r="B27" s="114">
        <v>168</v>
      </c>
      <c r="C27" s="49">
        <v>57.5</v>
      </c>
      <c r="D27" s="34">
        <f t="shared" si="0"/>
        <v>1.7596678446896306</v>
      </c>
      <c r="F27" s="48" t="s">
        <v>277</v>
      </c>
      <c r="G27" s="114">
        <v>168</v>
      </c>
      <c r="H27" s="49">
        <v>53.571428570000002</v>
      </c>
      <c r="I27" s="34">
        <f t="shared" si="1"/>
        <v>1.728933227701881</v>
      </c>
    </row>
    <row r="28" spans="1:9" x14ac:dyDescent="0.3">
      <c r="A28" s="48" t="s">
        <v>7</v>
      </c>
      <c r="B28" s="114"/>
      <c r="C28" s="49">
        <v>29.166666670000001</v>
      </c>
      <c r="D28" s="34">
        <f t="shared" si="0"/>
        <v>1.4648867983522844</v>
      </c>
      <c r="F28" s="48" t="s">
        <v>175</v>
      </c>
      <c r="G28" s="114"/>
      <c r="H28" s="49">
        <v>210.52631579999999</v>
      </c>
      <c r="I28" s="34">
        <f t="shared" si="1"/>
        <v>2.3233063903968483</v>
      </c>
    </row>
    <row r="29" spans="1:9" x14ac:dyDescent="0.3">
      <c r="A29" s="48" t="s">
        <v>8</v>
      </c>
      <c r="B29" s="114"/>
      <c r="C29" s="49">
        <v>0</v>
      </c>
      <c r="D29" s="48">
        <v>0</v>
      </c>
      <c r="F29" s="48" t="s">
        <v>176</v>
      </c>
      <c r="G29" s="114"/>
      <c r="H29" s="49">
        <v>1821.4285709999999</v>
      </c>
      <c r="I29" s="34">
        <f t="shared" si="1"/>
        <v>3.2604121446535301</v>
      </c>
    </row>
    <row r="30" spans="1:9" x14ac:dyDescent="0.3">
      <c r="A30" s="48" t="s">
        <v>9</v>
      </c>
      <c r="B30" s="114"/>
      <c r="C30" s="49">
        <v>0</v>
      </c>
      <c r="D30" s="48">
        <v>0</v>
      </c>
      <c r="F30" s="48" t="s">
        <v>177</v>
      </c>
      <c r="G30" s="114"/>
      <c r="H30" s="49">
        <v>39.130434780000002</v>
      </c>
      <c r="I30" s="34">
        <f t="shared" si="1"/>
        <v>1.5925146733927791</v>
      </c>
    </row>
    <row r="31" spans="1:9" x14ac:dyDescent="0.3">
      <c r="A31" s="48" t="s">
        <v>10</v>
      </c>
      <c r="B31" s="114"/>
      <c r="C31" s="49">
        <v>0</v>
      </c>
      <c r="D31" s="48">
        <v>0</v>
      </c>
      <c r="F31" s="48" t="s">
        <v>278</v>
      </c>
      <c r="G31" s="114"/>
      <c r="H31" s="49">
        <v>0</v>
      </c>
      <c r="I31" s="48">
        <v>0</v>
      </c>
    </row>
    <row r="32" spans="1:9" x14ac:dyDescent="0.3">
      <c r="A32" s="48" t="s">
        <v>11</v>
      </c>
      <c r="B32" s="114"/>
      <c r="C32" s="49">
        <v>0</v>
      </c>
      <c r="D32" s="48">
        <v>0</v>
      </c>
      <c r="F32" s="48" t="s">
        <v>279</v>
      </c>
      <c r="G32" s="114"/>
      <c r="H32" s="49">
        <v>8.3333333330000006</v>
      </c>
      <c r="I32" s="34">
        <f t="shared" si="1"/>
        <v>0.92081875393500345</v>
      </c>
    </row>
    <row r="33" spans="1:10" x14ac:dyDescent="0.3">
      <c r="B33" s="50"/>
      <c r="C33" s="49"/>
      <c r="D33" s="32"/>
      <c r="G33" s="50"/>
      <c r="H33" s="49"/>
      <c r="I33" s="32"/>
    </row>
    <row r="34" spans="1:10" x14ac:dyDescent="0.3">
      <c r="C34" s="83" t="s">
        <v>221</v>
      </c>
      <c r="D34" s="50" t="s">
        <v>26</v>
      </c>
      <c r="E34" s="50" t="s">
        <v>27</v>
      </c>
      <c r="H34" s="48" t="s">
        <v>221</v>
      </c>
      <c r="I34" s="50" t="s">
        <v>26</v>
      </c>
      <c r="J34" s="50" t="s">
        <v>27</v>
      </c>
    </row>
    <row r="35" spans="1:10" x14ac:dyDescent="0.3">
      <c r="B35" s="48" t="s">
        <v>25</v>
      </c>
      <c r="C35" s="36">
        <v>0</v>
      </c>
      <c r="D35" s="32">
        <f>AVERAGE(D3:D8)</f>
        <v>0.25626700034872635</v>
      </c>
      <c r="E35" s="32">
        <f>STDEV(D3:D8)/SQRT(6)</f>
        <v>0.25626700034872635</v>
      </c>
      <c r="G35" s="48" t="s">
        <v>24</v>
      </c>
      <c r="H35" s="36">
        <v>0</v>
      </c>
      <c r="I35" s="32">
        <f>AVERAGE(I3:I8)</f>
        <v>0.20609533440472946</v>
      </c>
      <c r="J35" s="32">
        <f>STDEV(I3:I8)/SQRT(6)</f>
        <v>0.20609533440472946</v>
      </c>
    </row>
    <row r="36" spans="1:10" x14ac:dyDescent="0.3">
      <c r="A36" s="50"/>
      <c r="B36" s="48" t="s">
        <v>25</v>
      </c>
      <c r="C36" s="36">
        <v>24</v>
      </c>
      <c r="D36" s="32">
        <f>AVERAGE(D9:D14)</f>
        <v>1.4312135723922357</v>
      </c>
      <c r="E36" s="32">
        <f>STDEV(D9:D14)/SQRT(6)</f>
        <v>0.32865406528798591</v>
      </c>
      <c r="F36" s="50"/>
      <c r="G36" s="48" t="s">
        <v>24</v>
      </c>
      <c r="H36" s="36">
        <v>24</v>
      </c>
      <c r="I36" s="32">
        <f>AVERAGE(I9:I14)</f>
        <v>0</v>
      </c>
      <c r="J36" s="32">
        <f>STDEV(I9:I14)/SQRT(6)</f>
        <v>0</v>
      </c>
    </row>
    <row r="37" spans="1:10" x14ac:dyDescent="0.3">
      <c r="A37" s="50"/>
      <c r="B37" s="48" t="s">
        <v>25</v>
      </c>
      <c r="C37" s="36">
        <v>48</v>
      </c>
      <c r="D37" s="32">
        <f>AVERAGE(D15:D20)</f>
        <v>0.90302347019999551</v>
      </c>
      <c r="E37" s="32">
        <f>STDEV(D15:D20)/SQRT(6)</f>
        <v>0.27884375337507195</v>
      </c>
      <c r="F37" s="50"/>
      <c r="G37" s="48" t="s">
        <v>24</v>
      </c>
      <c r="H37" s="36">
        <v>48</v>
      </c>
      <c r="I37" s="32">
        <f>AVERAGE(I15:I20)</f>
        <v>0</v>
      </c>
      <c r="J37" s="32">
        <f>STDEV(I15:I20)/SQRT(6)</f>
        <v>0</v>
      </c>
    </row>
    <row r="38" spans="1:10" x14ac:dyDescent="0.3">
      <c r="A38" s="50"/>
      <c r="B38" s="48" t="s">
        <v>25</v>
      </c>
      <c r="C38" s="36">
        <v>72</v>
      </c>
      <c r="D38" s="32">
        <f>AVERAGE(D21:D26)</f>
        <v>0.46871173891914547</v>
      </c>
      <c r="E38" s="32">
        <f>STDEV(D21:D26)/SQRT(6)</f>
        <v>0.21373789504212576</v>
      </c>
      <c r="F38" s="50"/>
      <c r="G38" s="48" t="s">
        <v>24</v>
      </c>
      <c r="H38" s="36">
        <v>72</v>
      </c>
      <c r="I38" s="32">
        <f>AVERAGE(I21:I26)</f>
        <v>0.28316166738933646</v>
      </c>
      <c r="J38" s="32">
        <f>STDEV(I21:I26)/SQRT(6)</f>
        <v>0.21369387144909466</v>
      </c>
    </row>
    <row r="39" spans="1:10" x14ac:dyDescent="0.3">
      <c r="A39" s="50"/>
      <c r="B39" s="48" t="s">
        <v>25</v>
      </c>
      <c r="C39" s="36">
        <v>168</v>
      </c>
      <c r="D39" s="32">
        <f>AVERAGE(D27:D32)</f>
        <v>0.5374257738403192</v>
      </c>
      <c r="E39" s="32">
        <f>STDEV(D27:D32)/SQRT(6)</f>
        <v>0.34202170892572797</v>
      </c>
      <c r="F39" s="50"/>
      <c r="G39" s="48" t="s">
        <v>24</v>
      </c>
      <c r="H39" s="36">
        <v>168</v>
      </c>
      <c r="I39" s="32">
        <f>AVERAGE(I27:I32)</f>
        <v>1.637664198346674</v>
      </c>
      <c r="J39" s="32">
        <f>STDEV(I27:I32)/SQRT(6)</f>
        <v>0.45860644150897356</v>
      </c>
    </row>
    <row r="41" spans="1:10" x14ac:dyDescent="0.3">
      <c r="C41" s="36"/>
      <c r="F41" s="50"/>
      <c r="H41" s="36"/>
    </row>
    <row r="42" spans="1:10" x14ac:dyDescent="0.3">
      <c r="A42" s="50"/>
      <c r="C42" s="36"/>
      <c r="F42" s="50"/>
      <c r="H42" s="36"/>
    </row>
    <row r="43" spans="1:10" x14ac:dyDescent="0.3">
      <c r="A43" s="50"/>
      <c r="C43" s="36"/>
      <c r="F43" s="50"/>
      <c r="H43" s="36"/>
    </row>
    <row r="44" spans="1:10" x14ac:dyDescent="0.3">
      <c r="A44" s="50"/>
      <c r="D44" s="36"/>
      <c r="G44" s="50"/>
      <c r="I44" s="36"/>
    </row>
    <row r="51" spans="2:7" x14ac:dyDescent="0.3">
      <c r="B51" s="10" t="s">
        <v>462</v>
      </c>
    </row>
    <row r="52" spans="2:7" x14ac:dyDescent="0.3">
      <c r="B52" s="79" t="s">
        <v>317</v>
      </c>
      <c r="C52" s="78" t="s">
        <v>318</v>
      </c>
      <c r="D52" s="78" t="s">
        <v>319</v>
      </c>
      <c r="E52" s="78" t="s">
        <v>320</v>
      </c>
      <c r="F52" s="78" t="s">
        <v>321</v>
      </c>
      <c r="G52" s="78" t="s">
        <v>322</v>
      </c>
    </row>
    <row r="53" spans="2:7" x14ac:dyDescent="0.3">
      <c r="B53" s="79"/>
      <c r="C53" s="78"/>
      <c r="D53" s="78"/>
      <c r="E53" s="78"/>
      <c r="F53" s="78"/>
      <c r="G53" s="78"/>
    </row>
    <row r="54" spans="2:7" x14ac:dyDescent="0.3">
      <c r="B54" s="79" t="s">
        <v>376</v>
      </c>
      <c r="C54" s="78"/>
      <c r="D54" s="78"/>
      <c r="E54" s="78"/>
      <c r="F54" s="78"/>
      <c r="G54" s="78"/>
    </row>
    <row r="55" spans="2:7" x14ac:dyDescent="0.3">
      <c r="B55" s="79" t="s">
        <v>324</v>
      </c>
      <c r="C55" s="78">
        <v>5.0169999999999999E-2</v>
      </c>
      <c r="D55" s="78" t="s">
        <v>403</v>
      </c>
      <c r="E55" s="78" t="s">
        <v>326</v>
      </c>
      <c r="F55" s="78" t="s">
        <v>21</v>
      </c>
      <c r="G55" s="78" t="s">
        <v>217</v>
      </c>
    </row>
    <row r="56" spans="2:7" x14ac:dyDescent="0.3">
      <c r="B56" s="79" t="s">
        <v>327</v>
      </c>
      <c r="C56" s="78">
        <v>1.431</v>
      </c>
      <c r="D56" s="78" t="s">
        <v>404</v>
      </c>
      <c r="E56" s="78" t="s">
        <v>311</v>
      </c>
      <c r="F56" s="78" t="s">
        <v>99</v>
      </c>
      <c r="G56" s="78">
        <v>4.3200000000000002E-2</v>
      </c>
    </row>
    <row r="57" spans="2:7" x14ac:dyDescent="0.3">
      <c r="B57" s="79" t="s">
        <v>329</v>
      </c>
      <c r="C57" s="78">
        <v>0.90300000000000002</v>
      </c>
      <c r="D57" s="78" t="s">
        <v>348</v>
      </c>
      <c r="E57" s="78" t="s">
        <v>326</v>
      </c>
      <c r="F57" s="78" t="s">
        <v>21</v>
      </c>
      <c r="G57" s="78">
        <v>0.13020000000000001</v>
      </c>
    </row>
    <row r="58" spans="2:7" x14ac:dyDescent="0.3">
      <c r="B58" s="79" t="s">
        <v>331</v>
      </c>
      <c r="C58" s="78">
        <v>0.18559999999999999</v>
      </c>
      <c r="D58" s="78" t="s">
        <v>405</v>
      </c>
      <c r="E58" s="78" t="s">
        <v>326</v>
      </c>
      <c r="F58" s="78" t="s">
        <v>21</v>
      </c>
      <c r="G58" s="78">
        <v>0.99199999999999999</v>
      </c>
    </row>
    <row r="59" spans="2:7" x14ac:dyDescent="0.3">
      <c r="B59" s="79" t="s">
        <v>333</v>
      </c>
      <c r="C59" s="78">
        <v>-1.1000000000000001</v>
      </c>
      <c r="D59" s="78" t="s">
        <v>406</v>
      </c>
      <c r="E59" s="78" t="s">
        <v>326</v>
      </c>
      <c r="F59" s="78" t="s">
        <v>21</v>
      </c>
      <c r="G59" s="78">
        <v>0.41599999999999998</v>
      </c>
    </row>
    <row r="60" spans="2:7" x14ac:dyDescent="0.3">
      <c r="B60" s="79" t="s">
        <v>298</v>
      </c>
      <c r="C60" s="78">
        <v>4.5819999999999999</v>
      </c>
      <c r="D60" s="78" t="s">
        <v>335</v>
      </c>
      <c r="E60" s="78" t="s">
        <v>311</v>
      </c>
      <c r="F60" s="78" t="s">
        <v>22</v>
      </c>
      <c r="G60" s="78">
        <v>1.1000000000000001E-3</v>
      </c>
    </row>
    <row r="61" spans="2:7" x14ac:dyDescent="0.3">
      <c r="B61" s="74"/>
      <c r="C61" s="74"/>
      <c r="D61" s="74"/>
      <c r="E61" s="74"/>
      <c r="F61" s="74"/>
      <c r="G61" s="74"/>
    </row>
    <row r="62" spans="2:7" x14ac:dyDescent="0.3">
      <c r="B62" s="74"/>
      <c r="C62" s="74"/>
      <c r="D62" s="74"/>
      <c r="E62" s="74"/>
      <c r="F62" s="74"/>
      <c r="G62" s="74"/>
    </row>
    <row r="63" spans="2:7" x14ac:dyDescent="0.3">
      <c r="B63" s="77" t="s">
        <v>365</v>
      </c>
      <c r="C63" s="77"/>
      <c r="D63" s="77"/>
      <c r="E63" s="77"/>
      <c r="F63" s="77"/>
      <c r="G63" s="77"/>
    </row>
    <row r="64" spans="2:7" x14ac:dyDescent="0.3">
      <c r="B64" s="79" t="s">
        <v>306</v>
      </c>
      <c r="C64" s="78" t="s">
        <v>17</v>
      </c>
      <c r="D64" s="78" t="s">
        <v>307</v>
      </c>
      <c r="E64" s="78" t="s">
        <v>308</v>
      </c>
      <c r="F64" s="78" t="s">
        <v>309</v>
      </c>
      <c r="G64" s="78" t="s">
        <v>310</v>
      </c>
    </row>
    <row r="65" spans="2:7" x14ac:dyDescent="0.3">
      <c r="B65" s="79" t="s">
        <v>14</v>
      </c>
      <c r="C65" s="78">
        <v>1E-3</v>
      </c>
      <c r="D65" s="78" t="s">
        <v>22</v>
      </c>
      <c r="E65" s="78" t="s">
        <v>311</v>
      </c>
      <c r="F65" s="78" t="s">
        <v>407</v>
      </c>
      <c r="G65" s="78">
        <v>0.28270000000000001</v>
      </c>
    </row>
    <row r="66" spans="2:7" x14ac:dyDescent="0.3">
      <c r="B66" s="79" t="s">
        <v>313</v>
      </c>
      <c r="C66" s="78">
        <v>4.0000000000000002E-4</v>
      </c>
      <c r="D66" s="78" t="s">
        <v>23</v>
      </c>
      <c r="E66" s="78" t="s">
        <v>311</v>
      </c>
      <c r="F66" s="78" t="s">
        <v>408</v>
      </c>
      <c r="G66" s="78"/>
    </row>
  </sheetData>
  <mergeCells count="10">
    <mergeCell ref="B21:B26"/>
    <mergeCell ref="G21:G26"/>
    <mergeCell ref="B27:B32"/>
    <mergeCell ref="G27:G32"/>
    <mergeCell ref="B3:B8"/>
    <mergeCell ref="G3:G8"/>
    <mergeCell ref="B9:B14"/>
    <mergeCell ref="G9:G14"/>
    <mergeCell ref="B15:B20"/>
    <mergeCell ref="G15:G20"/>
  </mergeCells>
  <pageMargins left="0.7" right="0.7" top="0.75" bottom="0.75" header="0.3" footer="0.3"/>
  <pageSetup orientation="portrait" horizontalDpi="1200" verticalDpi="120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2FA0E-02A2-4C59-942B-7C6D027EAF20}">
  <dimension ref="A1:W23"/>
  <sheetViews>
    <sheetView zoomScale="92" zoomScaleNormal="92" workbookViewId="0">
      <selection activeCell="P26" sqref="P26"/>
    </sheetView>
  </sheetViews>
  <sheetFormatPr defaultRowHeight="14.4" x14ac:dyDescent="0.3"/>
  <cols>
    <col min="1" max="16384" width="8.88671875" style="48"/>
  </cols>
  <sheetData>
    <row r="1" spans="1:23" x14ac:dyDescent="0.3">
      <c r="A1" s="31" t="s">
        <v>101</v>
      </c>
      <c r="O1" s="31" t="s">
        <v>100</v>
      </c>
    </row>
    <row r="2" spans="1:23" ht="16.2" x14ac:dyDescent="0.3">
      <c r="A2" s="48" t="s">
        <v>18</v>
      </c>
      <c r="C2" s="48" t="s">
        <v>12</v>
      </c>
      <c r="D2" s="48" t="s">
        <v>13</v>
      </c>
      <c r="F2" s="48" t="s">
        <v>19</v>
      </c>
      <c r="H2" s="48" t="s">
        <v>12</v>
      </c>
      <c r="I2" s="48" t="s">
        <v>13</v>
      </c>
      <c r="O2" s="48" t="s">
        <v>18</v>
      </c>
      <c r="Q2" s="48" t="s">
        <v>12</v>
      </c>
      <c r="R2" s="48" t="s">
        <v>13</v>
      </c>
      <c r="T2" s="48" t="s">
        <v>19</v>
      </c>
      <c r="V2" s="48" t="s">
        <v>12</v>
      </c>
      <c r="W2" s="48" t="s">
        <v>13</v>
      </c>
    </row>
    <row r="3" spans="1:23" x14ac:dyDescent="0.3">
      <c r="A3" s="48" t="s">
        <v>170</v>
      </c>
      <c r="B3" s="114" t="s">
        <v>98</v>
      </c>
      <c r="C3" s="48">
        <v>184210.5263</v>
      </c>
      <c r="D3" s="34">
        <f>LOG10(C3)</f>
        <v>5.2653144433602215</v>
      </c>
      <c r="F3" s="48" t="s">
        <v>277</v>
      </c>
      <c r="G3" s="114" t="s">
        <v>98</v>
      </c>
      <c r="H3" s="48">
        <v>49235.993210000001</v>
      </c>
      <c r="I3" s="36">
        <f>LOG10(H3)</f>
        <v>4.6922827031221876</v>
      </c>
      <c r="O3" s="48" t="s">
        <v>6</v>
      </c>
      <c r="P3" s="114" t="s">
        <v>98</v>
      </c>
      <c r="Q3" s="48">
        <v>18.30663616</v>
      </c>
      <c r="R3" s="34">
        <f>LOG10(Q3)</f>
        <v>1.2626085501257525</v>
      </c>
      <c r="T3" s="48" t="s">
        <v>277</v>
      </c>
      <c r="U3" s="114" t="s">
        <v>98</v>
      </c>
      <c r="V3" s="48">
        <v>799373.04079999996</v>
      </c>
      <c r="W3" s="36">
        <f>LOG10(V3)</f>
        <v>5.9027494974026613</v>
      </c>
    </row>
    <row r="4" spans="1:23" x14ac:dyDescent="0.3">
      <c r="A4" s="48" t="s">
        <v>171</v>
      </c>
      <c r="B4" s="114"/>
      <c r="C4" s="48">
        <v>3238.0952379999999</v>
      </c>
      <c r="D4" s="36">
        <f t="shared" ref="D4:D8" si="0">LOG10(C4)</f>
        <v>3.5102896179595438</v>
      </c>
      <c r="F4" s="48" t="s">
        <v>175</v>
      </c>
      <c r="G4" s="114"/>
      <c r="H4" s="48">
        <v>47222.222220000003</v>
      </c>
      <c r="I4" s="36">
        <f t="shared" ref="I4:I8" si="1">LOG10(H4)</f>
        <v>4.6741464205905494</v>
      </c>
      <c r="O4" s="48" t="s">
        <v>7</v>
      </c>
      <c r="P4" s="114"/>
      <c r="Q4" s="48">
        <v>6.1818181819999998</v>
      </c>
      <c r="R4" s="34">
        <f t="shared" ref="R4:R8" si="2">LOG10(Q4)</f>
        <v>0.79111622756078459</v>
      </c>
      <c r="T4" s="48" t="s">
        <v>175</v>
      </c>
      <c r="U4" s="114"/>
      <c r="V4" s="48">
        <v>786026.20090000005</v>
      </c>
      <c r="W4" s="36">
        <f t="shared" ref="W4:W8" si="3">LOG10(V4)</f>
        <v>5.8954370227781361</v>
      </c>
    </row>
    <row r="5" spans="1:23" x14ac:dyDescent="0.3">
      <c r="A5" s="48" t="s">
        <v>172</v>
      </c>
      <c r="B5" s="114"/>
      <c r="C5" s="48">
        <v>958.46645369999999</v>
      </c>
      <c r="D5" s="36">
        <f t="shared" si="0"/>
        <v>2.98157691718494</v>
      </c>
      <c r="F5" s="48" t="s">
        <v>176</v>
      </c>
      <c r="G5" s="114"/>
      <c r="H5" s="48">
        <v>364.14565829999998</v>
      </c>
      <c r="I5" s="36">
        <f t="shared" si="1"/>
        <v>2.561275136238407</v>
      </c>
      <c r="O5" s="48" t="s">
        <v>8</v>
      </c>
      <c r="P5" s="114"/>
      <c r="Q5" s="48">
        <v>1.838235294</v>
      </c>
      <c r="R5" s="34">
        <f t="shared" si="2"/>
        <v>0.26440110027402525</v>
      </c>
      <c r="T5" s="48" t="s">
        <v>176</v>
      </c>
      <c r="U5" s="114"/>
      <c r="V5" s="48">
        <v>651428.57140000002</v>
      </c>
      <c r="W5" s="36">
        <f t="shared" si="3"/>
        <v>5.8138668026311304</v>
      </c>
    </row>
    <row r="6" spans="1:23" x14ac:dyDescent="0.3">
      <c r="A6" s="48" t="s">
        <v>173</v>
      </c>
      <c r="B6" s="114"/>
      <c r="C6" s="48">
        <v>794701.98679999996</v>
      </c>
      <c r="D6" s="36">
        <f t="shared" si="0"/>
        <v>5.900204298779065</v>
      </c>
      <c r="F6" s="48" t="s">
        <v>177</v>
      </c>
      <c r="G6" s="114"/>
      <c r="H6" s="48">
        <v>71.161048690000001</v>
      </c>
      <c r="I6" s="36">
        <f t="shared" si="1"/>
        <v>1.852242339593511</v>
      </c>
      <c r="O6" s="48" t="s">
        <v>9</v>
      </c>
      <c r="P6" s="114"/>
      <c r="Q6" s="48">
        <v>0</v>
      </c>
      <c r="R6" s="34">
        <v>0</v>
      </c>
      <c r="T6" s="48" t="s">
        <v>177</v>
      </c>
      <c r="U6" s="114"/>
      <c r="V6" s="48">
        <v>470852.01789999998</v>
      </c>
      <c r="W6" s="36">
        <f t="shared" si="3"/>
        <v>5.6728844359874477</v>
      </c>
    </row>
    <row r="7" spans="1:23" x14ac:dyDescent="0.3">
      <c r="A7" s="48" t="s">
        <v>275</v>
      </c>
      <c r="B7" s="114"/>
      <c r="C7" s="48">
        <v>88948.787060000002</v>
      </c>
      <c r="D7" s="36">
        <f t="shared" si="0"/>
        <v>4.949140030253103</v>
      </c>
      <c r="F7" s="48" t="s">
        <v>278</v>
      </c>
      <c r="G7" s="114"/>
      <c r="H7" s="48">
        <v>129166.6667</v>
      </c>
      <c r="I7" s="36">
        <f t="shared" si="1"/>
        <v>5.1111504522347424</v>
      </c>
      <c r="O7" s="48" t="s">
        <v>10</v>
      </c>
      <c r="P7" s="114"/>
      <c r="Q7" s="48">
        <v>0</v>
      </c>
      <c r="R7" s="34">
        <v>0</v>
      </c>
      <c r="T7" s="48" t="s">
        <v>278</v>
      </c>
      <c r="U7" s="114"/>
      <c r="V7" s="48">
        <v>167785.23490000001</v>
      </c>
      <c r="W7" s="36">
        <f t="shared" si="3"/>
        <v>5.2247537402615007</v>
      </c>
    </row>
    <row r="8" spans="1:23" x14ac:dyDescent="0.3">
      <c r="A8" s="48" t="s">
        <v>276</v>
      </c>
      <c r="B8" s="114"/>
      <c r="C8" s="48">
        <v>1041666.667</v>
      </c>
      <c r="D8" s="36">
        <f t="shared" si="0"/>
        <v>6.0177287670994062</v>
      </c>
      <c r="F8" s="48" t="s">
        <v>279</v>
      </c>
      <c r="G8" s="114"/>
      <c r="H8" s="48">
        <v>833.33333330000005</v>
      </c>
      <c r="I8" s="36">
        <f t="shared" si="1"/>
        <v>2.9208187539350035</v>
      </c>
      <c r="O8" s="48" t="s">
        <v>11</v>
      </c>
      <c r="P8" s="114"/>
      <c r="Q8" s="48">
        <v>1.5974440889999999</v>
      </c>
      <c r="R8" s="34">
        <f t="shared" si="2"/>
        <v>0.20342566666536208</v>
      </c>
      <c r="T8" s="48" t="s">
        <v>279</v>
      </c>
      <c r="U8" s="114"/>
      <c r="V8" s="48">
        <v>473372.78110000002</v>
      </c>
      <c r="W8" s="36">
        <f t="shared" si="3"/>
        <v>5.6752032824102994</v>
      </c>
    </row>
    <row r="10" spans="1:23" x14ac:dyDescent="0.3">
      <c r="C10" s="48" t="s">
        <v>66</v>
      </c>
      <c r="D10" s="48" t="s">
        <v>27</v>
      </c>
      <c r="H10" s="48" t="s">
        <v>66</v>
      </c>
      <c r="I10" s="48" t="s">
        <v>27</v>
      </c>
      <c r="Q10" s="48" t="s">
        <v>66</v>
      </c>
      <c r="R10" s="48" t="s">
        <v>27</v>
      </c>
      <c r="V10" s="48" t="s">
        <v>66</v>
      </c>
      <c r="W10" s="48" t="s">
        <v>27</v>
      </c>
    </row>
    <row r="11" spans="1:23" x14ac:dyDescent="0.3">
      <c r="C11" s="34">
        <f>AVERAGE(D3:D8)</f>
        <v>4.7707090124393794</v>
      </c>
      <c r="D11" s="48">
        <f>STDEV(D3:D8)/SQRT(6)</f>
        <v>0.51306077401677797</v>
      </c>
      <c r="H11" s="34">
        <f>AVERAGE(I3:I8)</f>
        <v>3.6353193009523999</v>
      </c>
      <c r="I11" s="48">
        <f>STDEV(I3:I8)/SQRT(6)</f>
        <v>0.55431207680302852</v>
      </c>
      <c r="Q11" s="34">
        <f>AVERAGE(R3:R8)</f>
        <v>0.42025859077098748</v>
      </c>
      <c r="R11" s="48">
        <f>STDEV(R3:R8)/SQRT(6)</f>
        <v>0.20588277257897072</v>
      </c>
      <c r="V11" s="34">
        <f>AVERAGE(W3:W8)</f>
        <v>5.6974824635785302</v>
      </c>
      <c r="W11" s="48">
        <f>STDEV(W3:W8)/SQRT(6)</f>
        <v>0.1031891059791722</v>
      </c>
    </row>
    <row r="13" spans="1:23" x14ac:dyDescent="0.3">
      <c r="A13" s="31" t="s">
        <v>281</v>
      </c>
      <c r="O13" s="31" t="s">
        <v>282</v>
      </c>
    </row>
    <row r="14" spans="1:23" ht="16.2" x14ac:dyDescent="0.3">
      <c r="A14" s="48" t="s">
        <v>18</v>
      </c>
      <c r="C14" s="48" t="s">
        <v>12</v>
      </c>
      <c r="D14" s="48" t="s">
        <v>13</v>
      </c>
      <c r="F14" s="48" t="s">
        <v>19</v>
      </c>
      <c r="H14" s="48" t="s">
        <v>12</v>
      </c>
      <c r="I14" s="48" t="s">
        <v>13</v>
      </c>
      <c r="O14" s="48" t="s">
        <v>18</v>
      </c>
      <c r="Q14" s="48" t="s">
        <v>12</v>
      </c>
      <c r="R14" s="48" t="s">
        <v>13</v>
      </c>
      <c r="T14" s="48" t="s">
        <v>19</v>
      </c>
      <c r="V14" s="48" t="s">
        <v>12</v>
      </c>
      <c r="W14" s="48" t="s">
        <v>13</v>
      </c>
    </row>
    <row r="15" spans="1:23" x14ac:dyDescent="0.3">
      <c r="A15" s="48" t="s">
        <v>170</v>
      </c>
      <c r="B15" s="114" t="s">
        <v>98</v>
      </c>
      <c r="C15" s="48">
        <v>206140.35089999999</v>
      </c>
      <c r="D15" s="34">
        <f>LOG10(C15)</f>
        <v>5.3141630109833136</v>
      </c>
      <c r="F15" s="48" t="s">
        <v>277</v>
      </c>
      <c r="G15" s="114" t="s">
        <v>98</v>
      </c>
      <c r="H15" s="48">
        <v>2702.7027029999999</v>
      </c>
      <c r="I15" s="36">
        <f>LOG10(H15)</f>
        <v>3.4317982759807775</v>
      </c>
      <c r="O15" s="48" t="s">
        <v>6</v>
      </c>
      <c r="P15" s="114" t="s">
        <v>98</v>
      </c>
      <c r="Q15" s="48">
        <v>307017.54389999999</v>
      </c>
      <c r="R15" s="34">
        <f>LOG10(Q15)</f>
        <v>5.4871631930708817</v>
      </c>
      <c r="T15" s="48" t="s">
        <v>277</v>
      </c>
      <c r="U15" s="114" t="s">
        <v>98</v>
      </c>
      <c r="V15" s="48">
        <v>0</v>
      </c>
      <c r="W15" s="34">
        <v>0</v>
      </c>
    </row>
    <row r="16" spans="1:23" x14ac:dyDescent="0.3">
      <c r="A16" s="48" t="s">
        <v>171</v>
      </c>
      <c r="B16" s="114"/>
      <c r="C16" s="48">
        <v>7958.4775090000003</v>
      </c>
      <c r="D16" s="34">
        <f t="shared" ref="D16:D20" si="4">LOG10(C16)</f>
        <v>3.9008299932801163</v>
      </c>
      <c r="F16" s="48" t="s">
        <v>175</v>
      </c>
      <c r="G16" s="114"/>
      <c r="H16" s="48">
        <v>3782.5059099999999</v>
      </c>
      <c r="I16" s="36">
        <f t="shared" ref="I16:I20" si="5">LOG10(H16)</f>
        <v>3.5777796152618819</v>
      </c>
      <c r="O16" s="48" t="s">
        <v>7</v>
      </c>
      <c r="P16" s="114"/>
      <c r="Q16" s="48">
        <v>276816.609</v>
      </c>
      <c r="R16" s="34">
        <f t="shared" ref="R16:R20" si="6">LOG10(Q16)</f>
        <v>5.4421921442408241</v>
      </c>
      <c r="T16" s="48" t="s">
        <v>175</v>
      </c>
      <c r="U16" s="114"/>
      <c r="V16" s="48">
        <v>0</v>
      </c>
      <c r="W16" s="34">
        <v>0</v>
      </c>
    </row>
    <row r="17" spans="1:23" x14ac:dyDescent="0.3">
      <c r="A17" s="48" t="s">
        <v>172</v>
      </c>
      <c r="B17" s="114"/>
      <c r="C17" s="48">
        <v>13983.05085</v>
      </c>
      <c r="D17" s="34">
        <f t="shared" si="4"/>
        <v>4.1456019369867434</v>
      </c>
      <c r="F17" s="48" t="s">
        <v>176</v>
      </c>
      <c r="G17" s="114"/>
      <c r="H17" s="48">
        <v>1286.7647059999999</v>
      </c>
      <c r="I17" s="36">
        <f t="shared" si="5"/>
        <v>3.1094991403557839</v>
      </c>
      <c r="O17" s="48" t="s">
        <v>8</v>
      </c>
      <c r="P17" s="114"/>
      <c r="Q17" s="48">
        <v>296610.16950000002</v>
      </c>
      <c r="R17" s="34">
        <f t="shared" si="6"/>
        <v>5.4721860370565585</v>
      </c>
      <c r="T17" s="48" t="s">
        <v>176</v>
      </c>
      <c r="U17" s="114"/>
      <c r="V17" s="48">
        <v>0</v>
      </c>
      <c r="W17" s="34">
        <v>0</v>
      </c>
    </row>
    <row r="18" spans="1:23" x14ac:dyDescent="0.3">
      <c r="A18" s="48" t="s">
        <v>173</v>
      </c>
      <c r="B18" s="114"/>
      <c r="C18" s="48">
        <v>92696.629209999999</v>
      </c>
      <c r="D18" s="34">
        <f t="shared" si="4"/>
        <v>4.9670639418886937</v>
      </c>
      <c r="F18" s="48" t="s">
        <v>177</v>
      </c>
      <c r="G18" s="114"/>
      <c r="H18" s="48">
        <v>4782.6086960000002</v>
      </c>
      <c r="I18" s="36">
        <f t="shared" si="5"/>
        <v>3.6796648491722173</v>
      </c>
      <c r="O18" s="48" t="s">
        <v>9</v>
      </c>
      <c r="P18" s="114"/>
      <c r="Q18" s="48">
        <v>421348.31459999998</v>
      </c>
      <c r="R18" s="34">
        <f t="shared" si="6"/>
        <v>5.6246412610758574</v>
      </c>
      <c r="T18" s="48" t="s">
        <v>177</v>
      </c>
      <c r="U18" s="114"/>
      <c r="V18" s="48">
        <v>347.82608699999997</v>
      </c>
      <c r="W18" s="34">
        <f t="shared" ref="W18:W20" si="7">LOG10(V18)</f>
        <v>2.5413621510286375</v>
      </c>
    </row>
    <row r="19" spans="1:23" x14ac:dyDescent="0.3">
      <c r="A19" s="48" t="s">
        <v>275</v>
      </c>
      <c r="B19" s="114"/>
      <c r="C19" s="48">
        <v>437500</v>
      </c>
      <c r="D19" s="34">
        <f t="shared" si="4"/>
        <v>5.6409780573583319</v>
      </c>
      <c r="F19" s="48" t="s">
        <v>278</v>
      </c>
      <c r="G19" s="114"/>
      <c r="H19" s="48">
        <v>2238.8059699999999</v>
      </c>
      <c r="I19" s="36">
        <f t="shared" si="5"/>
        <v>3.3500164563259016</v>
      </c>
      <c r="O19" s="48" t="s">
        <v>10</v>
      </c>
      <c r="P19" s="114"/>
      <c r="Q19" s="48">
        <v>562500</v>
      </c>
      <c r="R19" s="34">
        <f t="shared" si="6"/>
        <v>5.7501225267834002</v>
      </c>
      <c r="T19" s="48" t="s">
        <v>278</v>
      </c>
      <c r="U19" s="114"/>
      <c r="V19" s="48">
        <v>186.56716420000001</v>
      </c>
      <c r="W19" s="34">
        <f t="shared" si="7"/>
        <v>2.2708352103558709</v>
      </c>
    </row>
    <row r="20" spans="1:23" x14ac:dyDescent="0.3">
      <c r="A20" s="48" t="s">
        <v>276</v>
      </c>
      <c r="B20" s="114"/>
      <c r="C20" s="48">
        <v>351758.79399999999</v>
      </c>
      <c r="D20" s="34">
        <f t="shared" si="4"/>
        <v>5.546244963641775</v>
      </c>
      <c r="F20" s="48" t="s">
        <v>279</v>
      </c>
      <c r="G20" s="114"/>
      <c r="H20" s="48">
        <v>9859.1549300000006</v>
      </c>
      <c r="I20" s="36">
        <f t="shared" si="5"/>
        <v>3.9938396913137941</v>
      </c>
      <c r="O20" s="48" t="s">
        <v>11</v>
      </c>
      <c r="P20" s="114"/>
      <c r="Q20" s="48">
        <v>854271.35679999995</v>
      </c>
      <c r="R20" s="34">
        <f t="shared" si="6"/>
        <v>5.9315958449767425</v>
      </c>
      <c r="T20" s="48" t="s">
        <v>279</v>
      </c>
      <c r="U20" s="114"/>
      <c r="V20" s="48">
        <v>25.352112680000001</v>
      </c>
      <c r="W20" s="34">
        <f t="shared" si="7"/>
        <v>1.4040141564517876</v>
      </c>
    </row>
    <row r="22" spans="1:23" x14ac:dyDescent="0.3">
      <c r="C22" s="48" t="s">
        <v>66</v>
      </c>
      <c r="D22" s="48" t="s">
        <v>27</v>
      </c>
      <c r="H22" s="48" t="s">
        <v>66</v>
      </c>
      <c r="I22" s="48" t="s">
        <v>27</v>
      </c>
      <c r="Q22" s="48" t="s">
        <v>66</v>
      </c>
      <c r="R22" s="48" t="s">
        <v>27</v>
      </c>
      <c r="V22" s="48" t="s">
        <v>66</v>
      </c>
      <c r="W22" s="48" t="s">
        <v>27</v>
      </c>
    </row>
    <row r="23" spans="1:23" x14ac:dyDescent="0.3">
      <c r="C23" s="34">
        <f>AVERAGE(D15:D20)</f>
        <v>4.9191469840231621</v>
      </c>
      <c r="D23" s="48">
        <f>STDEV(D15:D20)/SQRT(6)</f>
        <v>0.30044229087080909</v>
      </c>
      <c r="H23" s="34">
        <f>AVERAGE(I15:I20)</f>
        <v>3.523766338068393</v>
      </c>
      <c r="I23" s="48">
        <f>STDEV(I15:I20)/SQRT(6)</f>
        <v>0.12361973875009942</v>
      </c>
      <c r="Q23" s="34">
        <f>AVERAGE(R15:R20)</f>
        <v>5.6179835012007109</v>
      </c>
      <c r="R23" s="48">
        <f>STDEV(R15:R20)/SQRT(6)</f>
        <v>7.8555968321751518E-2</v>
      </c>
      <c r="V23" s="34">
        <f>AVERAGE(W15:W20)</f>
        <v>1.0360352529727159</v>
      </c>
      <c r="W23" s="48">
        <f>STDEV(W15:W20)/SQRT(6)</f>
        <v>0.48806610257137928</v>
      </c>
    </row>
  </sheetData>
  <mergeCells count="8">
    <mergeCell ref="B3:B8"/>
    <mergeCell ref="G3:G8"/>
    <mergeCell ref="P3:P8"/>
    <mergeCell ref="U3:U8"/>
    <mergeCell ref="B15:B20"/>
    <mergeCell ref="G15:G20"/>
    <mergeCell ref="P15:P20"/>
    <mergeCell ref="U15:U20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E662C-6722-46AF-AD3C-9DD80EF4553F}">
  <dimension ref="A1:W23"/>
  <sheetViews>
    <sheetView zoomScale="82" zoomScaleNormal="82" workbookViewId="0">
      <selection activeCell="R25" sqref="R25"/>
    </sheetView>
  </sheetViews>
  <sheetFormatPr defaultRowHeight="14.4" x14ac:dyDescent="0.3"/>
  <cols>
    <col min="1" max="16384" width="8.88671875" style="48"/>
  </cols>
  <sheetData>
    <row r="1" spans="1:23" x14ac:dyDescent="0.3">
      <c r="A1" s="31" t="s">
        <v>101</v>
      </c>
      <c r="O1" s="31" t="s">
        <v>100</v>
      </c>
    </row>
    <row r="2" spans="1:23" ht="16.2" x14ac:dyDescent="0.3">
      <c r="A2" s="48" t="s">
        <v>18</v>
      </c>
      <c r="C2" s="48" t="s">
        <v>12</v>
      </c>
      <c r="D2" s="48" t="s">
        <v>13</v>
      </c>
      <c r="F2" s="48" t="s">
        <v>19</v>
      </c>
      <c r="H2" s="48" t="s">
        <v>12</v>
      </c>
      <c r="I2" s="48" t="s">
        <v>13</v>
      </c>
      <c r="O2" s="48" t="s">
        <v>18</v>
      </c>
      <c r="Q2" s="48" t="s">
        <v>12</v>
      </c>
      <c r="R2" s="48" t="s">
        <v>13</v>
      </c>
      <c r="T2" s="48" t="s">
        <v>19</v>
      </c>
      <c r="V2" s="48" t="s">
        <v>12</v>
      </c>
      <c r="W2" s="48" t="s">
        <v>13</v>
      </c>
    </row>
    <row r="3" spans="1:23" x14ac:dyDescent="0.3">
      <c r="A3" s="48" t="s">
        <v>170</v>
      </c>
      <c r="B3" s="114" t="s">
        <v>98</v>
      </c>
      <c r="C3" s="48">
        <v>126315.7895</v>
      </c>
      <c r="D3" s="34">
        <f>LOG10(C3)</f>
        <v>5.1014576408492553</v>
      </c>
      <c r="F3" s="48" t="s">
        <v>277</v>
      </c>
      <c r="G3" s="114" t="s">
        <v>98</v>
      </c>
      <c r="H3" s="48">
        <v>59422.750419999997</v>
      </c>
      <c r="I3" s="36">
        <f>LOG10(H3)</f>
        <v>4.7739527495306637</v>
      </c>
      <c r="O3" s="48" t="s">
        <v>6</v>
      </c>
      <c r="P3" s="114" t="s">
        <v>98</v>
      </c>
      <c r="Q3" s="48">
        <v>16.018306639999999</v>
      </c>
      <c r="R3" s="34">
        <f>LOG10(Q3)</f>
        <v>1.2046166031480656</v>
      </c>
      <c r="T3" s="48" t="s">
        <v>277</v>
      </c>
      <c r="U3" s="114" t="s">
        <v>98</v>
      </c>
      <c r="V3" s="48">
        <v>156.73981190000001</v>
      </c>
      <c r="W3" s="36">
        <f>LOG10(V3)</f>
        <v>2.1951793212449626</v>
      </c>
    </row>
    <row r="4" spans="1:23" x14ac:dyDescent="0.3">
      <c r="A4" s="48" t="s">
        <v>171</v>
      </c>
      <c r="B4" s="114"/>
      <c r="C4" s="48">
        <v>3619.0476189999999</v>
      </c>
      <c r="D4" s="36">
        <f t="shared" ref="D4:D8" si="0">LOG10(C4)</f>
        <v>3.5585942975411577</v>
      </c>
      <c r="F4" s="48" t="s">
        <v>175</v>
      </c>
      <c r="G4" s="114"/>
      <c r="H4" s="48">
        <v>27777.77778</v>
      </c>
      <c r="I4" s="36">
        <f t="shared" ref="I4:I8" si="1">LOG10(H4)</f>
        <v>4.4436974992674561</v>
      </c>
      <c r="O4" s="48" t="s">
        <v>7</v>
      </c>
      <c r="P4" s="114"/>
      <c r="Q4" s="48">
        <v>6.1818181819999998</v>
      </c>
      <c r="R4" s="34">
        <f t="shared" ref="R4" si="2">LOG10(Q4)</f>
        <v>0.79111622756078459</v>
      </c>
      <c r="T4" s="48" t="s">
        <v>175</v>
      </c>
      <c r="U4" s="114"/>
      <c r="V4" s="48">
        <v>480.34934500000003</v>
      </c>
      <c r="W4" s="36">
        <f t="shared" ref="W4:W8" si="3">LOG10(V4)</f>
        <v>2.6815572028380776</v>
      </c>
    </row>
    <row r="5" spans="1:23" x14ac:dyDescent="0.3">
      <c r="A5" s="48" t="s">
        <v>172</v>
      </c>
      <c r="B5" s="114"/>
      <c r="C5" s="48">
        <v>1373.801917</v>
      </c>
      <c r="D5" s="36">
        <f t="shared" si="0"/>
        <v>3.1379241180543476</v>
      </c>
      <c r="F5" s="48" t="s">
        <v>176</v>
      </c>
      <c r="G5" s="114"/>
      <c r="H5" s="48">
        <v>420.1680672</v>
      </c>
      <c r="I5" s="36">
        <f t="shared" si="1"/>
        <v>2.6234230429156931</v>
      </c>
      <c r="O5" s="48" t="s">
        <v>8</v>
      </c>
      <c r="P5" s="114"/>
      <c r="Q5" s="48">
        <v>0</v>
      </c>
      <c r="R5" s="34">
        <v>0</v>
      </c>
      <c r="T5" s="48" t="s">
        <v>176</v>
      </c>
      <c r="U5" s="114"/>
      <c r="V5" s="48">
        <v>4571.4285710000004</v>
      </c>
      <c r="W5" s="36">
        <f t="shared" si="3"/>
        <v>3.6600519382649339</v>
      </c>
    </row>
    <row r="6" spans="1:23" x14ac:dyDescent="0.3">
      <c r="A6" s="48" t="s">
        <v>173</v>
      </c>
      <c r="B6" s="114"/>
      <c r="C6" s="48">
        <v>463576.15889999998</v>
      </c>
      <c r="D6" s="36">
        <f t="shared" si="0"/>
        <v>5.6661210926832419</v>
      </c>
      <c r="F6" s="48" t="s">
        <v>177</v>
      </c>
      <c r="G6" s="114"/>
      <c r="H6" s="48">
        <v>56.179775280000001</v>
      </c>
      <c r="I6" s="36">
        <f t="shared" si="1"/>
        <v>1.7495799976841573</v>
      </c>
      <c r="O6" s="48" t="s">
        <v>9</v>
      </c>
      <c r="P6" s="114"/>
      <c r="Q6" s="48">
        <v>0.63492063499999996</v>
      </c>
      <c r="R6" s="34">
        <v>0</v>
      </c>
      <c r="T6" s="48" t="s">
        <v>177</v>
      </c>
      <c r="U6" s="114"/>
      <c r="V6" s="48">
        <v>2.2421524659999998</v>
      </c>
      <c r="W6" s="36">
        <f t="shared" si="3"/>
        <v>0.35066514121663378</v>
      </c>
    </row>
    <row r="7" spans="1:23" x14ac:dyDescent="0.3">
      <c r="A7" s="48" t="s">
        <v>275</v>
      </c>
      <c r="B7" s="114"/>
      <c r="C7" s="48">
        <v>86253.369269999996</v>
      </c>
      <c r="D7" s="36">
        <f t="shared" si="0"/>
        <v>4.9357760686935954</v>
      </c>
      <c r="F7" s="48" t="s">
        <v>278</v>
      </c>
      <c r="G7" s="114"/>
      <c r="H7" s="48">
        <v>170833.3333</v>
      </c>
      <c r="I7" s="36">
        <f t="shared" si="1"/>
        <v>5.2325726149233889</v>
      </c>
      <c r="O7" s="48" t="s">
        <v>10</v>
      </c>
      <c r="P7" s="114"/>
      <c r="Q7" s="48">
        <v>0</v>
      </c>
      <c r="R7" s="34">
        <v>0</v>
      </c>
      <c r="T7" s="48" t="s">
        <v>278</v>
      </c>
      <c r="U7" s="114"/>
      <c r="V7" s="48">
        <v>1.6778523489999999</v>
      </c>
      <c r="W7" s="36">
        <f t="shared" si="3"/>
        <v>0.22475374026150072</v>
      </c>
    </row>
    <row r="8" spans="1:23" x14ac:dyDescent="0.3">
      <c r="A8" s="48" t="s">
        <v>276</v>
      </c>
      <c r="B8" s="114"/>
      <c r="C8" s="48">
        <v>791666.66669999994</v>
      </c>
      <c r="D8" s="36">
        <f t="shared" si="0"/>
        <v>5.8985423592595092</v>
      </c>
      <c r="F8" s="48" t="s">
        <v>279</v>
      </c>
      <c r="G8" s="114"/>
      <c r="H8" s="48">
        <v>933.33333330000005</v>
      </c>
      <c r="I8" s="36">
        <f t="shared" si="1"/>
        <v>2.9700367766070461</v>
      </c>
      <c r="O8" s="48" t="s">
        <v>11</v>
      </c>
      <c r="P8" s="114"/>
      <c r="Q8" s="48">
        <v>0</v>
      </c>
      <c r="R8" s="34">
        <v>0</v>
      </c>
      <c r="T8" s="48" t="s">
        <v>279</v>
      </c>
      <c r="U8" s="114"/>
      <c r="V8" s="48">
        <v>7.8895463509999999</v>
      </c>
      <c r="W8" s="36">
        <f t="shared" si="3"/>
        <v>0.89705203198995775</v>
      </c>
    </row>
    <row r="10" spans="1:23" x14ac:dyDescent="0.3">
      <c r="C10" s="48" t="s">
        <v>66</v>
      </c>
      <c r="D10" s="48" t="s">
        <v>27</v>
      </c>
      <c r="H10" s="48" t="s">
        <v>66</v>
      </c>
      <c r="I10" s="48" t="s">
        <v>27</v>
      </c>
      <c r="Q10" s="48" t="s">
        <v>66</v>
      </c>
      <c r="R10" s="48" t="s">
        <v>27</v>
      </c>
      <c r="V10" s="48" t="s">
        <v>66</v>
      </c>
      <c r="W10" s="48" t="s">
        <v>27</v>
      </c>
    </row>
    <row r="11" spans="1:23" x14ac:dyDescent="0.3">
      <c r="C11" s="34">
        <f>AVERAGE(D3:D8)</f>
        <v>4.7164025961801839</v>
      </c>
      <c r="D11" s="48">
        <f>STDEV(D3:D8)/SQRT(6)</f>
        <v>0.45927210932898471</v>
      </c>
      <c r="H11" s="34">
        <f>AVERAGE(I3:I8)</f>
        <v>3.6322104468214005</v>
      </c>
      <c r="I11" s="48">
        <f>STDEV(I3:I8)/SQRT(6)</f>
        <v>0.56343201882150218</v>
      </c>
      <c r="Q11" s="34">
        <f>AVERAGE(R3:R8)</f>
        <v>0.33262213845147504</v>
      </c>
      <c r="R11" s="48">
        <f>STDEV(R3:R8)/SQRT(6)</f>
        <v>0.21703618163505964</v>
      </c>
      <c r="V11" s="34">
        <f>AVERAGE(W3:W8)</f>
        <v>1.6682098959693443</v>
      </c>
      <c r="W11" s="48">
        <f>STDEV(W3:W8)/SQRT(6)</f>
        <v>0.56821881250020201</v>
      </c>
    </row>
    <row r="13" spans="1:23" x14ac:dyDescent="0.3">
      <c r="A13" s="31" t="s">
        <v>281</v>
      </c>
      <c r="O13" s="31" t="s">
        <v>282</v>
      </c>
    </row>
    <row r="14" spans="1:23" ht="16.2" x14ac:dyDescent="0.3">
      <c r="A14" s="48" t="s">
        <v>18</v>
      </c>
      <c r="C14" s="48" t="s">
        <v>12</v>
      </c>
      <c r="D14" s="48" t="s">
        <v>13</v>
      </c>
      <c r="F14" s="48" t="s">
        <v>19</v>
      </c>
      <c r="H14" s="48" t="s">
        <v>12</v>
      </c>
      <c r="I14" s="48" t="s">
        <v>13</v>
      </c>
      <c r="O14" s="48" t="s">
        <v>18</v>
      </c>
      <c r="Q14" s="48" t="s">
        <v>12</v>
      </c>
      <c r="R14" s="48" t="s">
        <v>13</v>
      </c>
      <c r="T14" s="48" t="s">
        <v>19</v>
      </c>
      <c r="V14" s="48" t="s">
        <v>12</v>
      </c>
      <c r="W14" s="48" t="s">
        <v>13</v>
      </c>
    </row>
    <row r="15" spans="1:23" x14ac:dyDescent="0.3">
      <c r="A15" s="48" t="s">
        <v>170</v>
      </c>
      <c r="B15" s="114" t="s">
        <v>98</v>
      </c>
      <c r="C15" s="48">
        <v>206140.35089999999</v>
      </c>
      <c r="D15" s="34">
        <f>LOG10(C15)</f>
        <v>5.3141630109833136</v>
      </c>
      <c r="F15" s="48" t="s">
        <v>277</v>
      </c>
      <c r="G15" s="114" t="s">
        <v>98</v>
      </c>
      <c r="H15" s="48">
        <v>2702.7027029999999</v>
      </c>
      <c r="I15" s="36">
        <f>LOG10(H15)</f>
        <v>3.4317982759807775</v>
      </c>
      <c r="O15" s="48" t="s">
        <v>6</v>
      </c>
      <c r="P15" s="114" t="s">
        <v>98</v>
      </c>
      <c r="Q15" s="48">
        <v>307017.54389999999</v>
      </c>
      <c r="R15" s="34">
        <f>LOG10(Q15)</f>
        <v>5.4871631930708817</v>
      </c>
      <c r="T15" s="48" t="s">
        <v>277</v>
      </c>
      <c r="U15" s="114" t="s">
        <v>98</v>
      </c>
      <c r="V15" s="48">
        <v>0</v>
      </c>
      <c r="W15" s="34">
        <v>0</v>
      </c>
    </row>
    <row r="16" spans="1:23" x14ac:dyDescent="0.3">
      <c r="A16" s="48" t="s">
        <v>171</v>
      </c>
      <c r="B16" s="114"/>
      <c r="C16" s="48">
        <v>7958.4775090000003</v>
      </c>
      <c r="D16" s="34">
        <f t="shared" ref="D16:D20" si="4">LOG10(C16)</f>
        <v>3.9008299932801163</v>
      </c>
      <c r="F16" s="48" t="s">
        <v>175</v>
      </c>
      <c r="G16" s="114"/>
      <c r="H16" s="48">
        <v>3782.5059099999999</v>
      </c>
      <c r="I16" s="36">
        <f t="shared" ref="I16:I20" si="5">LOG10(H16)</f>
        <v>3.5777796152618819</v>
      </c>
      <c r="O16" s="48" t="s">
        <v>7</v>
      </c>
      <c r="P16" s="114"/>
      <c r="Q16" s="48">
        <v>276816.609</v>
      </c>
      <c r="R16" s="34">
        <f t="shared" ref="R16:R20" si="6">LOG10(Q16)</f>
        <v>5.4421921442408241</v>
      </c>
      <c r="T16" s="48" t="s">
        <v>175</v>
      </c>
      <c r="U16" s="114"/>
      <c r="V16" s="48">
        <v>0</v>
      </c>
      <c r="W16" s="34">
        <v>0</v>
      </c>
    </row>
    <row r="17" spans="1:23" x14ac:dyDescent="0.3">
      <c r="A17" s="48" t="s">
        <v>172</v>
      </c>
      <c r="B17" s="114"/>
      <c r="C17" s="48">
        <v>13983.05085</v>
      </c>
      <c r="D17" s="34">
        <f t="shared" si="4"/>
        <v>4.1456019369867434</v>
      </c>
      <c r="F17" s="48" t="s">
        <v>176</v>
      </c>
      <c r="G17" s="114"/>
      <c r="H17" s="48">
        <v>1286.7647059999999</v>
      </c>
      <c r="I17" s="36">
        <f t="shared" si="5"/>
        <v>3.1094991403557839</v>
      </c>
      <c r="O17" s="48" t="s">
        <v>8</v>
      </c>
      <c r="P17" s="114"/>
      <c r="Q17" s="48">
        <v>296610.16950000002</v>
      </c>
      <c r="R17" s="34">
        <f t="shared" si="6"/>
        <v>5.4721860370565585</v>
      </c>
      <c r="T17" s="48" t="s">
        <v>176</v>
      </c>
      <c r="U17" s="114"/>
      <c r="V17" s="48">
        <v>0</v>
      </c>
      <c r="W17" s="34">
        <v>0</v>
      </c>
    </row>
    <row r="18" spans="1:23" x14ac:dyDescent="0.3">
      <c r="A18" s="48" t="s">
        <v>173</v>
      </c>
      <c r="B18" s="114"/>
      <c r="C18" s="48">
        <v>92696.629209999999</v>
      </c>
      <c r="D18" s="34">
        <f t="shared" si="4"/>
        <v>4.9670639418886937</v>
      </c>
      <c r="F18" s="48" t="s">
        <v>177</v>
      </c>
      <c r="G18" s="114"/>
      <c r="H18" s="48">
        <v>4782.6086960000002</v>
      </c>
      <c r="I18" s="36">
        <f t="shared" si="5"/>
        <v>3.6796648491722173</v>
      </c>
      <c r="O18" s="48" t="s">
        <v>9</v>
      </c>
      <c r="P18" s="114"/>
      <c r="Q18" s="48">
        <v>421348.31459999998</v>
      </c>
      <c r="R18" s="34">
        <f t="shared" si="6"/>
        <v>5.6246412610758574</v>
      </c>
      <c r="T18" s="48" t="s">
        <v>177</v>
      </c>
      <c r="U18" s="114"/>
      <c r="V18" s="48">
        <v>347.82608699999997</v>
      </c>
      <c r="W18" s="34">
        <f t="shared" ref="W18:W20" si="7">LOG10(V18)</f>
        <v>2.5413621510286375</v>
      </c>
    </row>
    <row r="19" spans="1:23" x14ac:dyDescent="0.3">
      <c r="A19" s="48" t="s">
        <v>275</v>
      </c>
      <c r="B19" s="114"/>
      <c r="C19" s="48">
        <v>437500</v>
      </c>
      <c r="D19" s="34">
        <f t="shared" si="4"/>
        <v>5.6409780573583319</v>
      </c>
      <c r="F19" s="48" t="s">
        <v>278</v>
      </c>
      <c r="G19" s="114"/>
      <c r="H19" s="48">
        <v>2238.8059699999999</v>
      </c>
      <c r="I19" s="36">
        <f t="shared" si="5"/>
        <v>3.3500164563259016</v>
      </c>
      <c r="O19" s="48" t="s">
        <v>10</v>
      </c>
      <c r="P19" s="114"/>
      <c r="Q19" s="48">
        <v>562500</v>
      </c>
      <c r="R19" s="34">
        <f t="shared" si="6"/>
        <v>5.7501225267834002</v>
      </c>
      <c r="T19" s="48" t="s">
        <v>278</v>
      </c>
      <c r="U19" s="114"/>
      <c r="V19" s="48">
        <v>186.56716420000001</v>
      </c>
      <c r="W19" s="34">
        <f t="shared" si="7"/>
        <v>2.2708352103558709</v>
      </c>
    </row>
    <row r="20" spans="1:23" x14ac:dyDescent="0.3">
      <c r="A20" s="48" t="s">
        <v>276</v>
      </c>
      <c r="B20" s="114"/>
      <c r="C20" s="48">
        <v>351758.79399999999</v>
      </c>
      <c r="D20" s="34">
        <f t="shared" si="4"/>
        <v>5.546244963641775</v>
      </c>
      <c r="F20" s="48" t="s">
        <v>279</v>
      </c>
      <c r="G20" s="114"/>
      <c r="H20" s="48">
        <v>9859.1549300000006</v>
      </c>
      <c r="I20" s="36">
        <f t="shared" si="5"/>
        <v>3.9938396913137941</v>
      </c>
      <c r="O20" s="48" t="s">
        <v>11</v>
      </c>
      <c r="P20" s="114"/>
      <c r="Q20" s="48">
        <v>854271.35679999995</v>
      </c>
      <c r="R20" s="34">
        <f t="shared" si="6"/>
        <v>5.9315958449767425</v>
      </c>
      <c r="T20" s="48" t="s">
        <v>279</v>
      </c>
      <c r="U20" s="114"/>
      <c r="V20" s="48">
        <v>25.352112680000001</v>
      </c>
      <c r="W20" s="34">
        <f t="shared" si="7"/>
        <v>1.4040141564517876</v>
      </c>
    </row>
    <row r="22" spans="1:23" x14ac:dyDescent="0.3">
      <c r="C22" s="48" t="s">
        <v>66</v>
      </c>
      <c r="D22" s="48" t="s">
        <v>27</v>
      </c>
      <c r="H22" s="48" t="s">
        <v>66</v>
      </c>
      <c r="I22" s="48" t="s">
        <v>27</v>
      </c>
      <c r="Q22" s="48" t="s">
        <v>66</v>
      </c>
      <c r="R22" s="48" t="s">
        <v>27</v>
      </c>
      <c r="V22" s="48" t="s">
        <v>66</v>
      </c>
      <c r="W22" s="48" t="s">
        <v>27</v>
      </c>
    </row>
    <row r="23" spans="1:23" x14ac:dyDescent="0.3">
      <c r="C23" s="34">
        <f>AVERAGE(D15:D20)</f>
        <v>4.9191469840231621</v>
      </c>
      <c r="D23" s="48">
        <f>STDEV(D15:D20)/SQRT(6)</f>
        <v>0.30044229087080909</v>
      </c>
      <c r="H23" s="34">
        <f>AVERAGE(I15:I20)</f>
        <v>3.523766338068393</v>
      </c>
      <c r="I23" s="48">
        <f>STDEV(I15:I20)/SQRT(6)</f>
        <v>0.12361973875009942</v>
      </c>
      <c r="Q23" s="34">
        <f>AVERAGE(R15:R20)</f>
        <v>5.6179835012007109</v>
      </c>
      <c r="R23" s="48">
        <f>STDEV(R15:R20)/SQRT(6)</f>
        <v>7.8555968321751518E-2</v>
      </c>
      <c r="V23" s="34">
        <f>AVERAGE(W15:W20)</f>
        <v>1.0360352529727159</v>
      </c>
      <c r="W23" s="48">
        <f>STDEV(W15:W20)/SQRT(6)</f>
        <v>0.48806610257137928</v>
      </c>
    </row>
  </sheetData>
  <mergeCells count="8">
    <mergeCell ref="B3:B8"/>
    <mergeCell ref="G3:G8"/>
    <mergeCell ref="P3:P8"/>
    <mergeCell ref="U3:U8"/>
    <mergeCell ref="B15:B20"/>
    <mergeCell ref="G15:G20"/>
    <mergeCell ref="P15:P20"/>
    <mergeCell ref="U15:U20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F912-852D-4ECB-8598-10617884B50B}">
  <dimension ref="A1:Q76"/>
  <sheetViews>
    <sheetView zoomScale="74" workbookViewId="0">
      <selection activeCell="C5" sqref="C5"/>
    </sheetView>
  </sheetViews>
  <sheetFormatPr defaultRowHeight="14.4" x14ac:dyDescent="0.3"/>
  <cols>
    <col min="2" max="2" width="13.21875" bestFit="1" customWidth="1"/>
    <col min="3" max="3" width="13.33203125" bestFit="1" customWidth="1"/>
    <col min="4" max="4" width="13.21875" bestFit="1" customWidth="1"/>
    <col min="5" max="5" width="13.33203125" bestFit="1" customWidth="1"/>
    <col min="6" max="6" width="13.21875" style="83" bestFit="1" customWidth="1"/>
    <col min="7" max="7" width="13.33203125" style="83" bestFit="1" customWidth="1"/>
    <col min="8" max="8" width="13.21875" style="83" bestFit="1" customWidth="1"/>
    <col min="9" max="9" width="13.33203125" style="83" bestFit="1" customWidth="1"/>
    <col min="10" max="10" width="13.21875" style="83" bestFit="1" customWidth="1"/>
    <col min="11" max="11" width="13.33203125" style="83" bestFit="1" customWidth="1"/>
    <col min="12" max="12" width="13.21875" style="83" bestFit="1" customWidth="1"/>
    <col min="13" max="13" width="13.33203125" style="83" bestFit="1" customWidth="1"/>
    <col min="14" max="14" width="13.21875" style="83" bestFit="1" customWidth="1"/>
    <col min="15" max="15" width="13.33203125" style="83" bestFit="1" customWidth="1"/>
    <col min="16" max="16" width="13.21875" style="83" bestFit="1" customWidth="1"/>
    <col min="17" max="17" width="13.33203125" style="83" bestFit="1" customWidth="1"/>
  </cols>
  <sheetData>
    <row r="1" spans="1:17" x14ac:dyDescent="0.3">
      <c r="A1" s="31"/>
      <c r="B1" s="112" t="s">
        <v>425</v>
      </c>
      <c r="C1" s="112"/>
      <c r="D1" s="112"/>
      <c r="E1" s="112"/>
      <c r="F1" s="112" t="s">
        <v>429</v>
      </c>
      <c r="G1" s="112"/>
      <c r="H1" s="112"/>
      <c r="I1" s="112"/>
      <c r="J1" s="112" t="s">
        <v>428</v>
      </c>
      <c r="K1" s="112"/>
      <c r="L1" s="112"/>
      <c r="M1" s="112"/>
      <c r="N1" s="112" t="s">
        <v>427</v>
      </c>
      <c r="O1" s="112"/>
      <c r="P1" s="112"/>
      <c r="Q1" s="112"/>
    </row>
    <row r="2" spans="1:17" x14ac:dyDescent="0.3">
      <c r="A2" s="31"/>
      <c r="B2" s="112" t="s">
        <v>426</v>
      </c>
      <c r="C2" s="112"/>
      <c r="D2" s="112" t="s">
        <v>280</v>
      </c>
      <c r="E2" s="112"/>
      <c r="F2" s="112" t="s">
        <v>426</v>
      </c>
      <c r="G2" s="112"/>
      <c r="H2" s="112" t="s">
        <v>280</v>
      </c>
      <c r="I2" s="112"/>
      <c r="J2" s="112" t="s">
        <v>426</v>
      </c>
      <c r="K2" s="112"/>
      <c r="L2" s="112" t="s">
        <v>280</v>
      </c>
      <c r="M2" s="112"/>
      <c r="N2" s="112" t="s">
        <v>426</v>
      </c>
      <c r="O2" s="112"/>
      <c r="P2" s="112" t="s">
        <v>280</v>
      </c>
      <c r="Q2" s="112"/>
    </row>
    <row r="3" spans="1:17" x14ac:dyDescent="0.3">
      <c r="A3" s="31" t="s">
        <v>221</v>
      </c>
      <c r="B3" s="31" t="s">
        <v>287</v>
      </c>
      <c r="C3" s="31" t="s">
        <v>424</v>
      </c>
      <c r="D3" s="31" t="s">
        <v>287</v>
      </c>
      <c r="E3" s="31" t="s">
        <v>424</v>
      </c>
      <c r="F3" s="31" t="s">
        <v>287</v>
      </c>
      <c r="G3" s="31" t="s">
        <v>424</v>
      </c>
      <c r="H3" s="31" t="s">
        <v>287</v>
      </c>
      <c r="I3" s="31" t="s">
        <v>424</v>
      </c>
      <c r="J3" s="31" t="s">
        <v>287</v>
      </c>
      <c r="K3" s="31" t="s">
        <v>424</v>
      </c>
      <c r="L3" s="31" t="s">
        <v>287</v>
      </c>
      <c r="M3" s="31" t="s">
        <v>424</v>
      </c>
      <c r="N3" s="31" t="s">
        <v>287</v>
      </c>
      <c r="O3" s="31" t="s">
        <v>424</v>
      </c>
      <c r="P3" s="31" t="s">
        <v>287</v>
      </c>
      <c r="Q3" s="31" t="s">
        <v>424</v>
      </c>
    </row>
    <row r="4" spans="1:17" x14ac:dyDescent="0.3">
      <c r="A4" s="86">
        <v>0</v>
      </c>
      <c r="B4">
        <v>7.7499999999999999E-3</v>
      </c>
      <c r="C4">
        <v>9.1666669999999999E-3</v>
      </c>
      <c r="D4">
        <v>8.0833329999999998E-3</v>
      </c>
      <c r="E4" s="83">
        <v>8.0833329999999998E-3</v>
      </c>
      <c r="F4" s="83">
        <v>1.4500000000000001E-2</v>
      </c>
      <c r="G4" s="83">
        <v>1.4999999999999999E-2</v>
      </c>
      <c r="H4" s="83">
        <v>1.125E-2</v>
      </c>
      <c r="I4" s="83">
        <v>6.4999999999999997E-3</v>
      </c>
      <c r="J4" s="83">
        <v>4.9166670000000004E-3</v>
      </c>
      <c r="K4" s="83">
        <v>7.4166670000000001E-3</v>
      </c>
      <c r="L4" s="83">
        <v>6.5833330000000002E-3</v>
      </c>
      <c r="M4" s="83">
        <v>6.9166669999999996E-3</v>
      </c>
      <c r="N4" s="83">
        <v>1.5916666666666648E-2</v>
      </c>
      <c r="O4" s="83">
        <v>1.8249999999999988E-2</v>
      </c>
      <c r="P4" s="83">
        <v>1.6166666666666649E-2</v>
      </c>
      <c r="Q4" s="83">
        <v>1.6083333333333311E-2</v>
      </c>
    </row>
    <row r="5" spans="1:17" x14ac:dyDescent="0.3">
      <c r="A5" s="86">
        <v>0.33333333300000001</v>
      </c>
      <c r="B5">
        <v>4.6666670000000002E-3</v>
      </c>
      <c r="C5">
        <v>6.9166669999999996E-3</v>
      </c>
      <c r="D5">
        <v>5.416667E-3</v>
      </c>
      <c r="E5" s="83">
        <v>8.0833329999999998E-3</v>
      </c>
      <c r="F5" s="83">
        <v>3.2499999999999999E-3</v>
      </c>
      <c r="G5" s="83">
        <v>6.6666670000000003E-3</v>
      </c>
      <c r="H5" s="83">
        <v>5.7499999999999999E-3</v>
      </c>
      <c r="I5" s="83">
        <v>6.8333329999999996E-3</v>
      </c>
      <c r="J5" s="83">
        <v>4.9166670000000004E-3</v>
      </c>
      <c r="K5" s="83">
        <v>7.8333329999999996E-3</v>
      </c>
      <c r="L5" s="83">
        <v>6.9166669999999996E-3</v>
      </c>
      <c r="M5" s="83">
        <v>6.6666670000000003E-3</v>
      </c>
      <c r="N5" s="83">
        <v>9.0833333333333183E-3</v>
      </c>
      <c r="O5" s="83">
        <v>1.3333333333333322E-2</v>
      </c>
      <c r="P5" s="83">
        <v>1.4249999999999985E-2</v>
      </c>
      <c r="Q5" s="83">
        <v>1.8416666666666651E-2</v>
      </c>
    </row>
    <row r="6" spans="1:17" x14ac:dyDescent="0.3">
      <c r="A6" s="86">
        <v>0.66666666699999999</v>
      </c>
      <c r="B6">
        <v>4.333333E-3</v>
      </c>
      <c r="C6">
        <v>6.9166669999999996E-3</v>
      </c>
      <c r="D6">
        <v>5.333333E-3</v>
      </c>
      <c r="E6" s="83">
        <v>7.0833329999999998E-3</v>
      </c>
      <c r="F6" s="83">
        <v>3.5833330000000002E-3</v>
      </c>
      <c r="G6" s="83">
        <v>7.0833329999999998E-3</v>
      </c>
      <c r="H6" s="83">
        <v>6.1666669999999998E-3</v>
      </c>
      <c r="I6" s="83">
        <v>7.1666669999999998E-3</v>
      </c>
      <c r="J6" s="83">
        <v>4.8333330000000004E-3</v>
      </c>
      <c r="K6" s="83">
        <v>7.8333329999999996E-3</v>
      </c>
      <c r="L6" s="83">
        <v>7.0000000000000001E-3</v>
      </c>
      <c r="M6" s="83">
        <v>6.8333329999999996E-3</v>
      </c>
      <c r="N6" s="83">
        <v>9.9166666666666431E-3</v>
      </c>
      <c r="O6" s="83">
        <v>1.4249999999999985E-2</v>
      </c>
      <c r="P6" s="83">
        <v>1.5666666666666648E-2</v>
      </c>
      <c r="Q6" s="83">
        <v>1.7249999999999988E-2</v>
      </c>
    </row>
    <row r="7" spans="1:17" x14ac:dyDescent="0.3">
      <c r="A7" s="86">
        <v>1</v>
      </c>
      <c r="B7">
        <v>4.2500000000000003E-3</v>
      </c>
      <c r="C7">
        <v>6.9166669999999996E-3</v>
      </c>
      <c r="D7">
        <v>5.2500000000000003E-3</v>
      </c>
      <c r="E7" s="83">
        <v>7.1666669999999998E-3</v>
      </c>
      <c r="F7" s="83">
        <v>3.333333E-3</v>
      </c>
      <c r="G7" s="83">
        <v>6.9166669999999996E-3</v>
      </c>
      <c r="H7" s="83">
        <v>6.0000000000000001E-3</v>
      </c>
      <c r="I7" s="83">
        <v>7.2500000000000004E-3</v>
      </c>
      <c r="J7" s="83">
        <v>4.9166670000000004E-3</v>
      </c>
      <c r="K7" s="83">
        <v>7.5833330000000003E-3</v>
      </c>
      <c r="L7" s="83">
        <v>7.0000000000000001E-3</v>
      </c>
      <c r="M7" s="83">
        <v>6.6666670000000003E-3</v>
      </c>
      <c r="N7" s="83">
        <v>1.058333333333332E-2</v>
      </c>
      <c r="O7" s="83">
        <v>1.5166666666666648E-2</v>
      </c>
      <c r="P7" s="83">
        <v>1.8916666666666651E-2</v>
      </c>
      <c r="Q7" s="83">
        <v>1.7833333333333312E-2</v>
      </c>
    </row>
    <row r="8" spans="1:17" x14ac:dyDescent="0.3">
      <c r="A8" s="86">
        <v>1.3333333329999999</v>
      </c>
      <c r="B8">
        <v>4.8333330000000004E-3</v>
      </c>
      <c r="C8">
        <v>7.0833329999999998E-3</v>
      </c>
      <c r="D8">
        <v>5.4999999999999997E-3</v>
      </c>
      <c r="E8" s="83">
        <v>7.1666669999999998E-3</v>
      </c>
      <c r="F8" s="83">
        <v>3.7499999999999999E-3</v>
      </c>
      <c r="G8" s="83">
        <v>7.5833330000000003E-3</v>
      </c>
      <c r="H8" s="83">
        <v>6.2500000000000003E-3</v>
      </c>
      <c r="I8" s="83">
        <v>7.1666669999999998E-3</v>
      </c>
      <c r="J8" s="83">
        <v>5.0000000000000001E-3</v>
      </c>
      <c r="K8" s="83">
        <v>7.9166670000000005E-3</v>
      </c>
      <c r="L8" s="83">
        <v>7.0833329999999998E-3</v>
      </c>
      <c r="M8" s="83">
        <v>6.7499999999999999E-3</v>
      </c>
      <c r="N8" s="83">
        <v>1.1499999999999982E-2</v>
      </c>
      <c r="O8" s="83">
        <v>1.5166666666666648E-2</v>
      </c>
      <c r="P8" s="83">
        <v>2.2833333333333317E-2</v>
      </c>
      <c r="Q8" s="83">
        <v>1.8833333333333313E-2</v>
      </c>
    </row>
    <row r="9" spans="1:17" x14ac:dyDescent="0.3">
      <c r="A9" s="86">
        <v>1.6666666670000001</v>
      </c>
      <c r="B9">
        <v>4.6666670000000002E-3</v>
      </c>
      <c r="C9">
        <v>7.1666669999999998E-3</v>
      </c>
      <c r="D9">
        <v>5.6666670000000002E-3</v>
      </c>
      <c r="E9" s="83">
        <v>7.0833329999999998E-3</v>
      </c>
      <c r="F9" s="83">
        <v>3.7499999999999999E-3</v>
      </c>
      <c r="G9" s="83">
        <v>7.7499999999999999E-3</v>
      </c>
      <c r="H9" s="83">
        <v>6.1666669999999998E-3</v>
      </c>
      <c r="I9" s="83">
        <v>7.4999999999999997E-3</v>
      </c>
      <c r="J9" s="83">
        <v>4.7499999999999999E-3</v>
      </c>
      <c r="K9" s="83">
        <v>7.9166670000000005E-3</v>
      </c>
      <c r="L9" s="83">
        <v>6.4999999999999997E-3</v>
      </c>
      <c r="M9" s="83">
        <v>6.5833330000000002E-3</v>
      </c>
      <c r="N9" s="83">
        <v>1.0249999999999981E-2</v>
      </c>
      <c r="O9" s="83">
        <v>1.8083333333333299E-2</v>
      </c>
      <c r="P9" s="83">
        <v>1.9416666666666652E-2</v>
      </c>
      <c r="Q9" s="83">
        <v>2.1749999999999978E-2</v>
      </c>
    </row>
    <row r="10" spans="1:17" x14ac:dyDescent="0.3">
      <c r="A10" s="86">
        <v>2</v>
      </c>
      <c r="B10">
        <v>4.8333330000000004E-3</v>
      </c>
      <c r="C10">
        <v>7.1666669999999998E-3</v>
      </c>
      <c r="D10">
        <v>5.5833330000000002E-3</v>
      </c>
      <c r="E10" s="83">
        <v>7.333333E-3</v>
      </c>
      <c r="F10" s="83">
        <v>3.5833330000000002E-3</v>
      </c>
      <c r="G10" s="83">
        <v>7.4166670000000001E-3</v>
      </c>
      <c r="H10" s="83">
        <v>5.7499999999999999E-3</v>
      </c>
      <c r="I10" s="83">
        <v>7.2500000000000004E-3</v>
      </c>
      <c r="J10" s="83">
        <v>4.8333330000000004E-3</v>
      </c>
      <c r="K10" s="83">
        <v>8.0833329999999998E-3</v>
      </c>
      <c r="L10" s="83">
        <v>7.0000000000000001E-3</v>
      </c>
      <c r="M10" s="83">
        <v>6.6666670000000003E-3</v>
      </c>
      <c r="N10" s="83">
        <v>1.0749999999999982E-2</v>
      </c>
      <c r="O10" s="83">
        <v>1.5749999999999986E-2</v>
      </c>
      <c r="P10" s="83">
        <v>1.7499999999999974E-2</v>
      </c>
      <c r="Q10" s="83">
        <v>2.1083333333333301E-2</v>
      </c>
    </row>
    <row r="11" spans="1:17" x14ac:dyDescent="0.3">
      <c r="A11" s="86">
        <v>2.3333333330000001</v>
      </c>
      <c r="B11">
        <v>4.9166670000000004E-3</v>
      </c>
      <c r="C11">
        <v>7.0833329999999998E-3</v>
      </c>
      <c r="D11">
        <v>5.4999999999999997E-3</v>
      </c>
      <c r="E11" s="83">
        <v>7.1666669999999998E-3</v>
      </c>
      <c r="F11" s="83">
        <v>3.6666670000000002E-3</v>
      </c>
      <c r="G11" s="83">
        <v>7.9166670000000005E-3</v>
      </c>
      <c r="H11" s="83">
        <v>6.0000000000000001E-3</v>
      </c>
      <c r="I11" s="83">
        <v>7.333333E-3</v>
      </c>
      <c r="J11" s="83">
        <v>4.9166670000000004E-3</v>
      </c>
      <c r="K11" s="83">
        <v>8.0000000000000002E-3</v>
      </c>
      <c r="L11" s="83">
        <v>6.9166669999999996E-3</v>
      </c>
      <c r="M11" s="83">
        <v>6.5833330000000002E-3</v>
      </c>
      <c r="N11" s="83">
        <v>9.9999999999999811E-3</v>
      </c>
      <c r="O11" s="83">
        <v>1.5249999999999986E-2</v>
      </c>
      <c r="P11" s="83">
        <v>1.8749999999999989E-2</v>
      </c>
      <c r="Q11" s="83">
        <v>2.0416666666666639E-2</v>
      </c>
    </row>
    <row r="12" spans="1:17" x14ac:dyDescent="0.3">
      <c r="A12" s="86">
        <v>2.6666666669999999</v>
      </c>
      <c r="B12">
        <v>4.6666670000000002E-3</v>
      </c>
      <c r="C12">
        <v>7.0000000000000001E-3</v>
      </c>
      <c r="D12">
        <v>5.416667E-3</v>
      </c>
      <c r="E12" s="83">
        <v>6.6666670000000003E-3</v>
      </c>
      <c r="F12" s="83">
        <v>3.833333E-3</v>
      </c>
      <c r="G12" s="83">
        <v>7.7499999999999999E-3</v>
      </c>
      <c r="H12" s="83">
        <v>6.2500000000000003E-3</v>
      </c>
      <c r="I12" s="83">
        <v>7.2500000000000004E-3</v>
      </c>
      <c r="J12" s="83">
        <v>4.8333330000000004E-3</v>
      </c>
      <c r="K12" s="83">
        <v>8.0000000000000002E-3</v>
      </c>
      <c r="L12" s="83">
        <v>7.0000000000000001E-3</v>
      </c>
      <c r="M12" s="83">
        <v>6.4999999999999997E-3</v>
      </c>
      <c r="N12" s="83">
        <v>1.1333333333333306E-2</v>
      </c>
      <c r="O12" s="83">
        <v>1.5666666666666648E-2</v>
      </c>
      <c r="P12" s="83">
        <v>1.9666666666666652E-2</v>
      </c>
      <c r="Q12" s="83">
        <v>2.0916666666666639E-2</v>
      </c>
    </row>
    <row r="13" spans="1:17" x14ac:dyDescent="0.3">
      <c r="A13" s="86">
        <v>3</v>
      </c>
      <c r="B13">
        <v>5.0833329999999998E-3</v>
      </c>
      <c r="C13">
        <v>7.6666670000000003E-3</v>
      </c>
      <c r="D13">
        <v>5.8333329999999996E-3</v>
      </c>
      <c r="E13" s="83">
        <v>7.0000000000000001E-3</v>
      </c>
      <c r="F13" s="83">
        <v>3.9166670000000004E-3</v>
      </c>
      <c r="G13" s="83">
        <v>7.6666670000000003E-3</v>
      </c>
      <c r="H13" s="83">
        <v>6.2500000000000003E-3</v>
      </c>
      <c r="I13" s="83">
        <v>7.4166670000000001E-3</v>
      </c>
      <c r="J13" s="83">
        <v>5.0000000000000001E-3</v>
      </c>
      <c r="K13" s="83">
        <v>8.4166669999999992E-3</v>
      </c>
      <c r="L13" s="83">
        <v>6.9166669999999996E-3</v>
      </c>
      <c r="M13" s="83">
        <v>6.7499999999999999E-3</v>
      </c>
      <c r="N13" s="83">
        <v>1.0999999999999982E-2</v>
      </c>
      <c r="O13" s="83">
        <v>1.816666666666665E-2</v>
      </c>
      <c r="P13" s="83">
        <v>1.716666666666665E-2</v>
      </c>
      <c r="Q13" s="83">
        <v>2.3583333333333303E-2</v>
      </c>
    </row>
    <row r="14" spans="1:17" x14ac:dyDescent="0.3">
      <c r="A14" s="86">
        <v>3.3333333330000001</v>
      </c>
      <c r="B14">
        <v>4.333333E-3</v>
      </c>
      <c r="C14">
        <v>7.0833329999999998E-3</v>
      </c>
      <c r="D14">
        <v>5.6666670000000002E-3</v>
      </c>
      <c r="E14" s="83">
        <v>6.8333329999999996E-3</v>
      </c>
      <c r="F14" s="83">
        <v>4.9166670000000004E-3</v>
      </c>
      <c r="G14" s="83">
        <v>9.0833330000000007E-3</v>
      </c>
      <c r="H14" s="83">
        <v>6.1666669999999998E-3</v>
      </c>
      <c r="I14" s="83">
        <v>7.9166670000000005E-3</v>
      </c>
      <c r="J14" s="83">
        <v>1.2083333E-2</v>
      </c>
      <c r="K14" s="83">
        <v>9.6666670000000003E-3</v>
      </c>
      <c r="L14" s="83">
        <v>1.0999999999999999E-2</v>
      </c>
      <c r="M14" s="83">
        <v>7.1666669999999998E-3</v>
      </c>
      <c r="N14" s="83">
        <v>9.9166666666666431E-3</v>
      </c>
      <c r="O14" s="83">
        <v>1.3083333333333322E-2</v>
      </c>
      <c r="P14" s="83">
        <v>1.4916666666666648E-2</v>
      </c>
      <c r="Q14" s="83">
        <v>1.6583333333333325E-2</v>
      </c>
    </row>
    <row r="15" spans="1:17" x14ac:dyDescent="0.3">
      <c r="A15" s="86">
        <v>3.6666666669999999</v>
      </c>
      <c r="B15">
        <v>4.2500000000000003E-3</v>
      </c>
      <c r="C15">
        <v>6.8333329999999996E-3</v>
      </c>
      <c r="D15">
        <v>5.5833330000000002E-3</v>
      </c>
      <c r="E15" s="83">
        <v>7.1666669999999998E-3</v>
      </c>
      <c r="F15" s="83">
        <v>6.8333329999999996E-3</v>
      </c>
      <c r="G15" s="83">
        <v>1.3833333E-2</v>
      </c>
      <c r="H15" s="83">
        <v>6.4999999999999997E-3</v>
      </c>
      <c r="I15" s="83">
        <v>8.6666669999999994E-3</v>
      </c>
      <c r="J15" s="83">
        <v>1.1833333E-2</v>
      </c>
      <c r="K15" s="83">
        <v>9.6666670000000003E-3</v>
      </c>
      <c r="L15" s="83">
        <v>7.8333329999999996E-3</v>
      </c>
      <c r="M15" s="83">
        <v>6.8333329999999996E-3</v>
      </c>
      <c r="N15" s="83">
        <v>1.0249999999999981E-2</v>
      </c>
      <c r="O15" s="83">
        <v>1.3916666666666647E-2</v>
      </c>
      <c r="P15" s="83">
        <v>1.5499999999999972E-2</v>
      </c>
      <c r="Q15" s="83">
        <v>1.8083333333333326E-2</v>
      </c>
    </row>
    <row r="16" spans="1:17" x14ac:dyDescent="0.3">
      <c r="A16" s="86">
        <v>4</v>
      </c>
      <c r="B16">
        <v>4.2500000000000003E-3</v>
      </c>
      <c r="C16">
        <v>7.0833329999999998E-3</v>
      </c>
      <c r="D16">
        <v>5.6666670000000002E-3</v>
      </c>
      <c r="E16" s="83">
        <v>7.7499999999999999E-3</v>
      </c>
      <c r="F16" s="83">
        <v>4.9166670000000004E-3</v>
      </c>
      <c r="G16" s="83">
        <v>9.4999999999999998E-3</v>
      </c>
      <c r="H16" s="83">
        <v>6.8333329999999996E-3</v>
      </c>
      <c r="I16" s="83">
        <v>8.3333330000000001E-3</v>
      </c>
      <c r="J16" s="83">
        <v>1.175E-2</v>
      </c>
      <c r="K16" s="83">
        <v>9.75E-3</v>
      </c>
      <c r="L16" s="83">
        <v>7.5833330000000003E-3</v>
      </c>
      <c r="M16" s="83">
        <v>6.8333329999999996E-3</v>
      </c>
      <c r="N16" s="83">
        <v>1.0999999999999982E-2</v>
      </c>
      <c r="O16" s="83">
        <v>1.4666666666666647E-2</v>
      </c>
      <c r="P16" s="83">
        <v>1.6499999999999973E-2</v>
      </c>
      <c r="Q16" s="83">
        <v>1.8583333333333327E-2</v>
      </c>
    </row>
    <row r="17" spans="1:17" x14ac:dyDescent="0.3">
      <c r="A17" s="86">
        <v>4.3333333329999997</v>
      </c>
      <c r="B17">
        <v>4.333333E-3</v>
      </c>
      <c r="C17">
        <v>7.333333E-3</v>
      </c>
      <c r="D17">
        <v>5.9166669999999996E-3</v>
      </c>
      <c r="E17" s="83">
        <v>7.4999999999999997E-3</v>
      </c>
      <c r="F17" s="83">
        <v>4.9166670000000004E-3</v>
      </c>
      <c r="G17" s="83">
        <v>9.4999999999999998E-3</v>
      </c>
      <c r="H17" s="83">
        <v>6.7499999999999999E-3</v>
      </c>
      <c r="I17" s="83">
        <v>7.7499999999999999E-3</v>
      </c>
      <c r="J17" s="83">
        <v>1.1833333E-2</v>
      </c>
      <c r="K17" s="83">
        <v>9.6666670000000003E-3</v>
      </c>
      <c r="L17" s="83">
        <v>7.6666670000000003E-3</v>
      </c>
      <c r="M17" s="83">
        <v>6.9166669999999996E-3</v>
      </c>
      <c r="N17" s="83">
        <v>1.133333333333332E-2</v>
      </c>
      <c r="O17" s="83">
        <v>1.4333333333333323E-2</v>
      </c>
      <c r="P17" s="83">
        <v>1.7833333333333312E-2</v>
      </c>
      <c r="Q17" s="83">
        <v>1.8999999999999975E-2</v>
      </c>
    </row>
    <row r="18" spans="1:17" x14ac:dyDescent="0.3">
      <c r="A18" s="86">
        <v>4.6666666670000003</v>
      </c>
      <c r="B18">
        <v>4.4999999999999997E-3</v>
      </c>
      <c r="C18">
        <v>7.1666669999999998E-3</v>
      </c>
      <c r="D18">
        <v>5.9166669999999996E-3</v>
      </c>
      <c r="E18" s="83">
        <v>7.5833330000000003E-3</v>
      </c>
      <c r="F18" s="83">
        <v>5.0000000000000001E-3</v>
      </c>
      <c r="G18" s="83">
        <v>9.75E-3</v>
      </c>
      <c r="H18" s="83">
        <v>6.8333329999999996E-3</v>
      </c>
      <c r="I18" s="83">
        <v>8.5833330000000003E-3</v>
      </c>
      <c r="J18" s="83">
        <v>1.1916667000000001E-2</v>
      </c>
      <c r="K18" s="83">
        <v>9.6666670000000003E-3</v>
      </c>
      <c r="L18" s="83">
        <v>7.4166670000000001E-3</v>
      </c>
      <c r="M18" s="83">
        <v>6.8333329999999996E-3</v>
      </c>
      <c r="N18" s="83">
        <v>1.1499999999999982E-2</v>
      </c>
      <c r="O18" s="83">
        <v>1.4749999999999985E-2</v>
      </c>
      <c r="P18" s="83">
        <v>1.8666666666666651E-2</v>
      </c>
      <c r="Q18" s="83">
        <v>1.9666666666666652E-2</v>
      </c>
    </row>
    <row r="19" spans="1:17" x14ac:dyDescent="0.3">
      <c r="A19" s="86">
        <v>5</v>
      </c>
      <c r="B19">
        <v>5.333333E-3</v>
      </c>
      <c r="C19">
        <v>7.333333E-3</v>
      </c>
      <c r="D19">
        <v>5.8333329999999996E-3</v>
      </c>
      <c r="E19" s="83">
        <v>7.4166670000000001E-3</v>
      </c>
      <c r="F19" s="83">
        <v>5.0000000000000001E-3</v>
      </c>
      <c r="G19" s="83">
        <v>9.9166670000000005E-3</v>
      </c>
      <c r="H19" s="83">
        <v>6.8333329999999996E-3</v>
      </c>
      <c r="I19" s="83">
        <v>8.8333330000000005E-3</v>
      </c>
      <c r="J19" s="83">
        <v>1.1833333E-2</v>
      </c>
      <c r="K19" s="83">
        <v>9.3333329999999992E-3</v>
      </c>
      <c r="L19" s="83">
        <v>7.6666670000000003E-3</v>
      </c>
      <c r="M19" s="83">
        <v>6.7499999999999999E-3</v>
      </c>
      <c r="N19" s="83">
        <v>1.2333333333333321E-2</v>
      </c>
      <c r="O19" s="83">
        <v>1.4833333333333323E-2</v>
      </c>
      <c r="P19" s="83">
        <v>1.8583333333333327E-2</v>
      </c>
      <c r="Q19" s="83">
        <v>2.0166666666666652E-2</v>
      </c>
    </row>
    <row r="20" spans="1:17" x14ac:dyDescent="0.3">
      <c r="A20" s="86">
        <v>5.3333333329999997</v>
      </c>
      <c r="B20">
        <v>4.8333330000000004E-3</v>
      </c>
      <c r="C20">
        <v>7.333333E-3</v>
      </c>
      <c r="D20">
        <v>5.8333329999999996E-3</v>
      </c>
      <c r="E20" s="83">
        <v>7.4999999999999997E-3</v>
      </c>
      <c r="F20" s="83">
        <v>5.1666669999999998E-3</v>
      </c>
      <c r="G20" s="83">
        <v>1.0083333E-2</v>
      </c>
      <c r="H20" s="83">
        <v>6.8333329999999996E-3</v>
      </c>
      <c r="I20" s="83">
        <v>8.5000000000000006E-3</v>
      </c>
      <c r="J20" s="83">
        <v>1.2083333E-2</v>
      </c>
      <c r="K20" s="83">
        <v>9.3333329999999992E-3</v>
      </c>
      <c r="L20" s="83">
        <v>7.7499999999999999E-3</v>
      </c>
      <c r="M20" s="83">
        <v>6.9166669999999996E-3</v>
      </c>
      <c r="N20" s="83">
        <v>1.2249999999999983E-2</v>
      </c>
      <c r="O20" s="83">
        <v>1.5166666666666648E-2</v>
      </c>
      <c r="P20" s="83">
        <v>1.741666666666665E-2</v>
      </c>
      <c r="Q20" s="83">
        <v>1.9916666666666652E-2</v>
      </c>
    </row>
    <row r="21" spans="1:17" x14ac:dyDescent="0.3">
      <c r="A21" s="86">
        <v>5.6666666670000003</v>
      </c>
      <c r="B21">
        <v>5.0833329999999998E-3</v>
      </c>
      <c r="C21">
        <v>7.333333E-3</v>
      </c>
      <c r="D21">
        <v>5.7499999999999999E-3</v>
      </c>
      <c r="E21" s="83">
        <v>7.8333329999999996E-3</v>
      </c>
      <c r="F21" s="83">
        <v>5.2500000000000003E-3</v>
      </c>
      <c r="G21" s="83">
        <v>1.0083333E-2</v>
      </c>
      <c r="H21" s="83">
        <v>6.9166669999999996E-3</v>
      </c>
      <c r="I21" s="83">
        <v>8.5833330000000003E-3</v>
      </c>
      <c r="J21" s="83">
        <v>1.2E-2</v>
      </c>
      <c r="K21" s="83">
        <v>9.2499999999999995E-3</v>
      </c>
      <c r="L21" s="83">
        <v>8.0000000000000002E-3</v>
      </c>
      <c r="M21" s="83">
        <v>7.0000000000000001E-3</v>
      </c>
      <c r="N21" s="83">
        <v>1.3416666666666646E-2</v>
      </c>
      <c r="O21" s="83">
        <v>1.4833333333333323E-2</v>
      </c>
      <c r="P21" s="83">
        <v>1.6083333333333311E-2</v>
      </c>
      <c r="Q21" s="83">
        <v>2.0916666666666639E-2</v>
      </c>
    </row>
    <row r="22" spans="1:17" x14ac:dyDescent="0.3">
      <c r="A22" s="86">
        <v>6</v>
      </c>
      <c r="B22">
        <v>5.1666669999999998E-3</v>
      </c>
      <c r="C22">
        <v>7.4999999999999997E-3</v>
      </c>
      <c r="D22">
        <v>6.0000000000000001E-3</v>
      </c>
      <c r="E22" s="83">
        <v>7.6666670000000003E-3</v>
      </c>
      <c r="F22" s="83">
        <v>5.1666669999999998E-3</v>
      </c>
      <c r="G22" s="83">
        <v>1.0083333E-2</v>
      </c>
      <c r="H22" s="83">
        <v>7.1666669999999998E-3</v>
      </c>
      <c r="I22" s="83">
        <v>8.8333330000000005E-3</v>
      </c>
      <c r="J22" s="83">
        <v>1.2E-2</v>
      </c>
      <c r="K22" s="83">
        <v>8.7500000000000008E-3</v>
      </c>
      <c r="L22" s="83">
        <v>7.5833330000000003E-3</v>
      </c>
      <c r="M22" s="83">
        <v>6.9166669999999996E-3</v>
      </c>
      <c r="N22" s="83">
        <v>1.6083333333333324E-2</v>
      </c>
      <c r="O22" s="83">
        <v>1.5583333333333324E-2</v>
      </c>
      <c r="P22" s="83">
        <v>1.716666666666665E-2</v>
      </c>
      <c r="Q22" s="83">
        <v>2.2083333333333302E-2</v>
      </c>
    </row>
    <row r="23" spans="1:17" x14ac:dyDescent="0.3">
      <c r="A23" s="86">
        <v>6.3333333329999997</v>
      </c>
      <c r="B23">
        <v>5.333333E-3</v>
      </c>
      <c r="C23">
        <v>7.4166670000000001E-3</v>
      </c>
      <c r="D23">
        <v>5.7499999999999999E-3</v>
      </c>
      <c r="E23" s="83">
        <v>7.5833330000000003E-3</v>
      </c>
      <c r="F23" s="83">
        <v>5.2500000000000003E-3</v>
      </c>
      <c r="G23" s="83">
        <v>1.0083333E-2</v>
      </c>
      <c r="H23" s="83">
        <v>6.9166669999999996E-3</v>
      </c>
      <c r="I23" s="83">
        <v>8.5000000000000006E-3</v>
      </c>
      <c r="J23" s="83">
        <v>1.1916667000000001E-2</v>
      </c>
      <c r="K23" s="83">
        <v>8.7500000000000008E-3</v>
      </c>
      <c r="L23" s="83">
        <v>7.4999999999999997E-3</v>
      </c>
      <c r="M23" s="83">
        <v>6.9166669999999996E-3</v>
      </c>
      <c r="N23" s="83">
        <v>1.5333333333333324E-2</v>
      </c>
      <c r="O23" s="83">
        <v>1.4833333333333323E-2</v>
      </c>
      <c r="P23" s="83">
        <v>1.7499999999999974E-2</v>
      </c>
      <c r="Q23" s="83">
        <v>2.2166666666666654E-2</v>
      </c>
    </row>
    <row r="24" spans="1:17" x14ac:dyDescent="0.3">
      <c r="A24" s="86">
        <v>6.6666666670000003</v>
      </c>
      <c r="B24">
        <v>5.8333329999999996E-3</v>
      </c>
      <c r="C24">
        <v>7.4999999999999997E-3</v>
      </c>
      <c r="D24">
        <v>5.8333329999999996E-3</v>
      </c>
      <c r="E24" s="83">
        <v>8.4166669999999992E-3</v>
      </c>
      <c r="F24" s="83">
        <v>5.5833330000000002E-3</v>
      </c>
      <c r="G24" s="83">
        <v>1.025E-2</v>
      </c>
      <c r="H24" s="83">
        <v>7.4999999999999997E-3</v>
      </c>
      <c r="I24" s="83">
        <v>8.6666669999999994E-3</v>
      </c>
      <c r="J24" s="83">
        <v>1.2416666999999999E-2</v>
      </c>
      <c r="K24" s="83">
        <v>9.1666669999999999E-3</v>
      </c>
      <c r="L24" s="83">
        <v>7.9166670000000005E-3</v>
      </c>
      <c r="M24" s="83">
        <v>7.0000000000000001E-3</v>
      </c>
      <c r="N24" s="83">
        <v>1.5916666666666648E-2</v>
      </c>
      <c r="O24" s="83">
        <v>1.5249999999999986E-2</v>
      </c>
      <c r="P24" s="83">
        <v>2.0999999999999977E-2</v>
      </c>
      <c r="Q24" s="83">
        <v>2.2749999999999979E-2</v>
      </c>
    </row>
    <row r="25" spans="1:17" x14ac:dyDescent="0.3">
      <c r="A25" s="86">
        <v>7</v>
      </c>
      <c r="B25">
        <v>6.333333E-3</v>
      </c>
      <c r="C25">
        <v>7.9166670000000005E-3</v>
      </c>
      <c r="D25">
        <v>6.0833329999999998E-3</v>
      </c>
      <c r="E25" s="83">
        <v>7.4166670000000001E-3</v>
      </c>
      <c r="F25" s="83">
        <v>5.5833330000000002E-3</v>
      </c>
      <c r="G25" s="83">
        <v>1.0166667000000001E-2</v>
      </c>
      <c r="H25" s="83">
        <v>7.333333E-3</v>
      </c>
      <c r="I25" s="83">
        <v>8.5833330000000003E-3</v>
      </c>
      <c r="J25" s="83">
        <v>1.2500000000000001E-2</v>
      </c>
      <c r="K25" s="83">
        <v>9.0833330000000007E-3</v>
      </c>
      <c r="L25" s="83">
        <v>7.7499999999999999E-3</v>
      </c>
      <c r="M25" s="83">
        <v>6.8333329999999996E-3</v>
      </c>
      <c r="N25" s="83">
        <v>1.8583333333333327E-2</v>
      </c>
      <c r="O25" s="83">
        <v>1.4833333333333323E-2</v>
      </c>
      <c r="P25" s="83">
        <v>1.9083333333333327E-2</v>
      </c>
      <c r="Q25" s="83">
        <v>2.2833333333333317E-2</v>
      </c>
    </row>
    <row r="26" spans="1:17" x14ac:dyDescent="0.3">
      <c r="A26" s="86">
        <v>7.3333333329999997</v>
      </c>
      <c r="B26">
        <v>6.9166669999999996E-3</v>
      </c>
      <c r="C26">
        <v>7.8333329999999996E-3</v>
      </c>
      <c r="D26">
        <v>6.1666669999999998E-3</v>
      </c>
      <c r="E26" s="83">
        <v>7.9166670000000005E-3</v>
      </c>
      <c r="F26" s="83">
        <v>5.8333329999999996E-3</v>
      </c>
      <c r="G26" s="83">
        <v>0.01</v>
      </c>
      <c r="H26" s="83">
        <v>7.2500000000000004E-3</v>
      </c>
      <c r="I26" s="83">
        <v>8.5000000000000006E-3</v>
      </c>
      <c r="J26" s="83">
        <v>1.2666667E-2</v>
      </c>
      <c r="K26" s="83">
        <v>8.9999999999999993E-3</v>
      </c>
      <c r="L26" s="83">
        <v>7.9166670000000005E-3</v>
      </c>
      <c r="M26" s="83">
        <v>6.8333329999999996E-3</v>
      </c>
      <c r="N26" s="83">
        <v>1.8749999999999989E-2</v>
      </c>
      <c r="O26" s="83">
        <v>1.4999999999999986E-2</v>
      </c>
      <c r="P26" s="83">
        <v>1.7249999999999988E-2</v>
      </c>
      <c r="Q26" s="83">
        <v>2.3249999999999979E-2</v>
      </c>
    </row>
    <row r="27" spans="1:17" x14ac:dyDescent="0.3">
      <c r="A27" s="86">
        <v>7.6666666670000003</v>
      </c>
      <c r="B27">
        <v>6.9166669999999996E-3</v>
      </c>
      <c r="C27">
        <v>8.3333330000000001E-3</v>
      </c>
      <c r="D27">
        <v>6.2500000000000003E-3</v>
      </c>
      <c r="E27" s="83">
        <v>7.6666670000000003E-3</v>
      </c>
      <c r="F27" s="83">
        <v>5.8333329999999996E-3</v>
      </c>
      <c r="G27" s="83">
        <v>1.0333333E-2</v>
      </c>
      <c r="H27" s="83">
        <v>7.2500000000000004E-3</v>
      </c>
      <c r="I27" s="83">
        <v>8.5833330000000003E-3</v>
      </c>
      <c r="J27" s="83">
        <v>1.2500000000000001E-2</v>
      </c>
      <c r="K27" s="83">
        <v>8.9166669999999996E-3</v>
      </c>
      <c r="L27" s="83">
        <v>7.5833330000000003E-3</v>
      </c>
      <c r="M27" s="83">
        <v>6.9166669999999996E-3</v>
      </c>
      <c r="N27" s="83">
        <v>2.2166666666666654E-2</v>
      </c>
      <c r="O27" s="83">
        <v>1.4749999999999985E-2</v>
      </c>
      <c r="P27" s="83">
        <v>2.1499999999999977E-2</v>
      </c>
      <c r="Q27" s="83">
        <v>2.4416666666666642E-2</v>
      </c>
    </row>
    <row r="28" spans="1:17" x14ac:dyDescent="0.3">
      <c r="A28" s="86">
        <v>8</v>
      </c>
      <c r="B28">
        <v>8.0833329999999998E-3</v>
      </c>
      <c r="C28">
        <v>8.5000000000000006E-3</v>
      </c>
      <c r="D28">
        <v>6.5833330000000002E-3</v>
      </c>
      <c r="E28" s="83">
        <v>7.5833330000000003E-3</v>
      </c>
      <c r="F28" s="83">
        <v>6.333333E-3</v>
      </c>
      <c r="G28" s="83">
        <v>1.0500000000000001E-2</v>
      </c>
      <c r="H28" s="83">
        <v>7.4166670000000001E-3</v>
      </c>
      <c r="I28" s="83">
        <v>8.7500000000000008E-3</v>
      </c>
      <c r="J28" s="83">
        <v>1.2416666999999999E-2</v>
      </c>
      <c r="K28" s="83">
        <v>8.9166669999999996E-3</v>
      </c>
      <c r="L28" s="83">
        <v>7.4999999999999997E-3</v>
      </c>
      <c r="M28" s="83">
        <v>7.0000000000000001E-3</v>
      </c>
      <c r="N28" s="83">
        <v>2.6749999999999996E-2</v>
      </c>
      <c r="O28" s="83">
        <v>1.6083333333333324E-2</v>
      </c>
      <c r="P28" s="83">
        <v>2.2249999999999992E-2</v>
      </c>
      <c r="Q28" s="83">
        <v>2.7833333333333321E-2</v>
      </c>
    </row>
    <row r="29" spans="1:17" x14ac:dyDescent="0.3">
      <c r="A29" s="86">
        <v>8.3333333330000006</v>
      </c>
      <c r="B29">
        <v>8.5000000000000006E-3</v>
      </c>
      <c r="C29">
        <v>8.1666670000000007E-3</v>
      </c>
      <c r="D29">
        <v>6.5833330000000002E-3</v>
      </c>
      <c r="E29" s="83">
        <v>7.6666670000000003E-3</v>
      </c>
      <c r="F29" s="83">
        <v>6.5833330000000002E-3</v>
      </c>
      <c r="G29" s="83">
        <v>1.0333333E-2</v>
      </c>
      <c r="H29" s="83">
        <v>7.9166670000000005E-3</v>
      </c>
      <c r="I29" s="83">
        <v>9.0833330000000007E-3</v>
      </c>
      <c r="J29" s="83">
        <v>1.3166667E-2</v>
      </c>
      <c r="K29" s="83">
        <v>8.9166669999999996E-3</v>
      </c>
      <c r="L29" s="83">
        <v>7.8333329999999996E-3</v>
      </c>
      <c r="M29" s="83">
        <v>7.1666669999999998E-3</v>
      </c>
      <c r="N29" s="83">
        <v>2.7999999999999983E-2</v>
      </c>
      <c r="O29" s="83">
        <v>1.5499999999999986E-2</v>
      </c>
      <c r="P29" s="83">
        <v>1.974999999999999E-2</v>
      </c>
      <c r="Q29" s="83">
        <v>3.108333333333331E-2</v>
      </c>
    </row>
    <row r="30" spans="1:17" x14ac:dyDescent="0.3">
      <c r="A30" s="86">
        <v>8.6666666669999994</v>
      </c>
      <c r="B30">
        <v>9.3333329999999992E-3</v>
      </c>
      <c r="C30">
        <v>8.5833330000000003E-3</v>
      </c>
      <c r="D30">
        <v>6.5833330000000002E-3</v>
      </c>
      <c r="E30" s="83">
        <v>7.4999999999999997E-3</v>
      </c>
      <c r="F30" s="83">
        <v>6.9166669999999996E-3</v>
      </c>
      <c r="G30" s="83">
        <v>1.0333333E-2</v>
      </c>
      <c r="H30" s="83">
        <v>7.7499999999999999E-3</v>
      </c>
      <c r="I30" s="83">
        <v>8.9166669999999996E-3</v>
      </c>
      <c r="J30" s="83">
        <v>1.3166667E-2</v>
      </c>
      <c r="K30" s="83">
        <v>8.7500000000000008E-3</v>
      </c>
      <c r="L30" s="83">
        <v>7.5833330000000003E-3</v>
      </c>
      <c r="M30" s="83">
        <v>7.0000000000000001E-3</v>
      </c>
      <c r="N30" s="83">
        <v>3.0583333333333337E-2</v>
      </c>
      <c r="O30" s="83">
        <v>1.5833333333333324E-2</v>
      </c>
      <c r="P30" s="83">
        <v>2.0916666666666653E-2</v>
      </c>
      <c r="Q30" s="83">
        <v>2.9583333333333336E-2</v>
      </c>
    </row>
    <row r="31" spans="1:17" x14ac:dyDescent="0.3">
      <c r="A31" s="86">
        <v>9</v>
      </c>
      <c r="B31">
        <v>1.0583333E-2</v>
      </c>
      <c r="C31">
        <v>8.5833330000000003E-3</v>
      </c>
      <c r="D31">
        <v>6.8333329999999996E-3</v>
      </c>
      <c r="E31" s="83">
        <v>7.2500000000000004E-3</v>
      </c>
      <c r="F31" s="83">
        <v>7.4999999999999997E-3</v>
      </c>
      <c r="G31" s="83">
        <v>1.0416666999999999E-2</v>
      </c>
      <c r="H31" s="83">
        <v>7.5833330000000003E-3</v>
      </c>
      <c r="I31" s="83">
        <v>9.1666669999999999E-3</v>
      </c>
      <c r="J31" s="83">
        <v>1.35E-2</v>
      </c>
      <c r="K31" s="83">
        <v>8.9999999999999993E-3</v>
      </c>
      <c r="L31" s="83">
        <v>8.0000000000000002E-3</v>
      </c>
      <c r="M31" s="83">
        <v>7.1666669999999998E-3</v>
      </c>
      <c r="N31" s="83">
        <v>3.8999999999999993E-2</v>
      </c>
      <c r="O31" s="83">
        <v>1.5916666666666648E-2</v>
      </c>
      <c r="P31" s="83">
        <v>1.7583333333333326E-2</v>
      </c>
      <c r="Q31" s="83">
        <v>2.9249999999999984E-2</v>
      </c>
    </row>
    <row r="32" spans="1:17" x14ac:dyDescent="0.3">
      <c r="A32" s="86">
        <v>9.3333333330000006</v>
      </c>
      <c r="B32">
        <v>1.1833333E-2</v>
      </c>
      <c r="C32">
        <v>8.6666669999999994E-3</v>
      </c>
      <c r="D32">
        <v>6.6666670000000003E-3</v>
      </c>
      <c r="E32" s="83">
        <v>7.0833329999999998E-3</v>
      </c>
      <c r="F32" s="83">
        <v>8.2500000000000004E-3</v>
      </c>
      <c r="G32" s="83">
        <v>1.0916667E-2</v>
      </c>
      <c r="H32" s="83">
        <v>7.7499999999999999E-3</v>
      </c>
      <c r="I32" s="83">
        <v>9.1666669999999999E-3</v>
      </c>
      <c r="J32" s="83">
        <v>1.375E-2</v>
      </c>
      <c r="K32" s="83">
        <v>8.9999999999999993E-3</v>
      </c>
      <c r="L32" s="83">
        <v>8.1666670000000007E-3</v>
      </c>
      <c r="M32" s="83">
        <v>6.9166669999999996E-3</v>
      </c>
      <c r="N32" s="83">
        <v>3.7083333333333315E-2</v>
      </c>
      <c r="O32" s="83">
        <v>1.5666666666666648E-2</v>
      </c>
      <c r="P32" s="83">
        <v>1.8749999999999989E-2</v>
      </c>
      <c r="Q32" s="83">
        <v>2.9666666666666661E-2</v>
      </c>
    </row>
    <row r="33" spans="1:17" x14ac:dyDescent="0.3">
      <c r="A33" s="86">
        <v>9.6666666669999994</v>
      </c>
      <c r="B33">
        <v>1.3833333E-2</v>
      </c>
      <c r="C33">
        <v>9.3333329999999992E-3</v>
      </c>
      <c r="D33">
        <v>6.8333329999999996E-3</v>
      </c>
      <c r="E33" s="83">
        <v>8.2500000000000004E-3</v>
      </c>
      <c r="F33" s="83">
        <v>7.0000000000000001E-3</v>
      </c>
      <c r="G33" s="83">
        <v>1.0166667000000001E-2</v>
      </c>
      <c r="H33" s="83">
        <v>7.0833329999999998E-3</v>
      </c>
      <c r="I33" s="83">
        <v>8.7500000000000008E-3</v>
      </c>
      <c r="J33" s="83">
        <v>1.4999999999999999E-2</v>
      </c>
      <c r="K33" s="83">
        <v>9.0833330000000007E-3</v>
      </c>
      <c r="L33" s="83">
        <v>8.4166669999999992E-3</v>
      </c>
      <c r="M33" s="83">
        <v>7.4999999999999997E-3</v>
      </c>
      <c r="N33" s="83">
        <v>4.0583333333333318E-2</v>
      </c>
      <c r="O33" s="83">
        <v>1.5083333333333324E-2</v>
      </c>
      <c r="P33" s="83">
        <v>1.9333333333333313E-2</v>
      </c>
      <c r="Q33" s="83">
        <v>2.9333333333333322E-2</v>
      </c>
    </row>
    <row r="34" spans="1:17" x14ac:dyDescent="0.3">
      <c r="A34" s="86">
        <v>10</v>
      </c>
      <c r="B34">
        <v>1.5166667E-2</v>
      </c>
      <c r="C34">
        <v>8.9999999999999993E-3</v>
      </c>
      <c r="D34">
        <v>6.416667E-3</v>
      </c>
      <c r="E34" s="83">
        <v>7.4999999999999997E-3</v>
      </c>
      <c r="F34" s="83">
        <v>8.6666669999999994E-3</v>
      </c>
      <c r="G34" s="83">
        <v>1.0416666999999999E-2</v>
      </c>
      <c r="H34" s="83">
        <v>7.6666670000000003E-3</v>
      </c>
      <c r="I34" s="83">
        <v>8.9166669999999996E-3</v>
      </c>
      <c r="J34" s="83">
        <v>1.6E-2</v>
      </c>
      <c r="K34" s="83">
        <v>8.9999999999999993E-3</v>
      </c>
      <c r="L34" s="83">
        <v>8.2500000000000004E-3</v>
      </c>
      <c r="M34" s="83">
        <v>7.1666669999999998E-3</v>
      </c>
      <c r="N34" s="83">
        <v>4.6083333333333323E-2</v>
      </c>
      <c r="O34" s="83">
        <v>1.5583333333333324E-2</v>
      </c>
      <c r="P34" s="83">
        <v>2.4666666666666656E-2</v>
      </c>
      <c r="Q34" s="83">
        <v>3.0583333333333337E-2</v>
      </c>
    </row>
    <row r="35" spans="1:17" x14ac:dyDescent="0.3">
      <c r="A35" s="86">
        <v>10.33333333</v>
      </c>
      <c r="B35">
        <v>1.975E-2</v>
      </c>
      <c r="C35">
        <v>9.75E-3</v>
      </c>
      <c r="D35">
        <v>6.6666670000000003E-3</v>
      </c>
      <c r="E35" s="83">
        <v>7.4166670000000001E-3</v>
      </c>
      <c r="F35" s="83">
        <v>9.75E-3</v>
      </c>
      <c r="G35" s="83">
        <v>1.0416666999999999E-2</v>
      </c>
      <c r="H35" s="83">
        <v>7.7499999999999999E-3</v>
      </c>
      <c r="I35" s="83">
        <v>8.8333330000000005E-3</v>
      </c>
      <c r="J35" s="83">
        <v>1.7250000000000001E-2</v>
      </c>
      <c r="K35" s="83">
        <v>8.9999999999999993E-3</v>
      </c>
      <c r="L35" s="83">
        <v>7.9166670000000005E-3</v>
      </c>
      <c r="M35" s="83">
        <v>7.333333E-3</v>
      </c>
      <c r="N35" s="83">
        <v>4.8750000000000002E-2</v>
      </c>
      <c r="O35" s="83">
        <v>1.6083333333333324E-2</v>
      </c>
      <c r="P35" s="83">
        <v>1.7999999999999974E-2</v>
      </c>
      <c r="Q35" s="83">
        <v>3.058333333333331E-2</v>
      </c>
    </row>
    <row r="36" spans="1:17" x14ac:dyDescent="0.3">
      <c r="A36" s="86">
        <v>10.66666667</v>
      </c>
      <c r="B36">
        <v>2.0500000000000001E-2</v>
      </c>
      <c r="C36">
        <v>9.75E-3</v>
      </c>
      <c r="D36">
        <v>6.9166669999999996E-3</v>
      </c>
      <c r="E36" s="83">
        <v>7.4166670000000001E-3</v>
      </c>
      <c r="F36" s="83">
        <v>1.1083333000000001E-2</v>
      </c>
      <c r="G36" s="83">
        <v>1.0916667E-2</v>
      </c>
      <c r="H36" s="83">
        <v>8.1666670000000007E-3</v>
      </c>
      <c r="I36" s="83">
        <v>9.5833329999999994E-3</v>
      </c>
      <c r="J36" s="83">
        <v>2.2749999999999999E-2</v>
      </c>
      <c r="K36" s="83">
        <v>9.0833330000000007E-3</v>
      </c>
      <c r="L36" s="83">
        <v>7.7499999999999999E-3</v>
      </c>
      <c r="M36" s="83">
        <v>7.1666669999999998E-3</v>
      </c>
      <c r="N36" s="83">
        <v>5.2916666666666667E-2</v>
      </c>
      <c r="O36" s="83">
        <v>1.5999999999999986E-2</v>
      </c>
      <c r="P36" s="83">
        <v>1.8333333333333313E-2</v>
      </c>
      <c r="Q36" s="83">
        <v>3.158333333333331E-2</v>
      </c>
    </row>
    <row r="37" spans="1:17" x14ac:dyDescent="0.3">
      <c r="A37" s="86">
        <v>11</v>
      </c>
      <c r="B37">
        <v>2.3666666999999999E-2</v>
      </c>
      <c r="C37">
        <v>1.0083333E-2</v>
      </c>
      <c r="D37">
        <v>7.0000000000000001E-3</v>
      </c>
      <c r="E37" s="83">
        <v>7.1666669999999998E-3</v>
      </c>
      <c r="F37" s="83">
        <v>1.0333333E-2</v>
      </c>
      <c r="G37" s="83">
        <v>1.0583333E-2</v>
      </c>
      <c r="H37" s="83">
        <v>7.4166670000000001E-3</v>
      </c>
      <c r="I37" s="83">
        <v>8.8333330000000005E-3</v>
      </c>
      <c r="J37" s="83">
        <v>2.0666667E-2</v>
      </c>
      <c r="K37" s="83">
        <v>8.9166669999999996E-3</v>
      </c>
      <c r="L37" s="83">
        <v>7.7499999999999999E-3</v>
      </c>
      <c r="M37" s="83">
        <v>7.4166670000000001E-3</v>
      </c>
      <c r="N37" s="83">
        <v>5.8916666666666645E-2</v>
      </c>
      <c r="O37" s="83">
        <v>1.6416666666666649E-2</v>
      </c>
      <c r="P37" s="83">
        <v>1.9166666666666651E-2</v>
      </c>
      <c r="Q37" s="83">
        <v>3.5166666666666638E-2</v>
      </c>
    </row>
    <row r="38" spans="1:17" x14ac:dyDescent="0.3">
      <c r="A38" s="86">
        <v>11.33333333</v>
      </c>
      <c r="B38">
        <v>2.75E-2</v>
      </c>
      <c r="C38">
        <v>1.0333333E-2</v>
      </c>
      <c r="D38">
        <v>6.8333329999999996E-3</v>
      </c>
      <c r="E38" s="83">
        <v>7.333333E-3</v>
      </c>
      <c r="F38" s="83">
        <v>1.2333333E-2</v>
      </c>
      <c r="G38" s="83">
        <v>1.0749999999999999E-2</v>
      </c>
      <c r="H38" s="83">
        <v>7.4999999999999997E-3</v>
      </c>
      <c r="I38" s="83">
        <v>9.4166670000000001E-3</v>
      </c>
      <c r="J38" s="83">
        <v>2.375E-2</v>
      </c>
      <c r="K38" s="83">
        <v>8.8333330000000005E-3</v>
      </c>
      <c r="L38" s="83">
        <v>7.7499999999999999E-3</v>
      </c>
      <c r="M38" s="83">
        <v>7.333333E-3</v>
      </c>
      <c r="N38" s="83">
        <v>6.4666666666666678E-2</v>
      </c>
      <c r="O38" s="83">
        <v>1.6916666666666649E-2</v>
      </c>
      <c r="P38" s="83">
        <v>2.4083333333333332E-2</v>
      </c>
      <c r="Q38" s="83">
        <v>3.6083333333333342E-2</v>
      </c>
    </row>
    <row r="39" spans="1:17" x14ac:dyDescent="0.3">
      <c r="A39" s="86">
        <v>11.66666667</v>
      </c>
      <c r="B39">
        <v>3.0166667000000001E-2</v>
      </c>
      <c r="C39">
        <v>1.0916667E-2</v>
      </c>
      <c r="D39">
        <v>6.8333329999999996E-3</v>
      </c>
      <c r="E39" s="83">
        <v>7.4166670000000001E-3</v>
      </c>
      <c r="F39" s="83">
        <v>1.325E-2</v>
      </c>
      <c r="G39" s="83">
        <v>1.0999999999999999E-2</v>
      </c>
      <c r="H39" s="83">
        <v>7.4999999999999997E-3</v>
      </c>
      <c r="I39" s="83">
        <v>8.9166669999999996E-3</v>
      </c>
      <c r="J39" s="83">
        <v>2.5583333E-2</v>
      </c>
      <c r="K39" s="83">
        <v>8.9166669999999996E-3</v>
      </c>
      <c r="L39" s="83">
        <v>7.7499999999999999E-3</v>
      </c>
      <c r="M39" s="83">
        <v>7.0833329999999998E-3</v>
      </c>
      <c r="N39" s="83">
        <v>7.0166666666666655E-2</v>
      </c>
      <c r="O39" s="83">
        <v>1.6416666666666649E-2</v>
      </c>
      <c r="P39" s="83">
        <v>1.9083333333333327E-2</v>
      </c>
      <c r="Q39" s="83">
        <v>3.2999999999999988E-2</v>
      </c>
    </row>
    <row r="40" spans="1:17" x14ac:dyDescent="0.3">
      <c r="A40" s="86">
        <v>12</v>
      </c>
      <c r="B40">
        <v>3.2666667000000003E-2</v>
      </c>
      <c r="C40">
        <v>1.1833333E-2</v>
      </c>
      <c r="D40">
        <v>7.0000000000000001E-3</v>
      </c>
      <c r="E40" s="83">
        <v>7.4999999999999997E-3</v>
      </c>
      <c r="F40" s="83">
        <v>1.6166666999999999E-2</v>
      </c>
      <c r="G40" s="83">
        <v>1.0999999999999999E-2</v>
      </c>
      <c r="H40" s="83">
        <v>7.4166670000000001E-3</v>
      </c>
      <c r="I40" s="83">
        <v>9.3333329999999992E-3</v>
      </c>
      <c r="J40" s="83">
        <v>3.0166667000000001E-2</v>
      </c>
      <c r="K40" s="83">
        <v>9.1666669999999999E-3</v>
      </c>
      <c r="L40" s="83">
        <v>7.6666670000000003E-3</v>
      </c>
      <c r="M40" s="83">
        <v>7.1666669999999998E-3</v>
      </c>
      <c r="N40" s="83">
        <v>7.5999999999999984E-2</v>
      </c>
      <c r="O40" s="83">
        <v>1.6500000000000001E-2</v>
      </c>
      <c r="P40" s="83">
        <v>1.816666666666665E-2</v>
      </c>
      <c r="Q40" s="83">
        <v>3.4749999999999989E-2</v>
      </c>
    </row>
    <row r="41" spans="1:17" x14ac:dyDescent="0.3">
      <c r="A41" s="86">
        <v>12.33333333</v>
      </c>
      <c r="B41">
        <v>3.5083333000000001E-2</v>
      </c>
      <c r="C41">
        <v>1.2583333E-2</v>
      </c>
      <c r="D41">
        <v>7.1666669999999998E-3</v>
      </c>
      <c r="E41" s="83">
        <v>8.4166669999999992E-3</v>
      </c>
      <c r="F41" s="83">
        <v>1.8583333E-2</v>
      </c>
      <c r="G41" s="83">
        <v>1.125E-2</v>
      </c>
      <c r="H41" s="83">
        <v>8.5833330000000003E-3</v>
      </c>
      <c r="I41" s="83">
        <v>9.4999999999999998E-3</v>
      </c>
      <c r="J41" s="83">
        <v>3.4500000000000003E-2</v>
      </c>
      <c r="K41" s="83">
        <v>8.9166669999999996E-3</v>
      </c>
      <c r="L41" s="83">
        <v>7.7499999999999999E-3</v>
      </c>
      <c r="M41" s="83">
        <v>7.0833329999999998E-3</v>
      </c>
      <c r="N41" s="83">
        <v>8.1166666666666665E-2</v>
      </c>
      <c r="O41" s="83">
        <v>1.7000000000000001E-2</v>
      </c>
      <c r="P41" s="83">
        <v>1.6999999999999973E-2</v>
      </c>
      <c r="Q41" s="83">
        <v>3.5083333333333314E-2</v>
      </c>
    </row>
    <row r="42" spans="1:17" x14ac:dyDescent="0.3">
      <c r="A42" s="86">
        <v>12.66666667</v>
      </c>
      <c r="B42">
        <v>4.0833332999999999E-2</v>
      </c>
      <c r="C42">
        <v>1.4E-2</v>
      </c>
      <c r="D42">
        <v>7.6666670000000003E-3</v>
      </c>
      <c r="E42" s="83">
        <v>8.6666669999999994E-3</v>
      </c>
      <c r="F42" s="83">
        <v>1.975E-2</v>
      </c>
      <c r="G42" s="83">
        <v>1.15E-2</v>
      </c>
      <c r="H42" s="83">
        <v>8.2500000000000004E-3</v>
      </c>
      <c r="I42" s="83">
        <v>8.6666669999999994E-3</v>
      </c>
      <c r="J42" s="83">
        <v>3.8666667000000002E-2</v>
      </c>
      <c r="K42" s="83">
        <v>8.7500000000000008E-3</v>
      </c>
      <c r="L42" s="83">
        <v>7.5833330000000003E-3</v>
      </c>
      <c r="M42" s="83">
        <v>7.0000000000000001E-3</v>
      </c>
      <c r="N42" s="83">
        <v>8.6333333333333317E-2</v>
      </c>
      <c r="O42" s="83">
        <v>1.8333333333333326E-2</v>
      </c>
      <c r="P42" s="83">
        <v>1.8499999999999975E-2</v>
      </c>
      <c r="Q42" s="83">
        <v>3.783333333333333E-2</v>
      </c>
    </row>
    <row r="43" spans="1:17" x14ac:dyDescent="0.3">
      <c r="A43" s="86">
        <v>13</v>
      </c>
      <c r="B43">
        <v>4.6249999999999999E-2</v>
      </c>
      <c r="C43">
        <v>1.5166667E-2</v>
      </c>
      <c r="D43">
        <v>7.0000000000000001E-3</v>
      </c>
      <c r="E43" s="83">
        <v>8.5000000000000006E-3</v>
      </c>
      <c r="F43" s="83">
        <v>2.4250000000000001E-2</v>
      </c>
      <c r="G43" s="83">
        <v>1.175E-2</v>
      </c>
      <c r="H43" s="83">
        <v>8.3333330000000001E-3</v>
      </c>
      <c r="I43" s="83">
        <v>9.0833330000000007E-3</v>
      </c>
      <c r="J43" s="83">
        <v>4.3416666999999999E-2</v>
      </c>
      <c r="K43" s="83">
        <v>8.8333330000000005E-3</v>
      </c>
      <c r="L43" s="83">
        <v>7.4166670000000001E-3</v>
      </c>
      <c r="M43" s="83">
        <v>7.1666669999999998E-3</v>
      </c>
      <c r="N43" s="83">
        <v>8.9083333333333348E-2</v>
      </c>
      <c r="O43" s="83">
        <v>1.8583333333333327E-2</v>
      </c>
      <c r="P43" s="83">
        <v>1.9499999999999976E-2</v>
      </c>
      <c r="Q43" s="83">
        <v>3.6750000000000005E-2</v>
      </c>
    </row>
    <row r="44" spans="1:17" x14ac:dyDescent="0.3">
      <c r="A44" s="86">
        <v>13.33333333</v>
      </c>
      <c r="B44">
        <v>5.2499999999999998E-2</v>
      </c>
      <c r="C44">
        <v>1.7000000000000001E-2</v>
      </c>
      <c r="D44">
        <v>7.333333E-3</v>
      </c>
      <c r="E44" s="83">
        <v>8.5000000000000006E-3</v>
      </c>
      <c r="F44" s="83">
        <v>2.4666667E-2</v>
      </c>
      <c r="G44" s="83">
        <v>1.225E-2</v>
      </c>
      <c r="H44" s="83">
        <v>8.0000000000000002E-3</v>
      </c>
      <c r="I44" s="83">
        <v>9.2499999999999995E-3</v>
      </c>
      <c r="J44" s="83">
        <v>4.8916666999999997E-2</v>
      </c>
      <c r="K44" s="83">
        <v>8.9999999999999993E-3</v>
      </c>
      <c r="L44" s="83">
        <v>7.6666670000000003E-3</v>
      </c>
      <c r="M44" s="83">
        <v>7.333333E-3</v>
      </c>
      <c r="N44" s="83">
        <v>9.5333333333333353E-2</v>
      </c>
      <c r="O44" s="83">
        <v>2.0416666666666652E-2</v>
      </c>
      <c r="P44" s="83">
        <v>2.1499999999999977E-2</v>
      </c>
      <c r="Q44" s="83">
        <v>3.9583333333333318E-2</v>
      </c>
    </row>
    <row r="45" spans="1:17" x14ac:dyDescent="0.3">
      <c r="A45" s="86">
        <v>13.66666667</v>
      </c>
      <c r="B45">
        <v>5.9583333000000002E-2</v>
      </c>
      <c r="C45">
        <v>1.9E-2</v>
      </c>
      <c r="D45">
        <v>6.7499999999999999E-3</v>
      </c>
      <c r="E45" s="83">
        <v>8.5000000000000006E-3</v>
      </c>
      <c r="F45" s="83">
        <v>2.4E-2</v>
      </c>
      <c r="G45" s="83">
        <v>1.2666667E-2</v>
      </c>
      <c r="H45" s="83">
        <v>7.7499999999999999E-3</v>
      </c>
      <c r="I45" s="83">
        <v>9.4166670000000001E-3</v>
      </c>
      <c r="J45" s="83">
        <v>5.2833333000000003E-2</v>
      </c>
      <c r="K45" s="83">
        <v>8.8333330000000005E-3</v>
      </c>
      <c r="L45" s="83">
        <v>7.4166670000000001E-3</v>
      </c>
      <c r="M45" s="83">
        <v>7.0833329999999998E-3</v>
      </c>
      <c r="N45" s="83">
        <v>0.10066666666666665</v>
      </c>
      <c r="O45" s="83">
        <v>2.1583333333333329E-2</v>
      </c>
      <c r="P45" s="83">
        <v>1.7083333333333325E-2</v>
      </c>
      <c r="Q45" s="83">
        <v>4.1999999999999996E-2</v>
      </c>
    </row>
    <row r="46" spans="1:17" x14ac:dyDescent="0.3">
      <c r="A46" s="86">
        <v>14</v>
      </c>
      <c r="B46">
        <v>6.4000000000000001E-2</v>
      </c>
      <c r="C46">
        <v>2.1000000000000001E-2</v>
      </c>
      <c r="D46">
        <v>7.2500000000000004E-3</v>
      </c>
      <c r="E46" s="83">
        <v>7.9166670000000005E-3</v>
      </c>
      <c r="F46" s="83">
        <v>3.0499999999999999E-2</v>
      </c>
      <c r="G46" s="83">
        <v>1.2999999999999999E-2</v>
      </c>
      <c r="H46" s="83">
        <v>8.0000000000000002E-3</v>
      </c>
      <c r="I46" s="83">
        <v>9.0833330000000007E-3</v>
      </c>
      <c r="J46" s="83">
        <v>5.7583333E-2</v>
      </c>
      <c r="K46" s="83">
        <v>8.9166669999999996E-3</v>
      </c>
      <c r="L46" s="83">
        <v>7.9166670000000005E-3</v>
      </c>
      <c r="M46" s="83">
        <v>7.4999999999999997E-3</v>
      </c>
      <c r="N46" s="83">
        <v>0.10558333333333331</v>
      </c>
      <c r="O46" s="83">
        <v>2.2666666666666668E-2</v>
      </c>
      <c r="P46" s="83">
        <v>1.6916666666666649E-2</v>
      </c>
      <c r="Q46" s="83">
        <v>4.3499999999999983E-2</v>
      </c>
    </row>
    <row r="47" spans="1:17" x14ac:dyDescent="0.3">
      <c r="A47" s="86">
        <v>14.33333333</v>
      </c>
      <c r="B47">
        <v>7.1499999999999994E-2</v>
      </c>
      <c r="C47">
        <v>2.35E-2</v>
      </c>
      <c r="D47">
        <v>7.4166670000000001E-3</v>
      </c>
      <c r="E47" s="83">
        <v>7.8333329999999996E-3</v>
      </c>
      <c r="F47" s="83">
        <v>3.7083333000000003E-2</v>
      </c>
      <c r="G47" s="83">
        <v>1.4083333E-2</v>
      </c>
      <c r="H47" s="83">
        <v>8.1666670000000007E-3</v>
      </c>
      <c r="I47" s="83">
        <v>9.2499999999999995E-3</v>
      </c>
      <c r="J47" s="83">
        <v>6.4583333000000007E-2</v>
      </c>
      <c r="K47" s="83">
        <v>8.9166669999999996E-3</v>
      </c>
      <c r="L47" s="83">
        <v>7.9166670000000005E-3</v>
      </c>
      <c r="M47" s="83">
        <v>7.0833329999999998E-3</v>
      </c>
      <c r="N47" s="83">
        <v>0.10983333333333331</v>
      </c>
      <c r="O47" s="83">
        <v>2.3916666666666656E-2</v>
      </c>
      <c r="P47" s="83">
        <v>1.7499999999999974E-2</v>
      </c>
      <c r="Q47" s="83">
        <v>4.4499999999999998E-2</v>
      </c>
    </row>
    <row r="48" spans="1:17" x14ac:dyDescent="0.3">
      <c r="A48" s="86">
        <v>14.66666667</v>
      </c>
      <c r="B48">
        <v>7.6666666999999994E-2</v>
      </c>
      <c r="C48">
        <v>2.6583333000000001E-2</v>
      </c>
      <c r="D48">
        <v>7.0833329999999998E-3</v>
      </c>
      <c r="E48" s="83">
        <v>7.1666669999999998E-3</v>
      </c>
      <c r="F48" s="83">
        <v>4.2750000000000003E-2</v>
      </c>
      <c r="G48" s="83">
        <v>1.4916667E-2</v>
      </c>
      <c r="H48" s="83">
        <v>8.5833330000000003E-3</v>
      </c>
      <c r="I48" s="83">
        <v>9.0833330000000007E-3</v>
      </c>
      <c r="J48" s="83">
        <v>7.1166667000000003E-2</v>
      </c>
      <c r="K48" s="83">
        <v>8.9166669999999996E-3</v>
      </c>
      <c r="L48" s="83">
        <v>7.7499999999999999E-3</v>
      </c>
      <c r="M48" s="83">
        <v>7.1666669999999998E-3</v>
      </c>
      <c r="N48" s="83">
        <v>0.11333333333333331</v>
      </c>
      <c r="O48" s="83">
        <v>2.5333333333333319E-2</v>
      </c>
      <c r="P48" s="83">
        <v>1.716666666666665E-2</v>
      </c>
      <c r="Q48" s="83">
        <v>4.5416666666666675E-2</v>
      </c>
    </row>
    <row r="49" spans="1:17" x14ac:dyDescent="0.3">
      <c r="A49" s="86">
        <v>15</v>
      </c>
      <c r="B49">
        <v>8.3750000000000005E-2</v>
      </c>
      <c r="C49">
        <v>3.0083333E-2</v>
      </c>
      <c r="D49">
        <v>7.333333E-3</v>
      </c>
      <c r="E49" s="83">
        <v>7.4999999999999997E-3</v>
      </c>
      <c r="F49" s="83">
        <v>5.1916667E-2</v>
      </c>
      <c r="G49" s="83">
        <v>1.5916666999999999E-2</v>
      </c>
      <c r="H49" s="83">
        <v>8.4166669999999992E-3</v>
      </c>
      <c r="I49" s="83">
        <v>9.6666670000000003E-3</v>
      </c>
      <c r="J49" s="83">
        <v>7.8750000000000001E-2</v>
      </c>
      <c r="K49" s="83">
        <v>9.3333329999999992E-3</v>
      </c>
      <c r="L49" s="83">
        <v>7.9166670000000005E-3</v>
      </c>
      <c r="M49" s="83">
        <v>7.4166670000000001E-3</v>
      </c>
      <c r="N49" s="83">
        <v>0.11733333333333332</v>
      </c>
      <c r="O49" s="83">
        <v>2.7416666666666659E-2</v>
      </c>
      <c r="P49" s="83">
        <v>1.7999999999999974E-2</v>
      </c>
      <c r="Q49" s="83">
        <v>4.7583333333333325E-2</v>
      </c>
    </row>
    <row r="50" spans="1:17" x14ac:dyDescent="0.3">
      <c r="A50" s="86">
        <v>15.33333333</v>
      </c>
      <c r="B50">
        <v>9.0083333000000002E-2</v>
      </c>
      <c r="C50">
        <v>3.3333333E-2</v>
      </c>
      <c r="D50">
        <v>7.4166670000000001E-3</v>
      </c>
      <c r="E50" s="83">
        <v>7.9166670000000005E-3</v>
      </c>
      <c r="F50" s="83">
        <v>5.4916667000000002E-2</v>
      </c>
      <c r="G50" s="83">
        <v>1.6666667E-2</v>
      </c>
      <c r="H50" s="83">
        <v>7.8333329999999996E-3</v>
      </c>
      <c r="I50" s="83">
        <v>9.0833330000000007E-3</v>
      </c>
      <c r="J50" s="83">
        <v>8.6749999999999994E-2</v>
      </c>
      <c r="K50" s="83">
        <v>9.2499999999999995E-3</v>
      </c>
      <c r="L50" s="83">
        <v>7.4999999999999997E-3</v>
      </c>
      <c r="M50" s="83">
        <v>7.1666669999999998E-3</v>
      </c>
      <c r="N50" s="83">
        <v>0.12333333333333332</v>
      </c>
      <c r="O50" s="83">
        <v>3.1666666666666676E-2</v>
      </c>
      <c r="P50" s="83">
        <v>1.9333333333333313E-2</v>
      </c>
      <c r="Q50" s="83">
        <v>5.2416666666666667E-2</v>
      </c>
    </row>
    <row r="51" spans="1:17" x14ac:dyDescent="0.3">
      <c r="A51" s="86">
        <v>15.66666667</v>
      </c>
      <c r="B51">
        <v>9.8916667E-2</v>
      </c>
      <c r="C51">
        <v>3.7916667000000001E-2</v>
      </c>
      <c r="D51">
        <v>7.4166670000000001E-3</v>
      </c>
      <c r="E51" s="83">
        <v>7.4999999999999997E-3</v>
      </c>
      <c r="F51" s="83">
        <v>6.2083332999999997E-2</v>
      </c>
      <c r="G51" s="83">
        <v>1.8249999999999999E-2</v>
      </c>
      <c r="H51" s="83">
        <v>7.8333329999999996E-3</v>
      </c>
      <c r="I51" s="83">
        <v>8.9166669999999996E-3</v>
      </c>
      <c r="J51" s="83">
        <v>9.5000000000000001E-2</v>
      </c>
      <c r="K51" s="83">
        <v>9.4166670000000001E-3</v>
      </c>
      <c r="L51" s="83">
        <v>7.6666670000000003E-3</v>
      </c>
      <c r="M51" s="83">
        <v>7.2500000000000004E-3</v>
      </c>
      <c r="N51" s="83">
        <v>0.12733333333333335</v>
      </c>
      <c r="O51" s="83">
        <v>3.3999999999999989E-2</v>
      </c>
      <c r="P51" s="83">
        <v>1.716666666666665E-2</v>
      </c>
      <c r="Q51" s="83">
        <v>5.6166666666666684E-2</v>
      </c>
    </row>
    <row r="52" spans="1:17" x14ac:dyDescent="0.3">
      <c r="A52" s="86">
        <v>16</v>
      </c>
      <c r="B52">
        <v>0.108083333</v>
      </c>
      <c r="C52">
        <v>4.1583333E-2</v>
      </c>
      <c r="D52">
        <v>7.333333E-3</v>
      </c>
      <c r="E52" s="83">
        <v>7.5833330000000003E-3</v>
      </c>
      <c r="F52" s="83">
        <v>7.2583333E-2</v>
      </c>
      <c r="G52" s="83">
        <v>1.9833333000000002E-2</v>
      </c>
      <c r="H52" s="83">
        <v>8.2500000000000004E-3</v>
      </c>
      <c r="I52" s="83">
        <v>8.8333330000000005E-3</v>
      </c>
      <c r="J52" s="83">
        <v>0.102666667</v>
      </c>
      <c r="K52" s="83">
        <v>9.8333329999999997E-3</v>
      </c>
      <c r="L52" s="83">
        <v>7.5833330000000003E-3</v>
      </c>
      <c r="M52" s="83">
        <v>7.4166670000000001E-3</v>
      </c>
      <c r="N52" s="83">
        <v>0.13133333333333327</v>
      </c>
      <c r="O52" s="83">
        <v>3.6083333333333314E-2</v>
      </c>
      <c r="P52" s="83">
        <v>1.7249999999999988E-2</v>
      </c>
      <c r="Q52" s="83">
        <v>5.7999999999999996E-2</v>
      </c>
    </row>
    <row r="53" spans="1:17" x14ac:dyDescent="0.3">
      <c r="A53" s="86">
        <v>16.333333329999999</v>
      </c>
      <c r="B53">
        <v>0.11724999999999999</v>
      </c>
      <c r="C53">
        <v>4.5999999999999999E-2</v>
      </c>
      <c r="D53">
        <v>7.4999999999999997E-3</v>
      </c>
      <c r="E53" s="83">
        <v>8.1666670000000007E-3</v>
      </c>
      <c r="F53" s="83">
        <v>8.5583332999999998E-2</v>
      </c>
      <c r="G53" s="83">
        <v>2.1833333E-2</v>
      </c>
      <c r="H53" s="83">
        <v>8.1666670000000007E-3</v>
      </c>
      <c r="I53" s="83">
        <v>9.4166670000000001E-3</v>
      </c>
      <c r="J53" s="83">
        <v>0.110166667</v>
      </c>
      <c r="K53" s="83">
        <v>1.0083333E-2</v>
      </c>
      <c r="L53" s="83">
        <v>7.8333329999999996E-3</v>
      </c>
      <c r="M53" s="83">
        <v>7.7499999999999999E-3</v>
      </c>
      <c r="N53" s="83">
        <v>0.13558333333333333</v>
      </c>
      <c r="O53" s="83">
        <v>3.8249999999999992E-2</v>
      </c>
      <c r="P53" s="83">
        <v>1.7749999999999988E-2</v>
      </c>
      <c r="Q53" s="83">
        <v>5.8833333333333349E-2</v>
      </c>
    </row>
    <row r="54" spans="1:17" x14ac:dyDescent="0.3">
      <c r="A54" s="86">
        <v>16.666666670000001</v>
      </c>
      <c r="B54">
        <v>0.12666666700000001</v>
      </c>
      <c r="C54">
        <v>4.9916666999999998E-2</v>
      </c>
      <c r="D54">
        <v>7.4166670000000001E-3</v>
      </c>
      <c r="E54" s="83">
        <v>7.4999999999999997E-3</v>
      </c>
      <c r="F54" s="83">
        <v>9.0916667000000007E-2</v>
      </c>
      <c r="G54" s="83">
        <v>2.4E-2</v>
      </c>
      <c r="H54" s="83">
        <v>8.4166669999999992E-3</v>
      </c>
      <c r="I54" s="83">
        <v>9.5833329999999994E-3</v>
      </c>
      <c r="J54" s="83">
        <v>0.118166667</v>
      </c>
      <c r="K54" s="83">
        <v>1.0500000000000001E-2</v>
      </c>
      <c r="L54" s="83">
        <v>7.8333329999999996E-3</v>
      </c>
      <c r="M54" s="83">
        <v>7.4999999999999997E-3</v>
      </c>
      <c r="N54" s="83">
        <v>0.13933333333333328</v>
      </c>
      <c r="O54" s="83">
        <v>3.949999999999998E-2</v>
      </c>
      <c r="P54" s="83">
        <v>1.9999999999999976E-2</v>
      </c>
      <c r="Q54" s="83">
        <v>5.8750000000000024E-2</v>
      </c>
    </row>
    <row r="55" spans="1:17" x14ac:dyDescent="0.3">
      <c r="A55" s="86">
        <v>17</v>
      </c>
      <c r="B55">
        <v>0.13516666699999999</v>
      </c>
      <c r="C55">
        <v>5.3666667000000001E-2</v>
      </c>
      <c r="D55">
        <v>7.8333329999999996E-3</v>
      </c>
      <c r="E55" s="83">
        <v>8.0833329999999998E-3</v>
      </c>
      <c r="F55" s="83">
        <v>0.10199999999999999</v>
      </c>
      <c r="G55" s="83">
        <v>2.75E-2</v>
      </c>
      <c r="H55" s="83">
        <v>8.5000000000000006E-3</v>
      </c>
      <c r="I55" s="83">
        <v>9.4999999999999998E-3</v>
      </c>
      <c r="J55" s="83">
        <v>0.12541666700000001</v>
      </c>
      <c r="K55" s="83">
        <v>1.0916667E-2</v>
      </c>
      <c r="L55" s="83">
        <v>7.5833330000000003E-3</v>
      </c>
      <c r="M55" s="83">
        <v>7.4999999999999997E-3</v>
      </c>
      <c r="N55" s="83">
        <v>0.14216666666666664</v>
      </c>
      <c r="O55" s="83">
        <v>4.3666666666666645E-2</v>
      </c>
      <c r="P55" s="83">
        <v>2.1916666666666654E-2</v>
      </c>
      <c r="Q55" s="83">
        <v>6.1249999999999999E-2</v>
      </c>
    </row>
    <row r="56" spans="1:17" x14ac:dyDescent="0.3">
      <c r="A56" s="86">
        <v>17.333333329999999</v>
      </c>
      <c r="B56">
        <v>0.14249999999999999</v>
      </c>
      <c r="C56">
        <v>5.7750000000000003E-2</v>
      </c>
      <c r="D56">
        <v>7.0833329999999998E-3</v>
      </c>
      <c r="E56" s="83">
        <v>7.6666670000000003E-3</v>
      </c>
      <c r="F56" s="83">
        <v>0.112666667</v>
      </c>
      <c r="G56" s="83">
        <v>3.0666667000000002E-2</v>
      </c>
      <c r="H56" s="83">
        <v>8.8333330000000005E-3</v>
      </c>
      <c r="I56" s="83">
        <v>9.3333329999999992E-3</v>
      </c>
      <c r="J56" s="83">
        <v>0.13191666699999999</v>
      </c>
      <c r="K56" s="83">
        <v>1.1666667E-2</v>
      </c>
      <c r="L56" s="83">
        <v>7.5833330000000003E-3</v>
      </c>
      <c r="M56" s="83">
        <v>7.1666669999999998E-3</v>
      </c>
      <c r="N56" s="83">
        <v>0.14666666666666664</v>
      </c>
      <c r="O56" s="83">
        <v>4.9666666666666651E-2</v>
      </c>
      <c r="P56" s="83">
        <v>1.8583333333333327E-2</v>
      </c>
      <c r="Q56" s="83">
        <v>6.3500000000000029E-2</v>
      </c>
    </row>
    <row r="57" spans="1:17" x14ac:dyDescent="0.3">
      <c r="A57" s="86">
        <v>17.666666670000001</v>
      </c>
      <c r="B57">
        <v>0.14749999999999999</v>
      </c>
      <c r="C57">
        <v>6.3083333000000005E-2</v>
      </c>
      <c r="D57">
        <v>7.0833329999999998E-3</v>
      </c>
      <c r="E57" s="83">
        <v>7.9166670000000005E-3</v>
      </c>
      <c r="F57" s="83">
        <v>0.12375</v>
      </c>
      <c r="G57" s="83">
        <v>3.2000000000000001E-2</v>
      </c>
      <c r="H57" s="83">
        <v>8.5833330000000003E-3</v>
      </c>
      <c r="I57" s="83">
        <v>9.2499999999999995E-3</v>
      </c>
      <c r="J57" s="83">
        <v>0.13850000000000001</v>
      </c>
      <c r="K57" s="83">
        <v>1.2583333E-2</v>
      </c>
      <c r="L57" s="83">
        <v>7.4999999999999997E-3</v>
      </c>
      <c r="M57" s="83">
        <v>7.0833329999999998E-3</v>
      </c>
      <c r="N57" s="83">
        <v>0.15075</v>
      </c>
      <c r="O57" s="83">
        <v>5.0083333333333327E-2</v>
      </c>
      <c r="P57" s="83">
        <v>1.9333333333333313E-2</v>
      </c>
      <c r="Q57" s="83">
        <v>6.6250000000000003E-2</v>
      </c>
    </row>
    <row r="58" spans="1:17" x14ac:dyDescent="0.3">
      <c r="A58" s="86">
        <v>18</v>
      </c>
      <c r="B58">
        <v>0.14883333300000001</v>
      </c>
      <c r="C58">
        <v>6.8166667E-2</v>
      </c>
      <c r="D58">
        <v>7.2500000000000004E-3</v>
      </c>
      <c r="E58" s="83">
        <v>8.1666670000000007E-3</v>
      </c>
      <c r="F58" s="83">
        <v>0.13216666699999999</v>
      </c>
      <c r="G58" s="83">
        <v>3.3750000000000002E-2</v>
      </c>
      <c r="H58" s="83">
        <v>8.9166669999999996E-3</v>
      </c>
      <c r="I58" s="83">
        <v>9.4999999999999998E-3</v>
      </c>
      <c r="J58" s="83">
        <v>0.14633333300000001</v>
      </c>
      <c r="K58" s="83">
        <v>1.3666667E-2</v>
      </c>
      <c r="L58" s="83">
        <v>7.5833330000000003E-3</v>
      </c>
      <c r="M58" s="83">
        <v>7.1666669999999998E-3</v>
      </c>
      <c r="N58" s="83">
        <v>0.1550833333333333</v>
      </c>
      <c r="O58" s="83">
        <v>5.333333333333333E-2</v>
      </c>
      <c r="P58" s="83">
        <v>2.0999999999999977E-2</v>
      </c>
      <c r="Q58" s="83">
        <v>6.9666666666666682E-2</v>
      </c>
    </row>
    <row r="59" spans="1:17" x14ac:dyDescent="0.3">
      <c r="A59" s="86">
        <v>18.333333329999999</v>
      </c>
      <c r="B59">
        <v>0.15308333299999999</v>
      </c>
      <c r="C59">
        <v>7.2416667000000004E-2</v>
      </c>
      <c r="D59">
        <v>7.8333329999999996E-3</v>
      </c>
      <c r="E59" s="83">
        <v>8.1666670000000007E-3</v>
      </c>
      <c r="F59" s="83">
        <v>0.13241666699999999</v>
      </c>
      <c r="G59" s="83">
        <v>3.4000000000000002E-2</v>
      </c>
      <c r="H59" s="83">
        <v>8.3333330000000001E-3</v>
      </c>
      <c r="I59" s="83">
        <v>9.4166670000000001E-3</v>
      </c>
      <c r="J59" s="83">
        <v>0.15166666700000001</v>
      </c>
      <c r="K59" s="83">
        <v>1.4833333000000001E-2</v>
      </c>
      <c r="L59" s="83">
        <v>7.333333E-3</v>
      </c>
      <c r="M59" s="83">
        <v>7.2500000000000004E-3</v>
      </c>
      <c r="N59" s="83">
        <v>0.1583333333333333</v>
      </c>
      <c r="O59" s="83">
        <v>5.8166666666666644E-2</v>
      </c>
      <c r="P59" s="83">
        <v>1.7833333333333312E-2</v>
      </c>
      <c r="Q59" s="83">
        <v>7.0750000000000007E-2</v>
      </c>
    </row>
    <row r="60" spans="1:17" x14ac:dyDescent="0.3">
      <c r="A60" s="86">
        <v>18.666666670000001</v>
      </c>
      <c r="B60">
        <v>0.15833333299999999</v>
      </c>
      <c r="C60">
        <v>7.5083333000000002E-2</v>
      </c>
      <c r="D60">
        <v>8.0000000000000002E-3</v>
      </c>
      <c r="E60" s="83">
        <v>8.2500000000000004E-3</v>
      </c>
      <c r="F60" s="83">
        <v>0.142416667</v>
      </c>
      <c r="G60" s="83">
        <v>3.7249999999999998E-2</v>
      </c>
      <c r="H60" s="83">
        <v>8.4166669999999992E-3</v>
      </c>
      <c r="I60" s="83">
        <v>9.6666670000000003E-3</v>
      </c>
      <c r="J60" s="83">
        <v>0.1565</v>
      </c>
      <c r="K60" s="83">
        <v>1.6333332999999998E-2</v>
      </c>
      <c r="L60" s="83">
        <v>7.4166670000000001E-3</v>
      </c>
      <c r="M60" s="83">
        <v>7.4999999999999997E-3</v>
      </c>
      <c r="N60" s="83">
        <v>0.16116666666666665</v>
      </c>
      <c r="O60" s="83">
        <v>6.1083333333333295E-2</v>
      </c>
      <c r="P60" s="83">
        <v>1.9583333333333328E-2</v>
      </c>
      <c r="Q60" s="83">
        <v>7.5250000000000011E-2</v>
      </c>
    </row>
    <row r="61" spans="1:17" x14ac:dyDescent="0.3">
      <c r="A61" s="86">
        <v>19</v>
      </c>
      <c r="B61">
        <v>0.16341666699999999</v>
      </c>
      <c r="C61">
        <v>7.8166666999999995E-2</v>
      </c>
      <c r="D61">
        <v>7.7499999999999999E-3</v>
      </c>
      <c r="E61" s="83">
        <v>8.1666670000000007E-3</v>
      </c>
      <c r="F61" s="83">
        <v>0.15258333299999999</v>
      </c>
      <c r="G61" s="83">
        <v>3.9750000000000001E-2</v>
      </c>
      <c r="H61" s="83">
        <v>9.1666669999999999E-3</v>
      </c>
      <c r="I61" s="83">
        <v>9.75E-3</v>
      </c>
      <c r="J61" s="83">
        <v>0.16341666699999999</v>
      </c>
      <c r="K61" s="83">
        <v>1.8166667000000001E-2</v>
      </c>
      <c r="L61" s="83">
        <v>7.4166670000000001E-3</v>
      </c>
      <c r="M61" s="83">
        <v>7.4166670000000001E-3</v>
      </c>
      <c r="N61" s="83">
        <v>0.16483333333333333</v>
      </c>
      <c r="O61" s="83">
        <v>6.6000000000000003E-2</v>
      </c>
      <c r="P61" s="83">
        <v>2.0083333333333328E-2</v>
      </c>
      <c r="Q61" s="83">
        <v>8.1750000000000017E-2</v>
      </c>
    </row>
    <row r="62" spans="1:17" x14ac:dyDescent="0.3">
      <c r="A62" s="86">
        <v>19.333333329999999</v>
      </c>
      <c r="B62">
        <v>0.16875000000000001</v>
      </c>
      <c r="C62">
        <v>8.1416666999999998E-2</v>
      </c>
      <c r="D62">
        <v>7.9166670000000005E-3</v>
      </c>
      <c r="E62" s="83">
        <v>8.8333330000000005E-3</v>
      </c>
      <c r="F62" s="83">
        <v>0.158</v>
      </c>
      <c r="G62" s="83">
        <v>4.2166666999999998E-2</v>
      </c>
      <c r="H62" s="83">
        <v>9.3333329999999992E-3</v>
      </c>
      <c r="I62" s="83">
        <v>1.0083333E-2</v>
      </c>
      <c r="J62" s="83">
        <v>0.167833333</v>
      </c>
      <c r="K62" s="83">
        <v>2.0666667E-2</v>
      </c>
      <c r="L62" s="83">
        <v>7.2500000000000004E-3</v>
      </c>
      <c r="M62" s="83">
        <v>7.4999999999999997E-3</v>
      </c>
      <c r="N62" s="83">
        <v>0.16599999999999998</v>
      </c>
      <c r="O62" s="83">
        <v>7.1166666666666684E-2</v>
      </c>
      <c r="P62" s="83">
        <v>1.8499999999999975E-2</v>
      </c>
      <c r="Q62" s="83">
        <v>8.4833333333333344E-2</v>
      </c>
    </row>
    <row r="63" spans="1:17" x14ac:dyDescent="0.3">
      <c r="A63" s="86">
        <v>19.666666670000001</v>
      </c>
      <c r="B63">
        <v>0.17075000000000001</v>
      </c>
      <c r="C63">
        <v>8.3666667E-2</v>
      </c>
      <c r="D63">
        <v>7.6666670000000003E-3</v>
      </c>
      <c r="E63" s="83">
        <v>8.9166669999999996E-3</v>
      </c>
      <c r="F63" s="83">
        <v>0.16616666699999999</v>
      </c>
      <c r="G63" s="83">
        <v>4.5333333000000003E-2</v>
      </c>
      <c r="H63" s="83">
        <v>9.1666669999999999E-3</v>
      </c>
      <c r="I63" s="83">
        <v>9.3333329999999992E-3</v>
      </c>
      <c r="J63" s="83">
        <v>0.17100000000000001</v>
      </c>
      <c r="K63" s="83">
        <v>2.3833333000000002E-2</v>
      </c>
      <c r="L63" s="83">
        <v>7.4999999999999997E-3</v>
      </c>
      <c r="M63" s="83">
        <v>7.9166670000000005E-3</v>
      </c>
      <c r="N63" s="83">
        <v>0.16933333333333336</v>
      </c>
      <c r="O63" s="83">
        <v>7.591666666666666E-2</v>
      </c>
      <c r="P63" s="83">
        <v>2.0416666666666652E-2</v>
      </c>
      <c r="Q63" s="83">
        <v>8.8250000000000023E-2</v>
      </c>
    </row>
    <row r="64" spans="1:17" x14ac:dyDescent="0.3">
      <c r="A64" s="86">
        <v>20</v>
      </c>
      <c r="B64">
        <v>0.175666667</v>
      </c>
      <c r="C64">
        <v>8.6499999999999994E-2</v>
      </c>
      <c r="D64">
        <v>7.8333329999999996E-3</v>
      </c>
      <c r="E64" s="83">
        <v>8.6666669999999994E-3</v>
      </c>
      <c r="F64" s="83">
        <v>0.17249999999999999</v>
      </c>
      <c r="G64" s="83">
        <v>4.7083332999999998E-2</v>
      </c>
      <c r="H64" s="83">
        <v>9.5833329999999994E-3</v>
      </c>
      <c r="I64" s="83">
        <v>9.6666670000000003E-3</v>
      </c>
      <c r="J64" s="83">
        <v>0.174166667</v>
      </c>
      <c r="K64" s="83">
        <v>2.7083333000000001E-2</v>
      </c>
      <c r="L64" s="83">
        <v>7.4166670000000001E-3</v>
      </c>
      <c r="M64" s="83">
        <v>8.0000000000000002E-3</v>
      </c>
      <c r="N64" s="83">
        <v>0.17375000000000002</v>
      </c>
      <c r="O64" s="83">
        <v>8.083333333333334E-2</v>
      </c>
      <c r="P64" s="83">
        <v>2.1916666666666654E-2</v>
      </c>
      <c r="Q64" s="83">
        <v>9.3416666666666676E-2</v>
      </c>
    </row>
    <row r="65" spans="1:17" x14ac:dyDescent="0.3">
      <c r="A65" s="86">
        <v>20.333333329999999</v>
      </c>
      <c r="B65">
        <v>0.180916667</v>
      </c>
      <c r="C65">
        <v>8.8916667000000005E-2</v>
      </c>
      <c r="D65">
        <v>8.1666670000000007E-3</v>
      </c>
      <c r="E65" s="83">
        <v>8.4166669999999992E-3</v>
      </c>
      <c r="F65" s="83">
        <v>0.181416667</v>
      </c>
      <c r="G65" s="83">
        <v>4.9833333E-2</v>
      </c>
      <c r="H65" s="83">
        <v>9.4999999999999998E-3</v>
      </c>
      <c r="I65" s="83">
        <v>9.6666670000000003E-3</v>
      </c>
      <c r="J65" s="83">
        <v>0.17749999999999999</v>
      </c>
      <c r="K65" s="83">
        <v>2.9833333E-2</v>
      </c>
      <c r="L65" s="83">
        <v>7.5833330000000003E-3</v>
      </c>
      <c r="M65" s="83">
        <v>8.0833329999999998E-3</v>
      </c>
      <c r="N65" s="83">
        <v>0.17791666666666667</v>
      </c>
      <c r="O65" s="83">
        <v>8.4083333333333343E-2</v>
      </c>
      <c r="P65" s="83">
        <v>2.2499999999999978E-2</v>
      </c>
      <c r="Q65" s="83">
        <v>9.6916666666666623E-2</v>
      </c>
    </row>
    <row r="66" spans="1:17" x14ac:dyDescent="0.3">
      <c r="A66" s="86">
        <v>20.666666670000001</v>
      </c>
      <c r="B66">
        <v>0.18583333299999999</v>
      </c>
      <c r="C66">
        <v>8.9833333000000001E-2</v>
      </c>
      <c r="D66">
        <v>7.6666670000000003E-3</v>
      </c>
      <c r="E66" s="83">
        <v>7.7499999999999999E-3</v>
      </c>
      <c r="F66" s="83">
        <v>0.18591666700000001</v>
      </c>
      <c r="G66" s="83">
        <v>5.3083333000000003E-2</v>
      </c>
      <c r="H66" s="83">
        <v>9.5833329999999994E-3</v>
      </c>
      <c r="I66" s="83">
        <v>9.9166670000000005E-3</v>
      </c>
      <c r="J66" s="83">
        <v>0.18033333300000001</v>
      </c>
      <c r="K66" s="83">
        <v>3.2333332999999999E-2</v>
      </c>
      <c r="L66" s="83">
        <v>7.4166670000000001E-3</v>
      </c>
      <c r="M66" s="83">
        <v>8.8333330000000005E-3</v>
      </c>
      <c r="N66" s="83">
        <v>0.18116666666666664</v>
      </c>
      <c r="O66" s="83">
        <v>9.0083333333333321E-2</v>
      </c>
      <c r="P66" s="83">
        <v>2.6499999999999982E-2</v>
      </c>
      <c r="Q66" s="83">
        <v>0.10208333333333333</v>
      </c>
    </row>
    <row r="67" spans="1:17" x14ac:dyDescent="0.3">
      <c r="A67" s="86">
        <v>21</v>
      </c>
      <c r="B67">
        <v>0.19141666700000001</v>
      </c>
      <c r="C67">
        <v>9.1083333000000002E-2</v>
      </c>
      <c r="D67">
        <v>7.7499999999999999E-3</v>
      </c>
      <c r="E67" s="83">
        <v>7.9166670000000005E-3</v>
      </c>
      <c r="F67" s="83">
        <v>0.19033333299999999</v>
      </c>
      <c r="G67" s="83">
        <v>5.425E-2</v>
      </c>
      <c r="H67" s="83">
        <v>9.3333329999999992E-3</v>
      </c>
      <c r="I67" s="83">
        <v>9.5833329999999994E-3</v>
      </c>
      <c r="J67" s="83">
        <v>0.18108333300000001</v>
      </c>
      <c r="K67" s="83">
        <v>3.4666666999999998E-2</v>
      </c>
      <c r="L67" s="83">
        <v>7.2500000000000004E-3</v>
      </c>
      <c r="M67" s="83">
        <v>9.2499999999999995E-3</v>
      </c>
      <c r="N67" s="83">
        <v>0.18341666666666667</v>
      </c>
      <c r="O67" s="83">
        <v>9.4083333333333352E-2</v>
      </c>
      <c r="P67" s="83">
        <v>2.466666666666667E-2</v>
      </c>
      <c r="Q67" s="83">
        <v>0.10691666666666669</v>
      </c>
    </row>
    <row r="68" spans="1:17" x14ac:dyDescent="0.3">
      <c r="A68" s="86">
        <v>21.333333329999999</v>
      </c>
      <c r="B68">
        <v>0.19616666699999999</v>
      </c>
      <c r="C68">
        <v>9.2333333000000004E-2</v>
      </c>
      <c r="D68">
        <v>8.0000000000000002E-3</v>
      </c>
      <c r="E68" s="83">
        <v>8.0000000000000002E-3</v>
      </c>
      <c r="F68" s="83">
        <v>0.193083333</v>
      </c>
      <c r="G68" s="83">
        <v>5.425E-2</v>
      </c>
      <c r="H68" s="83">
        <v>1.0166667000000001E-2</v>
      </c>
      <c r="I68" s="83">
        <v>9.6666670000000003E-3</v>
      </c>
      <c r="J68" s="83">
        <v>0.18441666700000001</v>
      </c>
      <c r="K68" s="83">
        <v>3.7916667000000001E-2</v>
      </c>
      <c r="L68" s="83">
        <v>7.6666670000000003E-3</v>
      </c>
      <c r="M68" s="83">
        <v>1.0166667000000001E-2</v>
      </c>
      <c r="N68" s="83">
        <v>0.18658333333333332</v>
      </c>
      <c r="O68" s="83">
        <v>9.9249999999999977E-2</v>
      </c>
      <c r="P68" s="83">
        <v>2.7166666666666658E-2</v>
      </c>
      <c r="Q68" s="83">
        <v>0.11574999999999999</v>
      </c>
    </row>
    <row r="69" spans="1:17" x14ac:dyDescent="0.3">
      <c r="A69" s="86">
        <v>21.666666670000001</v>
      </c>
      <c r="B69">
        <v>0.20050000000000001</v>
      </c>
      <c r="C69">
        <v>9.4416666999999996E-2</v>
      </c>
      <c r="D69">
        <v>7.8333329999999996E-3</v>
      </c>
      <c r="E69" s="83">
        <v>8.0833329999999998E-3</v>
      </c>
      <c r="F69" s="83">
        <v>0.199333333</v>
      </c>
      <c r="G69" s="83">
        <v>5.5E-2</v>
      </c>
      <c r="H69" s="83">
        <v>9.4166670000000001E-3</v>
      </c>
      <c r="I69" s="83">
        <v>8.9166669999999996E-3</v>
      </c>
      <c r="J69" s="83">
        <v>0.18516666700000001</v>
      </c>
      <c r="K69" s="83">
        <v>4.0750000000000001E-2</v>
      </c>
      <c r="L69" s="83">
        <v>7.6666670000000003E-3</v>
      </c>
      <c r="M69" s="83">
        <v>1.1166667E-2</v>
      </c>
      <c r="N69" s="83">
        <v>0.19074999999999998</v>
      </c>
      <c r="O69" s="83">
        <v>0.10249999999999998</v>
      </c>
      <c r="P69" s="83">
        <v>2.7999999999999983E-2</v>
      </c>
      <c r="Q69" s="83">
        <v>0.12191666666666665</v>
      </c>
    </row>
    <row r="70" spans="1:17" x14ac:dyDescent="0.3">
      <c r="A70" s="86">
        <v>22</v>
      </c>
      <c r="B70">
        <v>0.203916667</v>
      </c>
      <c r="C70">
        <v>9.5583333000000006E-2</v>
      </c>
      <c r="D70">
        <v>7.9166670000000005E-3</v>
      </c>
      <c r="E70" s="83">
        <v>7.9166670000000005E-3</v>
      </c>
      <c r="F70" s="83">
        <v>0.19916666699999999</v>
      </c>
      <c r="G70" s="83">
        <v>5.8000000000000003E-2</v>
      </c>
      <c r="H70" s="83">
        <v>9.6666670000000003E-3</v>
      </c>
      <c r="I70" s="83">
        <v>8.7500000000000008E-3</v>
      </c>
      <c r="J70" s="83">
        <v>0.18841666700000001</v>
      </c>
      <c r="K70" s="83">
        <v>4.4749999999999998E-2</v>
      </c>
      <c r="L70" s="83">
        <v>7.1666669999999998E-3</v>
      </c>
      <c r="M70" s="83">
        <v>1.2166667000000001E-2</v>
      </c>
      <c r="N70" s="83">
        <v>0.19516666666666665</v>
      </c>
      <c r="O70" s="83">
        <v>0.10549999999999998</v>
      </c>
      <c r="P70" s="83">
        <v>3.291666666666665E-2</v>
      </c>
      <c r="Q70" s="83">
        <v>0.12966666666666665</v>
      </c>
    </row>
    <row r="71" spans="1:17" x14ac:dyDescent="0.3">
      <c r="A71" s="86">
        <v>22.333333329999999</v>
      </c>
      <c r="B71">
        <v>0.20608333300000001</v>
      </c>
      <c r="C71">
        <v>9.6500000000000002E-2</v>
      </c>
      <c r="D71">
        <v>8.0833329999999998E-3</v>
      </c>
      <c r="E71" s="83">
        <v>8.1666670000000007E-3</v>
      </c>
      <c r="F71" s="83">
        <v>0.19466666699999999</v>
      </c>
      <c r="G71" s="83">
        <v>5.8833333000000002E-2</v>
      </c>
      <c r="H71" s="83">
        <v>9.9166670000000005E-3</v>
      </c>
      <c r="I71" s="83">
        <v>8.5000000000000006E-3</v>
      </c>
      <c r="J71" s="83">
        <v>0.19158333299999999</v>
      </c>
      <c r="K71" s="83">
        <v>4.9333333E-2</v>
      </c>
      <c r="L71" s="83">
        <v>7.5833330000000003E-3</v>
      </c>
      <c r="M71" s="83">
        <v>1.375E-2</v>
      </c>
      <c r="N71" s="83">
        <v>0.19999999999999996</v>
      </c>
      <c r="O71" s="83">
        <v>0.10674999999999998</v>
      </c>
      <c r="P71" s="83">
        <v>3.0666666666666662E-2</v>
      </c>
      <c r="Q71" s="83">
        <v>0.13316666666666663</v>
      </c>
    </row>
    <row r="72" spans="1:17" x14ac:dyDescent="0.3">
      <c r="A72" s="86">
        <v>22.666666670000001</v>
      </c>
      <c r="B72">
        <v>0.209166667</v>
      </c>
      <c r="C72">
        <v>9.8416666999999999E-2</v>
      </c>
      <c r="D72">
        <v>8.0833329999999998E-3</v>
      </c>
      <c r="E72" s="83">
        <v>7.8333329999999996E-3</v>
      </c>
      <c r="F72" s="83">
        <v>0.192333333</v>
      </c>
      <c r="G72" s="83">
        <v>5.9916667E-2</v>
      </c>
      <c r="H72" s="83">
        <v>1.025E-2</v>
      </c>
      <c r="I72" s="83">
        <v>8.9999999999999993E-3</v>
      </c>
      <c r="J72" s="83">
        <v>0.193583333</v>
      </c>
      <c r="K72" s="83">
        <v>5.3583332999999997E-2</v>
      </c>
      <c r="L72" s="83">
        <v>7.0000000000000001E-3</v>
      </c>
      <c r="M72" s="83">
        <v>1.5333332999999999E-2</v>
      </c>
      <c r="N72" s="83">
        <v>0.20608333333333329</v>
      </c>
      <c r="O72" s="83">
        <v>0.10933333333333334</v>
      </c>
      <c r="P72" s="83">
        <v>3.4916666666666665E-2</v>
      </c>
      <c r="Q72" s="83">
        <v>0.14166666666666669</v>
      </c>
    </row>
    <row r="73" spans="1:17" x14ac:dyDescent="0.3">
      <c r="A73" s="86">
        <v>23</v>
      </c>
      <c r="B73">
        <v>0.212166667</v>
      </c>
      <c r="C73">
        <v>0.102166667</v>
      </c>
      <c r="D73">
        <v>8.0000000000000002E-3</v>
      </c>
      <c r="E73" s="83">
        <v>8.1666670000000007E-3</v>
      </c>
      <c r="F73" s="83">
        <v>0.19158333299999999</v>
      </c>
      <c r="G73" s="83">
        <v>5.9833333000000002E-2</v>
      </c>
      <c r="H73" s="83">
        <v>1.0999999999999999E-2</v>
      </c>
      <c r="I73" s="83">
        <v>8.1666670000000007E-3</v>
      </c>
      <c r="J73" s="83">
        <v>0.19791666699999999</v>
      </c>
      <c r="K73" s="83">
        <v>5.7333333E-2</v>
      </c>
      <c r="L73" s="83">
        <v>7.7499999999999999E-3</v>
      </c>
      <c r="M73" s="83">
        <v>1.7666667E-2</v>
      </c>
      <c r="N73" s="83">
        <v>0.21025000000000005</v>
      </c>
      <c r="O73" s="83">
        <v>0.11283333333333329</v>
      </c>
      <c r="P73" s="83">
        <v>3.5333333333333314E-2</v>
      </c>
      <c r="Q73" s="83">
        <v>0.15224999999999997</v>
      </c>
    </row>
    <row r="74" spans="1:17" x14ac:dyDescent="0.3">
      <c r="A74" s="86">
        <v>23.333333329999999</v>
      </c>
      <c r="B74">
        <v>0.21516666700000001</v>
      </c>
      <c r="C74">
        <v>0.10349999999999999</v>
      </c>
      <c r="D74">
        <v>7.8333329999999996E-3</v>
      </c>
      <c r="E74" s="83">
        <v>8.3333330000000001E-3</v>
      </c>
      <c r="F74" s="83">
        <v>0.19175</v>
      </c>
      <c r="G74" s="83">
        <v>5.8916666999999999E-2</v>
      </c>
      <c r="H74" s="83">
        <v>1.1916667000000001E-2</v>
      </c>
      <c r="I74" s="83">
        <v>8.3333330000000001E-3</v>
      </c>
      <c r="J74" s="83">
        <v>0.199333333</v>
      </c>
      <c r="K74" s="83">
        <v>6.0083333000000003E-2</v>
      </c>
      <c r="L74" s="83">
        <v>7.2500000000000004E-3</v>
      </c>
      <c r="M74" s="83">
        <v>1.8333333E-2</v>
      </c>
      <c r="N74" s="83">
        <v>0.21600000000000003</v>
      </c>
      <c r="O74" s="83">
        <v>0.11424999999999999</v>
      </c>
      <c r="P74" s="83">
        <v>3.9916666666666642E-2</v>
      </c>
      <c r="Q74" s="83">
        <v>0.156</v>
      </c>
    </row>
    <row r="75" spans="1:17" x14ac:dyDescent="0.3">
      <c r="A75" s="86">
        <v>23.666666670000001</v>
      </c>
      <c r="B75">
        <v>0.21675</v>
      </c>
      <c r="C75">
        <v>0.103583333</v>
      </c>
      <c r="D75">
        <v>8.0833329999999998E-3</v>
      </c>
      <c r="E75" s="83">
        <v>7.7499999999999999E-3</v>
      </c>
      <c r="F75" s="83">
        <v>0.1915</v>
      </c>
      <c r="G75" s="83">
        <v>5.8083333000000001E-2</v>
      </c>
      <c r="H75" s="83">
        <v>1.225E-2</v>
      </c>
      <c r="I75" s="83">
        <v>8.1666670000000007E-3</v>
      </c>
      <c r="J75" s="83">
        <v>0.20241666699999999</v>
      </c>
      <c r="K75" s="83">
        <v>6.3166666999999996E-2</v>
      </c>
      <c r="L75" s="83">
        <v>7.0833329999999998E-3</v>
      </c>
      <c r="M75" s="83">
        <v>1.9583333000000001E-2</v>
      </c>
      <c r="N75" s="83">
        <v>0.22016666666666662</v>
      </c>
      <c r="O75" s="83">
        <v>0.11641666666666664</v>
      </c>
      <c r="P75" s="83">
        <v>3.966666666666667E-2</v>
      </c>
      <c r="Q75" s="83">
        <v>0.16016666666666662</v>
      </c>
    </row>
    <row r="76" spans="1:17" x14ac:dyDescent="0.3">
      <c r="A76" s="86">
        <v>24</v>
      </c>
      <c r="B76">
        <v>0.21841666700000001</v>
      </c>
      <c r="C76">
        <v>0.103416667</v>
      </c>
      <c r="D76">
        <v>8.0000000000000002E-3</v>
      </c>
      <c r="E76" s="83">
        <v>8.0000000000000002E-3</v>
      </c>
      <c r="J76" s="83">
        <v>0.202333333</v>
      </c>
      <c r="K76" s="83">
        <v>6.6833332999999995E-2</v>
      </c>
      <c r="L76" s="83">
        <v>7.1666669999999998E-3</v>
      </c>
      <c r="M76" s="83">
        <v>2.1000000000000001E-2</v>
      </c>
      <c r="N76" s="83">
        <v>0.2245833333333333</v>
      </c>
      <c r="O76" s="83">
        <v>0.11708333333333329</v>
      </c>
      <c r="P76" s="83">
        <v>4.3416666666666659E-2</v>
      </c>
      <c r="Q76" s="83">
        <v>0.16591666666666666</v>
      </c>
    </row>
  </sheetData>
  <mergeCells count="12">
    <mergeCell ref="J1:M1"/>
    <mergeCell ref="J2:K2"/>
    <mergeCell ref="L2:M2"/>
    <mergeCell ref="N1:Q1"/>
    <mergeCell ref="N2:O2"/>
    <mergeCell ref="P2:Q2"/>
    <mergeCell ref="B1:E1"/>
    <mergeCell ref="B2:C2"/>
    <mergeCell ref="D2:E2"/>
    <mergeCell ref="F1:I1"/>
    <mergeCell ref="F2:G2"/>
    <mergeCell ref="H2:I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C4611-3278-4365-BAE0-AB3D082F0C8E}">
  <dimension ref="A1:AH51"/>
  <sheetViews>
    <sheetView zoomScale="66" zoomScaleNormal="92" workbookViewId="0">
      <selection activeCell="AB32" sqref="AB32"/>
    </sheetView>
  </sheetViews>
  <sheetFormatPr defaultRowHeight="14.4" x14ac:dyDescent="0.3"/>
  <cols>
    <col min="1" max="3" width="8.88671875" style="48"/>
    <col min="4" max="5" width="9" style="48" bestFit="1" customWidth="1"/>
    <col min="6" max="6" width="10.21875" style="48" bestFit="1" customWidth="1"/>
    <col min="7" max="7" width="13.44140625" style="48" bestFit="1" customWidth="1"/>
    <col min="8" max="8" width="13.33203125" style="48" customWidth="1"/>
    <col min="9" max="9" width="8.88671875" style="48"/>
    <col min="10" max="10" width="9" style="48" bestFit="1" customWidth="1"/>
    <col min="11" max="12" width="8.88671875" style="48"/>
    <col min="13" max="14" width="9" style="48" bestFit="1" customWidth="1"/>
    <col min="15" max="15" width="10.21875" style="48" bestFit="1" customWidth="1"/>
    <col min="16" max="16" width="13.44140625" style="48" bestFit="1" customWidth="1"/>
    <col min="17" max="17" width="13.33203125" style="48" customWidth="1"/>
    <col min="18" max="21" width="8.88671875" style="48"/>
    <col min="22" max="23" width="9" style="48" bestFit="1" customWidth="1"/>
    <col min="24" max="24" width="10.21875" style="48" bestFit="1" customWidth="1"/>
    <col min="25" max="25" width="13.44140625" style="48" bestFit="1" customWidth="1"/>
    <col min="26" max="26" width="13.33203125" style="48" customWidth="1"/>
    <col min="27" max="30" width="8.88671875" style="48"/>
    <col min="31" max="32" width="9.109375" style="48" bestFit="1" customWidth="1"/>
    <col min="33" max="33" width="11.88671875" style="48" bestFit="1" customWidth="1"/>
    <col min="34" max="34" width="13.5546875" style="48" bestFit="1" customWidth="1"/>
    <col min="35" max="16384" width="8.88671875" style="48"/>
  </cols>
  <sheetData>
    <row r="1" spans="1:34" x14ac:dyDescent="0.3">
      <c r="A1" s="48" t="s">
        <v>178</v>
      </c>
      <c r="B1" s="48" t="s">
        <v>179</v>
      </c>
      <c r="C1" s="48" t="s">
        <v>180</v>
      </c>
      <c r="D1" s="48" t="s">
        <v>181</v>
      </c>
      <c r="E1" s="48" t="s">
        <v>182</v>
      </c>
      <c r="F1" s="48" t="s">
        <v>191</v>
      </c>
      <c r="G1" s="48" t="s">
        <v>193</v>
      </c>
      <c r="J1" s="48" t="s">
        <v>178</v>
      </c>
      <c r="K1" s="48" t="s">
        <v>179</v>
      </c>
      <c r="L1" s="48" t="s">
        <v>180</v>
      </c>
      <c r="M1" s="48" t="s">
        <v>181</v>
      </c>
      <c r="N1" s="48" t="s">
        <v>182</v>
      </c>
      <c r="O1" s="48" t="s">
        <v>191</v>
      </c>
      <c r="P1" s="48" t="s">
        <v>193</v>
      </c>
      <c r="S1" s="48" t="s">
        <v>178</v>
      </c>
      <c r="T1" s="48" t="s">
        <v>179</v>
      </c>
      <c r="U1" s="48" t="s">
        <v>180</v>
      </c>
      <c r="V1" s="48" t="s">
        <v>181</v>
      </c>
      <c r="W1" s="48" t="s">
        <v>182</v>
      </c>
      <c r="X1" s="48" t="s">
        <v>191</v>
      </c>
      <c r="Y1" s="48" t="s">
        <v>193</v>
      </c>
      <c r="AB1" s="48" t="s">
        <v>178</v>
      </c>
      <c r="AC1" s="48" t="s">
        <v>179</v>
      </c>
      <c r="AD1" s="48" t="s">
        <v>180</v>
      </c>
      <c r="AE1" s="48" t="s">
        <v>181</v>
      </c>
      <c r="AF1" s="48" t="s">
        <v>182</v>
      </c>
      <c r="AG1" s="48" t="s">
        <v>191</v>
      </c>
      <c r="AH1" s="48" t="s">
        <v>193</v>
      </c>
    </row>
    <row r="2" spans="1:34" x14ac:dyDescent="0.3">
      <c r="A2" s="48" t="s">
        <v>200</v>
      </c>
      <c r="B2" s="48" t="s">
        <v>166</v>
      </c>
      <c r="C2" s="48" t="s">
        <v>184</v>
      </c>
      <c r="D2" s="48">
        <v>0</v>
      </c>
      <c r="E2" s="48">
        <v>24</v>
      </c>
      <c r="F2" s="48">
        <v>100000000</v>
      </c>
      <c r="G2" s="34">
        <f t="shared" ref="G2:G25" si="0">IF(F2&gt;0,LOG10(F2),0)</f>
        <v>8</v>
      </c>
      <c r="J2" s="48" t="s">
        <v>194</v>
      </c>
      <c r="K2" s="48" t="s">
        <v>166</v>
      </c>
      <c r="L2" s="48" t="s">
        <v>183</v>
      </c>
      <c r="M2" s="48">
        <v>0</v>
      </c>
      <c r="N2" s="48">
        <v>24</v>
      </c>
      <c r="O2" s="48">
        <v>0</v>
      </c>
      <c r="P2" s="48">
        <f t="shared" ref="P2:P25" si="1">IF(O2&gt;0,LOG10(O2),0)</f>
        <v>0</v>
      </c>
      <c r="AB2" s="48" t="s">
        <v>185</v>
      </c>
      <c r="AC2" s="48" t="s">
        <v>166</v>
      </c>
      <c r="AD2" s="48" t="s">
        <v>183</v>
      </c>
      <c r="AE2" s="48">
        <v>0</v>
      </c>
      <c r="AF2" s="48">
        <v>24</v>
      </c>
      <c r="AG2" s="48">
        <v>0</v>
      </c>
      <c r="AH2" s="48">
        <f t="shared" ref="AH2:AH25" si="2">IF(AG2&gt;0,LOG10(AG2),0)</f>
        <v>0</v>
      </c>
    </row>
    <row r="3" spans="1:34" x14ac:dyDescent="0.3">
      <c r="A3" s="48" t="s">
        <v>201</v>
      </c>
      <c r="B3" s="48" t="s">
        <v>166</v>
      </c>
      <c r="C3" s="48" t="s">
        <v>184</v>
      </c>
      <c r="D3" s="48">
        <v>0</v>
      </c>
      <c r="E3" s="48">
        <v>24</v>
      </c>
      <c r="F3" s="48">
        <v>47000000</v>
      </c>
      <c r="G3" s="48">
        <f t="shared" si="0"/>
        <v>7.6720978579357171</v>
      </c>
      <c r="J3" s="48" t="s">
        <v>195</v>
      </c>
      <c r="K3" s="48" t="s">
        <v>166</v>
      </c>
      <c r="L3" s="48" t="s">
        <v>183</v>
      </c>
      <c r="M3" s="48">
        <v>0</v>
      </c>
      <c r="N3" s="48">
        <v>24</v>
      </c>
      <c r="O3" s="48">
        <v>0</v>
      </c>
      <c r="P3" s="48">
        <f t="shared" si="1"/>
        <v>0</v>
      </c>
      <c r="S3" s="48" t="s">
        <v>185</v>
      </c>
      <c r="T3" s="48" t="s">
        <v>166</v>
      </c>
      <c r="U3" s="48" t="s">
        <v>184</v>
      </c>
      <c r="V3" s="48">
        <v>0</v>
      </c>
      <c r="W3" s="48">
        <v>24</v>
      </c>
      <c r="X3" s="48">
        <v>90000000</v>
      </c>
      <c r="Y3" s="48">
        <f t="shared" ref="Y3:Y25" si="3">IF(X3&gt;0,LOG10(X3),0)</f>
        <v>7.9542425094393252</v>
      </c>
      <c r="AB3" s="48" t="s">
        <v>186</v>
      </c>
      <c r="AC3" s="48" t="s">
        <v>166</v>
      </c>
      <c r="AD3" s="48" t="s">
        <v>183</v>
      </c>
      <c r="AE3" s="48">
        <v>0</v>
      </c>
      <c r="AF3" s="48">
        <v>24</v>
      </c>
      <c r="AG3" s="48">
        <v>0</v>
      </c>
      <c r="AH3" s="48">
        <f t="shared" si="2"/>
        <v>0</v>
      </c>
    </row>
    <row r="4" spans="1:34" x14ac:dyDescent="0.3">
      <c r="A4" s="48" t="s">
        <v>202</v>
      </c>
      <c r="B4" s="48" t="s">
        <v>166</v>
      </c>
      <c r="C4" s="48" t="s">
        <v>184</v>
      </c>
      <c r="D4" s="48">
        <v>0</v>
      </c>
      <c r="E4" s="48">
        <v>24</v>
      </c>
      <c r="F4" s="48">
        <v>110000000</v>
      </c>
      <c r="G4" s="48">
        <f t="shared" si="0"/>
        <v>8.0413926851582254</v>
      </c>
      <c r="J4" s="48" t="s">
        <v>196</v>
      </c>
      <c r="K4" s="48" t="s">
        <v>166</v>
      </c>
      <c r="L4" s="48" t="s">
        <v>183</v>
      </c>
      <c r="M4" s="48">
        <v>0</v>
      </c>
      <c r="N4" s="48">
        <v>24</v>
      </c>
      <c r="O4" s="48">
        <v>0</v>
      </c>
      <c r="P4" s="48">
        <f t="shared" si="1"/>
        <v>0</v>
      </c>
      <c r="S4" s="48" t="s">
        <v>186</v>
      </c>
      <c r="T4" s="48" t="s">
        <v>166</v>
      </c>
      <c r="U4" s="48" t="s">
        <v>184</v>
      </c>
      <c r="V4" s="48">
        <v>0</v>
      </c>
      <c r="W4" s="48">
        <v>24</v>
      </c>
      <c r="X4" s="48">
        <v>80000000</v>
      </c>
      <c r="Y4" s="48">
        <f t="shared" si="3"/>
        <v>7.9030899869919438</v>
      </c>
      <c r="AB4" s="48" t="s">
        <v>187</v>
      </c>
      <c r="AC4" s="48" t="s">
        <v>166</v>
      </c>
      <c r="AD4" s="48" t="s">
        <v>183</v>
      </c>
      <c r="AE4" s="48">
        <v>0</v>
      </c>
      <c r="AF4" s="48">
        <v>24</v>
      </c>
      <c r="AG4" s="48">
        <v>0</v>
      </c>
      <c r="AH4" s="48">
        <f t="shared" si="2"/>
        <v>0</v>
      </c>
    </row>
    <row r="5" spans="1:34" x14ac:dyDescent="0.3">
      <c r="A5" s="48" t="s">
        <v>203</v>
      </c>
      <c r="B5" s="48" t="s">
        <v>166</v>
      </c>
      <c r="C5" s="48" t="s">
        <v>184</v>
      </c>
      <c r="D5" s="48">
        <v>0</v>
      </c>
      <c r="E5" s="48">
        <v>24</v>
      </c>
      <c r="F5" s="48">
        <v>60000000</v>
      </c>
      <c r="G5" s="48">
        <f t="shared" si="0"/>
        <v>7.7781512503836439</v>
      </c>
      <c r="J5" s="48" t="s">
        <v>197</v>
      </c>
      <c r="K5" s="48" t="s">
        <v>166</v>
      </c>
      <c r="L5" s="48" t="s">
        <v>183</v>
      </c>
      <c r="M5" s="48">
        <v>0</v>
      </c>
      <c r="N5" s="48">
        <v>24</v>
      </c>
      <c r="O5" s="48">
        <v>0</v>
      </c>
      <c r="P5" s="48">
        <f t="shared" si="1"/>
        <v>0</v>
      </c>
      <c r="S5" s="48" t="s">
        <v>188</v>
      </c>
      <c r="T5" s="48" t="s">
        <v>166</v>
      </c>
      <c r="U5" s="48" t="s">
        <v>184</v>
      </c>
      <c r="V5" s="48">
        <v>0</v>
      </c>
      <c r="W5" s="48">
        <v>24</v>
      </c>
      <c r="X5" s="48">
        <v>54000000</v>
      </c>
      <c r="Y5" s="48">
        <f t="shared" si="3"/>
        <v>7.7323937598229682</v>
      </c>
      <c r="AB5" s="48" t="s">
        <v>188</v>
      </c>
      <c r="AC5" s="48" t="s">
        <v>166</v>
      </c>
      <c r="AD5" s="48" t="s">
        <v>183</v>
      </c>
      <c r="AE5" s="48">
        <v>0</v>
      </c>
      <c r="AF5" s="48">
        <v>24</v>
      </c>
      <c r="AG5" s="48">
        <v>0</v>
      </c>
      <c r="AH5" s="48">
        <f t="shared" si="2"/>
        <v>0</v>
      </c>
    </row>
    <row r="6" spans="1:34" x14ac:dyDescent="0.3">
      <c r="A6" s="48" t="s">
        <v>204</v>
      </c>
      <c r="B6" s="48" t="s">
        <v>166</v>
      </c>
      <c r="C6" s="48" t="s">
        <v>184</v>
      </c>
      <c r="D6" s="48">
        <v>0</v>
      </c>
      <c r="E6" s="48">
        <v>24</v>
      </c>
      <c r="F6" s="48">
        <v>50000000</v>
      </c>
      <c r="G6" s="48">
        <f t="shared" si="0"/>
        <v>7.6989700043360187</v>
      </c>
      <c r="J6" s="48" t="s">
        <v>198</v>
      </c>
      <c r="K6" s="48" t="s">
        <v>166</v>
      </c>
      <c r="L6" s="48" t="s">
        <v>183</v>
      </c>
      <c r="M6" s="48">
        <v>0</v>
      </c>
      <c r="N6" s="48">
        <v>24</v>
      </c>
      <c r="O6" s="48">
        <v>0</v>
      </c>
      <c r="P6" s="48">
        <f t="shared" si="1"/>
        <v>0</v>
      </c>
      <c r="S6" s="48" t="s">
        <v>189</v>
      </c>
      <c r="T6" s="48" t="s">
        <v>166</v>
      </c>
      <c r="U6" s="48" t="s">
        <v>184</v>
      </c>
      <c r="V6" s="48">
        <v>0</v>
      </c>
      <c r="W6" s="48">
        <v>24</v>
      </c>
      <c r="X6" s="48">
        <v>70000000</v>
      </c>
      <c r="Y6" s="48">
        <f t="shared" si="3"/>
        <v>7.8450980400142569</v>
      </c>
      <c r="AB6" s="48" t="s">
        <v>189</v>
      </c>
      <c r="AC6" s="48" t="s">
        <v>166</v>
      </c>
      <c r="AD6" s="48" t="s">
        <v>183</v>
      </c>
      <c r="AE6" s="48">
        <v>0</v>
      </c>
      <c r="AF6" s="48">
        <v>24</v>
      </c>
      <c r="AG6" s="48">
        <v>0</v>
      </c>
      <c r="AH6" s="48">
        <f t="shared" si="2"/>
        <v>0</v>
      </c>
    </row>
    <row r="7" spans="1:34" x14ac:dyDescent="0.3">
      <c r="A7" s="48" t="s">
        <v>205</v>
      </c>
      <c r="B7" s="48" t="s">
        <v>166</v>
      </c>
      <c r="C7" s="48" t="s">
        <v>184</v>
      </c>
      <c r="D7" s="48">
        <v>0</v>
      </c>
      <c r="E7" s="48">
        <v>24</v>
      </c>
      <c r="F7" s="48">
        <v>52000000</v>
      </c>
      <c r="G7" s="48">
        <f t="shared" si="0"/>
        <v>7.7160033436347994</v>
      </c>
      <c r="J7" s="48" t="s">
        <v>199</v>
      </c>
      <c r="K7" s="48" t="s">
        <v>166</v>
      </c>
      <c r="L7" s="48" t="s">
        <v>183</v>
      </c>
      <c r="M7" s="48">
        <v>0</v>
      </c>
      <c r="N7" s="48">
        <v>24</v>
      </c>
      <c r="O7" s="48">
        <v>0</v>
      </c>
      <c r="P7" s="48">
        <f t="shared" si="1"/>
        <v>0</v>
      </c>
      <c r="S7" s="48" t="s">
        <v>190</v>
      </c>
      <c r="T7" s="48" t="s">
        <v>166</v>
      </c>
      <c r="U7" s="48" t="s">
        <v>184</v>
      </c>
      <c r="V7" s="48">
        <v>0</v>
      </c>
      <c r="W7" s="48">
        <v>24</v>
      </c>
      <c r="X7" s="48">
        <v>90000000</v>
      </c>
      <c r="Y7" s="48">
        <f t="shared" si="3"/>
        <v>7.9542425094393252</v>
      </c>
      <c r="AB7" s="48" t="s">
        <v>190</v>
      </c>
      <c r="AC7" s="48" t="s">
        <v>166</v>
      </c>
      <c r="AD7" s="48" t="s">
        <v>183</v>
      </c>
      <c r="AE7" s="48">
        <v>0</v>
      </c>
      <c r="AF7" s="48">
        <v>24</v>
      </c>
      <c r="AG7" s="48">
        <v>0</v>
      </c>
      <c r="AH7" s="48">
        <f t="shared" si="2"/>
        <v>0</v>
      </c>
    </row>
    <row r="8" spans="1:34" x14ac:dyDescent="0.3">
      <c r="A8" s="48" t="s">
        <v>200</v>
      </c>
      <c r="B8" s="48" t="s">
        <v>166</v>
      </c>
      <c r="C8" s="48" t="s">
        <v>184</v>
      </c>
      <c r="D8" s="48">
        <v>72</v>
      </c>
      <c r="E8" s="48">
        <v>24</v>
      </c>
      <c r="F8" s="48">
        <v>130000000</v>
      </c>
      <c r="G8" s="48">
        <f t="shared" si="0"/>
        <v>8.1139433523068369</v>
      </c>
      <c r="J8" s="48" t="s">
        <v>194</v>
      </c>
      <c r="K8" s="48" t="s">
        <v>166</v>
      </c>
      <c r="L8" s="48" t="s">
        <v>183</v>
      </c>
      <c r="M8" s="48">
        <v>72</v>
      </c>
      <c r="N8" s="48">
        <v>24</v>
      </c>
      <c r="O8" s="48">
        <v>0</v>
      </c>
      <c r="P8" s="48">
        <f t="shared" si="1"/>
        <v>0</v>
      </c>
      <c r="S8" s="48" t="s">
        <v>185</v>
      </c>
      <c r="T8" s="48" t="s">
        <v>166</v>
      </c>
      <c r="U8" s="48" t="s">
        <v>184</v>
      </c>
      <c r="V8" s="48">
        <v>72</v>
      </c>
      <c r="W8" s="48">
        <v>24</v>
      </c>
      <c r="X8" s="48">
        <v>300000000</v>
      </c>
      <c r="Y8" s="48">
        <f t="shared" si="3"/>
        <v>8.4771212547196626</v>
      </c>
      <c r="AB8" s="48" t="s">
        <v>185</v>
      </c>
      <c r="AC8" s="48" t="s">
        <v>166</v>
      </c>
      <c r="AD8" s="48" t="s">
        <v>183</v>
      </c>
      <c r="AE8" s="48">
        <v>72</v>
      </c>
      <c r="AF8" s="48">
        <v>24</v>
      </c>
      <c r="AG8" s="48">
        <v>0</v>
      </c>
      <c r="AH8" s="48">
        <f t="shared" si="2"/>
        <v>0</v>
      </c>
    </row>
    <row r="9" spans="1:34" x14ac:dyDescent="0.3">
      <c r="A9" s="48" t="s">
        <v>201</v>
      </c>
      <c r="B9" s="48" t="s">
        <v>166</v>
      </c>
      <c r="C9" s="48" t="s">
        <v>184</v>
      </c>
      <c r="D9" s="48">
        <v>72</v>
      </c>
      <c r="E9" s="48">
        <v>24</v>
      </c>
      <c r="F9" s="48">
        <v>90000000</v>
      </c>
      <c r="G9" s="48">
        <f t="shared" si="0"/>
        <v>7.9542425094393252</v>
      </c>
      <c r="J9" s="48" t="s">
        <v>195</v>
      </c>
      <c r="K9" s="48" t="s">
        <v>166</v>
      </c>
      <c r="L9" s="48" t="s">
        <v>183</v>
      </c>
      <c r="M9" s="48">
        <v>72</v>
      </c>
      <c r="N9" s="48">
        <v>24</v>
      </c>
      <c r="O9" s="48">
        <v>0</v>
      </c>
      <c r="P9" s="48">
        <f t="shared" si="1"/>
        <v>0</v>
      </c>
      <c r="S9" s="48" t="s">
        <v>186</v>
      </c>
      <c r="T9" s="48" t="s">
        <v>166</v>
      </c>
      <c r="U9" s="48" t="s">
        <v>184</v>
      </c>
      <c r="V9" s="48">
        <v>72</v>
      </c>
      <c r="W9" s="48">
        <v>24</v>
      </c>
      <c r="X9" s="48">
        <v>600000</v>
      </c>
      <c r="Y9" s="48">
        <f t="shared" si="3"/>
        <v>5.7781512503836439</v>
      </c>
      <c r="AB9" s="48" t="s">
        <v>186</v>
      </c>
      <c r="AC9" s="48" t="s">
        <v>166</v>
      </c>
      <c r="AD9" s="48" t="s">
        <v>183</v>
      </c>
      <c r="AE9" s="48">
        <v>72</v>
      </c>
      <c r="AF9" s="48">
        <v>24</v>
      </c>
      <c r="AG9" s="48">
        <v>0</v>
      </c>
      <c r="AH9" s="48">
        <f t="shared" si="2"/>
        <v>0</v>
      </c>
    </row>
    <row r="10" spans="1:34" x14ac:dyDescent="0.3">
      <c r="A10" s="48" t="s">
        <v>202</v>
      </c>
      <c r="B10" s="48" t="s">
        <v>166</v>
      </c>
      <c r="C10" s="48" t="s">
        <v>184</v>
      </c>
      <c r="D10" s="48">
        <v>72</v>
      </c>
      <c r="E10" s="48">
        <v>24</v>
      </c>
      <c r="F10" s="48">
        <v>80000000</v>
      </c>
      <c r="G10" s="48">
        <f t="shared" si="0"/>
        <v>7.9030899869919438</v>
      </c>
      <c r="J10" s="48" t="s">
        <v>196</v>
      </c>
      <c r="K10" s="48" t="s">
        <v>166</v>
      </c>
      <c r="L10" s="48" t="s">
        <v>183</v>
      </c>
      <c r="M10" s="48">
        <v>72</v>
      </c>
      <c r="N10" s="48">
        <v>24</v>
      </c>
      <c r="O10" s="48">
        <v>30000000</v>
      </c>
      <c r="P10" s="48">
        <f t="shared" si="1"/>
        <v>7.4771212547196626</v>
      </c>
      <c r="S10" s="48" t="s">
        <v>187</v>
      </c>
      <c r="T10" s="48" t="s">
        <v>166</v>
      </c>
      <c r="U10" s="48" t="s">
        <v>184</v>
      </c>
      <c r="V10" s="48">
        <v>72</v>
      </c>
      <c r="W10" s="48">
        <v>24</v>
      </c>
      <c r="X10" s="48">
        <v>80000000</v>
      </c>
      <c r="Y10" s="48">
        <f t="shared" si="3"/>
        <v>7.9030899869919438</v>
      </c>
      <c r="AB10" s="48" t="s">
        <v>187</v>
      </c>
      <c r="AC10" s="48" t="s">
        <v>166</v>
      </c>
      <c r="AD10" s="48" t="s">
        <v>183</v>
      </c>
      <c r="AE10" s="48">
        <v>72</v>
      </c>
      <c r="AF10" s="48">
        <v>24</v>
      </c>
      <c r="AG10" s="48">
        <v>5000000</v>
      </c>
      <c r="AH10" s="48">
        <f t="shared" si="2"/>
        <v>6.6989700043360187</v>
      </c>
    </row>
    <row r="11" spans="1:34" x14ac:dyDescent="0.3">
      <c r="A11" s="48" t="s">
        <v>203</v>
      </c>
      <c r="B11" s="48" t="s">
        <v>166</v>
      </c>
      <c r="C11" s="48" t="s">
        <v>184</v>
      </c>
      <c r="D11" s="48">
        <v>72</v>
      </c>
      <c r="E11" s="48">
        <v>24</v>
      </c>
      <c r="F11" s="48">
        <v>110000000</v>
      </c>
      <c r="G11" s="48">
        <f t="shared" si="0"/>
        <v>8.0413926851582254</v>
      </c>
      <c r="J11" s="48" t="s">
        <v>197</v>
      </c>
      <c r="K11" s="48" t="s">
        <v>166</v>
      </c>
      <c r="L11" s="48" t="s">
        <v>183</v>
      </c>
      <c r="M11" s="48">
        <v>72</v>
      </c>
      <c r="N11" s="48">
        <v>24</v>
      </c>
      <c r="O11" s="48">
        <v>0</v>
      </c>
      <c r="P11" s="48">
        <f t="shared" si="1"/>
        <v>0</v>
      </c>
      <c r="S11" s="48" t="s">
        <v>188</v>
      </c>
      <c r="T11" s="48" t="s">
        <v>166</v>
      </c>
      <c r="U11" s="48" t="s">
        <v>184</v>
      </c>
      <c r="V11" s="48">
        <v>72</v>
      </c>
      <c r="W11" s="48">
        <v>24</v>
      </c>
      <c r="X11" s="48">
        <v>26000000</v>
      </c>
      <c r="Y11" s="48">
        <f t="shared" si="3"/>
        <v>7.4149733479708182</v>
      </c>
      <c r="AB11" s="48" t="s">
        <v>188</v>
      </c>
      <c r="AC11" s="48" t="s">
        <v>166</v>
      </c>
      <c r="AD11" s="48" t="s">
        <v>183</v>
      </c>
      <c r="AE11" s="48">
        <v>72</v>
      </c>
      <c r="AF11" s="48">
        <v>24</v>
      </c>
      <c r="AG11" s="48">
        <v>0</v>
      </c>
      <c r="AH11" s="48">
        <f t="shared" si="2"/>
        <v>0</v>
      </c>
    </row>
    <row r="12" spans="1:34" x14ac:dyDescent="0.3">
      <c r="A12" s="48" t="s">
        <v>204</v>
      </c>
      <c r="B12" s="48" t="s">
        <v>166</v>
      </c>
      <c r="C12" s="48" t="s">
        <v>184</v>
      </c>
      <c r="D12" s="48">
        <v>72</v>
      </c>
      <c r="E12" s="48">
        <v>24</v>
      </c>
      <c r="F12" s="48">
        <v>260000000</v>
      </c>
      <c r="G12" s="48">
        <f t="shared" si="0"/>
        <v>8.4149733479708182</v>
      </c>
      <c r="J12" s="48" t="s">
        <v>198</v>
      </c>
      <c r="K12" s="48" t="s">
        <v>166</v>
      </c>
      <c r="L12" s="48" t="s">
        <v>183</v>
      </c>
      <c r="M12" s="48">
        <v>72</v>
      </c>
      <c r="N12" s="48">
        <v>24</v>
      </c>
      <c r="O12" s="48">
        <v>0</v>
      </c>
      <c r="P12" s="48">
        <f t="shared" si="1"/>
        <v>0</v>
      </c>
      <c r="S12" s="48" t="s">
        <v>189</v>
      </c>
      <c r="T12" s="48" t="s">
        <v>166</v>
      </c>
      <c r="U12" s="48" t="s">
        <v>184</v>
      </c>
      <c r="V12" s="48">
        <v>72</v>
      </c>
      <c r="W12" s="48">
        <v>24</v>
      </c>
      <c r="X12" s="48">
        <v>21000000</v>
      </c>
      <c r="Y12" s="48">
        <f t="shared" si="3"/>
        <v>7.3222192947339195</v>
      </c>
      <c r="AB12" s="48" t="s">
        <v>189</v>
      </c>
      <c r="AC12" s="48" t="s">
        <v>166</v>
      </c>
      <c r="AD12" s="48" t="s">
        <v>183</v>
      </c>
      <c r="AE12" s="48">
        <v>72</v>
      </c>
      <c r="AF12" s="48">
        <v>24</v>
      </c>
      <c r="AG12" s="48">
        <v>0</v>
      </c>
      <c r="AH12" s="48">
        <f t="shared" si="2"/>
        <v>0</v>
      </c>
    </row>
    <row r="13" spans="1:34" x14ac:dyDescent="0.3">
      <c r="A13" s="48" t="s">
        <v>205</v>
      </c>
      <c r="B13" s="48" t="s">
        <v>166</v>
      </c>
      <c r="C13" s="48" t="s">
        <v>184</v>
      </c>
      <c r="D13" s="48">
        <v>72</v>
      </c>
      <c r="E13" s="48">
        <v>24</v>
      </c>
      <c r="F13" s="48">
        <v>130000000</v>
      </c>
      <c r="G13" s="48">
        <f t="shared" si="0"/>
        <v>8.1139433523068369</v>
      </c>
      <c r="J13" s="48" t="s">
        <v>199</v>
      </c>
      <c r="K13" s="48" t="s">
        <v>166</v>
      </c>
      <c r="L13" s="48" t="s">
        <v>183</v>
      </c>
      <c r="M13" s="48">
        <v>72</v>
      </c>
      <c r="N13" s="48">
        <v>24</v>
      </c>
      <c r="O13" s="48">
        <v>0</v>
      </c>
      <c r="P13" s="48">
        <f t="shared" si="1"/>
        <v>0</v>
      </c>
      <c r="S13" s="48" t="s">
        <v>190</v>
      </c>
      <c r="T13" s="48" t="s">
        <v>166</v>
      </c>
      <c r="U13" s="48" t="s">
        <v>184</v>
      </c>
      <c r="V13" s="48">
        <v>72</v>
      </c>
      <c r="W13" s="48">
        <v>24</v>
      </c>
      <c r="X13" s="48">
        <v>13000000</v>
      </c>
      <c r="Y13" s="48">
        <f t="shared" si="3"/>
        <v>7.1139433523068369</v>
      </c>
      <c r="AB13" s="48" t="s">
        <v>190</v>
      </c>
      <c r="AC13" s="48" t="s">
        <v>166</v>
      </c>
      <c r="AD13" s="48" t="s">
        <v>183</v>
      </c>
      <c r="AE13" s="48">
        <v>72</v>
      </c>
      <c r="AF13" s="48">
        <v>24</v>
      </c>
      <c r="AG13" s="48">
        <v>0</v>
      </c>
      <c r="AH13" s="48">
        <f t="shared" si="2"/>
        <v>0</v>
      </c>
    </row>
    <row r="14" spans="1:34" x14ac:dyDescent="0.3">
      <c r="A14" s="48" t="s">
        <v>200</v>
      </c>
      <c r="B14" s="48" t="s">
        <v>166</v>
      </c>
      <c r="C14" s="48" t="s">
        <v>184</v>
      </c>
      <c r="D14" s="48">
        <v>168</v>
      </c>
      <c r="E14" s="48">
        <v>24</v>
      </c>
      <c r="F14" s="48">
        <v>130000000</v>
      </c>
      <c r="G14" s="48">
        <f t="shared" si="0"/>
        <v>8.1139433523068369</v>
      </c>
      <c r="J14" s="48" t="s">
        <v>194</v>
      </c>
      <c r="K14" s="48" t="s">
        <v>166</v>
      </c>
      <c r="L14" s="48" t="s">
        <v>183</v>
      </c>
      <c r="M14" s="48">
        <v>168</v>
      </c>
      <c r="N14" s="48">
        <v>24</v>
      </c>
      <c r="O14" s="48">
        <v>0</v>
      </c>
      <c r="P14" s="48">
        <f t="shared" si="1"/>
        <v>0</v>
      </c>
      <c r="S14" s="48" t="s">
        <v>185</v>
      </c>
      <c r="T14" s="48" t="s">
        <v>166</v>
      </c>
      <c r="U14" s="48" t="s">
        <v>184</v>
      </c>
      <c r="V14" s="48">
        <v>168</v>
      </c>
      <c r="W14" s="48">
        <v>24</v>
      </c>
      <c r="X14" s="48">
        <v>200000000</v>
      </c>
      <c r="Y14" s="48">
        <f t="shared" si="3"/>
        <v>8.3010299956639813</v>
      </c>
      <c r="AB14" s="48" t="s">
        <v>185</v>
      </c>
      <c r="AC14" s="48" t="s">
        <v>166</v>
      </c>
      <c r="AD14" s="48" t="s">
        <v>183</v>
      </c>
      <c r="AE14" s="48">
        <v>168</v>
      </c>
      <c r="AF14" s="48">
        <v>24</v>
      </c>
      <c r="AG14" s="48">
        <v>0</v>
      </c>
      <c r="AH14" s="48">
        <f t="shared" si="2"/>
        <v>0</v>
      </c>
    </row>
    <row r="15" spans="1:34" x14ac:dyDescent="0.3">
      <c r="A15" s="48" t="s">
        <v>201</v>
      </c>
      <c r="B15" s="48" t="s">
        <v>166</v>
      </c>
      <c r="C15" s="48" t="s">
        <v>184</v>
      </c>
      <c r="D15" s="48">
        <v>168</v>
      </c>
      <c r="E15" s="48">
        <v>24</v>
      </c>
      <c r="F15" s="48">
        <v>190000000</v>
      </c>
      <c r="G15" s="48">
        <f t="shared" si="0"/>
        <v>8.2787536009528289</v>
      </c>
      <c r="J15" s="48" t="s">
        <v>195</v>
      </c>
      <c r="K15" s="48" t="s">
        <v>166</v>
      </c>
      <c r="L15" s="48" t="s">
        <v>183</v>
      </c>
      <c r="M15" s="48">
        <v>168</v>
      </c>
      <c r="N15" s="48">
        <v>24</v>
      </c>
      <c r="O15" s="48">
        <v>0</v>
      </c>
      <c r="P15" s="48">
        <f t="shared" si="1"/>
        <v>0</v>
      </c>
      <c r="S15" s="48" t="s">
        <v>186</v>
      </c>
      <c r="T15" s="48" t="s">
        <v>166</v>
      </c>
      <c r="U15" s="48" t="s">
        <v>184</v>
      </c>
      <c r="V15" s="48">
        <v>168</v>
      </c>
      <c r="W15" s="48">
        <v>24</v>
      </c>
      <c r="X15" s="48">
        <v>110000000</v>
      </c>
      <c r="Y15" s="48">
        <f t="shared" si="3"/>
        <v>8.0413926851582254</v>
      </c>
      <c r="AB15" s="48" t="s">
        <v>186</v>
      </c>
      <c r="AC15" s="48" t="s">
        <v>166</v>
      </c>
      <c r="AD15" s="48" t="s">
        <v>183</v>
      </c>
      <c r="AE15" s="48">
        <v>168</v>
      </c>
      <c r="AF15" s="48">
        <v>24</v>
      </c>
      <c r="AG15" s="48">
        <v>90000000</v>
      </c>
      <c r="AH15" s="48">
        <f t="shared" si="2"/>
        <v>7.9542425094393252</v>
      </c>
    </row>
    <row r="16" spans="1:34" x14ac:dyDescent="0.3">
      <c r="A16" s="48" t="s">
        <v>202</v>
      </c>
      <c r="B16" s="48" t="s">
        <v>166</v>
      </c>
      <c r="C16" s="48" t="s">
        <v>184</v>
      </c>
      <c r="D16" s="48">
        <v>168</v>
      </c>
      <c r="E16" s="48">
        <v>24</v>
      </c>
      <c r="F16" s="48">
        <v>146000000</v>
      </c>
      <c r="G16" s="48">
        <f t="shared" si="0"/>
        <v>8.1643528557844363</v>
      </c>
      <c r="J16" s="48" t="s">
        <v>196</v>
      </c>
      <c r="K16" s="48" t="s">
        <v>166</v>
      </c>
      <c r="L16" s="48" t="s">
        <v>183</v>
      </c>
      <c r="M16" s="48">
        <v>168</v>
      </c>
      <c r="N16" s="48">
        <v>24</v>
      </c>
      <c r="O16" s="48">
        <v>0</v>
      </c>
      <c r="P16" s="48">
        <f t="shared" si="1"/>
        <v>0</v>
      </c>
      <c r="S16" s="48" t="s">
        <v>187</v>
      </c>
      <c r="T16" s="48" t="s">
        <v>166</v>
      </c>
      <c r="U16" s="48" t="s">
        <v>184</v>
      </c>
      <c r="V16" s="48">
        <v>168</v>
      </c>
      <c r="W16" s="48">
        <v>24</v>
      </c>
      <c r="X16" s="48">
        <v>210000000</v>
      </c>
      <c r="Y16" s="48">
        <f t="shared" si="3"/>
        <v>8.3222192947339195</v>
      </c>
      <c r="AB16" s="48" t="s">
        <v>187</v>
      </c>
      <c r="AC16" s="48" t="s">
        <v>166</v>
      </c>
      <c r="AD16" s="48" t="s">
        <v>183</v>
      </c>
      <c r="AE16" s="48">
        <v>168</v>
      </c>
      <c r="AF16" s="48">
        <v>24</v>
      </c>
      <c r="AG16" s="48">
        <v>0</v>
      </c>
      <c r="AH16" s="48">
        <f t="shared" si="2"/>
        <v>0</v>
      </c>
    </row>
    <row r="17" spans="1:34" x14ac:dyDescent="0.3">
      <c r="A17" s="48" t="s">
        <v>203</v>
      </c>
      <c r="B17" s="48" t="s">
        <v>166</v>
      </c>
      <c r="C17" s="48" t="s">
        <v>184</v>
      </c>
      <c r="D17" s="48">
        <v>168</v>
      </c>
      <c r="E17" s="48">
        <v>24</v>
      </c>
      <c r="F17" s="48">
        <v>200000000</v>
      </c>
      <c r="G17" s="48">
        <f t="shared" si="0"/>
        <v>8.3010299956639813</v>
      </c>
      <c r="J17" s="48" t="s">
        <v>197</v>
      </c>
      <c r="K17" s="48" t="s">
        <v>166</v>
      </c>
      <c r="L17" s="48" t="s">
        <v>183</v>
      </c>
      <c r="M17" s="48">
        <v>168</v>
      </c>
      <c r="N17" s="48">
        <v>24</v>
      </c>
      <c r="O17" s="48">
        <v>0</v>
      </c>
      <c r="P17" s="48">
        <f t="shared" si="1"/>
        <v>0</v>
      </c>
      <c r="S17" s="48" t="s">
        <v>188</v>
      </c>
      <c r="T17" s="48" t="s">
        <v>166</v>
      </c>
      <c r="U17" s="48" t="s">
        <v>184</v>
      </c>
      <c r="V17" s="48">
        <v>168</v>
      </c>
      <c r="W17" s="48">
        <v>24</v>
      </c>
      <c r="X17" s="48">
        <v>70000000</v>
      </c>
      <c r="Y17" s="48">
        <f t="shared" si="3"/>
        <v>7.8450980400142569</v>
      </c>
      <c r="AB17" s="48" t="s">
        <v>188</v>
      </c>
      <c r="AC17" s="48" t="s">
        <v>166</v>
      </c>
      <c r="AD17" s="48" t="s">
        <v>183</v>
      </c>
      <c r="AE17" s="48">
        <v>168</v>
      </c>
      <c r="AF17" s="48">
        <v>24</v>
      </c>
      <c r="AG17" s="48">
        <v>8500</v>
      </c>
      <c r="AH17" s="48">
        <f t="shared" si="2"/>
        <v>3.9294189257142929</v>
      </c>
    </row>
    <row r="18" spans="1:34" x14ac:dyDescent="0.3">
      <c r="A18" s="48" t="s">
        <v>204</v>
      </c>
      <c r="B18" s="48" t="s">
        <v>166</v>
      </c>
      <c r="C18" s="48" t="s">
        <v>184</v>
      </c>
      <c r="D18" s="48">
        <v>168</v>
      </c>
      <c r="E18" s="48">
        <v>24</v>
      </c>
      <c r="F18" s="48">
        <v>120000000</v>
      </c>
      <c r="G18" s="48">
        <f t="shared" si="0"/>
        <v>8.0791812460476251</v>
      </c>
      <c r="J18" s="48" t="s">
        <v>198</v>
      </c>
      <c r="K18" s="48" t="s">
        <v>166</v>
      </c>
      <c r="L18" s="48" t="s">
        <v>183</v>
      </c>
      <c r="M18" s="48">
        <v>168</v>
      </c>
      <c r="N18" s="48">
        <v>24</v>
      </c>
      <c r="O18" s="48">
        <v>0</v>
      </c>
      <c r="P18" s="48">
        <f t="shared" si="1"/>
        <v>0</v>
      </c>
      <c r="S18" s="48" t="s">
        <v>189</v>
      </c>
      <c r="T18" s="48" t="s">
        <v>166</v>
      </c>
      <c r="U18" s="48" t="s">
        <v>184</v>
      </c>
      <c r="V18" s="48">
        <v>168</v>
      </c>
      <c r="W18" s="48">
        <v>24</v>
      </c>
      <c r="X18" s="48">
        <v>70000000</v>
      </c>
      <c r="Y18" s="48">
        <f t="shared" si="3"/>
        <v>7.8450980400142569</v>
      </c>
      <c r="AB18" s="48" t="s">
        <v>189</v>
      </c>
      <c r="AC18" s="48" t="s">
        <v>166</v>
      </c>
      <c r="AD18" s="48" t="s">
        <v>183</v>
      </c>
      <c r="AE18" s="48">
        <v>168</v>
      </c>
      <c r="AF18" s="48">
        <v>24</v>
      </c>
      <c r="AG18" s="48">
        <v>8500</v>
      </c>
      <c r="AH18" s="48">
        <f t="shared" si="2"/>
        <v>3.9294189257142929</v>
      </c>
    </row>
    <row r="19" spans="1:34" x14ac:dyDescent="0.3">
      <c r="A19" s="48" t="s">
        <v>205</v>
      </c>
      <c r="B19" s="48" t="s">
        <v>166</v>
      </c>
      <c r="C19" s="48" t="s">
        <v>184</v>
      </c>
      <c r="D19" s="48">
        <v>168</v>
      </c>
      <c r="E19" s="48">
        <v>24</v>
      </c>
      <c r="F19" s="48">
        <v>190000000</v>
      </c>
      <c r="G19" s="48">
        <f t="shared" si="0"/>
        <v>8.2787536009528289</v>
      </c>
      <c r="J19" s="48" t="s">
        <v>199</v>
      </c>
      <c r="K19" s="48" t="s">
        <v>166</v>
      </c>
      <c r="L19" s="48" t="s">
        <v>183</v>
      </c>
      <c r="M19" s="48">
        <v>168</v>
      </c>
      <c r="N19" s="48">
        <v>24</v>
      </c>
      <c r="O19" s="48">
        <v>0</v>
      </c>
      <c r="P19" s="48">
        <f t="shared" si="1"/>
        <v>0</v>
      </c>
      <c r="S19" s="48" t="s">
        <v>190</v>
      </c>
      <c r="T19" s="48" t="s">
        <v>166</v>
      </c>
      <c r="U19" s="48" t="s">
        <v>184</v>
      </c>
      <c r="V19" s="48">
        <v>168</v>
      </c>
      <c r="W19" s="48">
        <v>24</v>
      </c>
      <c r="X19" s="48">
        <v>110000000</v>
      </c>
      <c r="Y19" s="48">
        <f t="shared" si="3"/>
        <v>8.0413926851582254</v>
      </c>
      <c r="AB19" s="48" t="s">
        <v>190</v>
      </c>
      <c r="AC19" s="48" t="s">
        <v>166</v>
      </c>
      <c r="AD19" s="48" t="s">
        <v>183</v>
      </c>
      <c r="AE19" s="48">
        <v>168</v>
      </c>
      <c r="AF19" s="48">
        <v>24</v>
      </c>
      <c r="AG19" s="48">
        <v>5000</v>
      </c>
      <c r="AH19" s="48">
        <f t="shared" si="2"/>
        <v>3.6989700043360187</v>
      </c>
    </row>
    <row r="20" spans="1:34" x14ac:dyDescent="0.3">
      <c r="A20" s="48" t="s">
        <v>200</v>
      </c>
      <c r="B20" s="48" t="s">
        <v>166</v>
      </c>
      <c r="C20" s="48" t="s">
        <v>184</v>
      </c>
      <c r="D20" s="48" t="s">
        <v>98</v>
      </c>
      <c r="E20" s="48">
        <v>24</v>
      </c>
      <c r="F20" s="48">
        <v>240000000</v>
      </c>
      <c r="G20" s="48">
        <f t="shared" si="0"/>
        <v>8.3802112417116064</v>
      </c>
      <c r="J20" s="48" t="s">
        <v>194</v>
      </c>
      <c r="K20" s="48" t="s">
        <v>166</v>
      </c>
      <c r="L20" s="48" t="s">
        <v>183</v>
      </c>
      <c r="M20" s="48" t="s">
        <v>98</v>
      </c>
      <c r="N20" s="48">
        <v>24</v>
      </c>
      <c r="O20" s="48">
        <v>180000000</v>
      </c>
      <c r="P20" s="48">
        <f t="shared" si="1"/>
        <v>8.2552725051033065</v>
      </c>
      <c r="S20" s="48" t="s">
        <v>185</v>
      </c>
      <c r="T20" s="48" t="s">
        <v>166</v>
      </c>
      <c r="U20" s="48" t="s">
        <v>184</v>
      </c>
      <c r="V20" s="48" t="s">
        <v>98</v>
      </c>
      <c r="W20" s="48">
        <v>24</v>
      </c>
      <c r="X20" s="48">
        <v>56000000</v>
      </c>
      <c r="Y20" s="48">
        <f t="shared" si="3"/>
        <v>7.7481880270062007</v>
      </c>
      <c r="AB20" s="48" t="s">
        <v>185</v>
      </c>
      <c r="AC20" s="48" t="s">
        <v>166</v>
      </c>
      <c r="AD20" s="48" t="s">
        <v>183</v>
      </c>
      <c r="AE20" s="48" t="s">
        <v>98</v>
      </c>
      <c r="AF20" s="48">
        <v>24</v>
      </c>
      <c r="AG20" s="48">
        <v>70000000</v>
      </c>
      <c r="AH20" s="48">
        <f t="shared" si="2"/>
        <v>7.8450980400142569</v>
      </c>
    </row>
    <row r="21" spans="1:34" x14ac:dyDescent="0.3">
      <c r="A21" s="48" t="s">
        <v>201</v>
      </c>
      <c r="B21" s="48" t="s">
        <v>166</v>
      </c>
      <c r="C21" s="48" t="s">
        <v>184</v>
      </c>
      <c r="D21" s="48" t="s">
        <v>98</v>
      </c>
      <c r="E21" s="48">
        <v>24</v>
      </c>
      <c r="F21" s="48">
        <v>58000000</v>
      </c>
      <c r="G21" s="48">
        <f t="shared" si="0"/>
        <v>7.7634279935629369</v>
      </c>
      <c r="J21" s="48" t="s">
        <v>195</v>
      </c>
      <c r="K21" s="48" t="s">
        <v>166</v>
      </c>
      <c r="L21" s="48" t="s">
        <v>183</v>
      </c>
      <c r="M21" s="48" t="s">
        <v>98</v>
      </c>
      <c r="N21" s="48">
        <v>24</v>
      </c>
      <c r="O21" s="48">
        <v>10000000</v>
      </c>
      <c r="P21" s="48">
        <f t="shared" si="1"/>
        <v>7</v>
      </c>
      <c r="S21" s="48" t="s">
        <v>186</v>
      </c>
      <c r="T21" s="48" t="s">
        <v>166</v>
      </c>
      <c r="U21" s="48" t="s">
        <v>184</v>
      </c>
      <c r="V21" s="48" t="s">
        <v>98</v>
      </c>
      <c r="W21" s="48">
        <v>24</v>
      </c>
      <c r="X21" s="48">
        <v>49000000</v>
      </c>
      <c r="Y21" s="48">
        <f t="shared" si="3"/>
        <v>7.6901960800285138</v>
      </c>
      <c r="AB21" s="48" t="s">
        <v>186</v>
      </c>
      <c r="AC21" s="48" t="s">
        <v>166</v>
      </c>
      <c r="AD21" s="48" t="s">
        <v>183</v>
      </c>
      <c r="AE21" s="48" t="s">
        <v>98</v>
      </c>
      <c r="AF21" s="48">
        <v>24</v>
      </c>
      <c r="AG21" s="48">
        <v>23000000</v>
      </c>
      <c r="AH21" s="48">
        <f t="shared" si="2"/>
        <v>7.3617278360175931</v>
      </c>
    </row>
    <row r="22" spans="1:34" x14ac:dyDescent="0.3">
      <c r="A22" s="48" t="s">
        <v>202</v>
      </c>
      <c r="B22" s="48" t="s">
        <v>166</v>
      </c>
      <c r="C22" s="48" t="s">
        <v>184</v>
      </c>
      <c r="D22" s="48" t="s">
        <v>98</v>
      </c>
      <c r="E22" s="48">
        <v>24</v>
      </c>
      <c r="F22" s="48">
        <v>160000000</v>
      </c>
      <c r="G22" s="48">
        <f t="shared" si="0"/>
        <v>8.204119982655925</v>
      </c>
      <c r="J22" s="48" t="s">
        <v>196</v>
      </c>
      <c r="K22" s="48" t="s">
        <v>166</v>
      </c>
      <c r="L22" s="48" t="s">
        <v>183</v>
      </c>
      <c r="M22" s="48" t="s">
        <v>98</v>
      </c>
      <c r="N22" s="48">
        <v>24</v>
      </c>
      <c r="O22" s="48">
        <v>0</v>
      </c>
      <c r="P22" s="48">
        <f t="shared" si="1"/>
        <v>0</v>
      </c>
      <c r="S22" s="48" t="s">
        <v>187</v>
      </c>
      <c r="T22" s="48" t="s">
        <v>166</v>
      </c>
      <c r="U22" s="48" t="s">
        <v>184</v>
      </c>
      <c r="V22" s="48" t="s">
        <v>98</v>
      </c>
      <c r="W22" s="48">
        <v>24</v>
      </c>
      <c r="X22" s="48">
        <v>56000000</v>
      </c>
      <c r="Y22" s="48">
        <f t="shared" si="3"/>
        <v>7.7481880270062007</v>
      </c>
      <c r="AB22" s="48" t="s">
        <v>187</v>
      </c>
      <c r="AC22" s="48" t="s">
        <v>166</v>
      </c>
      <c r="AD22" s="48" t="s">
        <v>183</v>
      </c>
      <c r="AE22" s="48" t="s">
        <v>98</v>
      </c>
      <c r="AF22" s="48">
        <v>24</v>
      </c>
      <c r="AG22" s="48">
        <v>27000000</v>
      </c>
      <c r="AH22" s="48">
        <f t="shared" si="2"/>
        <v>7.4313637641589869</v>
      </c>
    </row>
    <row r="23" spans="1:34" x14ac:dyDescent="0.3">
      <c r="A23" s="48" t="s">
        <v>203</v>
      </c>
      <c r="B23" s="48" t="s">
        <v>166</v>
      </c>
      <c r="C23" s="48" t="s">
        <v>184</v>
      </c>
      <c r="D23" s="48" t="s">
        <v>98</v>
      </c>
      <c r="E23" s="48">
        <v>24</v>
      </c>
      <c r="F23" s="48">
        <v>140000000</v>
      </c>
      <c r="G23" s="48">
        <f t="shared" si="0"/>
        <v>8.1461280356782382</v>
      </c>
      <c r="J23" s="48" t="s">
        <v>197</v>
      </c>
      <c r="K23" s="48" t="s">
        <v>166</v>
      </c>
      <c r="L23" s="48" t="s">
        <v>183</v>
      </c>
      <c r="M23" s="48" t="s">
        <v>98</v>
      </c>
      <c r="N23" s="48">
        <v>24</v>
      </c>
      <c r="O23" s="48">
        <v>0</v>
      </c>
      <c r="P23" s="48">
        <f t="shared" si="1"/>
        <v>0</v>
      </c>
      <c r="S23" s="48" t="s">
        <v>188</v>
      </c>
      <c r="T23" s="48" t="s">
        <v>166</v>
      </c>
      <c r="U23" s="48" t="s">
        <v>184</v>
      </c>
      <c r="V23" s="48" t="s">
        <v>98</v>
      </c>
      <c r="W23" s="48">
        <v>24</v>
      </c>
      <c r="X23" s="48">
        <v>100000000</v>
      </c>
      <c r="Y23" s="48">
        <f t="shared" si="3"/>
        <v>8</v>
      </c>
      <c r="AB23" s="48" t="s">
        <v>188</v>
      </c>
      <c r="AC23" s="48" t="s">
        <v>166</v>
      </c>
      <c r="AD23" s="48" t="s">
        <v>183</v>
      </c>
      <c r="AE23" s="48" t="s">
        <v>98</v>
      </c>
      <c r="AF23" s="48">
        <v>24</v>
      </c>
      <c r="AG23" s="48">
        <v>110000000</v>
      </c>
      <c r="AH23" s="48">
        <f t="shared" si="2"/>
        <v>8.0413926851582254</v>
      </c>
    </row>
    <row r="24" spans="1:34" x14ac:dyDescent="0.3">
      <c r="A24" s="48" t="s">
        <v>204</v>
      </c>
      <c r="B24" s="48" t="s">
        <v>166</v>
      </c>
      <c r="C24" s="48" t="s">
        <v>184</v>
      </c>
      <c r="D24" s="48" t="s">
        <v>98</v>
      </c>
      <c r="E24" s="48">
        <v>24</v>
      </c>
      <c r="F24" s="48">
        <v>100000000</v>
      </c>
      <c r="G24" s="48">
        <f t="shared" si="0"/>
        <v>8</v>
      </c>
      <c r="J24" s="48" t="s">
        <v>198</v>
      </c>
      <c r="K24" s="48" t="s">
        <v>166</v>
      </c>
      <c r="L24" s="48" t="s">
        <v>183</v>
      </c>
      <c r="M24" s="48" t="s">
        <v>98</v>
      </c>
      <c r="N24" s="48">
        <v>24</v>
      </c>
      <c r="O24" s="48">
        <v>0</v>
      </c>
      <c r="P24" s="48">
        <f t="shared" si="1"/>
        <v>0</v>
      </c>
      <c r="S24" s="48" t="s">
        <v>189</v>
      </c>
      <c r="T24" s="48" t="s">
        <v>166</v>
      </c>
      <c r="U24" s="48" t="s">
        <v>184</v>
      </c>
      <c r="V24" s="48" t="s">
        <v>98</v>
      </c>
      <c r="W24" s="48">
        <v>24</v>
      </c>
      <c r="X24" s="48">
        <v>120000000</v>
      </c>
      <c r="Y24" s="48">
        <f t="shared" si="3"/>
        <v>8.0791812460476251</v>
      </c>
      <c r="AB24" s="48" t="s">
        <v>189</v>
      </c>
      <c r="AC24" s="48" t="s">
        <v>166</v>
      </c>
      <c r="AD24" s="48" t="s">
        <v>183</v>
      </c>
      <c r="AE24" s="48" t="s">
        <v>98</v>
      </c>
      <c r="AF24" s="48">
        <v>24</v>
      </c>
      <c r="AG24" s="48">
        <v>90000000</v>
      </c>
      <c r="AH24" s="48">
        <f t="shared" si="2"/>
        <v>7.9542425094393252</v>
      </c>
    </row>
    <row r="25" spans="1:34" x14ac:dyDescent="0.3">
      <c r="A25" s="48" t="s">
        <v>205</v>
      </c>
      <c r="B25" s="48" t="s">
        <v>166</v>
      </c>
      <c r="C25" s="48" t="s">
        <v>184</v>
      </c>
      <c r="D25" s="48" t="s">
        <v>98</v>
      </c>
      <c r="E25" s="48">
        <v>24</v>
      </c>
      <c r="F25" s="48">
        <v>100000000</v>
      </c>
      <c r="G25" s="48">
        <f t="shared" si="0"/>
        <v>8</v>
      </c>
      <c r="J25" s="48" t="s">
        <v>199</v>
      </c>
      <c r="K25" s="48" t="s">
        <v>166</v>
      </c>
      <c r="L25" s="48" t="s">
        <v>183</v>
      </c>
      <c r="M25" s="48" t="s">
        <v>98</v>
      </c>
      <c r="N25" s="48">
        <v>24</v>
      </c>
      <c r="O25" s="48">
        <v>0</v>
      </c>
      <c r="P25" s="48">
        <f t="shared" si="1"/>
        <v>0</v>
      </c>
      <c r="S25" s="48" t="s">
        <v>190</v>
      </c>
      <c r="T25" s="48" t="s">
        <v>166</v>
      </c>
      <c r="U25" s="48" t="s">
        <v>184</v>
      </c>
      <c r="V25" s="48" t="s">
        <v>98</v>
      </c>
      <c r="W25" s="48">
        <v>24</v>
      </c>
      <c r="X25" s="48">
        <v>61000000</v>
      </c>
      <c r="Y25" s="48">
        <f t="shared" si="3"/>
        <v>7.7853298350107671</v>
      </c>
      <c r="AB25" s="48" t="s">
        <v>190</v>
      </c>
      <c r="AC25" s="48" t="s">
        <v>166</v>
      </c>
      <c r="AD25" s="48" t="s">
        <v>183</v>
      </c>
      <c r="AE25" s="48" t="s">
        <v>98</v>
      </c>
      <c r="AF25" s="48">
        <v>24</v>
      </c>
      <c r="AG25" s="48">
        <v>54000000</v>
      </c>
      <c r="AH25" s="48">
        <f t="shared" si="2"/>
        <v>7.7323937598229682</v>
      </c>
    </row>
    <row r="27" spans="1:34" x14ac:dyDescent="0.3">
      <c r="E27" s="83" t="s">
        <v>221</v>
      </c>
      <c r="F27" s="50" t="s">
        <v>26</v>
      </c>
      <c r="G27" s="50" t="s">
        <v>27</v>
      </c>
      <c r="H27" s="50"/>
      <c r="N27" s="83" t="s">
        <v>221</v>
      </c>
      <c r="O27" s="50" t="s">
        <v>26</v>
      </c>
      <c r="P27" s="50" t="s">
        <v>27</v>
      </c>
      <c r="Q27" s="50"/>
      <c r="W27" s="83" t="s">
        <v>221</v>
      </c>
      <c r="X27" s="50" t="s">
        <v>26</v>
      </c>
      <c r="Y27" s="50" t="s">
        <v>27</v>
      </c>
      <c r="Z27" s="50"/>
      <c r="AF27" s="83" t="s">
        <v>221</v>
      </c>
      <c r="AG27" s="50" t="s">
        <v>26</v>
      </c>
      <c r="AH27" s="50" t="s">
        <v>27</v>
      </c>
    </row>
    <row r="28" spans="1:34" x14ac:dyDescent="0.3">
      <c r="E28" s="48">
        <v>0</v>
      </c>
      <c r="F28" s="48">
        <f>AVERAGE(G2:G7)</f>
        <v>7.8177691902413997</v>
      </c>
      <c r="G28" s="48">
        <f>STDEV(G2:G7)/SQRT(6)</f>
        <v>6.5948158383616118E-2</v>
      </c>
      <c r="N28" s="48">
        <v>0</v>
      </c>
      <c r="O28" s="48">
        <f>AVERAGE(P2:P7)</f>
        <v>0</v>
      </c>
      <c r="P28" s="48">
        <f>STDEV(P2:P7)/SQRT(6)</f>
        <v>0</v>
      </c>
      <c r="W28" s="48">
        <v>0</v>
      </c>
      <c r="X28" s="48">
        <f>AVERAGE(Y3:Y7)</f>
        <v>7.8778133611415644</v>
      </c>
      <c r="Y28" s="48">
        <f>STDEV(Y3:Y7)/SQRT(5)</f>
        <v>4.155652170089829E-2</v>
      </c>
      <c r="AF28" s="48">
        <v>0</v>
      </c>
      <c r="AG28" s="48">
        <f>AVERAGE(AH2:AH7)</f>
        <v>0</v>
      </c>
      <c r="AH28" s="48">
        <f>STDEV(AH2:AH7)/SQRT(6)</f>
        <v>0</v>
      </c>
    </row>
    <row r="29" spans="1:34" x14ac:dyDescent="0.3">
      <c r="E29" s="48">
        <v>72</v>
      </c>
      <c r="F29" s="48">
        <f>AVERAGE(G8:G13)</f>
        <v>8.0902642056956626</v>
      </c>
      <c r="G29" s="48">
        <f>STDEV(G8:G13)/SQRT(6)</f>
        <v>7.3593918807868516E-2</v>
      </c>
      <c r="N29" s="48">
        <v>72</v>
      </c>
      <c r="O29" s="48">
        <f>AVERAGE(P8:P13)</f>
        <v>1.2461868757866104</v>
      </c>
      <c r="P29" s="48">
        <f>STDEV(P8:P13)/SQRT(6)</f>
        <v>1.2461868757866106</v>
      </c>
      <c r="W29" s="48">
        <v>72</v>
      </c>
      <c r="X29" s="48">
        <f>AVERAGE(Y8:Y13)</f>
        <v>7.3349164145178039</v>
      </c>
      <c r="Y29" s="48">
        <f>STDEV(Y8:Y13)/SQRT(6)</f>
        <v>0.36997163428961577</v>
      </c>
      <c r="AF29" s="48">
        <v>72</v>
      </c>
      <c r="AG29" s="48">
        <f>AVERAGE(AH8:AH13)</f>
        <v>1.1164950007226697</v>
      </c>
      <c r="AH29" s="48">
        <f>STDEV(AH8:AH13)/SQRT(6)</f>
        <v>1.1164950007226697</v>
      </c>
    </row>
    <row r="30" spans="1:34" x14ac:dyDescent="0.3">
      <c r="E30" s="48">
        <v>168</v>
      </c>
      <c r="F30" s="48">
        <f>AVERAGE(G14:G19)</f>
        <v>8.202669108618089</v>
      </c>
      <c r="G30" s="48">
        <f>STDEV(G14:G19)/SQRT(6)</f>
        <v>3.9090583399143931E-2</v>
      </c>
      <c r="N30" s="48">
        <v>168</v>
      </c>
      <c r="O30" s="48">
        <f>AVERAGE(P14:P19)</f>
        <v>0</v>
      </c>
      <c r="P30" s="48">
        <f>STDEV(P14:P19)/SQRT(6)</f>
        <v>0</v>
      </c>
      <c r="W30" s="48">
        <v>168</v>
      </c>
      <c r="X30" s="48">
        <f>AVERAGE(Y14:Y19)</f>
        <v>8.0660384567904782</v>
      </c>
      <c r="Y30" s="48">
        <f>STDEV(Y14:Y19)/SQRT(6)</f>
        <v>8.557527071156712E-2</v>
      </c>
      <c r="AF30" s="48">
        <v>168</v>
      </c>
      <c r="AG30" s="48">
        <f>AVERAGE(AH14:AH19)</f>
        <v>3.2520083942006548</v>
      </c>
      <c r="AH30" s="48">
        <f>STDEV(AH14:AH19)/SQRT(6)</f>
        <v>1.2162739220499554</v>
      </c>
    </row>
    <row r="31" spans="1:34" x14ac:dyDescent="0.3">
      <c r="E31" s="48" t="s">
        <v>98</v>
      </c>
      <c r="F31" s="48">
        <f>AVERAGE(G20:G25)</f>
        <v>8.0823145422681169</v>
      </c>
      <c r="G31" s="48">
        <f>STDEV(G20:G25)/SQRT(6)</f>
        <v>8.619574031843967E-2</v>
      </c>
      <c r="N31" s="48" t="s">
        <v>98</v>
      </c>
      <c r="O31" s="48">
        <f>AVERAGE(P20:P25)</f>
        <v>2.5425454175172177</v>
      </c>
      <c r="P31" s="48">
        <f>STDEV(P20:P25)/SQRT(6)</f>
        <v>1.6161920361628628</v>
      </c>
      <c r="W31" s="48" t="s">
        <v>98</v>
      </c>
      <c r="X31" s="48">
        <f>AVERAGE(Y20:Y25)</f>
        <v>7.8418472025165515</v>
      </c>
      <c r="Y31" s="48">
        <f>STDEV(Y20:Y25)/SQRT(6)</f>
        <v>6.456937191033979E-2</v>
      </c>
      <c r="AF31" s="48" t="s">
        <v>98</v>
      </c>
      <c r="AG31" s="48">
        <f>AVERAGE(AH20:AH25)</f>
        <v>7.727703099101892</v>
      </c>
      <c r="AH31" s="48">
        <f>STDEV(AH20:AH25)/SQRT(6)</f>
        <v>0.11332545020280731</v>
      </c>
    </row>
    <row r="36" spans="5:10" x14ac:dyDescent="0.3">
      <c r="E36" s="10" t="s">
        <v>415</v>
      </c>
    </row>
    <row r="37" spans="5:10" x14ac:dyDescent="0.3">
      <c r="E37" s="80" t="s">
        <v>365</v>
      </c>
      <c r="F37" s="80"/>
      <c r="G37" s="80"/>
      <c r="H37" s="80"/>
      <c r="I37" s="80"/>
      <c r="J37" s="80"/>
    </row>
    <row r="38" spans="5:10" x14ac:dyDescent="0.3">
      <c r="E38" s="82" t="s">
        <v>306</v>
      </c>
      <c r="F38" s="81" t="s">
        <v>17</v>
      </c>
      <c r="G38" s="81" t="s">
        <v>307</v>
      </c>
      <c r="H38" s="81" t="s">
        <v>308</v>
      </c>
      <c r="I38" s="81" t="s">
        <v>309</v>
      </c>
      <c r="J38" s="81" t="s">
        <v>310</v>
      </c>
    </row>
    <row r="39" spans="5:10" x14ac:dyDescent="0.3">
      <c r="E39" s="82" t="s">
        <v>14</v>
      </c>
      <c r="F39" s="81">
        <v>0.2452</v>
      </c>
      <c r="G39" s="81" t="s">
        <v>21</v>
      </c>
      <c r="H39" s="81" t="s">
        <v>326</v>
      </c>
      <c r="I39" s="81" t="s">
        <v>409</v>
      </c>
      <c r="J39" s="81">
        <v>0.52249999999999996</v>
      </c>
    </row>
    <row r="40" spans="5:10" x14ac:dyDescent="0.3">
      <c r="E40" s="82" t="s">
        <v>313</v>
      </c>
      <c r="F40" s="81" t="s">
        <v>314</v>
      </c>
      <c r="G40" s="81" t="s">
        <v>315</v>
      </c>
      <c r="H40" s="81" t="s">
        <v>311</v>
      </c>
      <c r="I40" s="81" t="s">
        <v>410</v>
      </c>
      <c r="J40" s="81"/>
    </row>
    <row r="45" spans="5:10" x14ac:dyDescent="0.3">
      <c r="E45" s="82" t="s">
        <v>317</v>
      </c>
      <c r="F45" s="81" t="s">
        <v>318</v>
      </c>
      <c r="G45" s="81" t="s">
        <v>319</v>
      </c>
      <c r="H45" s="81" t="s">
        <v>320</v>
      </c>
      <c r="I45" s="81" t="s">
        <v>321</v>
      </c>
      <c r="J45" s="81" t="s">
        <v>322</v>
      </c>
    </row>
    <row r="46" spans="5:10" x14ac:dyDescent="0.3">
      <c r="E46" s="82"/>
      <c r="F46" s="81"/>
      <c r="G46" s="81"/>
      <c r="H46" s="81"/>
      <c r="I46" s="81"/>
      <c r="J46" s="81"/>
    </row>
    <row r="47" spans="5:10" x14ac:dyDescent="0.3">
      <c r="E47" s="82" t="s">
        <v>376</v>
      </c>
      <c r="F47" s="81"/>
      <c r="G47" s="81"/>
      <c r="H47" s="81"/>
      <c r="I47" s="81"/>
      <c r="J47" s="81"/>
    </row>
    <row r="48" spans="5:10" x14ac:dyDescent="0.3">
      <c r="E48" s="82" t="s">
        <v>324</v>
      </c>
      <c r="F48" s="81">
        <v>7.8179999999999996</v>
      </c>
      <c r="G48" s="81" t="s">
        <v>411</v>
      </c>
      <c r="H48" s="81" t="s">
        <v>311</v>
      </c>
      <c r="I48" s="81" t="s">
        <v>315</v>
      </c>
      <c r="J48" s="81" t="s">
        <v>314</v>
      </c>
    </row>
    <row r="49" spans="5:10" x14ac:dyDescent="0.3">
      <c r="E49" s="82" t="s">
        <v>331</v>
      </c>
      <c r="F49" s="81">
        <v>6.8440000000000003</v>
      </c>
      <c r="G49" s="81" t="s">
        <v>412</v>
      </c>
      <c r="H49" s="81" t="s">
        <v>311</v>
      </c>
      <c r="I49" s="81" t="s">
        <v>99</v>
      </c>
      <c r="J49" s="81">
        <v>1.0699999999999999E-2</v>
      </c>
    </row>
    <row r="50" spans="5:10" x14ac:dyDescent="0.3">
      <c r="E50" s="82" t="s">
        <v>333</v>
      </c>
      <c r="F50" s="81">
        <v>8.2029999999999994</v>
      </c>
      <c r="G50" s="81" t="s">
        <v>413</v>
      </c>
      <c r="H50" s="81" t="s">
        <v>311</v>
      </c>
      <c r="I50" s="81" t="s">
        <v>315</v>
      </c>
      <c r="J50" s="81" t="s">
        <v>314</v>
      </c>
    </row>
    <row r="51" spans="5:10" x14ac:dyDescent="0.3">
      <c r="E51" s="82" t="s">
        <v>298</v>
      </c>
      <c r="F51" s="81">
        <v>5.54</v>
      </c>
      <c r="G51" s="81" t="s">
        <v>414</v>
      </c>
      <c r="H51" s="81" t="s">
        <v>326</v>
      </c>
      <c r="I51" s="81" t="s">
        <v>21</v>
      </c>
      <c r="J51" s="81">
        <v>7.2400000000000006E-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7876E-DE8E-4188-B97B-A5CA7A9F28E1}">
  <dimension ref="A1:AH51"/>
  <sheetViews>
    <sheetView tabSelected="1" zoomScale="94" zoomScaleNormal="94" workbookViewId="0">
      <selection activeCell="H1" sqref="H1:H25"/>
    </sheetView>
  </sheetViews>
  <sheetFormatPr defaultRowHeight="14.4" x14ac:dyDescent="0.3"/>
  <cols>
    <col min="1" max="6" width="8.88671875" style="48"/>
    <col min="7" max="7" width="13.33203125" style="48" bestFit="1" customWidth="1"/>
    <col min="8" max="8" width="13.33203125" style="48" customWidth="1"/>
    <col min="9" max="15" width="8.88671875" style="48"/>
    <col min="16" max="16" width="13.33203125" style="48" bestFit="1" customWidth="1"/>
    <col min="17" max="17" width="13.33203125" style="48" customWidth="1"/>
    <col min="18" max="24" width="8.88671875" style="48"/>
    <col min="25" max="25" width="13.33203125" style="48" bestFit="1" customWidth="1"/>
    <col min="26" max="26" width="13.33203125" style="48" customWidth="1"/>
    <col min="27" max="33" width="8.88671875" style="48"/>
    <col min="34" max="34" width="13.33203125" style="48" bestFit="1" customWidth="1"/>
    <col min="35" max="16384" width="8.88671875" style="48"/>
  </cols>
  <sheetData>
    <row r="1" spans="1:34" x14ac:dyDescent="0.3">
      <c r="A1" s="48" t="s">
        <v>178</v>
      </c>
      <c r="B1" s="48" t="s">
        <v>179</v>
      </c>
      <c r="C1" s="48" t="s">
        <v>180</v>
      </c>
      <c r="D1" s="48" t="s">
        <v>181</v>
      </c>
      <c r="E1" s="48" t="s">
        <v>182</v>
      </c>
      <c r="F1" s="48" t="s">
        <v>191</v>
      </c>
      <c r="G1" s="48" t="s">
        <v>193</v>
      </c>
      <c r="J1" s="48" t="s">
        <v>178</v>
      </c>
      <c r="K1" s="48" t="s">
        <v>179</v>
      </c>
      <c r="L1" s="48" t="s">
        <v>180</v>
      </c>
      <c r="M1" s="48" t="s">
        <v>181</v>
      </c>
      <c r="N1" s="48" t="s">
        <v>182</v>
      </c>
      <c r="O1" s="48" t="s">
        <v>191</v>
      </c>
      <c r="P1" s="48" t="s">
        <v>193</v>
      </c>
      <c r="S1" s="48" t="s">
        <v>178</v>
      </c>
      <c r="T1" s="48" t="s">
        <v>179</v>
      </c>
      <c r="U1" s="48" t="s">
        <v>180</v>
      </c>
      <c r="V1" s="48" t="s">
        <v>181</v>
      </c>
      <c r="W1" s="48" t="s">
        <v>182</v>
      </c>
      <c r="X1" s="48" t="s">
        <v>191</v>
      </c>
      <c r="Y1" s="48" t="s">
        <v>193</v>
      </c>
      <c r="AB1" s="48" t="s">
        <v>178</v>
      </c>
      <c r="AC1" s="48" t="s">
        <v>179</v>
      </c>
      <c r="AD1" s="48" t="s">
        <v>180</v>
      </c>
      <c r="AE1" s="48" t="s">
        <v>181</v>
      </c>
      <c r="AF1" s="48" t="s">
        <v>182</v>
      </c>
      <c r="AG1" s="48" t="s">
        <v>191</v>
      </c>
      <c r="AH1" s="48" t="s">
        <v>193</v>
      </c>
    </row>
    <row r="2" spans="1:34" x14ac:dyDescent="0.3">
      <c r="A2" s="48" t="s">
        <v>200</v>
      </c>
      <c r="B2" s="48" t="s">
        <v>424</v>
      </c>
      <c r="C2" s="48" t="s">
        <v>184</v>
      </c>
      <c r="D2" s="48">
        <v>0</v>
      </c>
      <c r="E2" s="48">
        <v>24</v>
      </c>
      <c r="F2" s="48">
        <v>80000000</v>
      </c>
      <c r="G2" s="48">
        <f t="shared" ref="G2:G25" si="0">IF(F2&gt;0,LOG10(F2),0)</f>
        <v>7.9030899869919438</v>
      </c>
      <c r="J2" s="48" t="s">
        <v>194</v>
      </c>
      <c r="K2" s="83" t="s">
        <v>424</v>
      </c>
      <c r="L2" s="48" t="s">
        <v>183</v>
      </c>
      <c r="M2" s="48">
        <v>0</v>
      </c>
      <c r="N2" s="48">
        <v>24</v>
      </c>
      <c r="O2" s="48">
        <v>0</v>
      </c>
      <c r="P2" s="48">
        <f t="shared" ref="P2:P25" si="1">IF(O2&gt;0,LOG10(O2),0)</f>
        <v>0</v>
      </c>
      <c r="S2" s="48" t="s">
        <v>185</v>
      </c>
      <c r="T2" s="48" t="s">
        <v>166</v>
      </c>
      <c r="U2" s="48" t="s">
        <v>184</v>
      </c>
      <c r="V2" s="48">
        <v>0</v>
      </c>
      <c r="W2" s="48">
        <v>24</v>
      </c>
      <c r="X2" s="48">
        <v>32000000</v>
      </c>
      <c r="Y2" s="48">
        <f>IF(X2&gt;0,LOG10(X2),0)</f>
        <v>7.5051499783199063</v>
      </c>
      <c r="AB2" s="48" t="s">
        <v>185</v>
      </c>
      <c r="AC2" s="48" t="s">
        <v>166</v>
      </c>
      <c r="AD2" s="48" t="s">
        <v>183</v>
      </c>
      <c r="AE2" s="48">
        <v>0</v>
      </c>
      <c r="AF2" s="48">
        <v>24</v>
      </c>
      <c r="AG2" s="48">
        <v>0</v>
      </c>
      <c r="AH2" s="48">
        <f t="shared" ref="AH2:AH19" si="2">IF(AG2&gt;0,LOG10(AG2),0)</f>
        <v>0</v>
      </c>
    </row>
    <row r="3" spans="1:34" x14ac:dyDescent="0.3">
      <c r="A3" s="48" t="s">
        <v>201</v>
      </c>
      <c r="B3" s="83" t="s">
        <v>424</v>
      </c>
      <c r="C3" s="48" t="s">
        <v>184</v>
      </c>
      <c r="D3" s="48">
        <v>0</v>
      </c>
      <c r="E3" s="48">
        <v>24</v>
      </c>
      <c r="F3" s="48">
        <v>65000000</v>
      </c>
      <c r="G3" s="48">
        <f t="shared" si="0"/>
        <v>7.8129133566428557</v>
      </c>
      <c r="J3" s="48" t="s">
        <v>195</v>
      </c>
      <c r="K3" s="83" t="s">
        <v>424</v>
      </c>
      <c r="L3" s="48" t="s">
        <v>183</v>
      </c>
      <c r="M3" s="48">
        <v>0</v>
      </c>
      <c r="N3" s="48">
        <v>24</v>
      </c>
      <c r="O3" s="48">
        <v>0</v>
      </c>
      <c r="P3" s="48">
        <f t="shared" si="1"/>
        <v>0</v>
      </c>
      <c r="S3" s="48" t="s">
        <v>186</v>
      </c>
      <c r="T3" s="48" t="s">
        <v>166</v>
      </c>
      <c r="U3" s="48" t="s">
        <v>184</v>
      </c>
      <c r="V3" s="48">
        <v>0</v>
      </c>
      <c r="W3" s="48">
        <v>24</v>
      </c>
      <c r="X3" s="48">
        <v>60000000</v>
      </c>
      <c r="Y3" s="48">
        <f>IF(X3&gt;0,LOG10(X3),0)</f>
        <v>7.7781512503836439</v>
      </c>
      <c r="AB3" s="48" t="s">
        <v>186</v>
      </c>
      <c r="AC3" s="48" t="s">
        <v>166</v>
      </c>
      <c r="AD3" s="48" t="s">
        <v>183</v>
      </c>
      <c r="AE3" s="48">
        <v>0</v>
      </c>
      <c r="AF3" s="48">
        <v>24</v>
      </c>
      <c r="AG3" s="48">
        <v>0</v>
      </c>
      <c r="AH3" s="48">
        <f t="shared" si="2"/>
        <v>0</v>
      </c>
    </row>
    <row r="4" spans="1:34" x14ac:dyDescent="0.3">
      <c r="A4" s="48" t="s">
        <v>202</v>
      </c>
      <c r="B4" s="83" t="s">
        <v>424</v>
      </c>
      <c r="C4" s="48" t="s">
        <v>184</v>
      </c>
      <c r="D4" s="48">
        <v>0</v>
      </c>
      <c r="E4" s="48">
        <v>24</v>
      </c>
      <c r="F4" s="48">
        <v>100000000</v>
      </c>
      <c r="G4" s="48">
        <f t="shared" si="0"/>
        <v>8</v>
      </c>
      <c r="J4" s="48" t="s">
        <v>196</v>
      </c>
      <c r="K4" s="83" t="s">
        <v>424</v>
      </c>
      <c r="L4" s="48" t="s">
        <v>183</v>
      </c>
      <c r="M4" s="48">
        <v>0</v>
      </c>
      <c r="N4" s="48">
        <v>24</v>
      </c>
      <c r="O4" s="48">
        <v>0</v>
      </c>
      <c r="P4" s="48">
        <f t="shared" si="1"/>
        <v>0</v>
      </c>
      <c r="S4" s="48" t="s">
        <v>187</v>
      </c>
      <c r="T4" s="48" t="s">
        <v>166</v>
      </c>
      <c r="U4" s="48" t="s">
        <v>184</v>
      </c>
      <c r="V4" s="48">
        <v>0</v>
      </c>
      <c r="W4" s="48">
        <v>24</v>
      </c>
      <c r="X4" s="48">
        <v>40000000</v>
      </c>
      <c r="Y4" s="48">
        <f>IF(X4&gt;0,LOG10(X4),0)</f>
        <v>7.6020599913279625</v>
      </c>
      <c r="AB4" s="48" t="s">
        <v>187</v>
      </c>
      <c r="AC4" s="48" t="s">
        <v>166</v>
      </c>
      <c r="AD4" s="48" t="s">
        <v>183</v>
      </c>
      <c r="AE4" s="48">
        <v>0</v>
      </c>
      <c r="AF4" s="48">
        <v>24</v>
      </c>
      <c r="AG4" s="48">
        <v>0</v>
      </c>
      <c r="AH4" s="48">
        <f t="shared" si="2"/>
        <v>0</v>
      </c>
    </row>
    <row r="5" spans="1:34" x14ac:dyDescent="0.3">
      <c r="A5" s="48" t="s">
        <v>203</v>
      </c>
      <c r="B5" s="83" t="s">
        <v>424</v>
      </c>
      <c r="C5" s="48" t="s">
        <v>184</v>
      </c>
      <c r="D5" s="48">
        <v>0</v>
      </c>
      <c r="E5" s="48">
        <v>24</v>
      </c>
      <c r="J5" s="48" t="s">
        <v>197</v>
      </c>
      <c r="K5" s="83" t="s">
        <v>424</v>
      </c>
      <c r="L5" s="48" t="s">
        <v>183</v>
      </c>
      <c r="M5" s="48">
        <v>0</v>
      </c>
      <c r="N5" s="48">
        <v>24</v>
      </c>
      <c r="O5" s="48">
        <v>0</v>
      </c>
      <c r="P5" s="48">
        <f t="shared" si="1"/>
        <v>0</v>
      </c>
      <c r="S5" s="48" t="s">
        <v>188</v>
      </c>
      <c r="T5" s="48" t="s">
        <v>166</v>
      </c>
      <c r="U5" s="48" t="s">
        <v>184</v>
      </c>
      <c r="V5" s="48">
        <v>0</v>
      </c>
      <c r="W5" s="48">
        <v>24</v>
      </c>
      <c r="X5" s="48">
        <v>110000000</v>
      </c>
      <c r="Y5" s="48">
        <f t="shared" ref="Y5:Y25" si="3">IF(X5&gt;0,LOG10(X5),0)</f>
        <v>8.0413926851582254</v>
      </c>
      <c r="AB5" s="48" t="s">
        <v>188</v>
      </c>
      <c r="AC5" s="48" t="s">
        <v>166</v>
      </c>
      <c r="AD5" s="48" t="s">
        <v>183</v>
      </c>
      <c r="AE5" s="48">
        <v>0</v>
      </c>
      <c r="AF5" s="48">
        <v>24</v>
      </c>
      <c r="AG5" s="48">
        <v>0</v>
      </c>
      <c r="AH5" s="48">
        <f t="shared" si="2"/>
        <v>0</v>
      </c>
    </row>
    <row r="6" spans="1:34" x14ac:dyDescent="0.3">
      <c r="A6" s="48" t="s">
        <v>204</v>
      </c>
      <c r="B6" s="83" t="s">
        <v>424</v>
      </c>
      <c r="C6" s="48" t="s">
        <v>184</v>
      </c>
      <c r="D6" s="48">
        <v>0</v>
      </c>
      <c r="E6" s="48">
        <v>24</v>
      </c>
      <c r="F6" s="48">
        <v>46000000</v>
      </c>
      <c r="G6" s="48">
        <f t="shared" si="0"/>
        <v>7.6627578316815743</v>
      </c>
      <c r="J6" s="48" t="s">
        <v>198</v>
      </c>
      <c r="K6" s="83" t="s">
        <v>424</v>
      </c>
      <c r="L6" s="48" t="s">
        <v>183</v>
      </c>
      <c r="M6" s="48">
        <v>0</v>
      </c>
      <c r="N6" s="48">
        <v>24</v>
      </c>
      <c r="O6" s="48">
        <v>0</v>
      </c>
      <c r="P6" s="48">
        <f t="shared" si="1"/>
        <v>0</v>
      </c>
      <c r="S6" s="48" t="s">
        <v>189</v>
      </c>
      <c r="T6" s="48" t="s">
        <v>166</v>
      </c>
      <c r="U6" s="48" t="s">
        <v>184</v>
      </c>
      <c r="V6" s="48">
        <v>0</v>
      </c>
      <c r="W6" s="48">
        <v>24</v>
      </c>
      <c r="X6" s="48">
        <v>50000000</v>
      </c>
      <c r="Y6" s="48">
        <f t="shared" si="3"/>
        <v>7.6989700043360187</v>
      </c>
      <c r="AB6" s="48" t="s">
        <v>189</v>
      </c>
      <c r="AC6" s="48" t="s">
        <v>166</v>
      </c>
      <c r="AD6" s="48" t="s">
        <v>183</v>
      </c>
      <c r="AE6" s="48">
        <v>0</v>
      </c>
      <c r="AF6" s="48">
        <v>24</v>
      </c>
      <c r="AG6" s="48">
        <v>0</v>
      </c>
      <c r="AH6" s="48">
        <f t="shared" si="2"/>
        <v>0</v>
      </c>
    </row>
    <row r="7" spans="1:34" x14ac:dyDescent="0.3">
      <c r="A7" s="48" t="s">
        <v>205</v>
      </c>
      <c r="B7" s="83" t="s">
        <v>424</v>
      </c>
      <c r="C7" s="48" t="s">
        <v>184</v>
      </c>
      <c r="D7" s="48">
        <v>0</v>
      </c>
      <c r="E7" s="48">
        <v>24</v>
      </c>
      <c r="J7" s="48" t="s">
        <v>199</v>
      </c>
      <c r="K7" s="83" t="s">
        <v>424</v>
      </c>
      <c r="L7" s="48" t="s">
        <v>183</v>
      </c>
      <c r="M7" s="48">
        <v>0</v>
      </c>
      <c r="N7" s="48">
        <v>24</v>
      </c>
      <c r="O7" s="48">
        <v>0</v>
      </c>
      <c r="P7" s="48">
        <f t="shared" si="1"/>
        <v>0</v>
      </c>
      <c r="S7" s="48" t="s">
        <v>190</v>
      </c>
      <c r="T7" s="48" t="s">
        <v>166</v>
      </c>
      <c r="U7" s="48" t="s">
        <v>184</v>
      </c>
      <c r="V7" s="48">
        <v>0</v>
      </c>
      <c r="W7" s="48">
        <v>24</v>
      </c>
      <c r="X7" s="48">
        <v>60000000</v>
      </c>
      <c r="Y7" s="48">
        <f t="shared" si="3"/>
        <v>7.7781512503836439</v>
      </c>
      <c r="AB7" s="48" t="s">
        <v>190</v>
      </c>
      <c r="AC7" s="48" t="s">
        <v>166</v>
      </c>
      <c r="AD7" s="48" t="s">
        <v>183</v>
      </c>
      <c r="AE7" s="48">
        <v>0</v>
      </c>
      <c r="AF7" s="48">
        <v>24</v>
      </c>
      <c r="AG7" s="48">
        <v>0</v>
      </c>
      <c r="AH7" s="48">
        <f t="shared" si="2"/>
        <v>0</v>
      </c>
    </row>
    <row r="8" spans="1:34" x14ac:dyDescent="0.3">
      <c r="A8" s="48" t="s">
        <v>200</v>
      </c>
      <c r="B8" s="83" t="s">
        <v>424</v>
      </c>
      <c r="C8" s="48" t="s">
        <v>184</v>
      </c>
      <c r="D8" s="48">
        <v>72</v>
      </c>
      <c r="E8" s="48">
        <v>24</v>
      </c>
      <c r="F8" s="48">
        <v>110000000</v>
      </c>
      <c r="G8" s="48">
        <f t="shared" si="0"/>
        <v>8.0413926851582254</v>
      </c>
      <c r="J8" s="48" t="s">
        <v>194</v>
      </c>
      <c r="K8" s="83" t="s">
        <v>424</v>
      </c>
      <c r="L8" s="48" t="s">
        <v>183</v>
      </c>
      <c r="M8" s="48">
        <v>72</v>
      </c>
      <c r="N8" s="48">
        <v>24</v>
      </c>
      <c r="O8" s="48">
        <v>270000</v>
      </c>
      <c r="P8" s="48">
        <f t="shared" si="1"/>
        <v>5.4313637641589869</v>
      </c>
      <c r="S8" s="48" t="s">
        <v>185</v>
      </c>
      <c r="T8" s="48" t="s">
        <v>166</v>
      </c>
      <c r="U8" s="48" t="s">
        <v>184</v>
      </c>
      <c r="V8" s="48">
        <v>72</v>
      </c>
      <c r="W8" s="48">
        <v>24</v>
      </c>
      <c r="X8" s="48">
        <v>43000000</v>
      </c>
      <c r="Y8" s="48">
        <f t="shared" si="3"/>
        <v>7.6334684555795862</v>
      </c>
      <c r="AB8" s="48" t="s">
        <v>185</v>
      </c>
      <c r="AC8" s="48" t="s">
        <v>166</v>
      </c>
      <c r="AD8" s="48" t="s">
        <v>183</v>
      </c>
      <c r="AE8" s="48">
        <v>72</v>
      </c>
      <c r="AF8" s="48">
        <v>24</v>
      </c>
      <c r="AG8" s="48">
        <v>0</v>
      </c>
      <c r="AH8" s="48">
        <f t="shared" si="2"/>
        <v>0</v>
      </c>
    </row>
    <row r="9" spans="1:34" x14ac:dyDescent="0.3">
      <c r="A9" s="48" t="s">
        <v>201</v>
      </c>
      <c r="B9" s="83" t="s">
        <v>424</v>
      </c>
      <c r="C9" s="48" t="s">
        <v>184</v>
      </c>
      <c r="D9" s="48">
        <v>72</v>
      </c>
      <c r="E9" s="48">
        <v>24</v>
      </c>
      <c r="F9" s="48">
        <v>60000000</v>
      </c>
      <c r="G9" s="48">
        <f t="shared" si="0"/>
        <v>7.7781512503836439</v>
      </c>
      <c r="J9" s="48" t="s">
        <v>195</v>
      </c>
      <c r="K9" s="83" t="s">
        <v>424</v>
      </c>
      <c r="L9" s="48" t="s">
        <v>183</v>
      </c>
      <c r="M9" s="48">
        <v>72</v>
      </c>
      <c r="N9" s="48">
        <v>24</v>
      </c>
      <c r="O9" s="48">
        <v>280000</v>
      </c>
      <c r="P9" s="48">
        <f t="shared" si="1"/>
        <v>5.4471580313422194</v>
      </c>
      <c r="S9" s="48" t="s">
        <v>186</v>
      </c>
      <c r="T9" s="48" t="s">
        <v>166</v>
      </c>
      <c r="U9" s="48" t="s">
        <v>184</v>
      </c>
      <c r="V9" s="48">
        <v>72</v>
      </c>
      <c r="W9" s="48">
        <v>24</v>
      </c>
      <c r="X9" s="48">
        <v>110000000</v>
      </c>
      <c r="Y9" s="48">
        <f t="shared" si="3"/>
        <v>8.0413926851582254</v>
      </c>
      <c r="AB9" s="48" t="s">
        <v>186</v>
      </c>
      <c r="AC9" s="48" t="s">
        <v>166</v>
      </c>
      <c r="AD9" s="48" t="s">
        <v>183</v>
      </c>
      <c r="AE9" s="48">
        <v>72</v>
      </c>
      <c r="AF9" s="48">
        <v>24</v>
      </c>
      <c r="AG9" s="48">
        <v>0</v>
      </c>
      <c r="AH9" s="48">
        <f t="shared" si="2"/>
        <v>0</v>
      </c>
    </row>
    <row r="10" spans="1:34" x14ac:dyDescent="0.3">
      <c r="A10" s="48" t="s">
        <v>202</v>
      </c>
      <c r="B10" s="83" t="s">
        <v>424</v>
      </c>
      <c r="C10" s="48" t="s">
        <v>184</v>
      </c>
      <c r="D10" s="48">
        <v>72</v>
      </c>
      <c r="E10" s="48">
        <v>24</v>
      </c>
      <c r="F10" s="48">
        <v>200</v>
      </c>
      <c r="G10" s="48">
        <f t="shared" si="0"/>
        <v>2.3010299956639813</v>
      </c>
      <c r="J10" s="48" t="s">
        <v>196</v>
      </c>
      <c r="K10" s="83" t="s">
        <v>424</v>
      </c>
      <c r="L10" s="48" t="s">
        <v>183</v>
      </c>
      <c r="M10" s="48">
        <v>72</v>
      </c>
      <c r="N10" s="48">
        <v>24</v>
      </c>
      <c r="O10" s="48">
        <v>90000</v>
      </c>
      <c r="P10" s="48">
        <f t="shared" si="1"/>
        <v>4.9542425094393252</v>
      </c>
      <c r="S10" s="48" t="s">
        <v>187</v>
      </c>
      <c r="T10" s="48" t="s">
        <v>166</v>
      </c>
      <c r="U10" s="48" t="s">
        <v>184</v>
      </c>
      <c r="V10" s="48">
        <v>72</v>
      </c>
      <c r="W10" s="48">
        <v>24</v>
      </c>
      <c r="X10" s="48">
        <v>240000000</v>
      </c>
      <c r="Y10" s="48">
        <f t="shared" si="3"/>
        <v>8.3802112417116064</v>
      </c>
      <c r="AB10" s="48" t="s">
        <v>187</v>
      </c>
      <c r="AC10" s="48" t="s">
        <v>166</v>
      </c>
      <c r="AD10" s="48" t="s">
        <v>183</v>
      </c>
      <c r="AE10" s="48">
        <v>72</v>
      </c>
      <c r="AF10" s="48">
        <v>24</v>
      </c>
      <c r="AG10" s="48">
        <v>0</v>
      </c>
      <c r="AH10" s="48">
        <f t="shared" si="2"/>
        <v>0</v>
      </c>
    </row>
    <row r="11" spans="1:34" x14ac:dyDescent="0.3">
      <c r="A11" s="48" t="s">
        <v>203</v>
      </c>
      <c r="B11" s="83" t="s">
        <v>424</v>
      </c>
      <c r="C11" s="48" t="s">
        <v>184</v>
      </c>
      <c r="D11" s="48">
        <v>72</v>
      </c>
      <c r="E11" s="48">
        <v>24</v>
      </c>
      <c r="F11" s="48">
        <v>0</v>
      </c>
      <c r="G11" s="48">
        <f t="shared" si="0"/>
        <v>0</v>
      </c>
      <c r="J11" s="48" t="s">
        <v>197</v>
      </c>
      <c r="K11" s="83" t="s">
        <v>424</v>
      </c>
      <c r="L11" s="48" t="s">
        <v>183</v>
      </c>
      <c r="M11" s="48">
        <v>72</v>
      </c>
      <c r="N11" s="48">
        <v>24</v>
      </c>
      <c r="O11" s="48">
        <v>19000</v>
      </c>
      <c r="P11" s="48">
        <f t="shared" si="1"/>
        <v>4.2787536009528289</v>
      </c>
      <c r="S11" s="48" t="s">
        <v>188</v>
      </c>
      <c r="T11" s="48" t="s">
        <v>166</v>
      </c>
      <c r="U11" s="48" t="s">
        <v>184</v>
      </c>
      <c r="V11" s="48">
        <v>72</v>
      </c>
      <c r="W11" s="48">
        <v>24</v>
      </c>
      <c r="X11" s="48">
        <v>0</v>
      </c>
      <c r="Y11" s="48">
        <f t="shared" si="3"/>
        <v>0</v>
      </c>
      <c r="AB11" s="48" t="s">
        <v>188</v>
      </c>
      <c r="AC11" s="48" t="s">
        <v>166</v>
      </c>
      <c r="AD11" s="48" t="s">
        <v>183</v>
      </c>
      <c r="AE11" s="48">
        <v>72</v>
      </c>
      <c r="AF11" s="48">
        <v>24</v>
      </c>
      <c r="AG11" s="48">
        <v>2600</v>
      </c>
      <c r="AH11" s="48">
        <f t="shared" si="2"/>
        <v>3.4149733479708178</v>
      </c>
    </row>
    <row r="12" spans="1:34" x14ac:dyDescent="0.3">
      <c r="A12" s="48" t="s">
        <v>204</v>
      </c>
      <c r="B12" s="83" t="s">
        <v>424</v>
      </c>
      <c r="C12" s="48" t="s">
        <v>184</v>
      </c>
      <c r="D12" s="48">
        <v>72</v>
      </c>
      <c r="E12" s="48">
        <v>24</v>
      </c>
      <c r="F12" s="48">
        <v>19000000</v>
      </c>
      <c r="G12" s="48">
        <f t="shared" si="0"/>
        <v>7.2787536009528289</v>
      </c>
      <c r="J12" s="48" t="s">
        <v>198</v>
      </c>
      <c r="K12" s="83" t="s">
        <v>424</v>
      </c>
      <c r="L12" s="48" t="s">
        <v>183</v>
      </c>
      <c r="M12" s="48">
        <v>72</v>
      </c>
      <c r="N12" s="48">
        <v>24</v>
      </c>
      <c r="O12" s="48">
        <v>4000</v>
      </c>
      <c r="P12" s="48">
        <f t="shared" si="1"/>
        <v>3.6020599913279625</v>
      </c>
      <c r="S12" s="48" t="s">
        <v>189</v>
      </c>
      <c r="T12" s="48" t="s">
        <v>166</v>
      </c>
      <c r="U12" s="48" t="s">
        <v>184</v>
      </c>
      <c r="V12" s="48">
        <v>72</v>
      </c>
      <c r="W12" s="48">
        <v>24</v>
      </c>
      <c r="X12" s="48">
        <v>0</v>
      </c>
      <c r="Y12" s="48">
        <f t="shared" si="3"/>
        <v>0</v>
      </c>
      <c r="AB12" s="48" t="s">
        <v>189</v>
      </c>
      <c r="AC12" s="48" t="s">
        <v>166</v>
      </c>
      <c r="AD12" s="48" t="s">
        <v>183</v>
      </c>
      <c r="AE12" s="48">
        <v>72</v>
      </c>
      <c r="AF12" s="48">
        <v>24</v>
      </c>
      <c r="AG12" s="48">
        <v>100</v>
      </c>
      <c r="AH12" s="48">
        <f t="shared" si="2"/>
        <v>2</v>
      </c>
    </row>
    <row r="13" spans="1:34" x14ac:dyDescent="0.3">
      <c r="A13" s="48" t="s">
        <v>205</v>
      </c>
      <c r="B13" s="83" t="s">
        <v>424</v>
      </c>
      <c r="C13" s="48" t="s">
        <v>184</v>
      </c>
      <c r="D13" s="48">
        <v>72</v>
      </c>
      <c r="E13" s="48">
        <v>24</v>
      </c>
      <c r="F13" s="48">
        <v>1400000</v>
      </c>
      <c r="G13" s="48">
        <f t="shared" si="0"/>
        <v>6.1461280356782382</v>
      </c>
      <c r="J13" s="48" t="s">
        <v>199</v>
      </c>
      <c r="K13" s="83" t="s">
        <v>424</v>
      </c>
      <c r="L13" s="48" t="s">
        <v>183</v>
      </c>
      <c r="M13" s="48">
        <v>72</v>
      </c>
      <c r="N13" s="48">
        <v>24</v>
      </c>
      <c r="O13" s="48">
        <v>500</v>
      </c>
      <c r="P13" s="48">
        <f t="shared" si="1"/>
        <v>2.6989700043360187</v>
      </c>
      <c r="S13" s="48" t="s">
        <v>190</v>
      </c>
      <c r="T13" s="48" t="s">
        <v>166</v>
      </c>
      <c r="U13" s="48" t="s">
        <v>184</v>
      </c>
      <c r="V13" s="48">
        <v>72</v>
      </c>
      <c r="W13" s="48">
        <v>24</v>
      </c>
      <c r="X13" s="48">
        <v>210000</v>
      </c>
      <c r="Y13" s="48">
        <f t="shared" si="3"/>
        <v>5.3222192947339195</v>
      </c>
      <c r="AB13" s="48" t="s">
        <v>190</v>
      </c>
      <c r="AC13" s="48" t="s">
        <v>166</v>
      </c>
      <c r="AD13" s="48" t="s">
        <v>183</v>
      </c>
      <c r="AE13" s="48">
        <v>72</v>
      </c>
      <c r="AF13" s="48">
        <v>24</v>
      </c>
      <c r="AG13" s="48">
        <v>800</v>
      </c>
      <c r="AH13" s="48">
        <f t="shared" si="2"/>
        <v>2.9030899869919438</v>
      </c>
    </row>
    <row r="14" spans="1:34" x14ac:dyDescent="0.3">
      <c r="A14" s="48" t="s">
        <v>200</v>
      </c>
      <c r="B14" s="83" t="s">
        <v>424</v>
      </c>
      <c r="C14" s="48" t="s">
        <v>184</v>
      </c>
      <c r="D14" s="48">
        <v>168</v>
      </c>
      <c r="E14" s="48">
        <v>24</v>
      </c>
      <c r="F14" s="48">
        <v>60000000</v>
      </c>
      <c r="G14" s="48">
        <f t="shared" si="0"/>
        <v>7.7781512503836439</v>
      </c>
      <c r="J14" s="48" t="s">
        <v>194</v>
      </c>
      <c r="K14" s="83" t="s">
        <v>424</v>
      </c>
      <c r="L14" s="48" t="s">
        <v>183</v>
      </c>
      <c r="M14" s="48">
        <v>168</v>
      </c>
      <c r="N14" s="48">
        <v>24</v>
      </c>
      <c r="O14" s="48">
        <v>61100000</v>
      </c>
      <c r="P14" s="48">
        <f t="shared" si="1"/>
        <v>7.786041210242554</v>
      </c>
      <c r="S14" s="48" t="s">
        <v>185</v>
      </c>
      <c r="T14" s="48" t="s">
        <v>166</v>
      </c>
      <c r="U14" s="48" t="s">
        <v>184</v>
      </c>
      <c r="V14" s="48">
        <v>168</v>
      </c>
      <c r="W14" s="48">
        <v>24</v>
      </c>
      <c r="X14" s="48">
        <v>60000000</v>
      </c>
      <c r="Y14" s="48">
        <f t="shared" si="3"/>
        <v>7.7781512503836439</v>
      </c>
      <c r="AB14" s="48" t="s">
        <v>185</v>
      </c>
      <c r="AC14" s="48" t="s">
        <v>166</v>
      </c>
      <c r="AD14" s="48" t="s">
        <v>183</v>
      </c>
      <c r="AE14" s="48">
        <v>168</v>
      </c>
      <c r="AF14" s="48">
        <v>24</v>
      </c>
      <c r="AG14" s="48">
        <v>0</v>
      </c>
      <c r="AH14" s="48">
        <f t="shared" si="2"/>
        <v>0</v>
      </c>
    </row>
    <row r="15" spans="1:34" x14ac:dyDescent="0.3">
      <c r="A15" s="48" t="s">
        <v>201</v>
      </c>
      <c r="B15" s="83" t="s">
        <v>424</v>
      </c>
      <c r="C15" s="48" t="s">
        <v>184</v>
      </c>
      <c r="D15" s="48">
        <v>168</v>
      </c>
      <c r="E15" s="48">
        <v>24</v>
      </c>
      <c r="F15" s="48">
        <v>60000000</v>
      </c>
      <c r="G15" s="48">
        <f t="shared" si="0"/>
        <v>7.7781512503836439</v>
      </c>
      <c r="J15" s="48" t="s">
        <v>195</v>
      </c>
      <c r="K15" s="83" t="s">
        <v>424</v>
      </c>
      <c r="L15" s="48" t="s">
        <v>183</v>
      </c>
      <c r="M15" s="48">
        <v>168</v>
      </c>
      <c r="N15" s="48">
        <v>24</v>
      </c>
      <c r="O15" s="48">
        <v>1110000</v>
      </c>
      <c r="P15" s="48">
        <f t="shared" si="1"/>
        <v>6.0453229787866576</v>
      </c>
      <c r="S15" s="48" t="s">
        <v>186</v>
      </c>
      <c r="T15" s="48" t="s">
        <v>166</v>
      </c>
      <c r="U15" s="48" t="s">
        <v>184</v>
      </c>
      <c r="V15" s="48">
        <v>168</v>
      </c>
      <c r="W15" s="48">
        <v>24</v>
      </c>
      <c r="X15" s="48">
        <v>25000000</v>
      </c>
      <c r="Y15" s="48">
        <f t="shared" si="3"/>
        <v>7.3979400086720375</v>
      </c>
      <c r="AB15" s="48" t="s">
        <v>186</v>
      </c>
      <c r="AC15" s="48" t="s">
        <v>166</v>
      </c>
      <c r="AD15" s="48" t="s">
        <v>183</v>
      </c>
      <c r="AE15" s="48">
        <v>168</v>
      </c>
      <c r="AF15" s="48">
        <v>24</v>
      </c>
      <c r="AG15" s="48">
        <v>0</v>
      </c>
      <c r="AH15" s="48">
        <f t="shared" si="2"/>
        <v>0</v>
      </c>
    </row>
    <row r="16" spans="1:34" x14ac:dyDescent="0.3">
      <c r="A16" s="48" t="s">
        <v>202</v>
      </c>
      <c r="B16" s="83" t="s">
        <v>424</v>
      </c>
      <c r="C16" s="48" t="s">
        <v>184</v>
      </c>
      <c r="D16" s="48">
        <v>168</v>
      </c>
      <c r="E16" s="48">
        <v>24</v>
      </c>
      <c r="F16" s="48">
        <v>80000000</v>
      </c>
      <c r="G16" s="48">
        <f t="shared" si="0"/>
        <v>7.9030899869919438</v>
      </c>
      <c r="J16" s="48" t="s">
        <v>196</v>
      </c>
      <c r="K16" s="83" t="s">
        <v>424</v>
      </c>
      <c r="L16" s="48" t="s">
        <v>183</v>
      </c>
      <c r="M16" s="48">
        <v>168</v>
      </c>
      <c r="N16" s="48">
        <v>24</v>
      </c>
      <c r="O16" s="48">
        <v>60000000</v>
      </c>
      <c r="P16" s="48">
        <f t="shared" si="1"/>
        <v>7.7781512503836439</v>
      </c>
      <c r="S16" s="48" t="s">
        <v>187</v>
      </c>
      <c r="T16" s="48" t="s">
        <v>166</v>
      </c>
      <c r="U16" s="48" t="s">
        <v>184</v>
      </c>
      <c r="V16" s="48">
        <v>168</v>
      </c>
      <c r="W16" s="48">
        <v>24</v>
      </c>
      <c r="X16" s="48">
        <v>60000000</v>
      </c>
      <c r="Y16" s="48">
        <f t="shared" si="3"/>
        <v>7.7781512503836439</v>
      </c>
      <c r="AB16" s="48" t="s">
        <v>187</v>
      </c>
      <c r="AC16" s="48" t="s">
        <v>166</v>
      </c>
      <c r="AD16" s="48" t="s">
        <v>183</v>
      </c>
      <c r="AE16" s="48">
        <v>168</v>
      </c>
      <c r="AF16" s="48">
        <v>24</v>
      </c>
      <c r="AG16" s="48">
        <v>0</v>
      </c>
      <c r="AH16" s="48">
        <f t="shared" si="2"/>
        <v>0</v>
      </c>
    </row>
    <row r="17" spans="1:34" x14ac:dyDescent="0.3">
      <c r="A17" s="48" t="s">
        <v>203</v>
      </c>
      <c r="B17" s="83" t="s">
        <v>424</v>
      </c>
      <c r="C17" s="48" t="s">
        <v>184</v>
      </c>
      <c r="D17" s="48">
        <v>168</v>
      </c>
      <c r="E17" s="48">
        <v>24</v>
      </c>
      <c r="F17" s="48">
        <v>41000000</v>
      </c>
      <c r="G17" s="48">
        <f t="shared" si="0"/>
        <v>7.6127838567197355</v>
      </c>
      <c r="J17" s="48" t="s">
        <v>197</v>
      </c>
      <c r="K17" s="83" t="s">
        <v>424</v>
      </c>
      <c r="L17" s="48" t="s">
        <v>183</v>
      </c>
      <c r="M17" s="48">
        <v>168</v>
      </c>
      <c r="N17" s="48">
        <v>24</v>
      </c>
      <c r="O17" s="48">
        <v>390000</v>
      </c>
      <c r="P17" s="48">
        <f t="shared" si="1"/>
        <v>5.5910646070264995</v>
      </c>
      <c r="S17" s="48" t="s">
        <v>188</v>
      </c>
      <c r="T17" s="48" t="s">
        <v>166</v>
      </c>
      <c r="U17" s="48" t="s">
        <v>184</v>
      </c>
      <c r="V17" s="48">
        <v>168</v>
      </c>
      <c r="W17" s="48">
        <v>24</v>
      </c>
      <c r="X17" s="48">
        <v>40000000</v>
      </c>
      <c r="Y17" s="48">
        <f t="shared" si="3"/>
        <v>7.6020599913279625</v>
      </c>
      <c r="AB17" s="48" t="s">
        <v>188</v>
      </c>
      <c r="AC17" s="48" t="s">
        <v>166</v>
      </c>
      <c r="AD17" s="48" t="s">
        <v>183</v>
      </c>
      <c r="AE17" s="48">
        <v>168</v>
      </c>
      <c r="AF17" s="48">
        <v>24</v>
      </c>
      <c r="AG17" s="48">
        <v>0</v>
      </c>
      <c r="AH17" s="48">
        <f t="shared" si="2"/>
        <v>0</v>
      </c>
    </row>
    <row r="18" spans="1:34" x14ac:dyDescent="0.3">
      <c r="A18" s="48" t="s">
        <v>204</v>
      </c>
      <c r="B18" s="83" t="s">
        <v>424</v>
      </c>
      <c r="C18" s="48" t="s">
        <v>184</v>
      </c>
      <c r="D18" s="48">
        <v>168</v>
      </c>
      <c r="E18" s="48">
        <v>24</v>
      </c>
      <c r="F18" s="48">
        <v>0</v>
      </c>
      <c r="G18" s="48">
        <f t="shared" si="0"/>
        <v>0</v>
      </c>
      <c r="J18" s="48" t="s">
        <v>198</v>
      </c>
      <c r="K18" s="83" t="s">
        <v>424</v>
      </c>
      <c r="L18" s="48" t="s">
        <v>183</v>
      </c>
      <c r="M18" s="48">
        <v>168</v>
      </c>
      <c r="N18" s="48">
        <v>24</v>
      </c>
      <c r="O18" s="48">
        <v>70000</v>
      </c>
      <c r="P18" s="48">
        <f t="shared" si="1"/>
        <v>4.8450980400142569</v>
      </c>
      <c r="S18" s="48" t="s">
        <v>189</v>
      </c>
      <c r="T18" s="48" t="s">
        <v>166</v>
      </c>
      <c r="U18" s="48" t="s">
        <v>184</v>
      </c>
      <c r="V18" s="48">
        <v>168</v>
      </c>
      <c r="W18" s="48">
        <v>24</v>
      </c>
      <c r="X18" s="48">
        <v>170000000</v>
      </c>
      <c r="Y18" s="48">
        <f t="shared" si="3"/>
        <v>8.2304489213782741</v>
      </c>
      <c r="AB18" s="48" t="s">
        <v>189</v>
      </c>
      <c r="AC18" s="48" t="s">
        <v>166</v>
      </c>
      <c r="AD18" s="48" t="s">
        <v>183</v>
      </c>
      <c r="AE18" s="48">
        <v>168</v>
      </c>
      <c r="AF18" s="48">
        <v>24</v>
      </c>
      <c r="AG18" s="48">
        <v>0</v>
      </c>
      <c r="AH18" s="48">
        <f t="shared" si="2"/>
        <v>0</v>
      </c>
    </row>
    <row r="19" spans="1:34" x14ac:dyDescent="0.3">
      <c r="A19" s="48" t="s">
        <v>205</v>
      </c>
      <c r="B19" s="83" t="s">
        <v>424</v>
      </c>
      <c r="C19" s="48" t="s">
        <v>184</v>
      </c>
      <c r="D19" s="48">
        <v>168</v>
      </c>
      <c r="E19" s="48">
        <v>24</v>
      </c>
      <c r="F19" s="48">
        <v>0</v>
      </c>
      <c r="G19" s="48">
        <f t="shared" si="0"/>
        <v>0</v>
      </c>
      <c r="J19" s="48" t="s">
        <v>199</v>
      </c>
      <c r="K19" s="83" t="s">
        <v>424</v>
      </c>
      <c r="L19" s="48" t="s">
        <v>183</v>
      </c>
      <c r="M19" s="48">
        <v>168</v>
      </c>
      <c r="N19" s="48">
        <v>24</v>
      </c>
      <c r="O19" s="48">
        <v>1400000</v>
      </c>
      <c r="P19" s="48">
        <f t="shared" si="1"/>
        <v>6.1461280356782382</v>
      </c>
      <c r="S19" s="48" t="s">
        <v>190</v>
      </c>
      <c r="T19" s="48" t="s">
        <v>166</v>
      </c>
      <c r="U19" s="48" t="s">
        <v>184</v>
      </c>
      <c r="V19" s="48">
        <v>168</v>
      </c>
      <c r="W19" s="48">
        <v>24</v>
      </c>
      <c r="X19" s="48">
        <v>27210000</v>
      </c>
      <c r="Y19" s="48">
        <f t="shared" si="3"/>
        <v>7.4347285417797577</v>
      </c>
      <c r="AB19" s="48" t="s">
        <v>190</v>
      </c>
      <c r="AC19" s="48" t="s">
        <v>166</v>
      </c>
      <c r="AD19" s="48" t="s">
        <v>183</v>
      </c>
      <c r="AE19" s="48">
        <v>168</v>
      </c>
      <c r="AF19" s="48">
        <v>24</v>
      </c>
      <c r="AG19" s="48">
        <v>0</v>
      </c>
      <c r="AH19" s="48">
        <f t="shared" si="2"/>
        <v>0</v>
      </c>
    </row>
    <row r="20" spans="1:34" x14ac:dyDescent="0.3">
      <c r="A20" s="48" t="s">
        <v>200</v>
      </c>
      <c r="B20" s="83" t="s">
        <v>424</v>
      </c>
      <c r="C20" s="48" t="s">
        <v>184</v>
      </c>
      <c r="D20" s="48" t="s">
        <v>98</v>
      </c>
      <c r="E20" s="48">
        <v>24</v>
      </c>
      <c r="F20" s="48">
        <v>230000000</v>
      </c>
      <c r="G20" s="48">
        <f t="shared" si="0"/>
        <v>8.3617278360175931</v>
      </c>
      <c r="J20" s="48" t="s">
        <v>194</v>
      </c>
      <c r="K20" s="83" t="s">
        <v>424</v>
      </c>
      <c r="L20" s="48" t="s">
        <v>183</v>
      </c>
      <c r="M20" s="48" t="s">
        <v>98</v>
      </c>
      <c r="N20" s="48">
        <v>24</v>
      </c>
      <c r="O20" s="48">
        <v>63000000</v>
      </c>
      <c r="P20" s="48">
        <f t="shared" si="1"/>
        <v>7.7993405494535821</v>
      </c>
      <c r="S20" s="48" t="s">
        <v>185</v>
      </c>
      <c r="T20" s="48" t="s">
        <v>166</v>
      </c>
      <c r="U20" s="48" t="s">
        <v>184</v>
      </c>
      <c r="V20" s="48" t="s">
        <v>98</v>
      </c>
      <c r="W20" s="48">
        <v>24</v>
      </c>
      <c r="X20" s="48">
        <v>180000000</v>
      </c>
      <c r="Y20" s="48">
        <f t="shared" si="3"/>
        <v>8.2552725051033065</v>
      </c>
      <c r="AB20" s="48" t="s">
        <v>185</v>
      </c>
      <c r="AC20" s="48" t="s">
        <v>166</v>
      </c>
      <c r="AD20" s="48" t="s">
        <v>183</v>
      </c>
      <c r="AE20" s="48" t="s">
        <v>98</v>
      </c>
      <c r="AF20" s="48">
        <v>24</v>
      </c>
      <c r="AG20" s="48">
        <v>0</v>
      </c>
      <c r="AH20" s="48">
        <v>0</v>
      </c>
    </row>
    <row r="21" spans="1:34" x14ac:dyDescent="0.3">
      <c r="A21" s="48" t="s">
        <v>201</v>
      </c>
      <c r="B21" s="83" t="s">
        <v>424</v>
      </c>
      <c r="C21" s="48" t="s">
        <v>184</v>
      </c>
      <c r="D21" s="48" t="s">
        <v>98</v>
      </c>
      <c r="E21" s="48">
        <v>24</v>
      </c>
      <c r="F21" s="48">
        <v>100000000</v>
      </c>
      <c r="G21" s="48">
        <f t="shared" si="0"/>
        <v>8</v>
      </c>
      <c r="J21" s="48" t="s">
        <v>195</v>
      </c>
      <c r="K21" s="83" t="s">
        <v>424</v>
      </c>
      <c r="L21" s="48" t="s">
        <v>183</v>
      </c>
      <c r="M21" s="48" t="s">
        <v>98</v>
      </c>
      <c r="N21" s="48">
        <v>24</v>
      </c>
      <c r="O21" s="48">
        <v>30000000</v>
      </c>
      <c r="P21" s="48">
        <f t="shared" si="1"/>
        <v>7.4771212547196626</v>
      </c>
      <c r="S21" s="48" t="s">
        <v>186</v>
      </c>
      <c r="T21" s="48" t="s">
        <v>166</v>
      </c>
      <c r="U21" s="48" t="s">
        <v>184</v>
      </c>
      <c r="V21" s="48" t="s">
        <v>98</v>
      </c>
      <c r="W21" s="48">
        <v>24</v>
      </c>
      <c r="X21" s="48">
        <v>51000000</v>
      </c>
      <c r="Y21" s="48">
        <f t="shared" si="3"/>
        <v>7.7075701760979367</v>
      </c>
      <c r="AB21" s="48" t="s">
        <v>186</v>
      </c>
      <c r="AC21" s="48" t="s">
        <v>166</v>
      </c>
      <c r="AD21" s="48" t="s">
        <v>183</v>
      </c>
      <c r="AE21" s="48" t="s">
        <v>98</v>
      </c>
      <c r="AF21" s="48">
        <v>24</v>
      </c>
      <c r="AG21" s="48">
        <v>0</v>
      </c>
      <c r="AH21" s="48">
        <v>0</v>
      </c>
    </row>
    <row r="22" spans="1:34" x14ac:dyDescent="0.3">
      <c r="A22" s="48" t="s">
        <v>202</v>
      </c>
      <c r="B22" s="83" t="s">
        <v>424</v>
      </c>
      <c r="C22" s="48" t="s">
        <v>184</v>
      </c>
      <c r="D22" s="48" t="s">
        <v>98</v>
      </c>
      <c r="E22" s="48">
        <v>24</v>
      </c>
      <c r="F22" s="48">
        <v>80000000</v>
      </c>
      <c r="G22" s="48">
        <f t="shared" si="0"/>
        <v>7.9030899869919438</v>
      </c>
      <c r="J22" s="48" t="s">
        <v>196</v>
      </c>
      <c r="K22" s="83" t="s">
        <v>424</v>
      </c>
      <c r="L22" s="48" t="s">
        <v>183</v>
      </c>
      <c r="M22" s="48" t="s">
        <v>98</v>
      </c>
      <c r="N22" s="48">
        <v>24</v>
      </c>
      <c r="O22" s="48">
        <v>40000000</v>
      </c>
      <c r="P22" s="48">
        <f t="shared" si="1"/>
        <v>7.6020599913279625</v>
      </c>
      <c r="S22" s="48" t="s">
        <v>187</v>
      </c>
      <c r="T22" s="48" t="s">
        <v>166</v>
      </c>
      <c r="U22" s="48" t="s">
        <v>184</v>
      </c>
      <c r="V22" s="48" t="s">
        <v>98</v>
      </c>
      <c r="W22" s="48">
        <v>24</v>
      </c>
      <c r="X22" s="48">
        <v>100000000</v>
      </c>
      <c r="Y22" s="48">
        <f t="shared" si="3"/>
        <v>8</v>
      </c>
      <c r="AB22" s="48" t="s">
        <v>187</v>
      </c>
      <c r="AC22" s="48" t="s">
        <v>166</v>
      </c>
      <c r="AD22" s="48" t="s">
        <v>183</v>
      </c>
      <c r="AE22" s="48" t="s">
        <v>98</v>
      </c>
      <c r="AF22" s="48">
        <v>24</v>
      </c>
      <c r="AG22" s="48">
        <v>0</v>
      </c>
      <c r="AH22" s="48">
        <v>0</v>
      </c>
    </row>
    <row r="23" spans="1:34" x14ac:dyDescent="0.3">
      <c r="A23" s="48" t="s">
        <v>203</v>
      </c>
      <c r="B23" s="83" t="s">
        <v>424</v>
      </c>
      <c r="C23" s="48" t="s">
        <v>184</v>
      </c>
      <c r="D23" s="48" t="s">
        <v>98</v>
      </c>
      <c r="E23" s="48">
        <v>24</v>
      </c>
      <c r="F23" s="48">
        <v>330000</v>
      </c>
      <c r="G23" s="48">
        <f t="shared" si="0"/>
        <v>5.5185139398778871</v>
      </c>
      <c r="J23" s="48" t="s">
        <v>197</v>
      </c>
      <c r="K23" s="83" t="s">
        <v>424</v>
      </c>
      <c r="L23" s="48" t="s">
        <v>183</v>
      </c>
      <c r="M23" s="48" t="s">
        <v>98</v>
      </c>
      <c r="N23" s="48">
        <v>24</v>
      </c>
      <c r="O23" s="48">
        <v>90000000</v>
      </c>
      <c r="P23" s="48">
        <f t="shared" si="1"/>
        <v>7.9542425094393252</v>
      </c>
      <c r="S23" s="48" t="s">
        <v>188</v>
      </c>
      <c r="T23" s="48" t="s">
        <v>166</v>
      </c>
      <c r="U23" s="48" t="s">
        <v>184</v>
      </c>
      <c r="V23" s="48" t="s">
        <v>98</v>
      </c>
      <c r="W23" s="48">
        <v>24</v>
      </c>
      <c r="X23" s="48">
        <v>50000000</v>
      </c>
      <c r="Y23" s="48">
        <f t="shared" si="3"/>
        <v>7.6989700043360187</v>
      </c>
      <c r="AB23" s="48" t="s">
        <v>188</v>
      </c>
      <c r="AC23" s="48" t="s">
        <v>166</v>
      </c>
      <c r="AD23" s="48" t="s">
        <v>183</v>
      </c>
      <c r="AE23" s="48" t="s">
        <v>98</v>
      </c>
      <c r="AF23" s="48">
        <v>24</v>
      </c>
      <c r="AG23" s="48">
        <v>0</v>
      </c>
      <c r="AH23" s="48">
        <v>0</v>
      </c>
    </row>
    <row r="24" spans="1:34" x14ac:dyDescent="0.3">
      <c r="A24" s="48" t="s">
        <v>204</v>
      </c>
      <c r="B24" s="83" t="s">
        <v>424</v>
      </c>
      <c r="C24" s="48" t="s">
        <v>184</v>
      </c>
      <c r="D24" s="48" t="s">
        <v>98</v>
      </c>
      <c r="E24" s="48">
        <v>24</v>
      </c>
      <c r="F24" s="48">
        <v>110000000</v>
      </c>
      <c r="G24" s="48">
        <f t="shared" si="0"/>
        <v>8.0413926851582254</v>
      </c>
      <c r="J24" s="48" t="s">
        <v>198</v>
      </c>
      <c r="K24" s="83" t="s">
        <v>424</v>
      </c>
      <c r="L24" s="48" t="s">
        <v>183</v>
      </c>
      <c r="M24" s="48" t="s">
        <v>98</v>
      </c>
      <c r="N24" s="48">
        <v>24</v>
      </c>
      <c r="O24" s="48">
        <v>1500000</v>
      </c>
      <c r="P24" s="48">
        <f t="shared" si="1"/>
        <v>6.1760912590556813</v>
      </c>
      <c r="S24" s="48" t="s">
        <v>189</v>
      </c>
      <c r="T24" s="48" t="s">
        <v>166</v>
      </c>
      <c r="U24" s="48" t="s">
        <v>184</v>
      </c>
      <c r="V24" s="48" t="s">
        <v>98</v>
      </c>
      <c r="W24" s="48">
        <v>24</v>
      </c>
      <c r="X24" s="48">
        <v>100000000</v>
      </c>
      <c r="Y24" s="48">
        <f t="shared" si="3"/>
        <v>8</v>
      </c>
      <c r="AB24" s="48" t="s">
        <v>189</v>
      </c>
      <c r="AC24" s="48" t="s">
        <v>166</v>
      </c>
      <c r="AD24" s="48" t="s">
        <v>183</v>
      </c>
      <c r="AE24" s="48" t="s">
        <v>98</v>
      </c>
      <c r="AF24" s="48">
        <v>24</v>
      </c>
      <c r="AG24" s="48">
        <v>0</v>
      </c>
      <c r="AH24" s="48">
        <v>0</v>
      </c>
    </row>
    <row r="25" spans="1:34" x14ac:dyDescent="0.3">
      <c r="A25" s="48" t="s">
        <v>205</v>
      </c>
      <c r="B25" s="83" t="s">
        <v>424</v>
      </c>
      <c r="C25" s="48" t="s">
        <v>184</v>
      </c>
      <c r="D25" s="48" t="s">
        <v>98</v>
      </c>
      <c r="E25" s="48">
        <v>24</v>
      </c>
      <c r="F25" s="48">
        <v>90000000</v>
      </c>
      <c r="G25" s="48">
        <f t="shared" si="0"/>
        <v>7.9542425094393252</v>
      </c>
      <c r="J25" s="48" t="s">
        <v>199</v>
      </c>
      <c r="K25" s="83" t="s">
        <v>424</v>
      </c>
      <c r="L25" s="48" t="s">
        <v>183</v>
      </c>
      <c r="M25" s="48" t="s">
        <v>98</v>
      </c>
      <c r="N25" s="48">
        <v>24</v>
      </c>
      <c r="O25" s="48">
        <v>23000000</v>
      </c>
      <c r="P25" s="48">
        <f t="shared" si="1"/>
        <v>7.3617278360175931</v>
      </c>
      <c r="S25" s="48" t="s">
        <v>190</v>
      </c>
      <c r="T25" s="48" t="s">
        <v>166</v>
      </c>
      <c r="U25" s="48" t="s">
        <v>184</v>
      </c>
      <c r="V25" s="48" t="s">
        <v>98</v>
      </c>
      <c r="W25" s="48">
        <v>24</v>
      </c>
      <c r="X25" s="48">
        <v>160000000</v>
      </c>
      <c r="Y25" s="48">
        <f t="shared" si="3"/>
        <v>8.204119982655925</v>
      </c>
      <c r="AB25" s="48" t="s">
        <v>190</v>
      </c>
      <c r="AC25" s="48" t="s">
        <v>166</v>
      </c>
      <c r="AD25" s="48" t="s">
        <v>183</v>
      </c>
      <c r="AE25" s="48" t="s">
        <v>98</v>
      </c>
      <c r="AF25" s="48">
        <v>24</v>
      </c>
      <c r="AG25" s="48">
        <v>0</v>
      </c>
      <c r="AH25" s="48">
        <v>0</v>
      </c>
    </row>
    <row r="27" spans="1:34" x14ac:dyDescent="0.3">
      <c r="E27" s="48" t="s">
        <v>192</v>
      </c>
      <c r="F27" s="50" t="s">
        <v>26</v>
      </c>
      <c r="G27" s="50" t="s">
        <v>27</v>
      </c>
      <c r="H27" s="50"/>
      <c r="N27" s="48" t="s">
        <v>192</v>
      </c>
      <c r="O27" s="50" t="s">
        <v>26</v>
      </c>
      <c r="P27" s="50" t="s">
        <v>27</v>
      </c>
      <c r="Q27" s="50"/>
      <c r="W27" s="48" t="s">
        <v>192</v>
      </c>
      <c r="X27" s="50" t="s">
        <v>26</v>
      </c>
      <c r="Y27" s="50" t="s">
        <v>27</v>
      </c>
      <c r="Z27" s="50"/>
      <c r="AF27" s="48" t="s">
        <v>192</v>
      </c>
      <c r="AG27" s="50" t="s">
        <v>26</v>
      </c>
      <c r="AH27" s="50" t="s">
        <v>27</v>
      </c>
    </row>
    <row r="28" spans="1:34" x14ac:dyDescent="0.3">
      <c r="E28" s="48">
        <v>0</v>
      </c>
      <c r="F28" s="48">
        <f>AVERAGE(G2:G7)</f>
        <v>7.8446902938290934</v>
      </c>
      <c r="G28" s="48">
        <f>STDEV(G2:G7)/SQRT(6)</f>
        <v>5.8519143834591524E-2</v>
      </c>
      <c r="N28" s="48">
        <v>0</v>
      </c>
      <c r="O28" s="48">
        <f>AVERAGE(P2:P7)</f>
        <v>0</v>
      </c>
      <c r="P28" s="48">
        <f>STDEV(P2:P7)/SQRT(6)</f>
        <v>0</v>
      </c>
      <c r="W28" s="48">
        <v>0</v>
      </c>
      <c r="X28" s="48">
        <f>AVERAGE(Y2:Y7)</f>
        <v>7.733979193318234</v>
      </c>
      <c r="Y28" s="48">
        <f>STDEV(Y2:Y7)/SQRT(5)</f>
        <v>8.2315618206930688E-2</v>
      </c>
      <c r="AF28" s="48">
        <v>0</v>
      </c>
      <c r="AG28" s="48">
        <f>AVERAGE(AH2:AH7)</f>
        <v>0</v>
      </c>
      <c r="AH28" s="48">
        <f>STDEV(AH2:AH7)/SQRT(6)</f>
        <v>0</v>
      </c>
    </row>
    <row r="29" spans="1:34" x14ac:dyDescent="0.3">
      <c r="E29" s="48">
        <v>72</v>
      </c>
      <c r="F29" s="48">
        <f>AVERAGE(G8:G13)</f>
        <v>5.2575759279728196</v>
      </c>
      <c r="G29" s="48">
        <f>STDEV(G8:G13)/SQRT(6)</f>
        <v>1.3584413644031474</v>
      </c>
      <c r="N29" s="48">
        <v>72</v>
      </c>
      <c r="O29" s="48">
        <f>AVERAGE(P8:P13)</f>
        <v>4.4020913169262235</v>
      </c>
      <c r="P29" s="48">
        <f>STDEV(P8:P13)/SQRT(6)</f>
        <v>0.44767256140790451</v>
      </c>
      <c r="W29" s="48">
        <v>72</v>
      </c>
      <c r="X29" s="48">
        <f>AVERAGE(Y8:Y13)</f>
        <v>4.8962152795305558</v>
      </c>
      <c r="Y29" s="48">
        <f>STDEV(Y8:Y13)/SQRT(6)</f>
        <v>1.60883240555733</v>
      </c>
      <c r="AF29" s="48">
        <v>72</v>
      </c>
      <c r="AG29" s="48">
        <f>AVERAGE(AH8:AH13)</f>
        <v>1.3863438891604603</v>
      </c>
      <c r="AH29" s="48">
        <f>STDEV(AH8:AH13)/SQRT(6)</f>
        <v>0.64700021035155264</v>
      </c>
    </row>
    <row r="30" spans="1:34" x14ac:dyDescent="0.3">
      <c r="E30" s="48">
        <v>168</v>
      </c>
      <c r="F30" s="48">
        <f>AVERAGE(G14:G19)</f>
        <v>5.1786960574131617</v>
      </c>
      <c r="G30" s="48">
        <f>STDEV(G14:G19)/SQRT(6)</f>
        <v>1.6380804417459125</v>
      </c>
      <c r="N30" s="48">
        <v>168</v>
      </c>
      <c r="O30" s="48">
        <f>AVERAGE(P14:P19)</f>
        <v>6.3653010203553082</v>
      </c>
      <c r="P30" s="48">
        <f>STDEV(P14:P19)/SQRT(6)</f>
        <v>0.4856449433180714</v>
      </c>
      <c r="W30" s="48">
        <v>168</v>
      </c>
      <c r="X30" s="48">
        <f>AVERAGE(Y14:Y19)</f>
        <v>7.7035799939875531</v>
      </c>
      <c r="Y30" s="48">
        <f>STDEV(Y14:Y19)/SQRT(6)</f>
        <v>0.12446094784158125</v>
      </c>
      <c r="AF30" s="48">
        <v>168</v>
      </c>
      <c r="AG30" s="48">
        <f>AVERAGE(AH14:AH19)</f>
        <v>0</v>
      </c>
      <c r="AH30" s="48">
        <f>STDEV(AH14:AH19)/SQRT(6)</f>
        <v>0</v>
      </c>
    </row>
    <row r="31" spans="1:34" x14ac:dyDescent="0.3">
      <c r="E31" s="48" t="s">
        <v>98</v>
      </c>
      <c r="F31" s="48">
        <f>AVERAGE(G20:G25)</f>
        <v>7.6298278262474959</v>
      </c>
      <c r="G31" s="48">
        <f>STDEV(G20:G25)/SQRT(6)</f>
        <v>0.42738172311391676</v>
      </c>
      <c r="N31" s="48" t="s">
        <v>98</v>
      </c>
      <c r="O31" s="48">
        <f>AVERAGE(P20:P25)</f>
        <v>7.3950972333356342</v>
      </c>
      <c r="P31" s="48">
        <f>STDEV(P20:P25)/SQRT(6)</f>
        <v>0.25901780528903762</v>
      </c>
      <c r="W31" s="48" t="s">
        <v>98</v>
      </c>
      <c r="X31" s="48">
        <f>AVERAGE(Y20:Y25)</f>
        <v>7.9776554446988648</v>
      </c>
      <c r="Y31" s="48">
        <f>STDEV(Y20:Y25)/SQRT(6)</f>
        <v>9.6603589386107191E-2</v>
      </c>
      <c r="AF31" s="48" t="s">
        <v>98</v>
      </c>
      <c r="AG31" s="48">
        <f>AVERAGE(AH20:AH25)</f>
        <v>0</v>
      </c>
      <c r="AH31" s="48">
        <f>STDEV(AH20:AH25)/SQRT(6)</f>
        <v>0</v>
      </c>
    </row>
    <row r="38" spans="5:10" x14ac:dyDescent="0.3">
      <c r="E38" s="10" t="s">
        <v>423</v>
      </c>
    </row>
    <row r="39" spans="5:10" x14ac:dyDescent="0.3">
      <c r="E39" s="85" t="s">
        <v>317</v>
      </c>
      <c r="F39" s="84" t="s">
        <v>318</v>
      </c>
      <c r="G39" s="84" t="s">
        <v>319</v>
      </c>
      <c r="H39" s="84" t="s">
        <v>320</v>
      </c>
      <c r="I39" s="84" t="s">
        <v>321</v>
      </c>
      <c r="J39" s="84" t="s">
        <v>322</v>
      </c>
    </row>
    <row r="40" spans="5:10" x14ac:dyDescent="0.3">
      <c r="E40" s="85"/>
      <c r="F40" s="84"/>
      <c r="G40" s="84"/>
      <c r="H40" s="84"/>
      <c r="I40" s="84"/>
      <c r="J40" s="84"/>
    </row>
    <row r="41" spans="5:10" x14ac:dyDescent="0.3">
      <c r="E41" s="85" t="s">
        <v>416</v>
      </c>
      <c r="F41" s="84"/>
      <c r="G41" s="84"/>
      <c r="H41" s="84"/>
      <c r="I41" s="84"/>
      <c r="J41" s="84"/>
    </row>
    <row r="42" spans="5:10" x14ac:dyDescent="0.3">
      <c r="E42" s="85" t="s">
        <v>324</v>
      </c>
      <c r="F42" s="84">
        <v>7.8449999999999998</v>
      </c>
      <c r="G42" s="84" t="s">
        <v>417</v>
      </c>
      <c r="H42" s="84" t="s">
        <v>311</v>
      </c>
      <c r="I42" s="84" t="s">
        <v>315</v>
      </c>
      <c r="J42" s="84" t="s">
        <v>314</v>
      </c>
    </row>
    <row r="43" spans="5:10" x14ac:dyDescent="0.3">
      <c r="E43" s="85" t="s">
        <v>331</v>
      </c>
      <c r="F43" s="84">
        <v>0.85550000000000004</v>
      </c>
      <c r="G43" s="84" t="s">
        <v>418</v>
      </c>
      <c r="H43" s="84" t="s">
        <v>326</v>
      </c>
      <c r="I43" s="84" t="s">
        <v>21</v>
      </c>
      <c r="J43" s="84">
        <v>0.96619999999999995</v>
      </c>
    </row>
    <row r="44" spans="5:10" x14ac:dyDescent="0.3">
      <c r="E44" s="85" t="s">
        <v>333</v>
      </c>
      <c r="F44" s="84">
        <v>-1.1870000000000001</v>
      </c>
      <c r="G44" s="84" t="s">
        <v>419</v>
      </c>
      <c r="H44" s="84" t="s">
        <v>326</v>
      </c>
      <c r="I44" s="84" t="s">
        <v>21</v>
      </c>
      <c r="J44" s="84">
        <v>0.94420000000000004</v>
      </c>
    </row>
    <row r="45" spans="5:10" x14ac:dyDescent="0.3">
      <c r="E45" s="85" t="s">
        <v>298</v>
      </c>
      <c r="F45" s="84">
        <v>0.23469999999999999</v>
      </c>
      <c r="G45" s="84" t="s">
        <v>420</v>
      </c>
      <c r="H45" s="84" t="s">
        <v>326</v>
      </c>
      <c r="I45" s="84" t="s">
        <v>21</v>
      </c>
      <c r="J45" s="84">
        <v>0.98509999999999998</v>
      </c>
    </row>
    <row r="48" spans="5:10" x14ac:dyDescent="0.3">
      <c r="E48" s="83" t="s">
        <v>365</v>
      </c>
      <c r="F48" s="83"/>
      <c r="G48" s="83"/>
      <c r="H48" s="83"/>
      <c r="I48" s="83"/>
      <c r="J48" s="83"/>
    </row>
    <row r="49" spans="5:10" x14ac:dyDescent="0.3">
      <c r="E49" s="85" t="s">
        <v>306</v>
      </c>
      <c r="F49" s="84" t="s">
        <v>17</v>
      </c>
      <c r="G49" s="84" t="s">
        <v>307</v>
      </c>
      <c r="H49" s="84" t="s">
        <v>308</v>
      </c>
      <c r="I49" s="84" t="s">
        <v>309</v>
      </c>
      <c r="J49" s="84" t="s">
        <v>310</v>
      </c>
    </row>
    <row r="50" spans="5:10" x14ac:dyDescent="0.3">
      <c r="E50" s="85" t="s">
        <v>14</v>
      </c>
      <c r="F50" s="84">
        <v>1.43E-2</v>
      </c>
      <c r="G50" s="84" t="s">
        <v>99</v>
      </c>
      <c r="H50" s="84" t="s">
        <v>311</v>
      </c>
      <c r="I50" s="84" t="s">
        <v>421</v>
      </c>
      <c r="J50" s="84">
        <v>0.66210000000000002</v>
      </c>
    </row>
    <row r="51" spans="5:10" x14ac:dyDescent="0.3">
      <c r="E51" s="85" t="s">
        <v>313</v>
      </c>
      <c r="F51" s="84">
        <v>4.2099999999999999E-2</v>
      </c>
      <c r="G51" s="84" t="s">
        <v>99</v>
      </c>
      <c r="H51" s="84" t="s">
        <v>311</v>
      </c>
      <c r="I51" s="84" t="s">
        <v>422</v>
      </c>
      <c r="J51" s="84"/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5A753-DA6D-43BE-8531-81CD5DF921B0}">
  <dimension ref="A1:U6"/>
  <sheetViews>
    <sheetView workbookViewId="0">
      <selection activeCell="B10" sqref="B10"/>
    </sheetView>
  </sheetViews>
  <sheetFormatPr defaultRowHeight="14.4" x14ac:dyDescent="0.3"/>
  <cols>
    <col min="1" max="1" width="21.109375" bestFit="1" customWidth="1"/>
    <col min="2" max="8" width="8.88671875" style="83" customWidth="1"/>
  </cols>
  <sheetData>
    <row r="1" spans="1:21" s="31" customFormat="1" x14ac:dyDescent="0.3">
      <c r="B1" s="112" t="s">
        <v>522</v>
      </c>
      <c r="C1" s="112"/>
      <c r="D1" s="112"/>
      <c r="E1" s="112"/>
      <c r="F1" s="112"/>
      <c r="G1" s="112"/>
      <c r="I1" s="112" t="s">
        <v>522</v>
      </c>
      <c r="J1" s="112"/>
      <c r="K1" s="112"/>
      <c r="L1" s="112"/>
      <c r="M1" s="112"/>
      <c r="N1" s="112"/>
      <c r="P1" s="112" t="s">
        <v>523</v>
      </c>
      <c r="Q1" s="112"/>
      <c r="R1" s="112"/>
      <c r="S1" s="112"/>
      <c r="T1" s="112"/>
      <c r="U1" s="112"/>
    </row>
    <row r="2" spans="1:21" s="31" customFormat="1" x14ac:dyDescent="0.3">
      <c r="A2" s="31" t="s">
        <v>133</v>
      </c>
      <c r="B2" s="31" t="s">
        <v>457</v>
      </c>
      <c r="C2" s="31" t="s">
        <v>458</v>
      </c>
      <c r="D2" s="31" t="s">
        <v>459</v>
      </c>
      <c r="E2" s="31" t="s">
        <v>66</v>
      </c>
      <c r="F2" s="31" t="s">
        <v>80</v>
      </c>
      <c r="G2" s="31" t="s">
        <v>274</v>
      </c>
      <c r="I2" s="31" t="s">
        <v>457</v>
      </c>
      <c r="J2" s="31" t="s">
        <v>458</v>
      </c>
      <c r="K2" s="31" t="s">
        <v>459</v>
      </c>
      <c r="L2" s="31" t="s">
        <v>66</v>
      </c>
      <c r="M2" s="31" t="s">
        <v>80</v>
      </c>
      <c r="N2" s="31" t="s">
        <v>274</v>
      </c>
      <c r="P2" s="31" t="s">
        <v>457</v>
      </c>
      <c r="Q2" s="31" t="s">
        <v>458</v>
      </c>
      <c r="R2" s="31" t="s">
        <v>459</v>
      </c>
      <c r="S2" s="31" t="s">
        <v>66</v>
      </c>
      <c r="T2" s="31" t="s">
        <v>80</v>
      </c>
      <c r="U2" s="31" t="s">
        <v>274</v>
      </c>
    </row>
    <row r="3" spans="1:21" x14ac:dyDescent="0.3">
      <c r="A3" s="31" t="s">
        <v>460</v>
      </c>
      <c r="B3" s="83">
        <v>6.6</v>
      </c>
      <c r="C3" s="83">
        <v>4.78</v>
      </c>
      <c r="D3" s="83">
        <v>5.61</v>
      </c>
      <c r="E3" s="83">
        <f>AVERAGE(B3:D3)</f>
        <v>5.6633333333333331</v>
      </c>
      <c r="F3" s="83">
        <f>STDEV(B3:D3)</f>
        <v>0.91117140721894174</v>
      </c>
      <c r="G3" s="83" t="s">
        <v>292</v>
      </c>
      <c r="I3" s="83">
        <v>18</v>
      </c>
      <c r="J3" s="83">
        <v>18.5</v>
      </c>
      <c r="K3" s="83">
        <v>17</v>
      </c>
      <c r="L3" s="83">
        <f>AVERAGE(I3:K3)</f>
        <v>17.833333333333332</v>
      </c>
      <c r="M3" s="83">
        <f>STDEV(I3:K3)</f>
        <v>0.76376261582597327</v>
      </c>
      <c r="N3" s="83" t="s">
        <v>292</v>
      </c>
      <c r="O3" s="83"/>
      <c r="P3" s="83">
        <v>413</v>
      </c>
      <c r="Q3" s="83">
        <v>423</v>
      </c>
      <c r="R3" s="83">
        <v>461</v>
      </c>
      <c r="S3" s="83">
        <f>AVERAGE(P3:R3)</f>
        <v>432.33333333333331</v>
      </c>
      <c r="T3" s="83">
        <f>STDEV(P3:R3)</f>
        <v>25.324559884296772</v>
      </c>
      <c r="U3" s="83" t="s">
        <v>292</v>
      </c>
    </row>
    <row r="4" spans="1:21" x14ac:dyDescent="0.3">
      <c r="A4" s="31" t="s">
        <v>206</v>
      </c>
      <c r="B4" s="83">
        <v>6.6</v>
      </c>
      <c r="C4" s="83">
        <v>5.14</v>
      </c>
      <c r="D4" s="83">
        <v>5.59</v>
      </c>
      <c r="E4" s="83">
        <f t="shared" ref="E4:E6" si="0">AVERAGE(B4:D4)</f>
        <v>5.7766666666666664</v>
      </c>
      <c r="F4" s="83">
        <f t="shared" ref="F4:F6" si="1">STDEV(B4:D4)</f>
        <v>0.74768531705078911</v>
      </c>
      <c r="G4" s="83">
        <f>_xlfn.T.TEST(B$3:D$3,B4:D4,2,3)</f>
        <v>0.87610177919644272</v>
      </c>
      <c r="I4" s="83">
        <v>16.7</v>
      </c>
      <c r="J4" s="83">
        <v>17.100000000000001</v>
      </c>
      <c r="K4" s="83">
        <v>17.8</v>
      </c>
      <c r="L4" s="83">
        <f t="shared" ref="L4:L6" si="2">AVERAGE(I4:K4)</f>
        <v>17.2</v>
      </c>
      <c r="M4" s="83">
        <f t="shared" ref="M4:M6" si="3">STDEV(I4:K4)</f>
        <v>0.55677643628300277</v>
      </c>
      <c r="N4" s="83">
        <f>_xlfn.T.TEST(I$3:K$3,I4:K4,2,3)</f>
        <v>0.31590582314358728</v>
      </c>
      <c r="O4" s="83"/>
      <c r="P4" s="83">
        <v>384</v>
      </c>
      <c r="Q4" s="83">
        <v>437</v>
      </c>
      <c r="R4" s="83">
        <v>517</v>
      </c>
      <c r="S4" s="83">
        <f t="shared" ref="S4:S6" si="4">AVERAGE(P4:R4)</f>
        <v>446</v>
      </c>
      <c r="T4" s="83">
        <f t="shared" ref="T4:T6" si="5">STDEV(P4:R4)</f>
        <v>66.955208908642803</v>
      </c>
      <c r="U4" s="83">
        <f>_xlfn.T.TEST(P$3:R$3,P4:R4,2,3)</f>
        <v>0.76605187043202538</v>
      </c>
    </row>
    <row r="5" spans="1:21" x14ac:dyDescent="0.3">
      <c r="A5" s="31" t="s">
        <v>232</v>
      </c>
      <c r="B5" s="83">
        <v>6.8</v>
      </c>
      <c r="C5" s="83">
        <v>5.97</v>
      </c>
      <c r="D5" s="83">
        <v>5.2</v>
      </c>
      <c r="E5" s="83">
        <f t="shared" si="0"/>
        <v>5.9899999999999993</v>
      </c>
      <c r="F5" s="83">
        <f t="shared" si="1"/>
        <v>0.80018747803249868</v>
      </c>
      <c r="G5" s="83">
        <f t="shared" ref="G5:G6" si="6">_xlfn.T.TEST(B$3:D$3,B5:D5,2,3)</f>
        <v>0.66546089401504449</v>
      </c>
      <c r="I5" s="83">
        <v>17.7</v>
      </c>
      <c r="J5" s="83">
        <v>18</v>
      </c>
      <c r="K5" s="83">
        <v>18</v>
      </c>
      <c r="L5" s="83">
        <f t="shared" si="2"/>
        <v>17.900000000000002</v>
      </c>
      <c r="M5" s="83">
        <f t="shared" si="3"/>
        <v>0.17320508075688815</v>
      </c>
      <c r="N5" s="83">
        <f t="shared" ref="N5:N6" si="7">_xlfn.T.TEST(I$3:K$3,I5:K5,2,3)</f>
        <v>0.895176828168325</v>
      </c>
      <c r="O5" s="83"/>
      <c r="P5" s="83">
        <v>474</v>
      </c>
      <c r="Q5" s="83">
        <v>382</v>
      </c>
      <c r="R5" s="83">
        <v>492</v>
      </c>
      <c r="S5" s="83">
        <f t="shared" si="4"/>
        <v>449.33333333333331</v>
      </c>
      <c r="T5" s="83">
        <f t="shared" si="5"/>
        <v>59.002824791134486</v>
      </c>
      <c r="U5" s="83">
        <f t="shared" ref="U5:U6" si="8">_xlfn.T.TEST(P$3:R$3,P5:R5,2,3)</f>
        <v>0.68074490601140469</v>
      </c>
    </row>
    <row r="6" spans="1:21" x14ac:dyDescent="0.3">
      <c r="A6" s="31" t="s">
        <v>461</v>
      </c>
      <c r="B6" s="83">
        <v>6.3</v>
      </c>
      <c r="C6" s="83">
        <v>6.2</v>
      </c>
      <c r="D6" s="83">
        <v>5.09</v>
      </c>
      <c r="E6" s="83">
        <f t="shared" si="0"/>
        <v>5.8633333333333333</v>
      </c>
      <c r="F6" s="83">
        <f t="shared" si="1"/>
        <v>0.67159015279657974</v>
      </c>
      <c r="G6" s="83">
        <f t="shared" si="6"/>
        <v>0.77610919269509715</v>
      </c>
      <c r="I6" s="83">
        <v>18</v>
      </c>
      <c r="J6" s="83">
        <v>16.399999999999999</v>
      </c>
      <c r="K6" s="83">
        <v>18</v>
      </c>
      <c r="L6" s="83">
        <f t="shared" si="2"/>
        <v>17.466666666666665</v>
      </c>
      <c r="M6" s="83">
        <f t="shared" si="3"/>
        <v>0.92376043070340208</v>
      </c>
      <c r="N6" s="83">
        <f t="shared" si="7"/>
        <v>0.62519600294035826</v>
      </c>
      <c r="O6" s="83"/>
      <c r="P6" s="83">
        <v>481</v>
      </c>
      <c r="Q6" s="83">
        <v>451</v>
      </c>
      <c r="R6" s="83">
        <v>339</v>
      </c>
      <c r="S6" s="83">
        <f t="shared" si="4"/>
        <v>423.66666666666669</v>
      </c>
      <c r="T6" s="83">
        <f t="shared" si="5"/>
        <v>74.842055913325325</v>
      </c>
      <c r="U6" s="83">
        <f t="shared" si="8"/>
        <v>0.86392055665450129</v>
      </c>
    </row>
  </sheetData>
  <mergeCells count="3">
    <mergeCell ref="I1:N1"/>
    <mergeCell ref="P1:U1"/>
    <mergeCell ref="B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9A85B-CB23-486A-B54B-8D2C181588F8}">
  <dimension ref="A1:N23"/>
  <sheetViews>
    <sheetView workbookViewId="0">
      <selection activeCell="L4" sqref="K4:L7"/>
    </sheetView>
  </sheetViews>
  <sheetFormatPr defaultRowHeight="14.4" x14ac:dyDescent="0.3"/>
  <cols>
    <col min="1" max="1" width="21.88671875" style="2" bestFit="1" customWidth="1"/>
    <col min="2" max="3" width="7.33203125" style="2" bestFit="1" customWidth="1"/>
    <col min="4" max="4" width="8" style="2" bestFit="1" customWidth="1"/>
    <col min="5" max="10" width="10.109375" style="83" bestFit="1" customWidth="1"/>
    <col min="11" max="11" width="12" style="2" bestFit="1" customWidth="1"/>
    <col min="12" max="12" width="13.44140625" style="2" bestFit="1" customWidth="1"/>
    <col min="13" max="13" width="12" style="2" bestFit="1" customWidth="1"/>
    <col min="14" max="14" width="13.44140625" style="2" bestFit="1" customWidth="1"/>
    <col min="15" max="15" width="8.88671875" style="2"/>
    <col min="16" max="16" width="11" style="2" bestFit="1" customWidth="1"/>
    <col min="17" max="16384" width="8.88671875" style="2"/>
  </cols>
  <sheetData>
    <row r="1" spans="1:14" x14ac:dyDescent="0.3">
      <c r="A1" s="83"/>
      <c r="B1" s="83"/>
      <c r="C1" s="83"/>
      <c r="D1" s="83"/>
      <c r="E1" s="112" t="s">
        <v>193</v>
      </c>
      <c r="F1" s="112"/>
      <c r="G1" s="112"/>
      <c r="H1" s="112"/>
      <c r="I1" s="112"/>
      <c r="J1" s="112"/>
      <c r="K1" s="112"/>
      <c r="L1" s="112"/>
      <c r="M1" s="112"/>
      <c r="N1" s="112"/>
    </row>
    <row r="2" spans="1:14" x14ac:dyDescent="0.3">
      <c r="A2" s="83"/>
      <c r="B2" s="83"/>
      <c r="C2" s="83"/>
      <c r="D2" s="83"/>
      <c r="E2" s="113" t="s">
        <v>18</v>
      </c>
      <c r="F2" s="112"/>
      <c r="G2" s="112"/>
      <c r="H2" s="113" t="s">
        <v>493</v>
      </c>
      <c r="I2" s="112"/>
      <c r="J2" s="112"/>
      <c r="K2" s="112" t="s">
        <v>26</v>
      </c>
      <c r="L2" s="112"/>
      <c r="M2" s="112" t="s">
        <v>80</v>
      </c>
      <c r="N2" s="112"/>
    </row>
    <row r="3" spans="1:14" x14ac:dyDescent="0.3">
      <c r="A3" s="31" t="s">
        <v>468</v>
      </c>
      <c r="B3" s="31" t="s">
        <v>102</v>
      </c>
      <c r="C3" s="31" t="s">
        <v>103</v>
      </c>
      <c r="D3" s="31" t="s">
        <v>221</v>
      </c>
      <c r="E3" s="31" t="s">
        <v>524</v>
      </c>
      <c r="F3" s="31" t="s">
        <v>526</v>
      </c>
      <c r="G3" s="31" t="s">
        <v>525</v>
      </c>
      <c r="H3" s="31" t="s">
        <v>524</v>
      </c>
      <c r="I3" s="31" t="s">
        <v>526</v>
      </c>
      <c r="J3" s="31" t="s">
        <v>525</v>
      </c>
      <c r="K3" s="31" t="s">
        <v>18</v>
      </c>
      <c r="L3" s="18" t="s">
        <v>493</v>
      </c>
      <c r="M3" s="31" t="s">
        <v>18</v>
      </c>
      <c r="N3" s="18" t="s">
        <v>493</v>
      </c>
    </row>
    <row r="4" spans="1:14" x14ac:dyDescent="0.3">
      <c r="A4" s="2" t="s">
        <v>238</v>
      </c>
      <c r="B4" s="2" t="s">
        <v>104</v>
      </c>
      <c r="C4" s="2" t="s">
        <v>104</v>
      </c>
      <c r="D4" s="2">
        <v>1.5</v>
      </c>
      <c r="E4" s="83">
        <v>8.0220359007672872</v>
      </c>
      <c r="F4" s="83">
        <v>7.863673408672037</v>
      </c>
      <c r="G4" s="83">
        <v>7.721005905103306</v>
      </c>
      <c r="H4" s="83">
        <v>3.255272505103306</v>
      </c>
      <c r="I4" s="83">
        <v>3.255272505103306</v>
      </c>
      <c r="J4" s="83">
        <v>3.8450980400142569</v>
      </c>
      <c r="K4" s="2">
        <v>7.8689050715142104</v>
      </c>
      <c r="L4" s="2">
        <v>3.4518810167402898</v>
      </c>
      <c r="M4" s="2">
        <v>0.21827790413695194</v>
      </c>
      <c r="N4" s="2">
        <v>0.39280738844850038</v>
      </c>
    </row>
    <row r="5" spans="1:14" x14ac:dyDescent="0.3">
      <c r="A5" s="83" t="s">
        <v>238</v>
      </c>
      <c r="B5" s="2" t="s">
        <v>109</v>
      </c>
      <c r="C5" s="2" t="s">
        <v>105</v>
      </c>
      <c r="D5" s="2">
        <v>1.5</v>
      </c>
      <c r="E5" s="83">
        <v>8.0098014443502752</v>
      </c>
      <c r="F5" s="83">
        <v>8.0455169966168096</v>
      </c>
      <c r="G5" s="83">
        <v>8.181736743634799</v>
      </c>
      <c r="H5" s="83">
        <v>3.204119982655925</v>
      </c>
      <c r="I5" s="83">
        <v>2.4771212547196626</v>
      </c>
      <c r="J5" s="83">
        <v>3.6989700043360187</v>
      </c>
      <c r="K5" s="83">
        <v>8.0790183948672958</v>
      </c>
      <c r="L5" s="83">
        <v>3.1267370805705355</v>
      </c>
      <c r="M5" s="48">
        <v>0.18497066606160062</v>
      </c>
      <c r="N5" s="48">
        <v>0.47752571998498339</v>
      </c>
    </row>
    <row r="6" spans="1:14" x14ac:dyDescent="0.3">
      <c r="A6" s="83" t="s">
        <v>238</v>
      </c>
      <c r="B6" s="83" t="s">
        <v>104</v>
      </c>
      <c r="C6" s="2" t="s">
        <v>104</v>
      </c>
      <c r="D6" s="2">
        <v>3</v>
      </c>
      <c r="E6" s="83">
        <v>8.8459446417116059</v>
      </c>
      <c r="F6" s="83">
        <v>9.014736662025788</v>
      </c>
      <c r="G6" s="83">
        <v>9.1783831016272117</v>
      </c>
      <c r="H6" s="83">
        <v>3.8388490907372552</v>
      </c>
      <c r="I6" s="83">
        <v>3.0569048513364727</v>
      </c>
      <c r="J6" s="83">
        <v>3.5728716022004803</v>
      </c>
      <c r="K6" s="83">
        <v>9.013021468454868</v>
      </c>
      <c r="L6" s="83">
        <v>3.4895418480914029</v>
      </c>
      <c r="M6" s="48">
        <v>8.5356238787800451E-2</v>
      </c>
      <c r="N6" s="48">
        <v>0.35849842398537823</v>
      </c>
    </row>
    <row r="7" spans="1:14" x14ac:dyDescent="0.3">
      <c r="A7" s="83" t="s">
        <v>238</v>
      </c>
      <c r="B7" s="2" t="s">
        <v>105</v>
      </c>
      <c r="C7" s="2" t="s">
        <v>105</v>
      </c>
      <c r="D7" s="2">
        <v>3</v>
      </c>
      <c r="E7" s="83">
        <v>8.912891431342219</v>
      </c>
      <c r="F7" s="83">
        <v>8.9542841165004443</v>
      </c>
      <c r="G7" s="83">
        <v>9.0721147651106051</v>
      </c>
      <c r="H7" s="83">
        <v>3.8727388274726686</v>
      </c>
      <c r="I7" s="83">
        <v>3.2600713879850747</v>
      </c>
      <c r="J7" s="83">
        <v>3.4345689040341987</v>
      </c>
      <c r="K7" s="83">
        <v>8.9797634376510889</v>
      </c>
      <c r="L7" s="83">
        <v>3.522459706497314</v>
      </c>
      <c r="M7" s="48">
        <v>0.16268420510815657</v>
      </c>
      <c r="N7" s="48">
        <v>0.27817662435296087</v>
      </c>
    </row>
    <row r="13" spans="1:14" x14ac:dyDescent="0.3">
      <c r="K13" s="83"/>
      <c r="N13" s="83"/>
    </row>
    <row r="14" spans="1:14" x14ac:dyDescent="0.3">
      <c r="K14" s="83"/>
    </row>
    <row r="16" spans="1:14" x14ac:dyDescent="0.3">
      <c r="K16" s="83"/>
      <c r="M16" s="83"/>
      <c r="N16" s="83"/>
    </row>
    <row r="17" spans="11:14" x14ac:dyDescent="0.3">
      <c r="K17" s="83"/>
    </row>
    <row r="19" spans="11:14" x14ac:dyDescent="0.3">
      <c r="M19" s="83"/>
      <c r="N19" s="83"/>
    </row>
    <row r="21" spans="11:14" x14ac:dyDescent="0.3">
      <c r="K21" s="83"/>
    </row>
    <row r="22" spans="11:14" x14ac:dyDescent="0.3">
      <c r="K22" s="83"/>
      <c r="L22" s="83"/>
      <c r="M22" s="83"/>
      <c r="N22" s="83"/>
    </row>
    <row r="23" spans="11:14" x14ac:dyDescent="0.3">
      <c r="K23" s="83"/>
      <c r="L23" s="83"/>
      <c r="N23" s="83"/>
    </row>
  </sheetData>
  <mergeCells count="5">
    <mergeCell ref="K2:L2"/>
    <mergeCell ref="M2:N2"/>
    <mergeCell ref="E2:G2"/>
    <mergeCell ref="H2:J2"/>
    <mergeCell ref="E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0786A-2E8B-4893-BBC8-F50D24AA02C7}">
  <dimension ref="A1:N24"/>
  <sheetViews>
    <sheetView zoomScale="80" zoomScaleNormal="80" workbookViewId="0">
      <selection activeCell="K4" sqref="K4:L7"/>
    </sheetView>
  </sheetViews>
  <sheetFormatPr defaultRowHeight="14.4" x14ac:dyDescent="0.3"/>
  <cols>
    <col min="1" max="1" width="15.5546875" style="2" customWidth="1"/>
    <col min="2" max="4" width="8.88671875" style="2"/>
    <col min="5" max="10" width="10.44140625" style="83" bestFit="1" customWidth="1"/>
    <col min="11" max="11" width="12" style="2" bestFit="1" customWidth="1"/>
    <col min="12" max="12" width="13.44140625" style="2" bestFit="1" customWidth="1"/>
    <col min="13" max="13" width="12" style="2" bestFit="1" customWidth="1"/>
    <col min="14" max="14" width="13.44140625" style="2" bestFit="1" customWidth="1"/>
    <col min="15" max="16384" width="8.88671875" style="2"/>
  </cols>
  <sheetData>
    <row r="1" spans="1:14" s="83" customFormat="1" x14ac:dyDescent="0.3">
      <c r="E1" s="112" t="s">
        <v>193</v>
      </c>
      <c r="F1" s="112"/>
      <c r="G1" s="112"/>
      <c r="H1" s="112"/>
      <c r="I1" s="112"/>
      <c r="J1" s="112"/>
      <c r="K1" s="112"/>
      <c r="L1" s="112"/>
      <c r="M1" s="112"/>
      <c r="N1" s="112"/>
    </row>
    <row r="2" spans="1:14" x14ac:dyDescent="0.3">
      <c r="E2" s="113" t="s">
        <v>18</v>
      </c>
      <c r="F2" s="112"/>
      <c r="G2" s="112"/>
      <c r="H2" s="113" t="s">
        <v>493</v>
      </c>
      <c r="I2" s="112"/>
      <c r="J2" s="112"/>
      <c r="K2" s="112" t="s">
        <v>26</v>
      </c>
      <c r="L2" s="112"/>
      <c r="M2" s="112" t="s">
        <v>80</v>
      </c>
      <c r="N2" s="112"/>
    </row>
    <row r="3" spans="1:14" x14ac:dyDescent="0.3">
      <c r="A3" s="11" t="s">
        <v>468</v>
      </c>
      <c r="B3" s="11" t="s">
        <v>102</v>
      </c>
      <c r="C3" s="11" t="s">
        <v>103</v>
      </c>
      <c r="D3" s="11" t="s">
        <v>221</v>
      </c>
      <c r="E3" s="31" t="s">
        <v>524</v>
      </c>
      <c r="F3" s="31" t="s">
        <v>526</v>
      </c>
      <c r="G3" s="31" t="s">
        <v>525</v>
      </c>
      <c r="H3" s="31" t="s">
        <v>524</v>
      </c>
      <c r="I3" s="31" t="s">
        <v>526</v>
      </c>
      <c r="J3" s="31" t="s">
        <v>525</v>
      </c>
      <c r="K3" s="11" t="s">
        <v>18</v>
      </c>
      <c r="L3" s="18" t="s">
        <v>493</v>
      </c>
      <c r="M3" s="31" t="s">
        <v>18</v>
      </c>
      <c r="N3" s="18" t="s">
        <v>493</v>
      </c>
    </row>
    <row r="4" spans="1:14" x14ac:dyDescent="0.3">
      <c r="A4" s="20" t="s">
        <v>239</v>
      </c>
      <c r="B4" s="2" t="s">
        <v>104</v>
      </c>
      <c r="C4" s="2" t="s">
        <v>104</v>
      </c>
      <c r="D4" s="2">
        <v>1.5</v>
      </c>
      <c r="E4" s="83">
        <v>7.4657333999999995</v>
      </c>
      <c r="F4" s="83">
        <v>7.4657333999999995</v>
      </c>
      <c r="G4" s="83">
        <v>7.9428546547196621</v>
      </c>
      <c r="H4" s="83">
        <v>2</v>
      </c>
      <c r="I4" s="83">
        <v>2</v>
      </c>
      <c r="J4" s="83">
        <v>2.3010299956639813</v>
      </c>
      <c r="K4" s="2">
        <v>7.6247738182398876</v>
      </c>
      <c r="L4" s="2">
        <v>2.1003433318879936</v>
      </c>
      <c r="M4" s="2">
        <v>0.24616722438064773</v>
      </c>
      <c r="N4" s="2">
        <v>0.26499420930605777</v>
      </c>
    </row>
    <row r="5" spans="1:14" x14ac:dyDescent="0.3">
      <c r="A5" s="20" t="s">
        <v>239</v>
      </c>
      <c r="B5" s="2" t="s">
        <v>109</v>
      </c>
      <c r="C5" s="2" t="s">
        <v>105</v>
      </c>
      <c r="D5" s="2">
        <v>1.5</v>
      </c>
      <c r="E5" s="83">
        <v>7.7667633956639808</v>
      </c>
      <c r="F5" s="83">
        <v>7.4657333999999995</v>
      </c>
      <c r="G5" s="83">
        <v>7.4657333999999995</v>
      </c>
      <c r="H5" s="83">
        <v>2.6989700043360187</v>
      </c>
      <c r="I5" s="83">
        <v>1.1760912590556813</v>
      </c>
      <c r="J5" s="83">
        <v>1.1760912590556813</v>
      </c>
      <c r="K5" s="83">
        <v>7.5660767318879936</v>
      </c>
      <c r="L5" s="83">
        <v>1.6837175074824604</v>
      </c>
      <c r="M5" s="2">
        <v>0.34013590277898059</v>
      </c>
      <c r="N5" s="2">
        <v>0.7745793574358556</v>
      </c>
    </row>
    <row r="6" spans="1:14" x14ac:dyDescent="0.3">
      <c r="A6" s="20" t="s">
        <v>239</v>
      </c>
      <c r="B6" s="83" t="s">
        <v>104</v>
      </c>
      <c r="C6" s="83" t="s">
        <v>104</v>
      </c>
      <c r="D6" s="2">
        <v>3</v>
      </c>
      <c r="E6" s="83">
        <v>8.8274612360175926</v>
      </c>
      <c r="F6" s="83">
        <v>8.8274612360175926</v>
      </c>
      <c r="G6" s="83">
        <v>9.2581250894982539</v>
      </c>
      <c r="H6" s="83">
        <v>0</v>
      </c>
      <c r="I6" s="83">
        <v>0</v>
      </c>
      <c r="J6" s="83">
        <v>0</v>
      </c>
      <c r="K6" s="83">
        <v>8.9710158538444791</v>
      </c>
      <c r="L6" s="83">
        <v>0</v>
      </c>
      <c r="M6" s="2">
        <v>0.40462870522735545</v>
      </c>
      <c r="N6" s="2">
        <v>0</v>
      </c>
    </row>
    <row r="7" spans="1:14" x14ac:dyDescent="0.3">
      <c r="A7" s="20" t="s">
        <v>239</v>
      </c>
      <c r="B7" s="83" t="s">
        <v>109</v>
      </c>
      <c r="C7" s="83" t="s">
        <v>105</v>
      </c>
      <c r="D7" s="2">
        <v>3</v>
      </c>
      <c r="E7" s="83">
        <v>9.2786467566428552</v>
      </c>
      <c r="F7" s="83">
        <v>8.6961823213782736</v>
      </c>
      <c r="G7" s="83">
        <v>8.6698533826559245</v>
      </c>
      <c r="H7" s="83">
        <v>0</v>
      </c>
      <c r="I7" s="83">
        <v>0</v>
      </c>
      <c r="J7" s="83">
        <v>0</v>
      </c>
      <c r="K7" s="83">
        <v>8.881560820225685</v>
      </c>
      <c r="L7" s="83">
        <v>0</v>
      </c>
      <c r="M7" s="2">
        <v>0.31459039587070509</v>
      </c>
      <c r="N7" s="2">
        <v>0</v>
      </c>
    </row>
    <row r="13" spans="1:14" x14ac:dyDescent="0.3">
      <c r="L13" s="83"/>
      <c r="M13" s="83"/>
    </row>
    <row r="14" spans="1:14" x14ac:dyDescent="0.3">
      <c r="L14" s="83"/>
      <c r="M14" s="83"/>
    </row>
    <row r="15" spans="1:14" x14ac:dyDescent="0.3">
      <c r="M15" s="83"/>
    </row>
    <row r="16" spans="1:14" x14ac:dyDescent="0.3">
      <c r="M16" s="83"/>
    </row>
    <row r="17" spans="11:13" x14ac:dyDescent="0.3">
      <c r="L17" s="83"/>
      <c r="M17" s="83"/>
    </row>
    <row r="18" spans="11:13" x14ac:dyDescent="0.3">
      <c r="L18" s="83"/>
      <c r="M18" s="83"/>
    </row>
    <row r="20" spans="11:13" x14ac:dyDescent="0.3">
      <c r="K20" s="83"/>
    </row>
    <row r="21" spans="11:13" x14ac:dyDescent="0.3">
      <c r="K21" s="83"/>
    </row>
    <row r="23" spans="11:13" x14ac:dyDescent="0.3">
      <c r="K23" s="83"/>
    </row>
    <row r="24" spans="11:13" x14ac:dyDescent="0.3">
      <c r="K24" s="83"/>
    </row>
  </sheetData>
  <mergeCells count="5">
    <mergeCell ref="E1:N1"/>
    <mergeCell ref="M2:N2"/>
    <mergeCell ref="K2:L2"/>
    <mergeCell ref="E2:G2"/>
    <mergeCell ref="H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24D9A-76C7-47E9-9908-F711FEE0331A}">
  <dimension ref="A1:J22"/>
  <sheetViews>
    <sheetView zoomScale="80" zoomScaleNormal="80" workbookViewId="0">
      <selection activeCell="H24" sqref="H24"/>
    </sheetView>
  </sheetViews>
  <sheetFormatPr defaultRowHeight="14.4" x14ac:dyDescent="0.3"/>
  <cols>
    <col min="1" max="1" width="16" style="2" bestFit="1" customWidth="1"/>
    <col min="2" max="2" width="15.5546875" style="2" customWidth="1"/>
    <col min="3" max="3" width="9.109375" style="2" bestFit="1" customWidth="1"/>
    <col min="4" max="16384" width="8.88671875" style="2"/>
  </cols>
  <sheetData>
    <row r="1" spans="1:10" x14ac:dyDescent="0.3">
      <c r="A1" s="31"/>
      <c r="B1" s="112" t="s">
        <v>113</v>
      </c>
      <c r="C1" s="112"/>
      <c r="D1" s="112" t="s">
        <v>114</v>
      </c>
      <c r="E1" s="112"/>
      <c r="G1" s="112" t="s">
        <v>115</v>
      </c>
      <c r="H1" s="112"/>
      <c r="I1" s="31"/>
      <c r="J1" s="31"/>
    </row>
    <row r="2" spans="1:10" x14ac:dyDescent="0.3">
      <c r="A2" s="31" t="s">
        <v>116</v>
      </c>
      <c r="B2" s="31" t="s">
        <v>26</v>
      </c>
      <c r="C2" s="31" t="s">
        <v>80</v>
      </c>
      <c r="D2" s="31" t="s">
        <v>26</v>
      </c>
      <c r="E2" s="31" t="s">
        <v>80</v>
      </c>
      <c r="G2" s="31" t="s">
        <v>117</v>
      </c>
      <c r="H2" s="31" t="s">
        <v>118</v>
      </c>
      <c r="I2" s="31"/>
      <c r="J2" s="31" t="s">
        <v>495</v>
      </c>
    </row>
    <row r="3" spans="1:10" x14ac:dyDescent="0.3">
      <c r="A3" s="2">
        <v>0</v>
      </c>
      <c r="B3" s="2">
        <v>9.0567979479454976</v>
      </c>
      <c r="C3" s="2">
        <v>0.19343622566123034</v>
      </c>
      <c r="D3" s="2">
        <v>0</v>
      </c>
      <c r="E3" s="2">
        <v>0.27356013378437444</v>
      </c>
      <c r="G3" s="2">
        <v>8.9755419628825575</v>
      </c>
      <c r="H3" s="2">
        <v>0</v>
      </c>
      <c r="J3" s="2">
        <f>(G3-B3)^2</f>
        <v>6.6025351085487582E-3</v>
      </c>
    </row>
    <row r="4" spans="1:10" x14ac:dyDescent="0.3">
      <c r="A4" s="2">
        <v>2.5000000000000001E-2</v>
      </c>
      <c r="B4" s="2">
        <v>8.8807066888898163</v>
      </c>
      <c r="C4" s="2">
        <v>0.18492650625127199</v>
      </c>
      <c r="D4" s="2">
        <v>-0.17609125905568135</v>
      </c>
      <c r="E4" s="2">
        <v>0.26761051196162711</v>
      </c>
      <c r="G4" s="2">
        <v>8.9484535196680177</v>
      </c>
      <c r="H4" s="2">
        <v>-2.7088443214539737E-2</v>
      </c>
      <c r="J4" s="2">
        <f t="shared" ref="J4:J14" si="0">(G4-B4)^2</f>
        <v>4.5896330804902604E-3</v>
      </c>
    </row>
    <row r="5" spans="1:10" x14ac:dyDescent="0.3">
      <c r="A5" s="2">
        <v>0.1</v>
      </c>
      <c r="B5" s="2">
        <v>8.9907781479558437</v>
      </c>
      <c r="C5" s="2">
        <v>0.18824383341813303</v>
      </c>
      <c r="D5" s="2">
        <v>-6.6019799989653905E-2</v>
      </c>
      <c r="E5" s="2">
        <v>0.26991353100209009</v>
      </c>
      <c r="G5" s="2">
        <v>8.8492341255526199</v>
      </c>
      <c r="H5" s="2">
        <v>-0.12630783732993756</v>
      </c>
      <c r="J5" s="2">
        <f t="shared" si="0"/>
        <v>2.0034710278084331E-2</v>
      </c>
    </row>
    <row r="6" spans="1:10" x14ac:dyDescent="0.3">
      <c r="A6" s="2">
        <v>0.25</v>
      </c>
      <c r="B6" s="2">
        <v>8.7557679522815164</v>
      </c>
      <c r="C6" s="2">
        <v>0.15977867898447207</v>
      </c>
      <c r="D6" s="2">
        <v>-0.30102999566398125</v>
      </c>
      <c r="E6" s="2">
        <v>0.25089200795578442</v>
      </c>
      <c r="G6" s="2">
        <v>8.700470063869961</v>
      </c>
      <c r="H6" s="2">
        <v>-0.27507189901259643</v>
      </c>
      <c r="J6" s="2">
        <f t="shared" si="0"/>
        <v>3.0578564627768289E-3</v>
      </c>
    </row>
    <row r="7" spans="1:10" x14ac:dyDescent="0.3">
      <c r="A7" s="2">
        <v>1</v>
      </c>
      <c r="B7" s="2">
        <v>8.151475079521262</v>
      </c>
      <c r="C7" s="2">
        <v>0.20721498644073025</v>
      </c>
      <c r="D7" s="2">
        <v>-0.90532286842423559</v>
      </c>
      <c r="E7" s="2">
        <v>0.28347067573859286</v>
      </c>
      <c r="G7" s="2">
        <v>8.1890326838701668</v>
      </c>
      <c r="H7" s="2">
        <v>-0.78650927901239065</v>
      </c>
      <c r="J7" s="2">
        <f t="shared" si="0"/>
        <v>1.4105736444288699E-3</v>
      </c>
    </row>
    <row r="8" spans="1:10" x14ac:dyDescent="0.3">
      <c r="A8" s="2">
        <v>2.5</v>
      </c>
      <c r="B8" s="2">
        <v>7.1944339379944378</v>
      </c>
      <c r="C8" s="2">
        <v>0.24205981103224214</v>
      </c>
      <c r="D8" s="2">
        <v>-1.8623640099510599</v>
      </c>
      <c r="E8" s="2">
        <v>0.3098556527078814</v>
      </c>
      <c r="G8" s="2">
        <v>7.5084128221725619</v>
      </c>
      <c r="H8" s="2">
        <v>-1.4671291407099956</v>
      </c>
      <c r="J8" s="2">
        <f t="shared" si="0"/>
        <v>9.8582739709739894E-2</v>
      </c>
    </row>
    <row r="9" spans="1:10" x14ac:dyDescent="0.3">
      <c r="A9" s="2">
        <v>5</v>
      </c>
      <c r="B9" s="2">
        <v>6.5912519708849402</v>
      </c>
      <c r="C9" s="2">
        <v>0.22652788584100902</v>
      </c>
      <c r="D9" s="2">
        <v>-2.4655459770605574</v>
      </c>
      <c r="E9" s="2">
        <v>0.29787993631941651</v>
      </c>
      <c r="G9" s="2">
        <v>6.7356152792798945</v>
      </c>
      <c r="H9" s="2">
        <v>-2.239926683602663</v>
      </c>
      <c r="J9" s="2">
        <f t="shared" si="0"/>
        <v>2.084076481073667E-2</v>
      </c>
    </row>
    <row r="10" spans="1:10" x14ac:dyDescent="0.3">
      <c r="A10" s="2">
        <v>10</v>
      </c>
      <c r="B10" s="2">
        <v>6.2488292900627336</v>
      </c>
      <c r="C10" s="2">
        <v>0.22796640267712176</v>
      </c>
      <c r="D10" s="2">
        <v>-2.8079686578827641</v>
      </c>
      <c r="E10" s="2">
        <v>0.29897534036707785</v>
      </c>
      <c r="G10" s="2">
        <v>5.7369856633095173</v>
      </c>
      <c r="H10" s="2">
        <v>-3.2385562995730401</v>
      </c>
      <c r="J10" s="2">
        <f t="shared" si="0"/>
        <v>0.26198389824788576</v>
      </c>
    </row>
    <row r="11" spans="1:10" x14ac:dyDescent="0.3">
      <c r="A11" s="2">
        <v>25</v>
      </c>
      <c r="B11" s="2">
        <v>4.2334032324950925</v>
      </c>
      <c r="C11" s="2">
        <v>0.26533040885973652</v>
      </c>
      <c r="D11" s="2">
        <v>-4.8233947154504051</v>
      </c>
      <c r="E11" s="2">
        <v>0.32835620789584191</v>
      </c>
      <c r="G11" s="2">
        <v>4.2065684478783547</v>
      </c>
      <c r="H11" s="2">
        <v>-4.7689735150042027</v>
      </c>
      <c r="J11" s="2">
        <f t="shared" si="0"/>
        <v>7.2010566542670914E-4</v>
      </c>
    </row>
    <row r="12" spans="1:10" x14ac:dyDescent="0.3">
      <c r="A12" s="2">
        <v>50</v>
      </c>
      <c r="B12" s="2">
        <v>3.457195718717256</v>
      </c>
      <c r="C12" s="2">
        <v>0.25640433646405775</v>
      </c>
      <c r="D12" s="2">
        <v>-5.5996022292282417</v>
      </c>
      <c r="E12" s="2">
        <v>0.32118648345725287</v>
      </c>
      <c r="G12" s="2">
        <v>3.0744155338296046</v>
      </c>
      <c r="H12" s="2">
        <v>-5.9011264290529528</v>
      </c>
      <c r="J12" s="2">
        <f t="shared" si="0"/>
        <v>0.14652066994262453</v>
      </c>
    </row>
    <row r="13" spans="1:10" x14ac:dyDescent="0.3">
      <c r="A13" s="2">
        <v>100</v>
      </c>
      <c r="B13" s="2">
        <v>2.1249387366082999</v>
      </c>
      <c r="C13" s="2">
        <v>0.4501774577494333</v>
      </c>
      <c r="D13" s="2">
        <v>-6.9318592113371977</v>
      </c>
      <c r="E13" s="2">
        <v>0.48997685339595914</v>
      </c>
      <c r="G13" s="2">
        <v>2.1127434946929498</v>
      </c>
      <c r="H13" s="2">
        <v>-6.8627984681896077</v>
      </c>
      <c r="J13" s="2">
        <f t="shared" si="0"/>
        <v>1.4872392537391326E-4</v>
      </c>
    </row>
    <row r="14" spans="1:10" x14ac:dyDescent="0.3">
      <c r="A14" s="2">
        <v>500</v>
      </c>
      <c r="B14" s="2">
        <v>0</v>
      </c>
      <c r="C14" s="2">
        <v>0</v>
      </c>
      <c r="D14" s="2">
        <v>-9</v>
      </c>
      <c r="E14" s="2">
        <v>0</v>
      </c>
      <c r="G14" s="2">
        <v>0.74730334259684206</v>
      </c>
      <c r="H14" s="2">
        <v>-8.2282386202857154</v>
      </c>
      <c r="J14" s="2">
        <f t="shared" si="0"/>
        <v>0.55846228585641311</v>
      </c>
    </row>
    <row r="15" spans="1:10" x14ac:dyDescent="0.3">
      <c r="A15" s="2">
        <v>1000</v>
      </c>
      <c r="G15" s="2">
        <v>0.45738702414724663</v>
      </c>
      <c r="H15" s="2">
        <v>-8.5181549387353108</v>
      </c>
    </row>
    <row r="17" spans="3:4" x14ac:dyDescent="0.3">
      <c r="C17" s="112" t="s">
        <v>496</v>
      </c>
      <c r="D17" s="112"/>
    </row>
    <row r="18" spans="3:4" x14ac:dyDescent="0.3">
      <c r="C18" s="2" t="s">
        <v>119</v>
      </c>
      <c r="D18" s="2">
        <v>9.0027147591912868</v>
      </c>
    </row>
    <row r="19" spans="3:4" x14ac:dyDescent="0.3">
      <c r="C19" s="2" t="s">
        <v>120</v>
      </c>
      <c r="D19" s="2">
        <v>0</v>
      </c>
    </row>
    <row r="20" spans="3:4" x14ac:dyDescent="0.3">
      <c r="C20" s="2" t="s">
        <v>121</v>
      </c>
      <c r="D20" s="2">
        <v>21.027922229837586</v>
      </c>
    </row>
    <row r="21" spans="3:4" x14ac:dyDescent="0.3">
      <c r="C21" s="2" t="s">
        <v>122</v>
      </c>
      <c r="D21" s="2">
        <v>0.75807424647738109</v>
      </c>
    </row>
    <row r="22" spans="3:4" x14ac:dyDescent="0.3">
      <c r="C22" s="2" t="s">
        <v>466</v>
      </c>
      <c r="D22" s="2">
        <f>SQRT(SUM(J3:J14)/10)</f>
        <v>0.33510513226934169</v>
      </c>
    </row>
  </sheetData>
  <mergeCells count="4">
    <mergeCell ref="B1:C1"/>
    <mergeCell ref="D1:E1"/>
    <mergeCell ref="G1:H1"/>
    <mergeCell ref="C17:D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9</vt:i4>
      </vt:variant>
    </vt:vector>
  </HeadingPairs>
  <TitlesOfParts>
    <vt:vector size="69" baseType="lpstr">
      <vt:lpstr>Figure 1c</vt:lpstr>
      <vt:lpstr>Figure 1d</vt:lpstr>
      <vt:lpstr>Figure 1f</vt:lpstr>
      <vt:lpstr>Figure 1g</vt:lpstr>
      <vt:lpstr>Figure 1h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3a</vt:lpstr>
      <vt:lpstr>Figure 3b</vt:lpstr>
      <vt:lpstr>Figure 3c</vt:lpstr>
      <vt:lpstr>Figure 3e</vt:lpstr>
      <vt:lpstr>Figure 3f</vt:lpstr>
      <vt:lpstr>Figure 3g</vt:lpstr>
      <vt:lpstr>Figure 3i</vt:lpstr>
      <vt:lpstr>Figure 3j</vt:lpstr>
      <vt:lpstr>Figure 3k</vt:lpstr>
      <vt:lpstr>Figure 4b</vt:lpstr>
      <vt:lpstr>Figure 4d</vt:lpstr>
      <vt:lpstr>Figure 4e</vt:lpstr>
      <vt:lpstr>Figure 5b 37C</vt:lpstr>
      <vt:lpstr>Figure 5b 37C Cecum</vt:lpstr>
      <vt:lpstr>Figure 5b RT</vt:lpstr>
      <vt:lpstr>Figure 5b RT Cecum</vt:lpstr>
      <vt:lpstr>Figure 5c</vt:lpstr>
      <vt:lpstr>Figure 5d</vt:lpstr>
      <vt:lpstr>Figure 5e</vt:lpstr>
      <vt:lpstr>Figure 5f (-aTc)</vt:lpstr>
      <vt:lpstr>Figure 5f (+aTc)</vt:lpstr>
      <vt:lpstr>Figure 6b</vt:lpstr>
      <vt:lpstr>Sup Figure S1a</vt:lpstr>
      <vt:lpstr>Sup Figure S1b</vt:lpstr>
      <vt:lpstr>Sup Figure S1e</vt:lpstr>
      <vt:lpstr>Sup Figures S2a-f</vt:lpstr>
      <vt:lpstr>Sup Figure S3c</vt:lpstr>
      <vt:lpstr>Sup Figure S3d</vt:lpstr>
      <vt:lpstr>Sup Figure S3e</vt:lpstr>
      <vt:lpstr>Sup Figure S3f</vt:lpstr>
      <vt:lpstr>Sup Figure S4a</vt:lpstr>
      <vt:lpstr>Sup Figure S4b</vt:lpstr>
      <vt:lpstr>Sup Figure S4c</vt:lpstr>
      <vt:lpstr>Sup Figure S4d</vt:lpstr>
      <vt:lpstr>Sup Figure S4e</vt:lpstr>
      <vt:lpstr>Sup Figure S4f</vt:lpstr>
      <vt:lpstr>Sup Figure 4g</vt:lpstr>
      <vt:lpstr>Sup Figure 4h</vt:lpstr>
      <vt:lpstr>Sup Figure S5b</vt:lpstr>
      <vt:lpstr>Sup Figure S5c-d</vt:lpstr>
      <vt:lpstr>Sup Figure S5e</vt:lpstr>
      <vt:lpstr>Sup Figure S5f</vt:lpstr>
      <vt:lpstr>Sup Figure S6a and S6b</vt:lpstr>
      <vt:lpstr>Sup Figure S6c</vt:lpstr>
      <vt:lpstr>Sup Figure S6d</vt:lpstr>
      <vt:lpstr>Sup Figure S6e</vt:lpstr>
      <vt:lpstr>Sup Figure S6f</vt:lpstr>
      <vt:lpstr>Sup Figure S7a 37C</vt:lpstr>
      <vt:lpstr>Sup Figure S7a RT</vt:lpstr>
      <vt:lpstr>Sup Figure S7b 37C</vt:lpstr>
      <vt:lpstr>Sup Figure S7b RT</vt:lpstr>
      <vt:lpstr>Sup Figure S7c 37</vt:lpstr>
      <vt:lpstr>Sup Figure S7c RT</vt:lpstr>
      <vt:lpstr>Sup Figure S7d</vt:lpstr>
      <vt:lpstr>Sup Figure S7e (-aTc)</vt:lpstr>
      <vt:lpstr>Sup Figure S7e (+aTc)</vt:lpstr>
      <vt:lpstr>Sup 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Rottinghaus</dc:creator>
  <cp:lastModifiedBy>Austin Rottinghaus</cp:lastModifiedBy>
  <dcterms:created xsi:type="dcterms:W3CDTF">2021-04-06T16:03:57Z</dcterms:created>
  <dcterms:modified xsi:type="dcterms:W3CDTF">2021-12-28T19:17:45Z</dcterms:modified>
</cp:coreProperties>
</file>